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win\OneDrive\桌面\"/>
    </mc:Choice>
  </mc:AlternateContent>
  <xr:revisionPtr revIDLastSave="0" documentId="13_ncr:1_{24B10F77-E5F3-4E54-924B-C1C103636B16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Table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1" l="1"/>
  <c r="P19" i="1"/>
  <c r="W19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</calcChain>
</file>

<file path=xl/sharedStrings.xml><?xml version="1.0" encoding="utf-8"?>
<sst xmlns="http://schemas.openxmlformats.org/spreadsheetml/2006/main" count="1983" uniqueCount="1005">
  <si>
    <t>name</t>
    <phoneticPr fontId="3" type="noConversion"/>
  </si>
  <si>
    <t>PC2</t>
  </si>
  <si>
    <t>PC3</t>
  </si>
  <si>
    <t>PC4</t>
  </si>
  <si>
    <t>PC5</t>
  </si>
  <si>
    <t>PC6</t>
  </si>
  <si>
    <t>P1</t>
  </si>
  <si>
    <t>P2</t>
  </si>
  <si>
    <t>P3</t>
  </si>
  <si>
    <t>P4</t>
  </si>
  <si>
    <t>P5</t>
  </si>
  <si>
    <t>P6</t>
  </si>
  <si>
    <t>C1</t>
  </si>
  <si>
    <t>C2</t>
  </si>
  <si>
    <t>C3</t>
  </si>
  <si>
    <t>C4</t>
  </si>
  <si>
    <t>C5</t>
  </si>
  <si>
    <t>C6</t>
  </si>
  <si>
    <t>Ethyl Vanillate</t>
  </si>
  <si>
    <t>9-Oxooctadecanoic acid</t>
  </si>
  <si>
    <t>Citric acid</t>
  </si>
  <si>
    <t>3-Hydroxy-4-methoxyacetophenone</t>
  </si>
  <si>
    <t>Embelin</t>
  </si>
  <si>
    <t>Adenosine 5'-diphosphate (ADP)</t>
  </si>
  <si>
    <t>Terephthalic-Acid</t>
  </si>
  <si>
    <t>Prolylalanine</t>
  </si>
  <si>
    <t>Glyceric acid</t>
  </si>
  <si>
    <t>Pyroglutamic acid</t>
  </si>
  <si>
    <t>Dethiobiotin</t>
  </si>
  <si>
    <t>L-​Leucyl-​L-​alanine</t>
  </si>
  <si>
    <t>1-Methylguanine</t>
  </si>
  <si>
    <t>2-Ketobutyric acid</t>
  </si>
  <si>
    <t>2-Ketocaproic acid</t>
  </si>
  <si>
    <t>Ketoleucine</t>
  </si>
  <si>
    <t>3-Methyl-2-oxovaleric acid</t>
  </si>
  <si>
    <t>Undecanoic acid</t>
  </si>
  <si>
    <t>6-Phosphogluconic acid</t>
  </si>
  <si>
    <t>Phosphoglycolic acid</t>
  </si>
  <si>
    <t>Adenosine 3',5'-diphosphate (PAP)</t>
  </si>
  <si>
    <t>EDTA</t>
  </si>
  <si>
    <t>3-Methylhistidine</t>
  </si>
  <si>
    <t>Pro-Phe</t>
  </si>
  <si>
    <t>Leu-Ile</t>
  </si>
  <si>
    <t>L-Valyl-L-phenylalanine</t>
  </si>
  <si>
    <t>2-Aminopurine</t>
  </si>
  <si>
    <t>cis-​9,​10-​Epoxystearic acid</t>
  </si>
  <si>
    <t>3-Pyridol</t>
  </si>
  <si>
    <t>Stearamide</t>
  </si>
  <si>
    <t>Glucose 6-phosphate</t>
  </si>
  <si>
    <t>trans-Aconitic acid</t>
  </si>
  <si>
    <t>N-Acetylneuraminic acid</t>
  </si>
  <si>
    <t>Serine</t>
  </si>
  <si>
    <t>Azelaic acid</t>
  </si>
  <si>
    <t>N6-Acetyllysine</t>
  </si>
  <si>
    <t>Taurine</t>
  </si>
  <si>
    <t>Norleucine</t>
  </si>
  <si>
    <t>Guanosine</t>
  </si>
  <si>
    <t>Val-Met</t>
  </si>
  <si>
    <t>2-O-Methylcytosine</t>
  </si>
  <si>
    <t>Acetovanillone</t>
  </si>
  <si>
    <t>2-Phenyllactic acid</t>
  </si>
  <si>
    <t>Pelargonic acid</t>
  </si>
  <si>
    <t>Mannose 6-phosphate</t>
  </si>
  <si>
    <t>GDP-mannose</t>
  </si>
  <si>
    <t>UDP-N-acetylglucosamine</t>
  </si>
  <si>
    <t>Raffinose</t>
  </si>
  <si>
    <t>Isomaltose</t>
  </si>
  <si>
    <t>Fumaric acid</t>
  </si>
  <si>
    <t>alpha-Ketoglutaric acid (alpha-KG)</t>
  </si>
  <si>
    <t>S-Adenosylhomocysteine</t>
  </si>
  <si>
    <t>Threonine</t>
  </si>
  <si>
    <t>6-Hydroxynorleucine</t>
  </si>
  <si>
    <t>Threonic acid</t>
  </si>
  <si>
    <t>Hypotaurine</t>
  </si>
  <si>
    <t>2-Aminobutyric acid</t>
  </si>
  <si>
    <t>Valine</t>
  </si>
  <si>
    <t>Val-Val</t>
  </si>
  <si>
    <t>Leu-Val</t>
  </si>
  <si>
    <t>Pentaethylene glycol</t>
  </si>
  <si>
    <t>Stearic acid</t>
  </si>
  <si>
    <t>Myristic acid</t>
  </si>
  <si>
    <t>Fructose 1-phosphate</t>
  </si>
  <si>
    <t>Phosphorylcholine</t>
  </si>
  <si>
    <t>cis-Aconitic acid</t>
  </si>
  <si>
    <t>2-Hydroxyglutaric acid</t>
  </si>
  <si>
    <t>Carnosine</t>
  </si>
  <si>
    <t>Glutaric acid</t>
  </si>
  <si>
    <t>5-Aminopentanoic acid</t>
  </si>
  <si>
    <t>Glutamine</t>
  </si>
  <si>
    <t>(2R)-6-Oxo-2-piperidinecarboxylic acid</t>
  </si>
  <si>
    <t>Pantothenic acid</t>
  </si>
  <si>
    <t>Leucine</t>
  </si>
  <si>
    <t>Amifampridine</t>
  </si>
  <si>
    <t>Ile-Leu</t>
  </si>
  <si>
    <t>Hydroxyphenyllactic acid</t>
  </si>
  <si>
    <t>2-Hydroxyethanesulfonic acid</t>
  </si>
  <si>
    <t>Caprylic acid</t>
  </si>
  <si>
    <t>2-Piperidone</t>
  </si>
  <si>
    <t>4-Methyl-5-thiazoleethanol</t>
  </si>
  <si>
    <t>Palmitic acid</t>
  </si>
  <si>
    <t>3-hydroxybenzaldehyde</t>
  </si>
  <si>
    <t>4-Hydroxybenzaldehyde</t>
  </si>
  <si>
    <t>Cholesteryl sulfate</t>
  </si>
  <si>
    <t>N1-Acetylspermidine</t>
  </si>
  <si>
    <t>Fructose 6-phosphate</t>
  </si>
  <si>
    <t>Guanosine 5'-monophosphate (GMP)</t>
  </si>
  <si>
    <t>Uridine diphosphate glucose (UDP-glucose)</t>
  </si>
  <si>
    <t>sn-Glycerol 3-phosphate</t>
  </si>
  <si>
    <t>Adenosine monophosphate (AMP)</t>
  </si>
  <si>
    <t>2'-Deoxyguanosine 5'-monophosphate (dGMP)</t>
  </si>
  <si>
    <t>Glycerophosphoethanolamine</t>
  </si>
  <si>
    <t>Maltose</t>
  </si>
  <si>
    <t>N-Acetyl-arginine</t>
  </si>
  <si>
    <t>Glycine</t>
  </si>
  <si>
    <t>4-Guanidinobutyric acid</t>
  </si>
  <si>
    <t>Dimethylglycine</t>
  </si>
  <si>
    <t>Glucose</t>
  </si>
  <si>
    <t>Proline</t>
  </si>
  <si>
    <t>Tyrosine</t>
  </si>
  <si>
    <t>Methionine</t>
  </si>
  <si>
    <t>Phenylalanine</t>
  </si>
  <si>
    <t>H-Val-Tyr-OH</t>
  </si>
  <si>
    <t>Phe-Ala</t>
  </si>
  <si>
    <t>Val-Ile</t>
  </si>
  <si>
    <t>Phe-Val</t>
  </si>
  <si>
    <t>Vanillylmandelic acid</t>
  </si>
  <si>
    <t>Pantetheine</t>
  </si>
  <si>
    <t>beta-Carboline</t>
  </si>
  <si>
    <t>Caprolactam</t>
  </si>
  <si>
    <t>cis-9-Palmitoleic acid</t>
  </si>
  <si>
    <t>Capric acid</t>
  </si>
  <si>
    <t>Dodecanoic acid</t>
  </si>
  <si>
    <t>Glutathione disulfide</t>
  </si>
  <si>
    <t>Inosine 5'-monophosphate (IMP)</t>
  </si>
  <si>
    <t>Cytidine 5'-diphosphocholine (CDP-choline)</t>
  </si>
  <si>
    <t>Nicotinamide adenine dinucleotide (NAD)</t>
  </si>
  <si>
    <t>Malic acid</t>
  </si>
  <si>
    <t>Anserine</t>
  </si>
  <si>
    <t>His-Gly</t>
  </si>
  <si>
    <t>Suberic acid</t>
  </si>
  <si>
    <t>Methionine sulfoxide</t>
  </si>
  <si>
    <t>Pro-Gly</t>
  </si>
  <si>
    <t>4-Aminobutyric acid (GABA)</t>
  </si>
  <si>
    <t>N5-acetyl-l-ornithine</t>
  </si>
  <si>
    <t>Carnitine</t>
  </si>
  <si>
    <t>3',5'-Cyclic guanosine monophosphate (cGMP)</t>
  </si>
  <si>
    <t>MeAIB</t>
  </si>
  <si>
    <t>H-Val-Ala-OH</t>
  </si>
  <si>
    <t>1-Aminopropan-2-ol</t>
  </si>
  <si>
    <t>Betaine</t>
  </si>
  <si>
    <t>Inosine</t>
  </si>
  <si>
    <t>Nicotinate</t>
  </si>
  <si>
    <t>Creatinine</t>
  </si>
  <si>
    <t>Leucylphenylalanine</t>
  </si>
  <si>
    <t>Pyruvate</t>
  </si>
  <si>
    <t>Caproic acid</t>
  </si>
  <si>
    <t>Ethyl 4-hydroxybenzoate</t>
  </si>
  <si>
    <t>Ethyl 3-hydroxybenzoate</t>
  </si>
  <si>
    <t>Denticetic-acid</t>
  </si>
  <si>
    <t>Valproic acid</t>
  </si>
  <si>
    <t>9-Oxo-10(E),12(E)-octadecadienoic acid</t>
  </si>
  <si>
    <t>Uridine 5'-diphosphoglucuronic acid (UDP-glucuronate)</t>
  </si>
  <si>
    <t>Mannose 1-phosphate</t>
  </si>
  <si>
    <t>Maltotriose</t>
  </si>
  <si>
    <t>Isocitric acid</t>
  </si>
  <si>
    <t>Arg-Ala</t>
  </si>
  <si>
    <t>N-Acetylaspartic acid</t>
  </si>
  <si>
    <t>Trehalose</t>
  </si>
  <si>
    <t>Creatine</t>
  </si>
  <si>
    <t>Pyridoxamine</t>
  </si>
  <si>
    <t>Stachydrine</t>
  </si>
  <si>
    <t>Isoleucine</t>
  </si>
  <si>
    <t>Tyrosylalanine</t>
  </si>
  <si>
    <t>Pivagabine</t>
  </si>
  <si>
    <t>Deoxycytidine</t>
  </si>
  <si>
    <t>Phe-Leu</t>
  </si>
  <si>
    <t>Hypoxanthine</t>
  </si>
  <si>
    <t>3-Methyluridine</t>
  </si>
  <si>
    <t>Nimorazole</t>
  </si>
  <si>
    <t>Dihydrouracil</t>
  </si>
  <si>
    <t>12-Methyltridecanoic acid</t>
  </si>
  <si>
    <t>Vanillin</t>
  </si>
  <si>
    <t>GDP-glucose</t>
  </si>
  <si>
    <t>UDP-galactose</t>
  </si>
  <si>
    <t>Uridine 5'-monophosphate (UMP)</t>
  </si>
  <si>
    <t>N,N-Dimethylarginine (ADMA)</t>
  </si>
  <si>
    <t>ADP-ribose</t>
  </si>
  <si>
    <t>Homoserine</t>
  </si>
  <si>
    <t>N-Acetylcarnosine</t>
  </si>
  <si>
    <t>Ectoine</t>
  </si>
  <si>
    <t>Gly-Gly-Leu</t>
  </si>
  <si>
    <t>2-Aminoisobutyric acid</t>
  </si>
  <si>
    <t>Pipecolic acid</t>
  </si>
  <si>
    <t>Glycylleucine</t>
  </si>
  <si>
    <t>Cytidine</t>
  </si>
  <si>
    <t>Leu-Leu</t>
  </si>
  <si>
    <t>Adenosine</t>
  </si>
  <si>
    <t>Cordycepin</t>
  </si>
  <si>
    <t>5'-Methylthioadenosine</t>
  </si>
  <si>
    <t>Nicotinamide</t>
  </si>
  <si>
    <t>Syringaldehyde</t>
  </si>
  <si>
    <t>Hexaethylene glycol</t>
  </si>
  <si>
    <t>Lumichrome</t>
  </si>
  <si>
    <t>Brevianamide F</t>
  </si>
  <si>
    <t>Isovanillin</t>
  </si>
  <si>
    <t>sn-Glycerol 1-phosphate</t>
  </si>
  <si>
    <t>Argininosuccinic acid</t>
  </si>
  <si>
    <t>Aspartate</t>
  </si>
  <si>
    <t>Sucrose</t>
  </si>
  <si>
    <t>2-Ketogluconic acid</t>
  </si>
  <si>
    <t>Glycerophosphocholine</t>
  </si>
  <si>
    <t>beta-Guanidinopropionic acid</t>
  </si>
  <si>
    <t>Thr-Leu</t>
  </si>
  <si>
    <t>Guanine</t>
  </si>
  <si>
    <t>Ginsenoside Rg6</t>
  </si>
  <si>
    <t>2-Hydroxybutyric acid</t>
  </si>
  <si>
    <t>4-Ethoxybenzoic acid</t>
  </si>
  <si>
    <t>3-Methyl-1H-pyrazole-4-carbaldehyde</t>
  </si>
  <si>
    <t>Isocaproic acid</t>
  </si>
  <si>
    <t>13(S)-HpOTrE</t>
  </si>
  <si>
    <t>gamma-Glutamylglutamine</t>
  </si>
  <si>
    <t>Glutamate</t>
  </si>
  <si>
    <t>Melibiose</t>
  </si>
  <si>
    <t>Turanose</t>
  </si>
  <si>
    <t>myo-Inositol</t>
  </si>
  <si>
    <t>Ala-Gln</t>
  </si>
  <si>
    <t>4-Hydroxyisoleucine</t>
  </si>
  <si>
    <t>3-Amino-4-methylpentanoic acid</t>
  </si>
  <si>
    <t>3-Hydroxybutyric acid</t>
  </si>
  <si>
    <t>Pseudouridine</t>
  </si>
  <si>
    <t>Isonicotinic acid</t>
  </si>
  <si>
    <t>Oxypurinol</t>
  </si>
  <si>
    <t>1-Methylguanosine</t>
  </si>
  <si>
    <t>Glucono-1,5-lactone</t>
  </si>
  <si>
    <t>2-Hydroxycinnamic acid</t>
  </si>
  <si>
    <t>Daltogen</t>
  </si>
  <si>
    <t>Arabinono-1,4-lactone</t>
  </si>
  <si>
    <t>Thymine</t>
  </si>
  <si>
    <t>Eplerenone</t>
  </si>
  <si>
    <t>Cytidine 5'-monophosphate (CMP)</t>
  </si>
  <si>
    <t>3-Hydroxybutyrylcarnitine (Car(4:0-O))</t>
  </si>
  <si>
    <t>Glycolate</t>
  </si>
  <si>
    <t>Tiglylcarnitine (Car(5:1))</t>
  </si>
  <si>
    <t>2'-O-Methylguanosine</t>
  </si>
  <si>
    <t>5'-Deoxyadenosine</t>
  </si>
  <si>
    <t>13(S)-HODE</t>
  </si>
  <si>
    <t>2,5-Dihydroxyacetophenone</t>
  </si>
  <si>
    <t>4-Methylquinolin-2-ol</t>
  </si>
  <si>
    <t>Tris(2,4-di-tert-butylphenyl)phosphate</t>
  </si>
  <si>
    <t>Ala-Glu</t>
  </si>
  <si>
    <t>Galactose</t>
  </si>
  <si>
    <t>Hygric acid</t>
  </si>
  <si>
    <t>Tryptophan</t>
  </si>
  <si>
    <t>Fructose</t>
  </si>
  <si>
    <t>Thr-Phe</t>
  </si>
  <si>
    <t>3'-O-methylcytidine</t>
  </si>
  <si>
    <t>Adenine</t>
  </si>
  <si>
    <t>N-Acetylhistamine</t>
  </si>
  <si>
    <t>Pseudoginsenoside RT5</t>
  </si>
  <si>
    <t>Trapidil</t>
  </si>
  <si>
    <t>3,5-Dihydroxyacetophenone</t>
  </si>
  <si>
    <t>Glucosamine 6-phosphate</t>
  </si>
  <si>
    <t>Lysine</t>
  </si>
  <si>
    <t>Gluconic acid</t>
  </si>
  <si>
    <t>N2-Acetyllysine</t>
  </si>
  <si>
    <t>Acetylcarnitine (Car(2:0))</t>
  </si>
  <si>
    <t>Mannitol</t>
  </si>
  <si>
    <t>Sorbose</t>
  </si>
  <si>
    <t>2'-O-methylcytidine</t>
  </si>
  <si>
    <t>2-Hydroxy-2-methylbutyric acid</t>
  </si>
  <si>
    <t>5,6-Dihydroxyindole</t>
  </si>
  <si>
    <t>4-Methylsalicylic acid</t>
  </si>
  <si>
    <t>Histidine</t>
  </si>
  <si>
    <t>Gly-Val</t>
  </si>
  <si>
    <t>Nicotinamide riboside (NR)</t>
  </si>
  <si>
    <t>N-Acetylmannosamine</t>
  </si>
  <si>
    <t>Methylguanidine</t>
  </si>
  <si>
    <t>N-Acetylmethionine</t>
  </si>
  <si>
    <t>4-Hydroxyphenylglycolic acid</t>
  </si>
  <si>
    <t>gamma-Glutamylglutamic acid</t>
  </si>
  <si>
    <t>Glycyl-glutamate</t>
  </si>
  <si>
    <t>Cellobiose</t>
  </si>
  <si>
    <t>Diglycine</t>
  </si>
  <si>
    <t>Glucitol</t>
  </si>
  <si>
    <t>Propionylcarnitine (Car(3:0))</t>
  </si>
  <si>
    <t>Butyrylcarnitine (Car(4:0))</t>
  </si>
  <si>
    <t>Valerylcarnitine</t>
  </si>
  <si>
    <t>Xanthine</t>
  </si>
  <si>
    <t>3'-O-Methylguanosine</t>
  </si>
  <si>
    <t>N-Lactoylphenylalanine</t>
  </si>
  <si>
    <t>Allantoin</t>
  </si>
  <si>
    <t>4'-Aminoacetanilide</t>
  </si>
  <si>
    <t>2-methylcitrate</t>
  </si>
  <si>
    <t>Homocitric acid</t>
  </si>
  <si>
    <t>Methylsuccinic acid</t>
  </si>
  <si>
    <t>Theanine</t>
  </si>
  <si>
    <t>N-Acetylputrescine</t>
  </si>
  <si>
    <t>Isobutyrylcarnitine (Car(4:0))</t>
  </si>
  <si>
    <t>N-Acetylglucosamine</t>
  </si>
  <si>
    <t>Ribitol</t>
  </si>
  <si>
    <t>LPC(18:2/0:0)</t>
  </si>
  <si>
    <t>Melamine</t>
  </si>
  <si>
    <t>2-Aminobenzenesulfonic acid</t>
  </si>
  <si>
    <t>Benzoic acid</t>
  </si>
  <si>
    <t>2-Hydroxypyridine</t>
  </si>
  <si>
    <t>Glucose 1-phosphate</t>
  </si>
  <si>
    <t>N6,N6,N6-Trimethyllysine</t>
  </si>
  <si>
    <t>2-Pyrimidinemethanamine</t>
  </si>
  <si>
    <t>Acadesine</t>
  </si>
  <si>
    <t>FAPy-adenine</t>
  </si>
  <si>
    <t>4-Hydroxycinnamic acid</t>
  </si>
  <si>
    <t>PC(16:0/18:1(9Z))</t>
  </si>
  <si>
    <t>3,5-Dimethoxycinnamic acid</t>
  </si>
  <si>
    <t>Oleic acid</t>
  </si>
  <si>
    <t>Histamine</t>
  </si>
  <si>
    <t>Galactitol</t>
  </si>
  <si>
    <t>2,4-Dihydroxybutanoic acid</t>
  </si>
  <si>
    <t>Isovalerylcarnitine (Car(5:0))</t>
  </si>
  <si>
    <t>3-Hydroxyisobutyric acid</t>
  </si>
  <si>
    <t>N-Lactoyl-Phenylalanine</t>
  </si>
  <si>
    <t>3-Hydroxycinnamic acid</t>
  </si>
  <si>
    <t>Uracil</t>
  </si>
  <si>
    <t>Nicotinamide N-oxide</t>
  </si>
  <si>
    <t>3,4-Dihydroxyphenylglycol</t>
  </si>
  <si>
    <t>11-Dehydrocorticosterone</t>
  </si>
  <si>
    <t>N2-Acetylornithine</t>
  </si>
  <si>
    <t>Thiamine</t>
  </si>
  <si>
    <t>Choline</t>
  </si>
  <si>
    <t>Hexanoylcarnitine (Car(6:0))</t>
  </si>
  <si>
    <t>LPC(16:0)</t>
  </si>
  <si>
    <t>7-Methylguanine</t>
  </si>
  <si>
    <t>Deoxyinosine</t>
  </si>
  <si>
    <t>Sultopride hydrochloride</t>
  </si>
  <si>
    <t>Pantothenol</t>
  </si>
  <si>
    <t>Pyrophosphate</t>
  </si>
  <si>
    <t>Miglitol</t>
  </si>
  <si>
    <t>N,N-Diethyl-2-aminoethanol</t>
  </si>
  <si>
    <t>Ginsenoside Rg3</t>
  </si>
  <si>
    <t>5,6-Dihydrouridine</t>
  </si>
  <si>
    <t>p-Toluquinone</t>
  </si>
  <si>
    <t>12-Hydroxystearic acid</t>
  </si>
  <si>
    <t>Docebenone</t>
  </si>
  <si>
    <t>Arginine</t>
  </si>
  <si>
    <t>Homoarginine</t>
  </si>
  <si>
    <t>Crotonoside</t>
  </si>
  <si>
    <t>Mannose</t>
  </si>
  <si>
    <t>cis-4-Decenoylcarnitine</t>
  </si>
  <si>
    <t>2-Hydroxyoctanoic acid</t>
  </si>
  <si>
    <t>PC(18:1(6Z)/18:1(6Z))</t>
  </si>
  <si>
    <t>PC(18:1(9Z)/18:1(9Z))</t>
  </si>
  <si>
    <t>PC(18:1(9E)/18:1(9E))</t>
  </si>
  <si>
    <t>2'-O-Methyluridine</t>
  </si>
  <si>
    <t>Betazole</t>
  </si>
  <si>
    <t>4-(dimethylamino)butanoate</t>
  </si>
  <si>
    <t>Octanoylcarnitine (Car(8:0))</t>
  </si>
  <si>
    <t>Vanillic acid</t>
  </si>
  <si>
    <t>5-Hydroxyvalproic acid</t>
  </si>
  <si>
    <t>1-Methylinosine</t>
  </si>
  <si>
    <t>2'-O-Methylinosine</t>
  </si>
  <si>
    <t>3'-O-Methylinosine</t>
  </si>
  <si>
    <t>Galactono-1,4-lactone</t>
  </si>
  <si>
    <t>4-Hydroxymethylpyrazole</t>
  </si>
  <si>
    <t>Tetradecyl sulfate (sodium)</t>
  </si>
  <si>
    <t>DMPO</t>
  </si>
  <si>
    <t>N6-Methyllysine</t>
  </si>
  <si>
    <t>Homocarnosine</t>
  </si>
  <si>
    <t>3-Methyladenine</t>
  </si>
  <si>
    <t>2-Hydroxyadenine</t>
  </si>
  <si>
    <t>Allopurinol-1-ribonucleoside</t>
  </si>
  <si>
    <t>3-Hydroxy-4-aminopyridine</t>
  </si>
  <si>
    <t>Dimethylmalonic acid</t>
  </si>
  <si>
    <t>Desaminotyrosine</t>
  </si>
  <si>
    <t>Pyridoxine</t>
  </si>
  <si>
    <t>2'-O-Methyladenosine</t>
  </si>
  <si>
    <t>Phthalic acid</t>
  </si>
  <si>
    <t>Galactaric acid</t>
  </si>
  <si>
    <t>5-Oxo-L-prolyl-L-proline</t>
  </si>
  <si>
    <t>2-(Aminomethyl)pyrazine</t>
  </si>
  <si>
    <t>Allopurinol</t>
  </si>
  <si>
    <t>Threitol</t>
  </si>
  <si>
    <t>Uridine</t>
  </si>
  <si>
    <t>Carbidopa</t>
  </si>
  <si>
    <t>3'-O-Methyladenosine</t>
  </si>
  <si>
    <t>trans-Vaccenic acid</t>
  </si>
  <si>
    <t>Mesaconic acid</t>
  </si>
  <si>
    <t>Itaconic acid</t>
  </si>
  <si>
    <t>Histidinol</t>
  </si>
  <si>
    <t>4-(Methylamino)butanoic acid</t>
  </si>
  <si>
    <t>Decanoylcarnitine (Car(10:0))</t>
  </si>
  <si>
    <t>Acetylcholine</t>
  </si>
  <si>
    <t>Kaempferol</t>
  </si>
  <si>
    <t>(1-Hydroxycyclohexyl)acetic acid</t>
  </si>
  <si>
    <t>10-Hydroxydecanoic acid</t>
  </si>
  <si>
    <t>Tagatose</t>
  </si>
  <si>
    <t>Arabitol</t>
  </si>
  <si>
    <t>2-Methylguanosine</t>
  </si>
  <si>
    <t>Nelarabine</t>
  </si>
  <si>
    <t>Isoferulic acid</t>
  </si>
  <si>
    <t>4-Nitroaniline</t>
  </si>
  <si>
    <t>1-Methylpseudouridine</t>
  </si>
  <si>
    <t>Deoxyadenosine</t>
  </si>
  <si>
    <t>Pyridoxal (Vitamin B6)</t>
  </si>
  <si>
    <t>Ethylmalonic acid</t>
  </si>
  <si>
    <t>2',4',6'-Trihydroxyacetophenone</t>
  </si>
  <si>
    <t>1-Methyladenosine</t>
  </si>
  <si>
    <t>2'-Deoxyuridine</t>
  </si>
  <si>
    <t>Lauramine oxide</t>
  </si>
  <si>
    <t>Propylgallate</t>
  </si>
  <si>
    <t>L-Azetidine-2-carboxylic acid</t>
  </si>
  <si>
    <t>o-Tyrosine</t>
  </si>
  <si>
    <t>Ferulate</t>
  </si>
  <si>
    <t>N6-Methyladenosine</t>
  </si>
  <si>
    <t>Azetidine-2-carboxylic acid</t>
  </si>
  <si>
    <t>N-Methylglutamic acid</t>
  </si>
  <si>
    <t>Monomethyl fumarate</t>
  </si>
  <si>
    <t>Ribothymidine</t>
  </si>
  <si>
    <t>Butyllactate</t>
  </si>
  <si>
    <t>Evocarpine</t>
  </si>
  <si>
    <t>2-Hydroxy-6-methoxybenzoic acid</t>
  </si>
  <si>
    <t>5-Oxooctanoic acid</t>
  </si>
  <si>
    <t>N-Acetylglutamic acid</t>
  </si>
  <si>
    <t>5-Methoxysalicylic acid</t>
  </si>
  <si>
    <t>Mandelic acid</t>
  </si>
  <si>
    <t>Gly-Ala</t>
  </si>
  <si>
    <t>1-Deoxymannojirimycin (hydrochloride)</t>
  </si>
  <si>
    <t>Pregnenolone</t>
  </si>
  <si>
    <t>N-Acetylhistidine</t>
  </si>
  <si>
    <t>Pyrrolidine</t>
  </si>
  <si>
    <t>Phe-Pro</t>
  </si>
  <si>
    <t>Ranolazine</t>
  </si>
  <si>
    <t>2-(3,4-Dihydroxyphenyl)-5-hydroxy-7-methoxy-4-oxo-4H-chromen-3-yl hexopyranoside</t>
  </si>
  <si>
    <t>17-ODYA</t>
  </si>
  <si>
    <t>Adenosine dialdehyde</t>
  </si>
  <si>
    <t>Ile-Ile</t>
  </si>
  <si>
    <t>(12Z,15Z)-9,10,11-Trihydroxyoctadeca-12,15-dienoic acid</t>
  </si>
  <si>
    <t>Isorhamnetin-3-O-glucoside</t>
  </si>
  <si>
    <t>Cyclo(his-pro) (TFA)</t>
  </si>
  <si>
    <t>Ser-Asp</t>
  </si>
  <si>
    <t>4-Cyclopropyl-1H-imidazol-2-amine</t>
  </si>
  <si>
    <t>Sedoheptulosan</t>
  </si>
  <si>
    <t>(11E,15Z)-9,10,13-Trihydroxyoctadeca-11,15-dienoic acid</t>
  </si>
  <si>
    <t>8-(3-Octyl-2-oxiranyl)octanoic acid</t>
  </si>
  <si>
    <t>Marimastat</t>
  </si>
  <si>
    <t>Adenosine 5'-diphosphoribose</t>
  </si>
  <si>
    <t>D-Saccharic acid 1,4-lactone</t>
  </si>
  <si>
    <t>Valylphenylalanine</t>
  </si>
  <si>
    <t>5-Methylisoxazol-3-amine</t>
  </si>
  <si>
    <t>2-Cyano-N-(prop-2-en-1-yl)acetamide</t>
  </si>
  <si>
    <t>4-Aminopyridin-3-ol</t>
  </si>
  <si>
    <t>8-Oxononanoic acid</t>
  </si>
  <si>
    <t>1-Oleoyl-2-palmitoyl-sn-glycero-3-phosphocholine</t>
  </si>
  <si>
    <t>Undecanedioic acid</t>
  </si>
  <si>
    <t>4-Pyrimidinylmethanol</t>
  </si>
  <si>
    <t>Salicylic acid ethyl ester</t>
  </si>
  <si>
    <t>LPC(22:6)</t>
  </si>
  <si>
    <t>Arg-Val</t>
  </si>
  <si>
    <t>Pro-His</t>
  </si>
  <si>
    <t>Ile-Glu</t>
  </si>
  <si>
    <t>Pyridine-2,4-diamine</t>
  </si>
  <si>
    <t>His-Val</t>
  </si>
  <si>
    <t>Ala-Phe</t>
  </si>
  <si>
    <t>(2-Oxo-1-pyrrolidinyl)acetic acid</t>
  </si>
  <si>
    <t>3-Methylbutyl 6-O-.alpha.-L-arabinopyranosyl-.beta.-D-glucopyranoside</t>
  </si>
  <si>
    <t>.beta.-Alanine methyl ester</t>
  </si>
  <si>
    <t>2-Oxiraneoctanoic acid, .eta.-hydroxy-3-octyl-</t>
  </si>
  <si>
    <t>(9Z,12E)-15,16-Dihydroxyoctadeca-9,12-dienoic acid</t>
  </si>
  <si>
    <t>3-Methylpiperidin-2-one</t>
  </si>
  <si>
    <t>Decamethylcyclopentasiloxane</t>
  </si>
  <si>
    <t>6-Methyl-3-pyridazinol</t>
  </si>
  <si>
    <t>Ala-His</t>
  </si>
  <si>
    <t>Leu-Gly</t>
  </si>
  <si>
    <t>Leu-Tyr</t>
  </si>
  <si>
    <t>Ile-Met</t>
  </si>
  <si>
    <t>Ile-Phe</t>
  </si>
  <si>
    <t>Pterine</t>
  </si>
  <si>
    <t>Astragalin</t>
  </si>
  <si>
    <t>2-Acetyl-3-ethylpyrazine</t>
  </si>
  <si>
    <t>1,3-Dimethyl-1H-pyrazol-5-ol</t>
  </si>
  <si>
    <t>9(10)-Epoxy-12Z-octadecenoic acid</t>
  </si>
  <si>
    <t>13S-Hydroxy-9Z,11E,15Z-octadecatrienoic acid</t>
  </si>
  <si>
    <t>7-Keto-8-aminopelargonic acid</t>
  </si>
  <si>
    <t>Maltol</t>
  </si>
  <si>
    <t>[(Aminocarbonyl)(methyl)amino]acetic acid</t>
  </si>
  <si>
    <t>Thr-Glu</t>
  </si>
  <si>
    <t>Ser-Gln</t>
  </si>
  <si>
    <t>L-.beta.-Homoglutamine</t>
  </si>
  <si>
    <t>Thr-Thr</t>
  </si>
  <si>
    <t>Leu-Ser</t>
  </si>
  <si>
    <t>3-Methylquinolin-4-amine</t>
  </si>
  <si>
    <t>Val-Tyr</t>
  </si>
  <si>
    <t>Val-Leu</t>
  </si>
  <si>
    <t>4,6-Diamino-5-formamidopyrimidine</t>
  </si>
  <si>
    <t>L-Carvone</t>
  </si>
  <si>
    <t>(12Z)-9,10,11-Trihydroxyoctadec-12-enoic acid</t>
  </si>
  <si>
    <t>3-Dodecyloxypropylamine</t>
  </si>
  <si>
    <t>CDP-Ethanolamine</t>
  </si>
  <si>
    <t>Butyl isobutyl phthalate</t>
  </si>
  <si>
    <t>Heptenoylcarnitine</t>
  </si>
  <si>
    <t>LPC(18:1)</t>
  </si>
  <si>
    <t>Ala-Lys</t>
  </si>
  <si>
    <t>2-Ethyl-L-glutamic acid</t>
  </si>
  <si>
    <t>Pro-Gln</t>
  </si>
  <si>
    <t>2-Keto-3-deoxyoctonic acid</t>
  </si>
  <si>
    <t>Val-Lys</t>
  </si>
  <si>
    <t>4-Amino-2-methylbutanoic acid</t>
  </si>
  <si>
    <t>Val-Arg</t>
  </si>
  <si>
    <t>Dianthoside</t>
  </si>
  <si>
    <t>4-Oxododecanedioic acid</t>
  </si>
  <si>
    <t>Val-Gln</t>
  </si>
  <si>
    <t>Gentisic acid 5-O-glucoside</t>
  </si>
  <si>
    <t>3-Hydroxy-2-((9Z,12Z)-octadeca-9,12-dienoyloxy)propyl 2-(trimethylazaniumyl)ethyl phosphate</t>
  </si>
  <si>
    <t>Kaempferol 3-ss-D-galactoside</t>
  </si>
  <si>
    <t>5,7-Dihydroxy-2-(4-hydroxy-3-methoxyphenyl)-4-oxo-4H-chromen-3-yl hexopyranoside</t>
  </si>
  <si>
    <t>1-Stearoyl-2-arachidonyl-sn-glycero-3-phosphocholine</t>
  </si>
  <si>
    <t>Dihydroterrecyclic acid</t>
  </si>
  <si>
    <t>Cyclo(prolyltyrosyl)</t>
  </si>
  <si>
    <t>3,4,5-Trimethoxybenzoic acid</t>
  </si>
  <si>
    <t>3-(Pyridine-3-yl)aniline</t>
  </si>
  <si>
    <t>Decatetraenoylcarnitine</t>
  </si>
  <si>
    <t>Nonanoylcarnitine</t>
  </si>
  <si>
    <t>3,3-Dimethylcyclohexanone</t>
  </si>
  <si>
    <t>PC(38:4)</t>
  </si>
  <si>
    <t>Allose</t>
  </si>
  <si>
    <t>Arg-Gly</t>
  </si>
  <si>
    <t>3.alpha.,6.alpha.-Mannotriose</t>
  </si>
  <si>
    <t>Thr-Ser</t>
  </si>
  <si>
    <t>Gly-Thr</t>
  </si>
  <si>
    <t>Asn-Ile</t>
  </si>
  <si>
    <t>Val-Pro</t>
  </si>
  <si>
    <t>Leu-Thr</t>
  </si>
  <si>
    <t>Kaempferol 3-O-vicianoside</t>
  </si>
  <si>
    <t>Syringic acid</t>
  </si>
  <si>
    <t>N-Methyl-L-serine</t>
  </si>
  <si>
    <t>3-Methoxycinnamic acid</t>
  </si>
  <si>
    <t>1-O-Hexadecyl-2-O-(5Z,8Z,11Z,14Z,17Z-eicosapentaenoyl)-sn-glyceryl-3-phosphorylcholine</t>
  </si>
  <si>
    <t>9-Oxo-10E,12Z,15Z-octadecatrienoic acid</t>
  </si>
  <si>
    <t>Leucoside</t>
  </si>
  <si>
    <t>PC(36:3)</t>
  </si>
  <si>
    <t>Ala-Asp</t>
  </si>
  <si>
    <t>Val-Glu</t>
  </si>
  <si>
    <t>Castanospermine</t>
  </si>
  <si>
    <t>Leu-Glu</t>
  </si>
  <si>
    <t>Ser-His</t>
  </si>
  <si>
    <t>Thr-His</t>
  </si>
  <si>
    <t>Leu-Lys</t>
  </si>
  <si>
    <t>Dexrazoxane</t>
  </si>
  <si>
    <t>Ser-Phe</t>
  </si>
  <si>
    <t>Leu-Met</t>
  </si>
  <si>
    <t>2,3-Dihydroxy-2-methylbutanoic acid</t>
  </si>
  <si>
    <t>PC(35:4)</t>
  </si>
  <si>
    <t>DL-Norvaline</t>
  </si>
  <si>
    <t>D-Ribose 1-phosphate</t>
  </si>
  <si>
    <t>Glu-Ser</t>
  </si>
  <si>
    <t>Ser-Ser</t>
  </si>
  <si>
    <t>Ser-Thr</t>
  </si>
  <si>
    <t>(2E)-4-Ethoxy-4-oxo-2-butenoic acid</t>
  </si>
  <si>
    <t>Val-Phe</t>
  </si>
  <si>
    <t>3-Cyclohexyl-1,1-dimethylurea</t>
  </si>
  <si>
    <t>1,3-Diazaspiro[4.4]nonane-2,4-dione</t>
  </si>
  <si>
    <t>Meglumine</t>
  </si>
  <si>
    <t>His-Glu</t>
  </si>
  <si>
    <t>Albizziin</t>
  </si>
  <si>
    <t>.gamma.-Hydroxybutyric acid</t>
  </si>
  <si>
    <t>9-(2,3-Dihydroxypropoxy)-9-oxononanoic acid</t>
  </si>
  <si>
    <t>6-Hydroxy-8-methoxy-3-methyl-3,4-dihydroisochromen-1-one</t>
  </si>
  <si>
    <t>Octenoylcarnitine</t>
  </si>
  <si>
    <t>LPE(22:6)</t>
  </si>
  <si>
    <t>Arg-Ser</t>
  </si>
  <si>
    <t>Pro-Arg</t>
  </si>
  <si>
    <t>Thr-Arg</t>
  </si>
  <si>
    <t>Gly-Gly-His</t>
  </si>
  <si>
    <t>D-Leucyl-L-arginine</t>
  </si>
  <si>
    <t>O-Methyl-DL-serine</t>
  </si>
  <si>
    <t>Leu-Asn</t>
  </si>
  <si>
    <t>Swainsonine</t>
  </si>
  <si>
    <t>Jasmine lactone</t>
  </si>
  <si>
    <t>4-Hydroxy-3-methoxyphenyl .beta.-D-glucopyranoside</t>
  </si>
  <si>
    <t>2-((2R)-2-Hydroxycyclohexyl)acetic acid</t>
  </si>
  <si>
    <t>N-(4-Hydroxyphenyl)glycine</t>
  </si>
  <si>
    <t>L-Arginine, methyl ester</t>
  </si>
  <si>
    <t>3'-Azido-3'-deoxythymidine 5'-monophosphate</t>
  </si>
  <si>
    <t>(3R,4S)-3,4-pyrrolidinediol</t>
  </si>
  <si>
    <t>Lupenone</t>
  </si>
  <si>
    <t>3-Hydroxy-4-methoxycinnamic acid</t>
  </si>
  <si>
    <t>1-Amino-1-cyclobutanecarboxylic acid</t>
  </si>
  <si>
    <t>4-Hydroxy-5-(5-hydroxypentan-2-yl)-6-methyl-3-methylidene-3a,4,7,7a-tetrahydro-1-benzofuran-2-one</t>
  </si>
  <si>
    <t>1,6-Anhydro-.beta.-D-glucose</t>
  </si>
  <si>
    <t>Thr-Asn</t>
  </si>
  <si>
    <t>Gly-Ile</t>
  </si>
  <si>
    <t>Ile-Gln</t>
  </si>
  <si>
    <t>(5aR,10aR)-Octahydrodipyrrolo[1,2-a:1',2'-d]pyrazine-5,10-dione</t>
  </si>
  <si>
    <t>Leu-Ala</t>
  </si>
  <si>
    <t>N-Acetyl-D-galactosaminitol</t>
  </si>
  <si>
    <t>1-Ethyl-3-methylimidazolium cation</t>
  </si>
  <si>
    <t>(-)-Caryophyllene oxide</t>
  </si>
  <si>
    <t>(E)-5-Hydroxyundec-2-enoic acid</t>
  </si>
  <si>
    <t>6,7-Bis(hydroxymethyl)-4,9a-dimethyl-2,7,8,9-tetrahydro-1H-benzo[7]annulen-3-one</t>
  </si>
  <si>
    <t>Bis(2-ethylhexyl) adipate</t>
  </si>
  <si>
    <t>D-myo-Inositol-4-phosphate</t>
  </si>
  <si>
    <t>1,4-D-Xylobiose</t>
  </si>
  <si>
    <t>Tetramethyluric acid</t>
  </si>
  <si>
    <t>Ginsenoside Rf</t>
  </si>
  <si>
    <t>2,4-Dimethoxybenzoic acid</t>
  </si>
  <si>
    <t>9,12-Octadecadiynoic acid</t>
  </si>
  <si>
    <t>Valerenic acid</t>
  </si>
  <si>
    <t>1-Amino(cyclohexyl)acetic acid ethyl ester</t>
  </si>
  <si>
    <t>4,4,7a-Trimethyl-3a,5,6,7-tetrahydro-3H-indene-1-carboxylic acid</t>
  </si>
  <si>
    <t>Pro-Lys</t>
  </si>
  <si>
    <t>.beta.-Amyrenonol</t>
  </si>
  <si>
    <t>3-O-p-Coumaroylquinic acid</t>
  </si>
  <si>
    <t>(E)-5-((1S,4R)-3,3-Dimethylbicyclo[2.2.1]heptan-2-yl)pent-3-en-2-one</t>
  </si>
  <si>
    <t>3-(2-Ethylhexoxy)propan-1-amine</t>
  </si>
  <si>
    <t>PC(38:8)</t>
  </si>
  <si>
    <t>Atropic acid</t>
  </si>
  <si>
    <t>2-Methylbutyryl-L-carnitine</t>
  </si>
  <si>
    <t>2-Hydroxy-5-methoxybenzoic acid</t>
  </si>
  <si>
    <t>Asn-His</t>
  </si>
  <si>
    <t>Thr-Gln</t>
  </si>
  <si>
    <t>(2R)-3-Hydroxyisovaleroylcarnitine</t>
  </si>
  <si>
    <t>9-Hydroperoxy-10E,12Z,15Z-octadecatrienoic acid</t>
  </si>
  <si>
    <t>3-(2-Methyl-3-oxo-2,5,6,7,8,8a-hexahydro-1H-naphthalen-1-yl)propanoic acid</t>
  </si>
  <si>
    <t>(-)-.alpha.-Kainic acid</t>
  </si>
  <si>
    <t>8-Acetyl-7-hydroxy-4-methylcoumarin</t>
  </si>
  <si>
    <t>Xanthorrhizol</t>
  </si>
  <si>
    <t>.alpha.,.alpha.'-Trehalose 6-phosphate</t>
  </si>
  <si>
    <t>Tetraethylene glycol monomethyl ether</t>
  </si>
  <si>
    <t>Glu-Gln</t>
  </si>
  <si>
    <t>Lotaustralin</t>
  </si>
  <si>
    <t>Gln-Ala</t>
  </si>
  <si>
    <t>Succinic semialdehyde</t>
  </si>
  <si>
    <t>4-Allyl-2,6-dimethoxyphenol</t>
  </si>
  <si>
    <t>9-(Methoxycarbonyl)dec-9-enoic acid</t>
  </si>
  <si>
    <t>PC(32:1)</t>
  </si>
  <si>
    <t>Ala-Arg</t>
  </si>
  <si>
    <t>3-Hydroxy-6-methylheptyl 2-O-.beta.-D-glucopyranosyl-.beta.-D-glucopyranoside</t>
  </si>
  <si>
    <t>3-Ethyl-2-piperazinone</t>
  </si>
  <si>
    <t>4-Methylpiperidine-2,6-dione</t>
  </si>
  <si>
    <t>2-(4-Amino-2-nitroanilino)ethanol</t>
  </si>
  <si>
    <t>Adipoyl-L-carnitine</t>
  </si>
  <si>
    <t>Hexanoic acid, 5-(acetylamino)-4-oxo-</t>
  </si>
  <si>
    <t>Asp-Val</t>
  </si>
  <si>
    <t>(4S)-4-Amino-5-hydroxypentanoic acid</t>
  </si>
  <si>
    <t>1-Methylcytosine</t>
  </si>
  <si>
    <t>1-Benzimidazolepropionic acid</t>
  </si>
  <si>
    <t>N-Desmethyltapentadol</t>
  </si>
  <si>
    <t>3-Aminoadipic acid</t>
  </si>
  <si>
    <t>3-Isobutylpentanedioic acid</t>
  </si>
  <si>
    <t>Platyphylloside</t>
  </si>
  <si>
    <t>2-Hydroxy-3,4-dimethoxybenzoic acid</t>
  </si>
  <si>
    <t>(R)-3-Methyl-5-propylcyclohex-2-enone</t>
  </si>
  <si>
    <t>Phenol, 4-[2-(3,5-diamino-1H-pyrazol-4-yl)diazenyl]-</t>
  </si>
  <si>
    <t>(R)-3-Amino-4-methylpentanoic acid</t>
  </si>
  <si>
    <t>5-Methoxy-2-nitrophenylamine</t>
  </si>
  <si>
    <t>9-(Acryloyloxy)nonyl acrylate</t>
  </si>
  <si>
    <t>Tyr-Gly-Tyr</t>
  </si>
  <si>
    <t>(3-Oxo-2-piperazinyl)acetic acid</t>
  </si>
  <si>
    <t>Cycloolivil</t>
  </si>
  <si>
    <t>Dodemorph</t>
  </si>
  <si>
    <t>Ser-Gly</t>
  </si>
  <si>
    <t>3-Hydroxyglutaric acid</t>
  </si>
  <si>
    <t>D-Pinitol</t>
  </si>
  <si>
    <t>5.alpha.-Pregn-2-en-20-one</t>
  </si>
  <si>
    <t>Pestalotin</t>
  </si>
  <si>
    <t>Palitantin</t>
  </si>
  <si>
    <t>(.alpha.S,1S,2R)-.alpha.-Amino-2-carboxycyclopropaneacetic acid</t>
  </si>
  <si>
    <t>13-Keto-9Z,11E-octadecadienoic acid</t>
  </si>
  <si>
    <t>Methyl .delta.-aminolevulinate</t>
  </si>
  <si>
    <t>3-Phenyl-.beta.-alanine</t>
  </si>
  <si>
    <t>4-Amino-1,2-benzenediol</t>
  </si>
  <si>
    <t>3,11-Dihydroxy-7-drimen-6-one</t>
  </si>
  <si>
    <t>Farnesylthiosalicylic acid</t>
  </si>
  <si>
    <t>3-Cyclohexyl-3-oxopropanoic acid ethyl ester</t>
  </si>
  <si>
    <t>1-(Pyrimidin-2-yl)-1,4-diazepane</t>
  </si>
  <si>
    <t>N-(5-Aminopentyl)-N-hydroxyacetamide</t>
  </si>
  <si>
    <t>24,25-Epoxylanost-7-ene-3,23-diol</t>
  </si>
  <si>
    <t>1,4a-Dimethyl-4,4a,5,6,7,8-hexahydro-2(3H)-naphthalenone</t>
  </si>
  <si>
    <t>9-Oxo-11-(3-pentyl-2-oxiranyl)-10E-undecenoic acid</t>
  </si>
  <si>
    <t>9,10-Dihydrojasmonic acid</t>
  </si>
  <si>
    <t>3-(2-Amino-4-methyl-6-oxo-1,6-dihydro-5-pyrimidinyl)propanoic acid</t>
  </si>
  <si>
    <t>trans-2-Butene-1,4-dicarboxylic acid</t>
  </si>
  <si>
    <t>N-Methyl-L-threonine</t>
  </si>
  <si>
    <t>1-Methyl-1H-indole-3-carboxamide</t>
  </si>
  <si>
    <t>4-Oxo-2-nonenal</t>
  </si>
  <si>
    <t>Olean-12-en-28-oic acid, 2,3,23-trihydroxy-, (4.alpha.)-</t>
  </si>
  <si>
    <t>Loliolide</t>
  </si>
  <si>
    <t>L-Arginine ethyl ester</t>
  </si>
  <si>
    <t>2-Guanidinopropionic acid</t>
  </si>
  <si>
    <t>His-Tyr</t>
  </si>
  <si>
    <t>5,6-Dimethylfuro[2,3-d]pyrimidin-4-ylamine</t>
  </si>
  <si>
    <t>.alpha.-Asp-Gly</t>
  </si>
  <si>
    <t>(5Z)-5-[(2E)-3-(2-Furyl)-2-propenylidene]-2,6-dihydroxy-4(5H)-pyrimidinone</t>
  </si>
  <si>
    <t>3-Deoxy-D-glycero-D-galacto-2-nonulosonic acid</t>
  </si>
  <si>
    <t>Gln-Glu</t>
  </si>
  <si>
    <t>Ginsenoside Rg2</t>
  </si>
  <si>
    <t>2',3'-Dideoxycytidine</t>
  </si>
  <si>
    <t>Dinorprostaglandin E1</t>
  </si>
  <si>
    <t>Zerumbone</t>
  </si>
  <si>
    <t>5-Isoxazoleacetic acid, 4,5-dihydro-3-(4-hydroxyphenyl)-, methyl ester</t>
  </si>
  <si>
    <t>Cys-Glu</t>
  </si>
  <si>
    <t>Tropic acid</t>
  </si>
  <si>
    <t>2,2-Dimethylpiperazine</t>
  </si>
  <si>
    <t>3-Piperidinecarboxamide</t>
  </si>
  <si>
    <t>Phe-Thr</t>
  </si>
  <si>
    <t>Notoginsenoside R2</t>
  </si>
  <si>
    <t>2,2'-(2-Hydroxyethylazanediyl)diacetic acid</t>
  </si>
  <si>
    <t>3-Aminopentanoic acid</t>
  </si>
  <si>
    <t>Glycine, 1,1'-(1,8-dioxo-1,8-octanediyl)bis[glycyl-</t>
  </si>
  <si>
    <t>N-[3-[Acetyl(hydroxy)amino]propyl]acetamide</t>
  </si>
  <si>
    <t>N-Cyclohexanecarbonylpentadecylamine</t>
  </si>
  <si>
    <t>DL-Isocitric acid lactone</t>
  </si>
  <si>
    <t>Val-Asp</t>
  </si>
  <si>
    <t>4-Hydrazinobenzoic acid</t>
  </si>
  <si>
    <t>Asp-Ala</t>
  </si>
  <si>
    <t>(6R,7R)-7-Amino-3-(hydroxymethyl)-8-oxo-5-thia-1-azabicyclo[4.2.0]oct-2-ene-2-carboxylic acid</t>
  </si>
  <si>
    <t>3-Methylpyridin-4-ylamine</t>
  </si>
  <si>
    <t>N-[5-(2,5-Dioxopyrrolidin-1-yl)pentyl]-N-hydroxyacetamide</t>
  </si>
  <si>
    <t>Verbasoside</t>
  </si>
  <si>
    <t>Ketologanic acid</t>
  </si>
  <si>
    <t>2-Hydroxy-2-(2-methoxy-2-oxoethyl)butanedioic acid</t>
  </si>
  <si>
    <t>(2,5-Dioxotetrahydrofuran-3-yl)acetic acid</t>
  </si>
  <si>
    <t>2-Amino-3-[5-tert-butyl-3-(phosphonomethoxy)isoxazol-4-yl]propionic acid</t>
  </si>
  <si>
    <t>7-Hydroxychromanone</t>
  </si>
  <si>
    <t>2-(3,5-Dimethyl-1H-pyrazol-1-yl)acetohydrazide</t>
  </si>
  <si>
    <t>2-Methoxy-4-methyl-5-nitropyridine</t>
  </si>
  <si>
    <t>(2E)-4-Hydroxynon-2-enoic acid</t>
  </si>
  <si>
    <t>5-Heptenoic acid, 7-[(1S,4R,5S,6R)-5-[(1E,3S)-3-hydroxy-1-octen-1-yl]-2-oxabicyclo[2.2.1]hept-6-yl]-, (5Z)-</t>
  </si>
  <si>
    <t>Asp-Thr</t>
  </si>
  <si>
    <t>N-Methyl-D-aspartic acid</t>
  </si>
  <si>
    <t>Methyldopa</t>
  </si>
  <si>
    <t>Muramic acid</t>
  </si>
  <si>
    <t>(2E,4E)-12-Hydroxy-13-(hydroxymethyl)-3,5,7-trimethyltetradeca-2,4-dienedioic acid</t>
  </si>
  <si>
    <t>Asp-Pro</t>
  </si>
  <si>
    <t>Acetyl-L-threonine</t>
  </si>
  <si>
    <t>Notoginsenoside R1</t>
  </si>
  <si>
    <t>.alpha.-Aspartylalanine</t>
  </si>
  <si>
    <t>1,2-Dilinolenoyl-sn-glycero-3-phospho-(1'-rac-glycerol)</t>
  </si>
  <si>
    <t>1,2,3,6-Tetrahydrophthalimide</t>
  </si>
  <si>
    <t>2-(Ethylamino)-2-(hydroxymethyl)propane-1,3-diol</t>
  </si>
  <si>
    <t>Fraxidin</t>
  </si>
  <si>
    <t>Pipericine</t>
  </si>
  <si>
    <t>5-(2-Aminoethyl)-1H-imidazol-2-amine</t>
  </si>
  <si>
    <t>3-O-Acetyl-2-O-((2E)-3-(4-hydroxyphenyl)prop-2-enoyl)hexopyranose</t>
  </si>
  <si>
    <t>3-Aminonaphthalene-2-carboxylic acid</t>
  </si>
  <si>
    <t>Met-Val</t>
  </si>
  <si>
    <t>Coenzyme Q1</t>
  </si>
  <si>
    <t>Asn-Gln</t>
  </si>
  <si>
    <t>Prop-2-en-1-yl carbamate</t>
  </si>
  <si>
    <t>4-Isoxazolepropanoic acid, .alpha.-amino-2,3-dihydro-5-methyl-3-oxo-</t>
  </si>
  <si>
    <t>1-O-((2E,4E)-9-Carboxy-8-hydroxy-2,7-dimethylnona-2,4-dienoyl)-.beta.-D-glucopyranose</t>
  </si>
  <si>
    <t>Tuberonic acid</t>
  </si>
  <si>
    <t>Asn-Val</t>
  </si>
  <si>
    <t>Piperazine-2-carbonitrile</t>
  </si>
  <si>
    <t>1-Allylpiperazine</t>
  </si>
  <si>
    <t>1-Ethyl-N4,N5-dimethyl-1H-imidazole-4,5-dicarboxamide</t>
  </si>
  <si>
    <t>3-Hydroxy-3-(methoxycarbonyl)pentanedioic acid</t>
  </si>
  <si>
    <t>[Glu1] TRH</t>
  </si>
  <si>
    <t>3-(5,6-Dihydroxyheptyl)-4-methyl-2H-furan-5-one</t>
  </si>
  <si>
    <t>2-(4-Methylbicyclo[2.2.2]oct-1-yl)-1-phenylethanone</t>
  </si>
  <si>
    <t>Gln-Gln</t>
  </si>
  <si>
    <t>D-Mannosamine</t>
  </si>
  <si>
    <t>5-(Hydroxymethyl)-1-methyl-2-phenyl-2,3-dihydro-1H-pyrazol-3-one</t>
  </si>
  <si>
    <t>Dopamine 4-.beta.-D-glucuronide</t>
  </si>
  <si>
    <t>Gly-Arg</t>
  </si>
  <si>
    <t>N-(Furan-2-ylmethyl)formamide</t>
  </si>
  <si>
    <t>6-[(E)-2,8-Dihydroxy-5,7-dimethylnon-5-enyl]-4-hydroxy-3-methylpyran-2-one</t>
  </si>
  <si>
    <t>Gabapentin</t>
  </si>
  <si>
    <t>1-Palmitoyl-2-arachidonoyl-sn-glycero-3-phosphoserine</t>
  </si>
  <si>
    <t>3-Nitro-4-(2-oxopyrrolidinyl)benzenesulfonamide</t>
  </si>
  <si>
    <t>(1aS,1bS,2S,5aR,6S,6aS)-6-((6-Deoxy-3-O-((2E)-3-(4-hydroxy-3-methoxyphenyl)prop-2-enoyl)-.alpha.-L-mannopyranosyl)oxy)-1a-(hydroxymethyl)-1a,1b,2,5a,6,6a-hexahydrooxireno[4,5]cyclopenta[1,2-c]pyran-2-yl .beta.-D-glucopyranoside</t>
  </si>
  <si>
    <t>2-Amino-N-benzyl-3-(1H-indol-3-yl)propanamide</t>
  </si>
  <si>
    <t>Ginkgolide B</t>
  </si>
  <si>
    <t>GKK 1032B</t>
  </si>
  <si>
    <t>Glucovanillin</t>
  </si>
  <si>
    <t>Tyr-Phe</t>
  </si>
  <si>
    <t>Hydromorphone-3-.beta.-D-glucuronide</t>
  </si>
  <si>
    <t>1-Naphthol .beta.-D-glucuronide</t>
  </si>
  <si>
    <t>(5E)-4-[(E)-3-(4-Hydroxy-3-methoxyphenyl)prop-2-enoyl]oxy-2-methyl-5-[2-[(2R,3R,4S,5S,6R)-3,4,5-trihydroxy-6-(hydroxymethyl)oxan-2-yl]oxyethylidene]cyclopentene-1-carboxylic acid</t>
  </si>
  <si>
    <t>7-Chloro-1-(4-fluorophenyl)heptan-1-one</t>
  </si>
  <si>
    <t>Eupassopilin</t>
  </si>
  <si>
    <t>L-NG-Nitroarginine methyl ester</t>
  </si>
  <si>
    <t>Gerberinside</t>
  </si>
  <si>
    <t>(3'S,4S,6R,7R)-7-Hydroxy-3',6,7,14-tetramethyl-8H,17H-spiro[2,9-dioxa-14-azabicyclo[9.5.1]heptadec-11-ene-4,2'-oxirane]-3,8,17-trione</t>
  </si>
  <si>
    <t>Robustaside A</t>
  </si>
  <si>
    <t>Picrotoxinin</t>
  </si>
  <si>
    <t>Isomucronulatol</t>
  </si>
  <si>
    <t>1H-Thieno[3,4-d]imidazole-4-pentanoic acid, hexahydro-2-oxo-, 2-[2-(aminooxy)acetyl]hydrazide, (3aS,4S,6aR)-</t>
  </si>
  <si>
    <t>beta-Citryl-L-glutamate</t>
  </si>
  <si>
    <t>M269T181</t>
  </si>
  <si>
    <t>IDP</t>
  </si>
  <si>
    <t>3-Dehydro-D-glucose 6-phosphate</t>
  </si>
  <si>
    <t>2,6-Dihydroxy-N-methylmyosmine</t>
  </si>
  <si>
    <t>Cellobionate</t>
  </si>
  <si>
    <t>Cellobiono-1,5-lactone</t>
  </si>
  <si>
    <t>Abscisic acid glucose ester</t>
  </si>
  <si>
    <t>Sedoheptulose 1,7-bisphosphate</t>
  </si>
  <si>
    <t>Proclavaminic acid</t>
  </si>
  <si>
    <t>Urocanate</t>
  </si>
  <si>
    <t>N-Formiminoglycine</t>
  </si>
  <si>
    <t>M359T275</t>
  </si>
  <si>
    <t>L-Serine-phosphoethanolamine</t>
  </si>
  <si>
    <t>M253T277</t>
  </si>
  <si>
    <t>M624T277</t>
  </si>
  <si>
    <t>M469T255</t>
  </si>
  <si>
    <t>L-2,4-Diaminobutanoate</t>
  </si>
  <si>
    <t>L-Glutamine</t>
  </si>
  <si>
    <t>Maleic acid</t>
  </si>
  <si>
    <t>(S)-Piperidine-2-carboxamide</t>
  </si>
  <si>
    <t>Bis(1L-myo-inositol)-3,1'-phosphate 1-phosphate</t>
  </si>
  <si>
    <t>1-Deoxy-D-altro-heptulose 7-phosphate</t>
  </si>
  <si>
    <t>gamma-Glutamyl-beta-cyanoalanine</t>
  </si>
  <si>
    <t>Glutathione</t>
  </si>
  <si>
    <t>D-Alanyl-D-alanine</t>
  </si>
  <si>
    <t>4-Guanidinobutanamide</t>
  </si>
  <si>
    <t>M355T270</t>
  </si>
  <si>
    <t>(2S,4S)-4-Hydroxy-2,3,4,5-tetrahydrodipicolinate</t>
  </si>
  <si>
    <t>O-Succinyl-L-homoserine</t>
  </si>
  <si>
    <t>Bis-D-fructose 2',1:2,1'-dianhydride</t>
  </si>
  <si>
    <t>M337T255</t>
  </si>
  <si>
    <t>M264T159</t>
  </si>
  <si>
    <t>M240T121</t>
  </si>
  <si>
    <t>Xanthosine 5'-phosphate</t>
  </si>
  <si>
    <t>(R)-Pantoate</t>
  </si>
  <si>
    <t>Caffeic aldehyde</t>
  </si>
  <si>
    <t>M445T308</t>
  </si>
  <si>
    <t>D-Alanyl-D-serine</t>
  </si>
  <si>
    <t>S-Acetylthioethanolamine</t>
  </si>
  <si>
    <t>M451T278</t>
  </si>
  <si>
    <t>M362T275</t>
  </si>
  <si>
    <t>M217T94_2</t>
  </si>
  <si>
    <t>L-Asp(4-L-Arg)</t>
  </si>
  <si>
    <t>gamma-Glutamyl-gamma-aminobutyraldehyde</t>
  </si>
  <si>
    <t>M157T175</t>
  </si>
  <si>
    <t>N2-Succinyl-L-arginine</t>
  </si>
  <si>
    <t>Isoniazid pyruvate</t>
  </si>
  <si>
    <t>M335T190</t>
  </si>
  <si>
    <t>M113T187</t>
  </si>
  <si>
    <t>M213T99</t>
  </si>
  <si>
    <t>Succinic aldehyde</t>
  </si>
  <si>
    <t>M371T301</t>
  </si>
  <si>
    <t>M344T204</t>
  </si>
  <si>
    <t>M314T133</t>
  </si>
  <si>
    <t>2-(Acetamidomethylene)succinate</t>
  </si>
  <si>
    <t>N4-(Acetyl-beta-D-glucosaminyl)asparagine</t>
  </si>
  <si>
    <t>Linatine</t>
  </si>
  <si>
    <t>Nicotinate D-ribonucleoside</t>
  </si>
  <si>
    <t>M413T289</t>
  </si>
  <si>
    <t>M285T257</t>
  </si>
  <si>
    <t>D-Glucosaminate-6-phosphate</t>
  </si>
  <si>
    <t>4-Guanidinobutanal</t>
  </si>
  <si>
    <t>17alpha-Hydroxypregnenolone</t>
  </si>
  <si>
    <t>4-Imidazolone-5-propanoate</t>
  </si>
  <si>
    <t>4-[(Hydroxymethyl)nitrosoamino]-1-(3-pyridinyl)-1-butanone</t>
  </si>
  <si>
    <t>2-Hydroxychromene-2-carboxylate</t>
  </si>
  <si>
    <t>N-Acetyl-D-galactosamine</t>
  </si>
  <si>
    <t>L-Pipecolate</t>
  </si>
  <si>
    <t>Thymidine</t>
  </si>
  <si>
    <t>beta-Alanyl-L-arginine</t>
  </si>
  <si>
    <t>N-Acetyl-L-2-amino-6-oxopimelate</t>
  </si>
  <si>
    <t>Nopaline</t>
  </si>
  <si>
    <t>3-Hydroxy-N6,N6,N6-trimethyl-L-lysine</t>
  </si>
  <si>
    <t>6-Oxo-1,4,5,6-tetrahydronicotinate</t>
  </si>
  <si>
    <t>Phenylacetylglycine</t>
  </si>
  <si>
    <t>M279T183</t>
  </si>
  <si>
    <t>M288T162</t>
  </si>
  <si>
    <t>M210T115</t>
  </si>
  <si>
    <t>3-Dehydro-L-gulonate</t>
  </si>
  <si>
    <t>Guanidinoproclavaminic acid</t>
  </si>
  <si>
    <t>(2S)-2-{[1-(R)-Carboxyethyl]amino}pentanoate</t>
  </si>
  <si>
    <t>5-Guanidino-2-oxopentanoate</t>
  </si>
  <si>
    <t>Oxaloacetate 4-methyl ester</t>
  </si>
  <si>
    <t>Isoguanosine</t>
  </si>
  <si>
    <t>4-Aminobutyraldehyde</t>
  </si>
  <si>
    <t>Phenylpyruvate</t>
  </si>
  <si>
    <t>M325T144</t>
  </si>
  <si>
    <t>3-Deoxy-D-manno-octulosonate</t>
  </si>
  <si>
    <t>N-Carbamyl-L-glutamate</t>
  </si>
  <si>
    <t>(2S,3R)-3-Hydroxybutane-1,2,3-tricarboxylate</t>
  </si>
  <si>
    <t>D-Lysopine</t>
  </si>
  <si>
    <t>2-Deoxy-D-ribose 5-phosphate</t>
  </si>
  <si>
    <t>2,4-Dihydroxyhept-2-enedioate</t>
  </si>
  <si>
    <t>6-Acetamido-2-oxohexanoate</t>
  </si>
  <si>
    <t>5-Guanidino-3-methyl-2-oxopentanoate</t>
  </si>
  <si>
    <t>L-Metanephrine</t>
  </si>
  <si>
    <t>5-Acetamidopentanoate</t>
  </si>
  <si>
    <t>2-Hydroxy-6-keto-2,4-heptadienoate</t>
  </si>
  <si>
    <t>M264T235</t>
  </si>
  <si>
    <t>M445T228</t>
  </si>
  <si>
    <t>M147T183</t>
  </si>
  <si>
    <t>M248T159</t>
  </si>
  <si>
    <t>M286T146</t>
  </si>
  <si>
    <t>N5-(L-1-Carboxyethyl)-L-ornithine</t>
  </si>
  <si>
    <t>N-Succinyl-L-citrulline</t>
  </si>
  <si>
    <t>Biotinyl-5'-AMP</t>
  </si>
  <si>
    <t>(S)-1-Pyrroline-5-carboxylate</t>
  </si>
  <si>
    <t>Acetone cyanohydrin</t>
  </si>
  <si>
    <t>M481T271</t>
  </si>
  <si>
    <t>M447T271</t>
  </si>
  <si>
    <t>M283T220</t>
  </si>
  <si>
    <t>(2R,5S)-2,5-Diaminohexanoate</t>
  </si>
  <si>
    <t>UDP-alpha-D-galactofuranose</t>
  </si>
  <si>
    <t>L-Citrulline</t>
  </si>
  <si>
    <t>4-(Methylnitrosamino)-1-(1-oxido-3-pyridinyl)-1-butanone</t>
  </si>
  <si>
    <t>M295T235</t>
  </si>
  <si>
    <t>M248T163</t>
  </si>
  <si>
    <t>trans-o-Hydroxybenzylidenepyruvate</t>
  </si>
  <si>
    <t>N-(2-Phenylethyl)-acetamide</t>
  </si>
  <si>
    <t>3-Ketolactose</t>
  </si>
  <si>
    <t>N-Caffeoylputrescine</t>
  </si>
  <si>
    <t>(R)-2-O-Sulfolactate</t>
  </si>
  <si>
    <t>M445T263</t>
  </si>
  <si>
    <t>Choline sulfate</t>
  </si>
  <si>
    <t>10-Oxodecanoate</t>
  </si>
  <si>
    <t>M149T207</t>
  </si>
  <si>
    <t>M324T107</t>
  </si>
  <si>
    <t>N-(L-Arginino)succinate</t>
  </si>
  <si>
    <t>cis-(Homo)2-aconitate</t>
  </si>
  <si>
    <t>Pyrimidine nucleoside</t>
  </si>
  <si>
    <t>N6-(Delta2-Isopentenyl)-adenine</t>
  </si>
  <si>
    <t>Iminoarginine</t>
  </si>
  <si>
    <t>(2R)-O-Phospho-3-sulfolactate</t>
  </si>
  <si>
    <t>N(6)-[(Indol-3-yl)acetyl]-L-lysine</t>
  </si>
  <si>
    <t>Acetylenedicarboxylate</t>
  </si>
  <si>
    <t>Caffeine</t>
  </si>
  <si>
    <t>M144T74</t>
  </si>
  <si>
    <t>M305T180</t>
  </si>
  <si>
    <t>D-Arginine</t>
  </si>
  <si>
    <t>N-Acetylbialaphos</t>
  </si>
  <si>
    <t>L-4-Hydroxyphenylglycyl-L-arginine</t>
  </si>
  <si>
    <t>5'-Phosphoribosylglycinamide</t>
  </si>
  <si>
    <t>UDP</t>
  </si>
  <si>
    <t>M457T251_2</t>
  </si>
  <si>
    <t>6-Hydroxynicotinate</t>
  </si>
  <si>
    <t>N6-(L-1,3-Dicarboxypropyl)-L-lysine</t>
  </si>
  <si>
    <t>D-Fructose</t>
  </si>
  <si>
    <t>4-Amino-5-hydroxymethyl-2-methylpyrimidine</t>
  </si>
  <si>
    <t>5-Methylcytosine</t>
  </si>
  <si>
    <t>M324T228</t>
  </si>
  <si>
    <t>M449T193</t>
  </si>
  <si>
    <t>Phosphoagmatine</t>
  </si>
  <si>
    <t>N-Carbamoyl-L-aspartate</t>
  </si>
  <si>
    <t>6-Tuliposide B</t>
  </si>
  <si>
    <t>L-Homocystine</t>
  </si>
  <si>
    <t>N-Methyl-2-oxoglutaramate</t>
  </si>
  <si>
    <t>5-Amino-4-imidazole carboxylate</t>
  </si>
  <si>
    <t>4-(Nitrosoamino)-1-(3-pyridinyl)-1-butanone</t>
  </si>
  <si>
    <t>3-Hydroxy-3-methylglutarate</t>
  </si>
  <si>
    <t>UDP-3-ketoglucose</t>
  </si>
  <si>
    <t>M278T225</t>
  </si>
  <si>
    <t>Cyclic ADP-ribose</t>
  </si>
  <si>
    <t>1,3,7-Trimethyluric acid</t>
  </si>
  <si>
    <t>M170T184</t>
  </si>
  <si>
    <t>Hercynine</t>
  </si>
  <si>
    <t>M444T279</t>
  </si>
  <si>
    <t>M291T92</t>
  </si>
  <si>
    <t>Deoxyribonolactone</t>
  </si>
  <si>
    <t>M495T135</t>
  </si>
  <si>
    <t>M263T265</t>
  </si>
  <si>
    <t>M337T220</t>
  </si>
  <si>
    <t>M515T190</t>
  </si>
  <si>
    <t>M289T90</t>
  </si>
  <si>
    <t>UMP</t>
  </si>
  <si>
    <t>3-(Uracil-1-yl)-L-alanine</t>
  </si>
  <si>
    <t>4-Oxoglutaramate</t>
  </si>
  <si>
    <t>Linamarin</t>
  </si>
  <si>
    <t>N(alpha)-gamma-L-Glutamylhistamine</t>
  </si>
  <si>
    <t>6-Deoxy-5-ketofructose 1-phosphate</t>
  </si>
  <si>
    <t>Succinate</t>
  </si>
  <si>
    <t>2-Dehydro-3-deoxy-D-arabino-heptonate 7-phosphate</t>
  </si>
  <si>
    <t>gamma-Amino-gamma-cyanobutanoate</t>
  </si>
  <si>
    <t>2,3-Dimethylmaleate</t>
  </si>
  <si>
    <t>M337T269</t>
  </si>
  <si>
    <t>M375T256</t>
  </si>
  <si>
    <t>3-Cyano-L-alanine</t>
  </si>
  <si>
    <t>M365T272</t>
  </si>
  <si>
    <t>M710T274</t>
  </si>
  <si>
    <t>delta-(L-2-Aminoadipyl)-L-cysteinyl-D-valine</t>
  </si>
  <si>
    <t>M337T111</t>
  </si>
  <si>
    <t>M153T121</t>
  </si>
  <si>
    <t>N-Glucosylnicotinate</t>
  </si>
  <si>
    <t>D-Glucuronolactone</t>
  </si>
  <si>
    <t>4-Guanidinobutanoate</t>
  </si>
  <si>
    <t>M373T226</t>
  </si>
  <si>
    <t>M303T222</t>
  </si>
  <si>
    <t>1-Deoxy-D-xylulose</t>
  </si>
  <si>
    <t>N-Benzoyl-D-arginine-4-nitroanilide</t>
  </si>
  <si>
    <t>D-Fructose 6-phosphate</t>
  </si>
  <si>
    <t>2-Propylglutaric acid</t>
  </si>
  <si>
    <t>N-Glycoloyl-neuraminate</t>
  </si>
  <si>
    <t>3-Methoxy-4-hydroxyphenylethyleneglycol</t>
  </si>
  <si>
    <t>M306T183</t>
  </si>
  <si>
    <t>5-Phosphoribosylamine</t>
  </si>
  <si>
    <t>1,2,3-Trihydroxybenzene</t>
  </si>
  <si>
    <t>4-Acetamidobutanoate</t>
  </si>
  <si>
    <t>L-Rhamnono-1,4-lactone</t>
  </si>
  <si>
    <t>M299T190</t>
  </si>
  <si>
    <t>2-Methylmaleate</t>
  </si>
  <si>
    <t>PC1</t>
    <phoneticPr fontId="2" type="noConversion"/>
  </si>
  <si>
    <t>average values</t>
    <phoneticPr fontId="2" type="noConversion"/>
  </si>
  <si>
    <t>average values2</t>
  </si>
  <si>
    <t>average values3</t>
  </si>
  <si>
    <t>NEG</t>
  </si>
  <si>
    <t>POS</t>
  </si>
  <si>
    <t>type</t>
    <phoneticPr fontId="2" type="noConversion"/>
  </si>
  <si>
    <t>Asparagine-L</t>
    <phoneticPr fontId="2" type="noConversion"/>
  </si>
  <si>
    <t>Quinic ac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FF0000"/>
      <name val="Times New Roman"/>
      <family val="1"/>
    </font>
    <font>
      <sz val="12"/>
      <color rgb="FF000000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4C2C905-25B9-4268-B481-31D309162C60}" name="表2" displayName="表2" ref="A1:W981" totalsRowShown="0" headerRowDxfId="24" dataDxfId="23">
  <autoFilter ref="A1:W981" xr:uid="{F4C2C905-25B9-4268-B481-31D309162C6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</autoFilter>
  <tableColumns count="23">
    <tableColumn id="1" xr3:uid="{94E3028C-5E84-46BD-82A0-222F96EAA39E}" name="name" dataDxfId="22"/>
    <tableColumn id="25" xr3:uid="{CB6E4695-858A-4920-822F-3842810003EF}" name="type" dataDxfId="21"/>
    <tableColumn id="2" xr3:uid="{4160155A-AE54-47A7-82BD-9336764B2A18}" name="PC1" dataDxfId="20"/>
    <tableColumn id="3" xr3:uid="{9E830D98-FA94-465D-9A21-91B52C3BD72C}" name="PC2" dataDxfId="19"/>
    <tableColumn id="4" xr3:uid="{04DFE8C9-EA8B-4930-A9C6-319901B42453}" name="PC3" dataDxfId="18"/>
    <tableColumn id="5" xr3:uid="{5F3A93DE-A691-4214-9B0F-4D8FCF61D4E2}" name="PC4" dataDxfId="17"/>
    <tableColumn id="6" xr3:uid="{E3CF0188-ABCF-44DA-BD3E-948EC0C4AF8B}" name="PC5" dataDxfId="16"/>
    <tableColumn id="7" xr3:uid="{D46C4540-AC96-4A29-AF89-EEB23C860618}" name="PC6" dataDxfId="15"/>
    <tableColumn id="20" xr3:uid="{24ECCB6E-4BBA-42D7-B105-B1E04F75AC46}" name="average values" dataDxfId="14">
      <calculatedColumnFormula>AVERAGE(表2[[#This Row],[PC1]:[PC6]])</calculatedColumnFormula>
    </tableColumn>
    <tableColumn id="8" xr3:uid="{F6A30602-8331-4E72-BC84-917CC7AC5E03}" name="P1" dataDxfId="13"/>
    <tableColumn id="9" xr3:uid="{8E13F03A-F7C4-4478-A805-D9CE3439C3D4}" name="P2" dataDxfId="12"/>
    <tableColumn id="10" xr3:uid="{853CA8EA-B3D4-4D65-909A-809D9DE6C007}" name="P3" dataDxfId="11"/>
    <tableColumn id="11" xr3:uid="{439F24FF-C042-4D47-8CB2-9D1AD477184C}" name="P4" dataDxfId="10"/>
    <tableColumn id="12" xr3:uid="{BFC2CBCC-BCDF-4E5B-9FC7-48250705567E}" name="P5" dataDxfId="9"/>
    <tableColumn id="13" xr3:uid="{AA935D41-94A1-44B9-94BD-F9C6AA3F79C2}" name="P6" dataDxfId="8"/>
    <tableColumn id="21" xr3:uid="{7059C05E-3DF2-424E-B194-6BF68D270F88}" name="average values2" dataDxfId="7">
      <calculatedColumnFormula>AVERAGE(表2[[#This Row],[P1]:[P6]])</calculatedColumnFormula>
    </tableColumn>
    <tableColumn id="14" xr3:uid="{BAA1A2DD-0996-4B87-BC0D-02D719031CB2}" name="C1" dataDxfId="6"/>
    <tableColumn id="15" xr3:uid="{8A25B51F-B67E-406B-BBD3-7AD493E163E9}" name="C2" dataDxfId="5"/>
    <tableColumn id="16" xr3:uid="{53B75907-1D7A-471C-97C5-25AF4ECC11BD}" name="C3" dataDxfId="4"/>
    <tableColumn id="17" xr3:uid="{66DE1B98-EC89-45B0-9E58-7A6E26464133}" name="C4" dataDxfId="3"/>
    <tableColumn id="18" xr3:uid="{3CB84918-5D97-4222-A198-A0E5AF84A827}" name="C5" dataDxfId="2"/>
    <tableColumn id="19" xr3:uid="{5D3A7A3A-B8E3-407D-B5CB-048B3B7C1C26}" name="C6" dataDxfId="1"/>
    <tableColumn id="23" xr3:uid="{606E232F-73D6-44E2-884C-C7659381B502}" name="average values3" dataDxfId="0">
      <calculatedColumnFormula>AVERAGE(表2[[#This Row],[C1]:[C6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81"/>
  <sheetViews>
    <sheetView tabSelected="1" workbookViewId="0">
      <selection activeCell="B11" sqref="B11"/>
    </sheetView>
  </sheetViews>
  <sheetFormatPr defaultRowHeight="13.8" x14ac:dyDescent="0.25"/>
  <cols>
    <col min="1" max="1" width="40.77734375" customWidth="1"/>
    <col min="2" max="23" width="17.77734375" customWidth="1"/>
  </cols>
  <sheetData>
    <row r="1" spans="1:23" ht="15.6" x14ac:dyDescent="0.3">
      <c r="A1" s="2" t="s">
        <v>0</v>
      </c>
      <c r="B1" s="4" t="s">
        <v>1002</v>
      </c>
      <c r="C1" s="2" t="s">
        <v>996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997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998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999</v>
      </c>
    </row>
    <row r="2" spans="1:23" ht="15.6" x14ac:dyDescent="0.3">
      <c r="A2" s="1" t="s">
        <v>1004</v>
      </c>
      <c r="B2" s="2" t="s">
        <v>1000</v>
      </c>
      <c r="C2" s="2">
        <v>43906766.674094498</v>
      </c>
      <c r="D2" s="2">
        <v>38514453.181711599</v>
      </c>
      <c r="E2" s="2">
        <v>37934475.9060032</v>
      </c>
      <c r="F2" s="2">
        <v>41210609.927903049</v>
      </c>
      <c r="G2" s="2">
        <v>38224464.543857396</v>
      </c>
      <c r="H2" s="2">
        <v>40920621.290048853</v>
      </c>
      <c r="I2" s="3">
        <f>AVERAGE(表2[[#This Row],[PC1]:[PC6]])</f>
        <v>40118565.253936432</v>
      </c>
      <c r="J2" s="2">
        <v>29074833.849491201</v>
      </c>
      <c r="K2" s="2">
        <v>24235396.862047601</v>
      </c>
      <c r="L2" s="2">
        <v>21759958.131962299</v>
      </c>
      <c r="M2" s="2">
        <v>26655115.355769403</v>
      </c>
      <c r="N2" s="2">
        <v>22997677.497004949</v>
      </c>
      <c r="O2" s="2">
        <v>25417395.99072675</v>
      </c>
      <c r="P2" s="3">
        <f>AVERAGE(表2[[#This Row],[P1]:[P6]])</f>
        <v>25023396.281167034</v>
      </c>
      <c r="Q2" s="2">
        <v>1716725.3608706901</v>
      </c>
      <c r="R2" s="2">
        <v>2051111.9938930301</v>
      </c>
      <c r="S2" s="2">
        <v>1731776.9890000001</v>
      </c>
      <c r="T2" s="2">
        <v>1883918.6773818601</v>
      </c>
      <c r="U2" s="2">
        <v>1891444.4914465151</v>
      </c>
      <c r="V2" s="2">
        <v>1724251.1749353451</v>
      </c>
      <c r="W2" s="3">
        <f>AVERAGE(表2[[#This Row],[C1]:[C6]])</f>
        <v>1833204.7812545735</v>
      </c>
    </row>
    <row r="3" spans="1:23" ht="15.6" x14ac:dyDescent="0.3">
      <c r="A3" s="1" t="s">
        <v>18</v>
      </c>
      <c r="B3" s="2" t="s">
        <v>1000</v>
      </c>
      <c r="C3" s="2">
        <v>5312917.1454737196</v>
      </c>
      <c r="D3" s="2">
        <v>4828624.9636402298</v>
      </c>
      <c r="E3" s="2">
        <v>4023565.21598625</v>
      </c>
      <c r="F3" s="2">
        <v>5070771.0545569751</v>
      </c>
      <c r="G3" s="2">
        <v>4426095.0898132399</v>
      </c>
      <c r="H3" s="2">
        <v>4668241.1807299852</v>
      </c>
      <c r="I3" s="3">
        <f>AVERAGE(表2[[#This Row],[PC1]:[PC6]])</f>
        <v>4721702.4417000664</v>
      </c>
      <c r="J3" s="2">
        <v>6143277.9333728002</v>
      </c>
      <c r="K3" s="2">
        <v>5861052.1174879298</v>
      </c>
      <c r="L3" s="2">
        <v>5560879.3161985204</v>
      </c>
      <c r="M3" s="2">
        <v>6002165.0254303645</v>
      </c>
      <c r="N3" s="2">
        <v>5710965.7168432251</v>
      </c>
      <c r="O3" s="2">
        <v>5852078.6247856598</v>
      </c>
      <c r="P3" s="3">
        <f>AVERAGE(表2[[#This Row],[P1]:[P6]])</f>
        <v>5855069.7890197495</v>
      </c>
      <c r="Q3" s="2">
        <v>422552.25401062501</v>
      </c>
      <c r="R3" s="2">
        <v>450041.01340300799</v>
      </c>
      <c r="S3" s="2">
        <v>452845.38681960199</v>
      </c>
      <c r="T3" s="2">
        <v>436296.63370681647</v>
      </c>
      <c r="U3" s="2">
        <v>451443.20011130499</v>
      </c>
      <c r="V3" s="2">
        <v>437698.82041511347</v>
      </c>
      <c r="W3" s="3">
        <f>AVERAGE(表2[[#This Row],[C1]:[C6]])</f>
        <v>441812.88474441163</v>
      </c>
    </row>
    <row r="4" spans="1:23" ht="15.6" x14ac:dyDescent="0.3">
      <c r="A4" s="1" t="s">
        <v>19</v>
      </c>
      <c r="B4" s="2" t="s">
        <v>1000</v>
      </c>
      <c r="C4" s="2">
        <v>5744979.3606492002</v>
      </c>
      <c r="D4" s="2">
        <v>3552741.69985339</v>
      </c>
      <c r="E4" s="2">
        <v>2828017.05897047</v>
      </c>
      <c r="F4" s="2">
        <v>4648860.5302512953</v>
      </c>
      <c r="G4" s="2">
        <v>3190379.3794119302</v>
      </c>
      <c r="H4" s="2">
        <v>4286498.2098098351</v>
      </c>
      <c r="I4" s="3">
        <f>AVERAGE(表2[[#This Row],[PC1]:[PC6]])</f>
        <v>4041912.70649102</v>
      </c>
      <c r="J4" s="2">
        <v>7986521.4498842703</v>
      </c>
      <c r="K4" s="2">
        <v>7216021.1687697899</v>
      </c>
      <c r="L4" s="2">
        <v>7059305.8994058603</v>
      </c>
      <c r="M4" s="2">
        <v>7101271.3093270296</v>
      </c>
      <c r="N4" s="2">
        <v>7137663.5340878302</v>
      </c>
      <c r="O4" s="2">
        <v>7022913.67464507</v>
      </c>
      <c r="P4" s="3">
        <f>AVERAGE(表2[[#This Row],[P1]:[P6]])</f>
        <v>7253949.5060199751</v>
      </c>
      <c r="Q4" s="2">
        <v>9496387.0213946793</v>
      </c>
      <c r="R4" s="2">
        <v>9692822.25907051</v>
      </c>
      <c r="S4" s="2">
        <v>8958489.8086828403</v>
      </c>
      <c r="T4" s="2">
        <v>9594604.6402325891</v>
      </c>
      <c r="U4" s="2">
        <v>9325656.0338766798</v>
      </c>
      <c r="V4" s="2">
        <v>9227438.4150387608</v>
      </c>
      <c r="W4" s="3">
        <f>AVERAGE(表2[[#This Row],[C1]:[C6]])</f>
        <v>9382566.3630493432</v>
      </c>
    </row>
    <row r="5" spans="1:23" ht="15.6" x14ac:dyDescent="0.3">
      <c r="A5" s="1" t="s">
        <v>20</v>
      </c>
      <c r="B5" s="2" t="s">
        <v>1000</v>
      </c>
      <c r="C5" s="2">
        <v>14365476.3749344</v>
      </c>
      <c r="D5" s="2">
        <v>13159458.567978499</v>
      </c>
      <c r="E5" s="2">
        <v>10992738.4476263</v>
      </c>
      <c r="F5" s="2">
        <v>13762467.471456449</v>
      </c>
      <c r="G5" s="2">
        <v>12076098.507802401</v>
      </c>
      <c r="H5" s="2">
        <v>12679107.411280349</v>
      </c>
      <c r="I5" s="3">
        <f>AVERAGE(表2[[#This Row],[PC1]:[PC6]])</f>
        <v>12839224.463513067</v>
      </c>
      <c r="J5" s="2">
        <v>46400339.597975299</v>
      </c>
      <c r="K5" s="2">
        <v>12339472.811415801</v>
      </c>
      <c r="L5" s="2">
        <v>16737168.044453699</v>
      </c>
      <c r="M5" s="2">
        <v>29369906.204695549</v>
      </c>
      <c r="N5" s="2">
        <v>14538320.427934751</v>
      </c>
      <c r="O5" s="2">
        <v>31568753.821214497</v>
      </c>
      <c r="P5" s="3">
        <f>AVERAGE(表2[[#This Row],[P1]:[P6]])</f>
        <v>25158993.484614935</v>
      </c>
      <c r="Q5" s="2">
        <v>9237262.6268154401</v>
      </c>
      <c r="R5" s="2">
        <v>14326125.1924098</v>
      </c>
      <c r="S5" s="2">
        <v>9093421.76877876</v>
      </c>
      <c r="T5" s="2">
        <v>11781693.90961262</v>
      </c>
      <c r="U5" s="2">
        <v>11709773.480594281</v>
      </c>
      <c r="V5" s="2">
        <v>9165342.197797101</v>
      </c>
      <c r="W5" s="3">
        <f>AVERAGE(表2[[#This Row],[C1]:[C6]])</f>
        <v>10885603.196001334</v>
      </c>
    </row>
    <row r="6" spans="1:23" ht="15.6" x14ac:dyDescent="0.3">
      <c r="A6" s="1" t="s">
        <v>21</v>
      </c>
      <c r="B6" s="2" t="s">
        <v>1000</v>
      </c>
      <c r="C6" s="2">
        <v>10940790.8831666</v>
      </c>
      <c r="D6" s="2">
        <v>9636665.8717116807</v>
      </c>
      <c r="E6" s="2">
        <v>8491788.6753621306</v>
      </c>
      <c r="F6" s="2">
        <v>10288728.377439141</v>
      </c>
      <c r="G6" s="2">
        <v>9064227.2735369056</v>
      </c>
      <c r="H6" s="2">
        <v>9716289.7792643644</v>
      </c>
      <c r="I6" s="3">
        <f>AVERAGE(表2[[#This Row],[PC1]:[PC6]])</f>
        <v>9689748.476746805</v>
      </c>
      <c r="J6" s="2">
        <v>14483608.0683931</v>
      </c>
      <c r="K6" s="2">
        <v>13777823.8533457</v>
      </c>
      <c r="L6" s="2">
        <v>13472125.7218714</v>
      </c>
      <c r="M6" s="2">
        <v>14130715.9608694</v>
      </c>
      <c r="N6" s="2">
        <v>13624974.787608549</v>
      </c>
      <c r="O6" s="2">
        <v>13977866.895132251</v>
      </c>
      <c r="P6" s="3">
        <f>AVERAGE(表2[[#This Row],[P1]:[P6]])</f>
        <v>13911185.881203398</v>
      </c>
      <c r="Q6" s="2">
        <v>297928.07136727701</v>
      </c>
      <c r="R6" s="2">
        <v>311659.096957353</v>
      </c>
      <c r="S6" s="2">
        <v>290966.88268573699</v>
      </c>
      <c r="T6" s="2">
        <v>304793.584162315</v>
      </c>
      <c r="U6" s="2">
        <v>301312.98982154496</v>
      </c>
      <c r="V6" s="2">
        <v>294447.47702650703</v>
      </c>
      <c r="W6" s="3">
        <f>AVERAGE(表2[[#This Row],[C1]:[C6]])</f>
        <v>300184.68367012229</v>
      </c>
    </row>
    <row r="7" spans="1:23" ht="15.6" x14ac:dyDescent="0.3">
      <c r="A7" s="1" t="s">
        <v>22</v>
      </c>
      <c r="B7" s="2" t="s">
        <v>1000</v>
      </c>
      <c r="C7" s="2">
        <v>34163563.672885902</v>
      </c>
      <c r="D7" s="2">
        <v>71845682.902800903</v>
      </c>
      <c r="E7" s="2">
        <v>81224156.499492601</v>
      </c>
      <c r="F7" s="2">
        <v>53004623.287843406</v>
      </c>
      <c r="G7" s="2">
        <v>76534919.701146752</v>
      </c>
      <c r="H7" s="2">
        <v>57693860.086189255</v>
      </c>
      <c r="I7" s="3">
        <f>AVERAGE(表2[[#This Row],[PC1]:[PC6]])</f>
        <v>62411134.358393133</v>
      </c>
      <c r="J7" s="2">
        <v>23521093.2137141</v>
      </c>
      <c r="K7" s="2">
        <v>35588495.795845099</v>
      </c>
      <c r="L7" s="2">
        <v>82473204.772057995</v>
      </c>
      <c r="M7" s="2">
        <v>29554794.5047796</v>
      </c>
      <c r="N7" s="2">
        <v>59030850.283951551</v>
      </c>
      <c r="O7" s="2">
        <v>52997148.992886052</v>
      </c>
      <c r="P7" s="3">
        <f>AVERAGE(表2[[#This Row],[P1]:[P6]])</f>
        <v>47194264.593872398</v>
      </c>
      <c r="Q7" s="2">
        <v>54712947.280938201</v>
      </c>
      <c r="R7" s="2">
        <v>71598669.160530493</v>
      </c>
      <c r="S7" s="2">
        <v>42352490.064663097</v>
      </c>
      <c r="T7" s="2">
        <v>63155808.220734343</v>
      </c>
      <c r="U7" s="2">
        <v>56975579.612596795</v>
      </c>
      <c r="V7" s="2">
        <v>48532718.672800645</v>
      </c>
      <c r="W7" s="3">
        <f>AVERAGE(表2[[#This Row],[C1]:[C6]])</f>
        <v>56221368.835377268</v>
      </c>
    </row>
    <row r="8" spans="1:23" ht="15.6" x14ac:dyDescent="0.3">
      <c r="A8" s="1" t="s">
        <v>23</v>
      </c>
      <c r="B8" s="2" t="s">
        <v>1001</v>
      </c>
      <c r="C8" s="2">
        <v>13289956.319080601</v>
      </c>
      <c r="D8" s="2">
        <v>12356351.828946499</v>
      </c>
      <c r="E8" s="2">
        <v>8480549.2650104202</v>
      </c>
      <c r="F8" s="2">
        <v>12823154.07401355</v>
      </c>
      <c r="G8" s="2">
        <v>10418450.546978459</v>
      </c>
      <c r="H8" s="2">
        <v>10885252.792045511</v>
      </c>
      <c r="I8" s="3">
        <f>AVERAGE(表2[[#This Row],[PC1]:[PC6]])</f>
        <v>11375619.137679175</v>
      </c>
      <c r="J8" s="2">
        <v>1192395.51829514</v>
      </c>
      <c r="K8" s="2">
        <v>484021.15352973802</v>
      </c>
      <c r="L8" s="2">
        <v>759611.87239134603</v>
      </c>
      <c r="M8" s="2">
        <v>838208.33591243904</v>
      </c>
      <c r="N8" s="2">
        <v>621816.51296054199</v>
      </c>
      <c r="O8" s="2">
        <v>976003.69534324296</v>
      </c>
      <c r="P8" s="3">
        <f>AVERAGE(表2[[#This Row],[P1]:[P6]])</f>
        <v>812009.51473874133</v>
      </c>
      <c r="Q8" s="2">
        <v>5664923.5144750001</v>
      </c>
      <c r="R8" s="2">
        <v>5902395.9206531197</v>
      </c>
      <c r="S8" s="2">
        <v>5824729.8489224296</v>
      </c>
      <c r="T8" s="2">
        <v>5783659.7175640594</v>
      </c>
      <c r="U8" s="2">
        <v>5863562.8847877746</v>
      </c>
      <c r="V8" s="2">
        <v>5744826.6816987153</v>
      </c>
      <c r="W8" s="3">
        <f>AVERAGE(表2[[#This Row],[C1]:[C6]])</f>
        <v>5797349.7613501837</v>
      </c>
    </row>
    <row r="9" spans="1:23" ht="15.6" x14ac:dyDescent="0.3">
      <c r="A9" s="1" t="s">
        <v>24</v>
      </c>
      <c r="B9" s="2" t="s">
        <v>1000</v>
      </c>
      <c r="C9" s="2">
        <v>18593371.270608298</v>
      </c>
      <c r="D9" s="2">
        <v>14974319.8919621</v>
      </c>
      <c r="E9" s="2">
        <v>14245220.479273301</v>
      </c>
      <c r="F9" s="2">
        <v>16783845.581285201</v>
      </c>
      <c r="G9" s="2">
        <v>14609770.1856177</v>
      </c>
      <c r="H9" s="2">
        <v>16419295.8749408</v>
      </c>
      <c r="I9" s="3">
        <f>AVERAGE(表2[[#This Row],[PC1]:[PC6]])</f>
        <v>15937637.2139479</v>
      </c>
      <c r="J9" s="2">
        <v>5174187.5936279297</v>
      </c>
      <c r="K9" s="2">
        <v>4736821.9502105704</v>
      </c>
      <c r="L9" s="2">
        <v>3615380.9247927698</v>
      </c>
      <c r="M9" s="2">
        <v>4955504.7719192505</v>
      </c>
      <c r="N9" s="2">
        <v>4176101.4375016699</v>
      </c>
      <c r="O9" s="2">
        <v>4394784.25921035</v>
      </c>
      <c r="P9" s="3">
        <f>AVERAGE(表2[[#This Row],[P1]:[P6]])</f>
        <v>4508796.8228770904</v>
      </c>
      <c r="Q9" s="2">
        <v>4199746.2815854596</v>
      </c>
      <c r="R9" s="2">
        <v>3185441.8368148999</v>
      </c>
      <c r="S9" s="2">
        <v>4065671.9960302701</v>
      </c>
      <c r="T9" s="2">
        <v>3692594.0592001798</v>
      </c>
      <c r="U9" s="2">
        <v>3625556.916422585</v>
      </c>
      <c r="V9" s="2">
        <v>4132709.1388078649</v>
      </c>
      <c r="W9" s="3">
        <f>AVERAGE(表2[[#This Row],[C1]:[C6]])</f>
        <v>3816953.3714768761</v>
      </c>
    </row>
    <row r="10" spans="1:23" ht="15.6" x14ac:dyDescent="0.3">
      <c r="A10" s="1" t="s">
        <v>25</v>
      </c>
      <c r="B10" s="2" t="s">
        <v>1000</v>
      </c>
      <c r="C10" s="2">
        <v>595602.369590958</v>
      </c>
      <c r="D10" s="2">
        <v>546167.38045781199</v>
      </c>
      <c r="E10" s="2">
        <v>551404.78784101596</v>
      </c>
      <c r="F10" s="2">
        <v>570884.87502438505</v>
      </c>
      <c r="G10" s="2">
        <v>548786.08414941397</v>
      </c>
      <c r="H10" s="2">
        <v>573503.57871598704</v>
      </c>
      <c r="I10" s="3">
        <f>AVERAGE(表2[[#This Row],[PC1]:[PC6]])</f>
        <v>564391.51262992865</v>
      </c>
      <c r="J10" s="2">
        <v>48003.683820962899</v>
      </c>
      <c r="K10" s="2">
        <v>38118.285550477602</v>
      </c>
      <c r="L10" s="2">
        <v>41826.465017217401</v>
      </c>
      <c r="M10" s="2">
        <v>43060.98468572025</v>
      </c>
      <c r="N10" s="2">
        <v>39972.375283847505</v>
      </c>
      <c r="O10" s="2">
        <v>44915.074419090146</v>
      </c>
      <c r="P10" s="3">
        <f>AVERAGE(表2[[#This Row],[P1]:[P6]])</f>
        <v>42649.478129552634</v>
      </c>
      <c r="Q10" s="2">
        <v>256341.83397265599</v>
      </c>
      <c r="R10" s="2">
        <v>294838.942300783</v>
      </c>
      <c r="S10" s="2">
        <v>228530.326231535</v>
      </c>
      <c r="T10" s="2">
        <v>275590.38813671947</v>
      </c>
      <c r="U10" s="2">
        <v>261684.634266159</v>
      </c>
      <c r="V10" s="2">
        <v>242436.0801020955</v>
      </c>
      <c r="W10" s="3">
        <f>AVERAGE(表2[[#This Row],[C1]:[C6]])</f>
        <v>259903.70083499132</v>
      </c>
    </row>
    <row r="11" spans="1:23" ht="15.6" x14ac:dyDescent="0.3">
      <c r="A11" s="1" t="s">
        <v>26</v>
      </c>
      <c r="B11" s="2" t="s">
        <v>1000</v>
      </c>
      <c r="C11" s="2">
        <v>24853299.6198451</v>
      </c>
      <c r="D11" s="2">
        <v>22879908.2564518</v>
      </c>
      <c r="E11" s="2">
        <v>22848974.911419298</v>
      </c>
      <c r="F11" s="2">
        <v>23866603.93814845</v>
      </c>
      <c r="G11" s="2">
        <v>22864441.583935551</v>
      </c>
      <c r="H11" s="2">
        <v>23851137.265632197</v>
      </c>
      <c r="I11" s="3">
        <f>AVERAGE(表2[[#This Row],[PC1]:[PC6]])</f>
        <v>23527394.262572069</v>
      </c>
      <c r="J11" s="2">
        <v>48807473.785875</v>
      </c>
      <c r="K11" s="2">
        <v>41712075.260062203</v>
      </c>
      <c r="L11" s="2">
        <v>35619077.9534982</v>
      </c>
      <c r="M11" s="2">
        <v>45295374.522968598</v>
      </c>
      <c r="N11" s="2">
        <v>38665626.606780201</v>
      </c>
      <c r="O11" s="2">
        <v>42247925.869686604</v>
      </c>
      <c r="P11" s="3">
        <f>AVERAGE(表2[[#This Row],[P1]:[P6]])</f>
        <v>42057925.66647847</v>
      </c>
      <c r="Q11" s="2">
        <v>9111017.1209658999</v>
      </c>
      <c r="R11" s="2">
        <v>9270035.1642442998</v>
      </c>
      <c r="S11" s="2">
        <v>9011694.2402500007</v>
      </c>
      <c r="T11" s="2">
        <v>9190201.1426050998</v>
      </c>
      <c r="U11" s="2">
        <v>9140839.7022472005</v>
      </c>
      <c r="V11" s="2">
        <v>9061255.6806080006</v>
      </c>
      <c r="W11" s="3">
        <f>AVERAGE(表2[[#This Row],[C1]:[C6]])</f>
        <v>9130840.5084867496</v>
      </c>
    </row>
    <row r="12" spans="1:23" ht="15.6" x14ac:dyDescent="0.3">
      <c r="A12" s="1" t="s">
        <v>27</v>
      </c>
      <c r="B12" s="2" t="s">
        <v>1000</v>
      </c>
      <c r="C12" s="2">
        <v>23049495.9015567</v>
      </c>
      <c r="D12" s="2">
        <v>16687758.5038571</v>
      </c>
      <c r="E12" s="2">
        <v>17535597.3111533</v>
      </c>
      <c r="F12" s="2">
        <v>19868627.202706899</v>
      </c>
      <c r="G12" s="2">
        <v>17111677.907505199</v>
      </c>
      <c r="H12" s="2">
        <v>20292546.606355</v>
      </c>
      <c r="I12" s="3">
        <f>AVERAGE(表2[[#This Row],[PC1]:[PC6]])</f>
        <v>19090950.572189033</v>
      </c>
      <c r="J12" s="2">
        <v>3238051.6641929001</v>
      </c>
      <c r="K12" s="2">
        <v>3197724.99855523</v>
      </c>
      <c r="L12" s="2">
        <v>2532652.5256141699</v>
      </c>
      <c r="M12" s="2">
        <v>3217888.331374065</v>
      </c>
      <c r="N12" s="2">
        <v>2865188.7620847002</v>
      </c>
      <c r="O12" s="2">
        <v>2885352.0949035352</v>
      </c>
      <c r="P12" s="3">
        <f>AVERAGE(表2[[#This Row],[P1]:[P6]])</f>
        <v>2989476.3961207666</v>
      </c>
      <c r="Q12" s="2">
        <v>13872581.2286932</v>
      </c>
      <c r="R12" s="2">
        <v>15113951.3955804</v>
      </c>
      <c r="S12" s="2">
        <v>13987312.0911563</v>
      </c>
      <c r="T12" s="2">
        <v>14493266.312136799</v>
      </c>
      <c r="U12" s="2">
        <v>14550631.74336835</v>
      </c>
      <c r="V12" s="2">
        <v>13929946.659924749</v>
      </c>
      <c r="W12" s="3">
        <f>AVERAGE(表2[[#This Row],[C1]:[C6]])</f>
        <v>14324614.9051433</v>
      </c>
    </row>
    <row r="13" spans="1:23" ht="15.6" x14ac:dyDescent="0.3">
      <c r="A13" s="1" t="s">
        <v>28</v>
      </c>
      <c r="B13" s="2" t="s">
        <v>1000</v>
      </c>
      <c r="C13" s="2">
        <v>2035108.37116927</v>
      </c>
      <c r="D13" s="2">
        <v>1801722.9440411299</v>
      </c>
      <c r="E13" s="2">
        <v>1617036.67872363</v>
      </c>
      <c r="F13" s="2">
        <v>1918415.6576052001</v>
      </c>
      <c r="G13" s="2">
        <v>1709379.8113823798</v>
      </c>
      <c r="H13" s="2">
        <v>1826072.52494645</v>
      </c>
      <c r="I13" s="3">
        <f>AVERAGE(表2[[#This Row],[PC1]:[PC6]])</f>
        <v>1817955.99797801</v>
      </c>
      <c r="J13" s="2">
        <v>54591.833952868001</v>
      </c>
      <c r="K13" s="2">
        <v>48842.398470096297</v>
      </c>
      <c r="L13" s="2">
        <v>28298.507895898401</v>
      </c>
      <c r="M13" s="2">
        <v>51717.116211482149</v>
      </c>
      <c r="N13" s="2">
        <v>38570.453182997349</v>
      </c>
      <c r="O13" s="2">
        <v>41445.170924383201</v>
      </c>
      <c r="P13" s="3">
        <f>AVERAGE(表2[[#This Row],[P1]:[P6]])</f>
        <v>43910.913439620897</v>
      </c>
      <c r="Q13" s="2">
        <v>897084.69142516796</v>
      </c>
      <c r="R13" s="2">
        <v>1079370.42105359</v>
      </c>
      <c r="S13" s="2">
        <v>748439.57946765202</v>
      </c>
      <c r="T13" s="2">
        <v>988227.55623937899</v>
      </c>
      <c r="U13" s="2">
        <v>913905.00026062108</v>
      </c>
      <c r="V13" s="2">
        <v>822762.13544640993</v>
      </c>
      <c r="W13" s="3">
        <f>AVERAGE(表2[[#This Row],[C1]:[C6]])</f>
        <v>908298.23064880341</v>
      </c>
    </row>
    <row r="14" spans="1:23" ht="15.6" x14ac:dyDescent="0.3">
      <c r="A14" s="1" t="s">
        <v>29</v>
      </c>
      <c r="B14" s="2" t="s">
        <v>1001</v>
      </c>
      <c r="C14" s="2">
        <v>20050088.6940674</v>
      </c>
      <c r="D14" s="2">
        <v>16409433.480885001</v>
      </c>
      <c r="E14" s="2">
        <v>12589718.837066701</v>
      </c>
      <c r="F14" s="2">
        <v>18229761.087476201</v>
      </c>
      <c r="G14" s="2">
        <v>14499576.158975851</v>
      </c>
      <c r="H14" s="2">
        <v>16319903.765567049</v>
      </c>
      <c r="I14" s="3">
        <f>AVERAGE(表2[[#This Row],[PC1]:[PC6]])</f>
        <v>16349747.004006369</v>
      </c>
      <c r="J14" s="2">
        <v>840887.15754382301</v>
      </c>
      <c r="K14" s="2">
        <v>867718.75376502599</v>
      </c>
      <c r="L14" s="2">
        <v>775756.03011666599</v>
      </c>
      <c r="M14" s="2">
        <v>854302.9556544245</v>
      </c>
      <c r="N14" s="2">
        <v>821737.39194084599</v>
      </c>
      <c r="O14" s="2">
        <v>808321.5938302445</v>
      </c>
      <c r="P14" s="3">
        <f>AVERAGE(表2[[#This Row],[P1]:[P6]])</f>
        <v>828120.64714183833</v>
      </c>
      <c r="Q14" s="2">
        <v>7788215.1346467501</v>
      </c>
      <c r="R14" s="2">
        <v>8333399.4733378896</v>
      </c>
      <c r="S14" s="2">
        <v>6341126.8737187302</v>
      </c>
      <c r="T14" s="2">
        <v>8060807.3039923199</v>
      </c>
      <c r="U14" s="2">
        <v>7337263.1735283099</v>
      </c>
      <c r="V14" s="2">
        <v>7064671.0041827401</v>
      </c>
      <c r="W14" s="3">
        <f>AVERAGE(表2[[#This Row],[C1]:[C6]])</f>
        <v>7487580.4939011233</v>
      </c>
    </row>
    <row r="15" spans="1:23" ht="15.6" x14ac:dyDescent="0.3">
      <c r="A15" s="1" t="s">
        <v>30</v>
      </c>
      <c r="B15" s="2" t="s">
        <v>1001</v>
      </c>
      <c r="C15" s="2">
        <v>22761460.958728399</v>
      </c>
      <c r="D15" s="2">
        <v>19718474.475196801</v>
      </c>
      <c r="E15" s="2">
        <v>19104818.818314198</v>
      </c>
      <c r="F15" s="2">
        <v>21239967.716962598</v>
      </c>
      <c r="G15" s="2">
        <v>19411646.646755502</v>
      </c>
      <c r="H15" s="2">
        <v>20933139.888521299</v>
      </c>
      <c r="I15" s="3">
        <f>AVERAGE(表2[[#This Row],[PC1]:[PC6]])</f>
        <v>20528251.41741313</v>
      </c>
      <c r="J15" s="2">
        <v>3787006.8360906802</v>
      </c>
      <c r="K15" s="2">
        <v>3728254.2681351602</v>
      </c>
      <c r="L15" s="2">
        <v>3337139.61140951</v>
      </c>
      <c r="M15" s="2">
        <v>3757630.5521129202</v>
      </c>
      <c r="N15" s="2">
        <v>3532696.9397723349</v>
      </c>
      <c r="O15" s="2">
        <v>3562073.2237500949</v>
      </c>
      <c r="P15" s="3">
        <f>AVERAGE(表2[[#This Row],[P1]:[P6]])</f>
        <v>3617466.9052117835</v>
      </c>
      <c r="Q15" s="2">
        <v>14324443.1300747</v>
      </c>
      <c r="R15" s="2">
        <v>15930301.967681</v>
      </c>
      <c r="S15" s="2">
        <v>13125365.544403199</v>
      </c>
      <c r="T15" s="2">
        <v>15127372.54887785</v>
      </c>
      <c r="U15" s="2">
        <v>14527833.7560421</v>
      </c>
      <c r="V15" s="2">
        <v>13724904.337238949</v>
      </c>
      <c r="W15" s="3">
        <f>AVERAGE(表2[[#This Row],[C1]:[C6]])</f>
        <v>14460036.880719634</v>
      </c>
    </row>
    <row r="16" spans="1:23" ht="15.6" x14ac:dyDescent="0.3">
      <c r="A16" s="1" t="s">
        <v>31</v>
      </c>
      <c r="B16" s="2" t="s">
        <v>1000</v>
      </c>
      <c r="C16" s="2">
        <v>9952205.7147081196</v>
      </c>
      <c r="D16" s="2">
        <v>9311186.81609747</v>
      </c>
      <c r="E16" s="2">
        <v>8149913.1533896802</v>
      </c>
      <c r="F16" s="2">
        <v>9631696.2654027939</v>
      </c>
      <c r="G16" s="2">
        <v>8730549.9847435746</v>
      </c>
      <c r="H16" s="2">
        <v>9051059.4340489004</v>
      </c>
      <c r="I16" s="3">
        <f>AVERAGE(表2[[#This Row],[PC1]:[PC6]])</f>
        <v>9137768.5613984223</v>
      </c>
      <c r="J16" s="2">
        <v>13953628.1206055</v>
      </c>
      <c r="K16" s="2">
        <v>14315237.846249999</v>
      </c>
      <c r="L16" s="2">
        <v>13067212.119367201</v>
      </c>
      <c r="M16" s="2">
        <v>14134432.98342775</v>
      </c>
      <c r="N16" s="2">
        <v>13691224.982808601</v>
      </c>
      <c r="O16" s="2">
        <v>13510420.119986352</v>
      </c>
      <c r="P16" s="3">
        <f>AVERAGE(表2[[#This Row],[P1]:[P6]])</f>
        <v>13778692.695407568</v>
      </c>
      <c r="Q16" s="2">
        <v>5871820.4200821398</v>
      </c>
      <c r="R16" s="2">
        <v>6100607.5338618997</v>
      </c>
      <c r="S16" s="2">
        <v>5368442.09440774</v>
      </c>
      <c r="T16" s="2">
        <v>5986213.9769720193</v>
      </c>
      <c r="U16" s="2">
        <v>5734524.8141348194</v>
      </c>
      <c r="V16" s="2">
        <v>5620131.2572449399</v>
      </c>
      <c r="W16" s="3">
        <f>AVERAGE(表2[[#This Row],[C1]:[C6]])</f>
        <v>5780290.0161172599</v>
      </c>
    </row>
    <row r="17" spans="1:23" ht="15.6" x14ac:dyDescent="0.3">
      <c r="A17" s="1" t="s">
        <v>32</v>
      </c>
      <c r="B17" s="2" t="s">
        <v>1000</v>
      </c>
      <c r="C17" s="2">
        <v>6062303.8619692298</v>
      </c>
      <c r="D17" s="2">
        <v>5338118.1237921799</v>
      </c>
      <c r="E17" s="2">
        <v>3269232.04059448</v>
      </c>
      <c r="F17" s="2">
        <v>5700210.9928807048</v>
      </c>
      <c r="G17" s="2">
        <v>4303675.0821933299</v>
      </c>
      <c r="H17" s="2">
        <v>4665767.9512818549</v>
      </c>
      <c r="I17" s="3">
        <f>AVERAGE(表2[[#This Row],[PC1]:[PC6]])</f>
        <v>4889884.6754519632</v>
      </c>
      <c r="J17" s="2">
        <v>6339734.9523954801</v>
      </c>
      <c r="K17" s="2">
        <v>6653575.5822017798</v>
      </c>
      <c r="L17" s="2">
        <v>6462953.8679367304</v>
      </c>
      <c r="M17" s="2">
        <v>6996655.2672986304</v>
      </c>
      <c r="N17" s="2">
        <v>6558264.7250692602</v>
      </c>
      <c r="O17" s="2">
        <v>6901344.4101661099</v>
      </c>
      <c r="P17" s="3">
        <f>AVERAGE(表2[[#This Row],[P1]:[P6]])</f>
        <v>6652088.1341779977</v>
      </c>
      <c r="Q17" s="2">
        <v>7725580.4546303097</v>
      </c>
      <c r="R17" s="2">
        <v>7948257.54013333</v>
      </c>
      <c r="S17" s="2">
        <v>6281790.1821343703</v>
      </c>
      <c r="T17" s="2">
        <v>7836918.9973818194</v>
      </c>
      <c r="U17" s="2">
        <v>7115023.8611338502</v>
      </c>
      <c r="V17" s="2">
        <v>7003685.3183823396</v>
      </c>
      <c r="W17" s="3">
        <f>AVERAGE(表2[[#This Row],[C1]:[C6]])</f>
        <v>7318542.7256326703</v>
      </c>
    </row>
    <row r="18" spans="1:23" ht="15.6" x14ac:dyDescent="0.3">
      <c r="A18" s="1" t="s">
        <v>33</v>
      </c>
      <c r="B18" s="2" t="s">
        <v>1000</v>
      </c>
      <c r="C18" s="2">
        <v>602303.86196923</v>
      </c>
      <c r="D18" s="2">
        <v>538118.12379217998</v>
      </c>
      <c r="E18" s="2">
        <v>326932.04059448</v>
      </c>
      <c r="F18" s="2">
        <v>570010.99288070004</v>
      </c>
      <c r="G18" s="2">
        <v>430375.08219332999</v>
      </c>
      <c r="H18" s="2">
        <v>466767.95128184999</v>
      </c>
      <c r="I18" s="3">
        <f>AVERAGE(表2[[#This Row],[PC1]:[PC6]])</f>
        <v>489084.67545196164</v>
      </c>
      <c r="J18" s="2">
        <v>2339734.9523954801</v>
      </c>
      <c r="K18" s="2">
        <v>1653575.5822017801</v>
      </c>
      <c r="L18" s="2">
        <v>1462953.8679367299</v>
      </c>
      <c r="M18" s="2">
        <v>1996655.26729863</v>
      </c>
      <c r="N18" s="2">
        <v>1558264.7250692551</v>
      </c>
      <c r="O18" s="2">
        <v>1901344.410166105</v>
      </c>
      <c r="P18" s="3">
        <f>AVERAGE(表2[[#This Row],[P1]:[P6]])</f>
        <v>1818754.8008446631</v>
      </c>
      <c r="Q18" s="2">
        <v>7725580.4546303097</v>
      </c>
      <c r="R18" s="2">
        <v>7948257.54013333</v>
      </c>
      <c r="S18" s="2">
        <v>6281790.1821343703</v>
      </c>
      <c r="T18" s="2">
        <v>7836918.9973818194</v>
      </c>
      <c r="U18" s="2">
        <v>7115023.8611338502</v>
      </c>
      <c r="V18" s="2">
        <v>7003685.3183823396</v>
      </c>
      <c r="W18" s="3">
        <f>AVERAGE(表2[[#This Row],[C1]:[C6]])</f>
        <v>7318542.7256326703</v>
      </c>
    </row>
    <row r="19" spans="1:23" ht="15.6" x14ac:dyDescent="0.3">
      <c r="A19" s="1" t="s">
        <v>34</v>
      </c>
      <c r="B19" s="2" t="s">
        <v>1000</v>
      </c>
      <c r="C19" s="2">
        <v>70623.861969229998</v>
      </c>
      <c r="D19" s="2">
        <v>83318.123792180006</v>
      </c>
      <c r="E19" s="2">
        <v>52692.04059448</v>
      </c>
      <c r="F19" s="2">
        <v>564510.99288070004</v>
      </c>
      <c r="G19" s="2">
        <v>865675.08219330001</v>
      </c>
      <c r="H19" s="2">
        <v>46567.9512818</v>
      </c>
      <c r="I19" s="3">
        <f>AVERAGE(表2[[#This Row],[PC1]:[PC6]])</f>
        <v>280564.67545194831</v>
      </c>
      <c r="J19" s="2">
        <v>2339704.9523954</v>
      </c>
      <c r="K19" s="2">
        <v>1653575.5822017</v>
      </c>
      <c r="L19" s="2">
        <v>1462983.8679366999</v>
      </c>
      <c r="M19" s="2">
        <v>1996565.2672985999</v>
      </c>
      <c r="N19" s="2">
        <v>1558264.7250691999</v>
      </c>
      <c r="O19" s="2">
        <v>1901344.4101660999</v>
      </c>
      <c r="P19" s="3">
        <f>AVERAGE(表2[[#This Row],[P1]:[P6]])</f>
        <v>1818739.8008446165</v>
      </c>
      <c r="Q19" s="2">
        <v>7725580.4546303097</v>
      </c>
      <c r="R19" s="2">
        <v>7948257.54013333</v>
      </c>
      <c r="S19" s="2">
        <v>6281790.1821343703</v>
      </c>
      <c r="T19" s="2">
        <v>7836918.9973818194</v>
      </c>
      <c r="U19" s="2">
        <v>7115023.8611338502</v>
      </c>
      <c r="V19" s="2">
        <v>7003685.3183823396</v>
      </c>
      <c r="W19" s="3">
        <f>AVERAGE(表2[[#This Row],[C1]:[C6]])</f>
        <v>7318542.7256326703</v>
      </c>
    </row>
    <row r="20" spans="1:23" ht="15.6" x14ac:dyDescent="0.3">
      <c r="A20" s="1" t="s">
        <v>35</v>
      </c>
      <c r="B20" s="2" t="s">
        <v>1000</v>
      </c>
      <c r="C20" s="2">
        <v>779490.08387695195</v>
      </c>
      <c r="D20" s="2">
        <v>650716.25604269502</v>
      </c>
      <c r="E20" s="2">
        <v>689203.70625705598</v>
      </c>
      <c r="F20" s="2">
        <v>715103.16995982348</v>
      </c>
      <c r="G20" s="2">
        <v>669959.98114987556</v>
      </c>
      <c r="H20" s="2">
        <v>734346.89506700402</v>
      </c>
      <c r="I20" s="3">
        <f>AVERAGE(表2[[#This Row],[PC1]:[PC6]])</f>
        <v>706470.0153922342</v>
      </c>
      <c r="J20" s="2">
        <v>925205.11286646104</v>
      </c>
      <c r="K20" s="2">
        <v>932687.56402626599</v>
      </c>
      <c r="L20" s="2">
        <v>909073.93691422895</v>
      </c>
      <c r="M20" s="2">
        <v>978946.33844636404</v>
      </c>
      <c r="N20" s="2">
        <v>920880.750470247</v>
      </c>
      <c r="O20" s="2">
        <v>967139.52489034506</v>
      </c>
      <c r="P20" s="3">
        <f>AVERAGE(表2[[#This Row],[P1]:[P6]])</f>
        <v>938988.87126898544</v>
      </c>
      <c r="Q20" s="2">
        <v>2114523.45285718</v>
      </c>
      <c r="R20" s="2">
        <v>2321810.0327752801</v>
      </c>
      <c r="S20" s="2">
        <v>1958020.4889893001</v>
      </c>
      <c r="T20" s="2">
        <v>2218166.7428162303</v>
      </c>
      <c r="U20" s="2">
        <v>2139915.2608822901</v>
      </c>
      <c r="V20" s="2">
        <v>2036271.9709232401</v>
      </c>
      <c r="W20" s="3">
        <f>AVERAGE(表2[[#This Row],[C1]:[C6]])</f>
        <v>2131451.3248739201</v>
      </c>
    </row>
    <row r="21" spans="1:23" ht="15.6" x14ac:dyDescent="0.3">
      <c r="A21" s="1" t="s">
        <v>36</v>
      </c>
      <c r="B21" s="2" t="s">
        <v>1000</v>
      </c>
      <c r="C21" s="2">
        <v>1819927.83146814</v>
      </c>
      <c r="D21" s="2">
        <v>2392044.27526952</v>
      </c>
      <c r="E21" s="2">
        <v>1959498.3685132801</v>
      </c>
      <c r="F21" s="2">
        <v>2105986.0533688301</v>
      </c>
      <c r="G21" s="2">
        <v>2175771.3218914</v>
      </c>
      <c r="H21" s="2">
        <v>1889713.0999907102</v>
      </c>
      <c r="I21" s="3">
        <f>AVERAGE(表2[[#This Row],[PC1]:[PC6]])</f>
        <v>2057156.8250836469</v>
      </c>
      <c r="J21" s="2">
        <v>28947.387273460601</v>
      </c>
      <c r="K21" s="2">
        <v>37908.581560744198</v>
      </c>
      <c r="L21" s="2">
        <v>7337.8453284667603</v>
      </c>
      <c r="M21" s="2">
        <v>33427.984417102401</v>
      </c>
      <c r="N21" s="2">
        <v>22623.213444605481</v>
      </c>
      <c r="O21" s="2">
        <v>18142.61630096368</v>
      </c>
      <c r="P21" s="3">
        <f>AVERAGE(表2[[#This Row],[P1]:[P6]])</f>
        <v>24731.27138755719</v>
      </c>
      <c r="Q21" s="2">
        <v>2053571.3427613899</v>
      </c>
      <c r="R21" s="2">
        <v>2039929.75626679</v>
      </c>
      <c r="S21" s="2">
        <v>1898343.8027093799</v>
      </c>
      <c r="T21" s="2">
        <v>2046750.5495140899</v>
      </c>
      <c r="U21" s="2">
        <v>1969136.7794880848</v>
      </c>
      <c r="V21" s="2">
        <v>1975957.572735385</v>
      </c>
      <c r="W21" s="3">
        <f>AVERAGE(表2[[#This Row],[C1]:[C6]])</f>
        <v>1997281.6339125198</v>
      </c>
    </row>
    <row r="22" spans="1:23" ht="15.6" x14ac:dyDescent="0.3">
      <c r="A22" s="1" t="s">
        <v>37</v>
      </c>
      <c r="B22" s="2" t="s">
        <v>1000</v>
      </c>
      <c r="C22" s="2">
        <v>3491372.5091552702</v>
      </c>
      <c r="D22" s="2">
        <v>3804751.2112469301</v>
      </c>
      <c r="E22" s="2">
        <v>4067227.5047675902</v>
      </c>
      <c r="F22" s="2">
        <v>3648061.8602010999</v>
      </c>
      <c r="G22" s="2">
        <v>3935989.3580072601</v>
      </c>
      <c r="H22" s="2">
        <v>3779300.0069614304</v>
      </c>
      <c r="I22" s="3">
        <f>AVERAGE(表2[[#This Row],[PC1]:[PC6]])</f>
        <v>3787783.7417232636</v>
      </c>
      <c r="J22" s="2">
        <v>696367.32026977499</v>
      </c>
      <c r="K22" s="2">
        <v>761215.55065811402</v>
      </c>
      <c r="L22" s="2">
        <v>808222.06916272605</v>
      </c>
      <c r="M22" s="2">
        <v>728791.43546394445</v>
      </c>
      <c r="N22" s="2">
        <v>784718.8099104201</v>
      </c>
      <c r="O22" s="2">
        <v>752294.69471625052</v>
      </c>
      <c r="P22" s="3">
        <f>AVERAGE(表2[[#This Row],[P1]:[P6]])</f>
        <v>755268.31336353824</v>
      </c>
      <c r="Q22" s="2">
        <v>3766115.6462035999</v>
      </c>
      <c r="R22" s="2">
        <v>4302635.3103639903</v>
      </c>
      <c r="S22" s="2">
        <v>4603715.2599816304</v>
      </c>
      <c r="T22" s="2">
        <v>4034375.4782837951</v>
      </c>
      <c r="U22" s="2">
        <v>4453175.2851728108</v>
      </c>
      <c r="V22" s="2">
        <v>4184915.4530926151</v>
      </c>
      <c r="W22" s="3">
        <f>AVERAGE(表2[[#This Row],[C1]:[C6]])</f>
        <v>4224155.4055164075</v>
      </c>
    </row>
    <row r="23" spans="1:23" ht="15.6" x14ac:dyDescent="0.3">
      <c r="A23" s="1" t="s">
        <v>38</v>
      </c>
      <c r="B23" s="2" t="s">
        <v>1001</v>
      </c>
      <c r="C23" s="2">
        <v>13289956.319080601</v>
      </c>
      <c r="D23" s="2">
        <v>12356351.828946499</v>
      </c>
      <c r="E23" s="2">
        <v>8480549.2650104202</v>
      </c>
      <c r="F23" s="2">
        <v>12823154.07401355</v>
      </c>
      <c r="G23" s="2">
        <v>10418450.546978459</v>
      </c>
      <c r="H23" s="2">
        <v>10885252.792045511</v>
      </c>
      <c r="I23" s="3">
        <f>AVERAGE(表2[[#This Row],[PC1]:[PC6]])</f>
        <v>11375619.137679175</v>
      </c>
      <c r="J23" s="2">
        <v>1192395.51829514</v>
      </c>
      <c r="K23" s="2">
        <v>484021.15352973802</v>
      </c>
      <c r="L23" s="2">
        <v>759611.87239134603</v>
      </c>
      <c r="M23" s="2">
        <v>838208.33591243904</v>
      </c>
      <c r="N23" s="2">
        <v>621816.51296054199</v>
      </c>
      <c r="O23" s="2">
        <v>976003.69534324296</v>
      </c>
      <c r="P23" s="3">
        <f>AVERAGE(表2[[#This Row],[P1]:[P6]])</f>
        <v>812009.51473874133</v>
      </c>
      <c r="Q23" s="2">
        <v>5664923.5144750001</v>
      </c>
      <c r="R23" s="2">
        <v>5902395.9206531197</v>
      </c>
      <c r="S23" s="2">
        <v>5824729.8489224296</v>
      </c>
      <c r="T23" s="2">
        <v>5783659.7175640594</v>
      </c>
      <c r="U23" s="2">
        <v>5863562.8847877746</v>
      </c>
      <c r="V23" s="2">
        <v>5744826.6816987153</v>
      </c>
      <c r="W23" s="3">
        <f>AVERAGE(表2[[#This Row],[C1]:[C6]])</f>
        <v>5797349.7613501837</v>
      </c>
    </row>
    <row r="24" spans="1:23" ht="15.6" x14ac:dyDescent="0.3">
      <c r="A24" s="1" t="s">
        <v>39</v>
      </c>
      <c r="B24" s="2" t="s">
        <v>1001</v>
      </c>
      <c r="C24" s="2">
        <v>387216.92487524101</v>
      </c>
      <c r="D24" s="2">
        <v>191516.74987500001</v>
      </c>
      <c r="E24" s="2">
        <v>184664.42744140301</v>
      </c>
      <c r="F24" s="2">
        <v>289366.83737512049</v>
      </c>
      <c r="G24" s="2">
        <v>188090.58865820151</v>
      </c>
      <c r="H24" s="2">
        <v>285940.67615832202</v>
      </c>
      <c r="I24" s="3">
        <f>AVERAGE(表2[[#This Row],[PC1]:[PC6]])</f>
        <v>254466.03406388135</v>
      </c>
      <c r="J24" s="2">
        <v>470791.92913671897</v>
      </c>
      <c r="K24" s="2">
        <v>553516.71184615197</v>
      </c>
      <c r="L24" s="2">
        <v>555962.69369754905</v>
      </c>
      <c r="M24" s="2">
        <v>512154.32049143547</v>
      </c>
      <c r="N24" s="2">
        <v>554739.70277185051</v>
      </c>
      <c r="O24" s="2">
        <v>513377.31141713401</v>
      </c>
      <c r="P24" s="3">
        <f>AVERAGE(表2[[#This Row],[P1]:[P6]])</f>
        <v>526757.11156013992</v>
      </c>
      <c r="Q24" s="2">
        <v>322689.07014168799</v>
      </c>
      <c r="R24" s="2">
        <v>307855.40272718703</v>
      </c>
      <c r="S24" s="2">
        <v>387569.869679928</v>
      </c>
      <c r="T24" s="2">
        <v>315272.23643443751</v>
      </c>
      <c r="U24" s="2">
        <v>347712.63620355749</v>
      </c>
      <c r="V24" s="2">
        <v>355129.46991080802</v>
      </c>
      <c r="W24" s="3">
        <f>AVERAGE(表2[[#This Row],[C1]:[C6]])</f>
        <v>339371.44751626765</v>
      </c>
    </row>
    <row r="25" spans="1:23" ht="15.6" x14ac:dyDescent="0.3">
      <c r="A25" s="1" t="s">
        <v>40</v>
      </c>
      <c r="B25" s="2" t="s">
        <v>1000</v>
      </c>
      <c r="C25" s="2">
        <v>4821107.7354929</v>
      </c>
      <c r="D25" s="2">
        <v>4081528.2621784601</v>
      </c>
      <c r="E25" s="2">
        <v>4198528.8811119404</v>
      </c>
      <c r="F25" s="2">
        <v>4451317.9988356801</v>
      </c>
      <c r="G25" s="2">
        <v>4140028.5716452003</v>
      </c>
      <c r="H25" s="2">
        <v>4509818.3083024202</v>
      </c>
      <c r="I25" s="3">
        <f>AVERAGE(表2[[#This Row],[PC1]:[PC6]])</f>
        <v>4367054.9595944332</v>
      </c>
      <c r="J25" s="2">
        <v>27624.444685058599</v>
      </c>
      <c r="K25" s="2">
        <v>123695.301231012</v>
      </c>
      <c r="L25" s="2">
        <v>74698.043425468597</v>
      </c>
      <c r="M25" s="2">
        <v>75659.872958035296</v>
      </c>
      <c r="N25" s="2">
        <v>99196.672328240296</v>
      </c>
      <c r="O25" s="2">
        <v>51161.244055263596</v>
      </c>
      <c r="P25" s="3">
        <f>AVERAGE(表2[[#This Row],[P1]:[P6]])</f>
        <v>75339.263113846391</v>
      </c>
      <c r="Q25" s="2">
        <v>2901802.4275168101</v>
      </c>
      <c r="R25" s="2">
        <v>3144941.1652637301</v>
      </c>
      <c r="S25" s="2">
        <v>2494358.2174118599</v>
      </c>
      <c r="T25" s="2">
        <v>3023371.7963902699</v>
      </c>
      <c r="U25" s="2">
        <v>2819649.691337795</v>
      </c>
      <c r="V25" s="2">
        <v>2698080.3224643348</v>
      </c>
      <c r="W25" s="3">
        <f>AVERAGE(表2[[#This Row],[C1]:[C6]])</f>
        <v>2847033.9367307997</v>
      </c>
    </row>
    <row r="26" spans="1:23" ht="15.6" x14ac:dyDescent="0.3">
      <c r="A26" s="1" t="s">
        <v>41</v>
      </c>
      <c r="B26" s="2" t="s">
        <v>1001</v>
      </c>
      <c r="C26" s="2">
        <v>12393035.228846099</v>
      </c>
      <c r="D26" s="2">
        <v>8926339.7453182098</v>
      </c>
      <c r="E26" s="2">
        <v>7312724.5951708304</v>
      </c>
      <c r="F26" s="2">
        <v>10659687.487082154</v>
      </c>
      <c r="G26" s="2">
        <v>8119532.1702445205</v>
      </c>
      <c r="H26" s="2">
        <v>9852879.9120084643</v>
      </c>
      <c r="I26" s="3">
        <f>AVERAGE(表2[[#This Row],[PC1]:[PC6]])</f>
        <v>9544033.1897783782</v>
      </c>
      <c r="J26" s="2">
        <v>5250075.85564359</v>
      </c>
      <c r="K26" s="2">
        <v>5406672.2683313396</v>
      </c>
      <c r="L26" s="2">
        <v>5092154.9435105296</v>
      </c>
      <c r="M26" s="2">
        <v>5328374.0619874652</v>
      </c>
      <c r="N26" s="2">
        <v>5249413.605920935</v>
      </c>
      <c r="O26" s="2">
        <v>5171115.3995770598</v>
      </c>
      <c r="P26" s="3">
        <f>AVERAGE(表2[[#This Row],[P1]:[P6]])</f>
        <v>5249634.3558284864</v>
      </c>
      <c r="Q26" s="2">
        <v>5292409.9780425001</v>
      </c>
      <c r="R26" s="2">
        <v>4872478.5582102202</v>
      </c>
      <c r="S26" s="2">
        <v>4358463.7118546097</v>
      </c>
      <c r="T26" s="2">
        <v>5082444.2681263601</v>
      </c>
      <c r="U26" s="2">
        <v>4615471.1350324154</v>
      </c>
      <c r="V26" s="2">
        <v>4825436.8449485544</v>
      </c>
      <c r="W26" s="3">
        <f>AVERAGE(表2[[#This Row],[C1]:[C6]])</f>
        <v>4841117.416035776</v>
      </c>
    </row>
    <row r="27" spans="1:23" ht="15.6" x14ac:dyDescent="0.3">
      <c r="A27" s="1" t="s">
        <v>42</v>
      </c>
      <c r="B27" s="2" t="s">
        <v>1001</v>
      </c>
      <c r="C27" s="2">
        <v>54535153.058031701</v>
      </c>
      <c r="D27" s="2">
        <v>47625379.086960897</v>
      </c>
      <c r="E27" s="2">
        <v>45863776.523061499</v>
      </c>
      <c r="F27" s="2">
        <v>51080266.072496295</v>
      </c>
      <c r="G27" s="2">
        <v>46744577.805011198</v>
      </c>
      <c r="H27" s="2">
        <v>50199464.790546596</v>
      </c>
      <c r="I27" s="3">
        <f>AVERAGE(表2[[#This Row],[PC1]:[PC6]])</f>
        <v>49341436.222684704</v>
      </c>
      <c r="J27" s="2">
        <v>1918602.75412558</v>
      </c>
      <c r="K27" s="2">
        <v>2092533.44166002</v>
      </c>
      <c r="L27" s="2">
        <v>1833975.10893424</v>
      </c>
      <c r="M27" s="2">
        <v>2005568.0978927999</v>
      </c>
      <c r="N27" s="2">
        <v>1963254.27529713</v>
      </c>
      <c r="O27" s="2">
        <v>1876288.9315299098</v>
      </c>
      <c r="P27" s="3">
        <f>AVERAGE(表2[[#This Row],[P1]:[P6]])</f>
        <v>1948370.4349066131</v>
      </c>
      <c r="Q27" s="2">
        <v>32957347.336731501</v>
      </c>
      <c r="R27" s="2">
        <v>35586656.732403196</v>
      </c>
      <c r="S27" s="2">
        <v>30309895.7067881</v>
      </c>
      <c r="T27" s="2">
        <v>34272002.034567349</v>
      </c>
      <c r="U27" s="2">
        <v>32948276.219595648</v>
      </c>
      <c r="V27" s="2">
        <v>31633621.521759801</v>
      </c>
      <c r="W27" s="3">
        <f>AVERAGE(表2[[#This Row],[C1]:[C6]])</f>
        <v>32951299.925307602</v>
      </c>
    </row>
    <row r="28" spans="1:23" ht="15.6" x14ac:dyDescent="0.3">
      <c r="A28" s="1" t="s">
        <v>43</v>
      </c>
      <c r="B28" s="2" t="s">
        <v>1001</v>
      </c>
      <c r="C28" s="2">
        <v>26633647.8293125</v>
      </c>
      <c r="D28" s="2">
        <v>23278852.737381101</v>
      </c>
      <c r="E28" s="2">
        <v>22096830.9623712</v>
      </c>
      <c r="F28" s="2">
        <v>24956250.283346802</v>
      </c>
      <c r="G28" s="2">
        <v>22687841.84987615</v>
      </c>
      <c r="H28" s="2">
        <v>24365239.395841852</v>
      </c>
      <c r="I28" s="3">
        <f>AVERAGE(表2[[#This Row],[PC1]:[PC6]])</f>
        <v>24003110.509688269</v>
      </c>
      <c r="J28" s="2">
        <v>632980.15248918999</v>
      </c>
      <c r="K28" s="2">
        <v>687677.74305243895</v>
      </c>
      <c r="L28" s="2">
        <v>567569.37787918502</v>
      </c>
      <c r="M28" s="2">
        <v>660328.94777081441</v>
      </c>
      <c r="N28" s="2">
        <v>627623.56046581198</v>
      </c>
      <c r="O28" s="2">
        <v>600274.76518418756</v>
      </c>
      <c r="P28" s="3">
        <f>AVERAGE(表2[[#This Row],[P1]:[P6]])</f>
        <v>629409.09114027128</v>
      </c>
      <c r="Q28" s="2">
        <v>18112309.3583997</v>
      </c>
      <c r="R28" s="2">
        <v>19012743.397747401</v>
      </c>
      <c r="S28" s="2">
        <v>16428736.201494699</v>
      </c>
      <c r="T28" s="2">
        <v>18562526.378073551</v>
      </c>
      <c r="U28" s="2">
        <v>17720739.799621049</v>
      </c>
      <c r="V28" s="2">
        <v>17270522.779947199</v>
      </c>
      <c r="W28" s="3">
        <f>AVERAGE(表2[[#This Row],[C1]:[C6]])</f>
        <v>17851262.985880598</v>
      </c>
    </row>
    <row r="29" spans="1:23" ht="15.6" x14ac:dyDescent="0.3">
      <c r="A29" s="1" t="s">
        <v>44</v>
      </c>
      <c r="B29" s="2" t="s">
        <v>1001</v>
      </c>
      <c r="C29" s="2">
        <v>3443168.0203223201</v>
      </c>
      <c r="D29" s="2">
        <v>866949.43617041199</v>
      </c>
      <c r="E29" s="2">
        <v>1290874.12992</v>
      </c>
      <c r="F29" s="2">
        <v>2155058.7282463661</v>
      </c>
      <c r="G29" s="2">
        <v>1078911.783045206</v>
      </c>
      <c r="H29" s="2">
        <v>2367021.0751211601</v>
      </c>
      <c r="I29" s="3">
        <f>AVERAGE(表2[[#This Row],[PC1]:[PC6]])</f>
        <v>1866997.1954709108</v>
      </c>
      <c r="J29" s="2">
        <v>16807603.285087202</v>
      </c>
      <c r="K29" s="2">
        <v>16458124.812136199</v>
      </c>
      <c r="L29" s="2">
        <v>15434574.170440899</v>
      </c>
      <c r="M29" s="2">
        <v>16632864.048611701</v>
      </c>
      <c r="N29" s="2">
        <v>15946349.49128855</v>
      </c>
      <c r="O29" s="2">
        <v>16121088.727764051</v>
      </c>
      <c r="P29" s="3">
        <f>AVERAGE(表2[[#This Row],[P1]:[P6]])</f>
        <v>16233434.089221435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3">
        <f>AVERAGE(表2[[#This Row],[C1]:[C6]])</f>
        <v>0</v>
      </c>
    </row>
    <row r="30" spans="1:23" ht="15.6" x14ac:dyDescent="0.3">
      <c r="A30" s="1" t="s">
        <v>45</v>
      </c>
      <c r="B30" s="2" t="s">
        <v>1000</v>
      </c>
      <c r="C30" s="2">
        <v>5744979.3606492002</v>
      </c>
      <c r="D30" s="2">
        <v>3552741.69985339</v>
      </c>
      <c r="E30" s="2">
        <v>2828017.05897047</v>
      </c>
      <c r="F30" s="2">
        <v>4648860.5302512953</v>
      </c>
      <c r="G30" s="2">
        <v>3190379.3794119302</v>
      </c>
      <c r="H30" s="2">
        <v>4286498.2098098351</v>
      </c>
      <c r="I30" s="3">
        <f>AVERAGE(表2[[#This Row],[PC1]:[PC6]])</f>
        <v>4041912.70649102</v>
      </c>
      <c r="J30" s="2">
        <v>8686511.4498842005</v>
      </c>
      <c r="K30" s="2">
        <v>8216021.1687697005</v>
      </c>
      <c r="L30" s="2">
        <v>8059305.8994057998</v>
      </c>
      <c r="M30" s="2">
        <v>8101271.3093269998</v>
      </c>
      <c r="N30" s="2">
        <v>8137663.5340878004</v>
      </c>
      <c r="O30" s="2">
        <v>8022313.6746450001</v>
      </c>
      <c r="P30" s="3">
        <f>AVERAGE(表2[[#This Row],[P1]:[P6]])</f>
        <v>8203847.8393532494</v>
      </c>
      <c r="Q30" s="2">
        <v>17496387.021394599</v>
      </c>
      <c r="R30" s="2">
        <v>17692822.259070501</v>
      </c>
      <c r="S30" s="2">
        <v>16958489.808682799</v>
      </c>
      <c r="T30" s="2">
        <v>17594604.6402325</v>
      </c>
      <c r="U30" s="2">
        <v>17325656.033876602</v>
      </c>
      <c r="V30" s="2">
        <v>17227438.415038701</v>
      </c>
      <c r="W30" s="3">
        <f>AVERAGE(表2[[#This Row],[C1]:[C6]])</f>
        <v>17382566.363049284</v>
      </c>
    </row>
    <row r="31" spans="1:23" ht="15.6" x14ac:dyDescent="0.3">
      <c r="A31" s="1" t="s">
        <v>46</v>
      </c>
      <c r="B31" s="2" t="s">
        <v>1001</v>
      </c>
      <c r="C31" s="2">
        <v>5379683.7574192798</v>
      </c>
      <c r="D31" s="2">
        <v>4310103.0525954003</v>
      </c>
      <c r="E31" s="2">
        <v>3857669.72239296</v>
      </c>
      <c r="F31" s="2">
        <v>4844893.40500734</v>
      </c>
      <c r="G31" s="2">
        <v>4083886.3874941804</v>
      </c>
      <c r="H31" s="2">
        <v>4618676.7399061201</v>
      </c>
      <c r="I31" s="3">
        <f>AVERAGE(表2[[#This Row],[PC1]:[PC6]])</f>
        <v>4515818.8441358805</v>
      </c>
      <c r="J31" s="2">
        <v>3314904.5898801498</v>
      </c>
      <c r="K31" s="2">
        <v>2510821.68666032</v>
      </c>
      <c r="L31" s="2">
        <v>2641890.1229459601</v>
      </c>
      <c r="M31" s="2">
        <v>2912863.1382702347</v>
      </c>
      <c r="N31" s="2">
        <v>2576355.9048031401</v>
      </c>
      <c r="O31" s="2">
        <v>2978397.3564130552</v>
      </c>
      <c r="P31" s="3">
        <f>AVERAGE(表2[[#This Row],[P1]:[P6]])</f>
        <v>2822538.7998288102</v>
      </c>
      <c r="Q31" s="2">
        <v>786056.59343058895</v>
      </c>
      <c r="R31" s="2">
        <v>656065.17905318097</v>
      </c>
      <c r="S31" s="2">
        <v>791728.12330464204</v>
      </c>
      <c r="T31" s="2">
        <v>721060.8862418849</v>
      </c>
      <c r="U31" s="2">
        <v>723896.65117891156</v>
      </c>
      <c r="V31" s="2">
        <v>788892.3583676155</v>
      </c>
      <c r="W31" s="3">
        <f>AVERAGE(表2[[#This Row],[C1]:[C6]])</f>
        <v>744616.63192947058</v>
      </c>
    </row>
    <row r="32" spans="1:23" ht="15.6" x14ac:dyDescent="0.3">
      <c r="A32" s="1" t="s">
        <v>47</v>
      </c>
      <c r="B32" s="2" t="s">
        <v>1001</v>
      </c>
      <c r="C32" s="2">
        <v>2177089.67358302</v>
      </c>
      <c r="D32" s="2">
        <v>1073291.8659994099</v>
      </c>
      <c r="E32" s="2">
        <v>399566.18663505599</v>
      </c>
      <c r="F32" s="2">
        <v>1625190.769791215</v>
      </c>
      <c r="G32" s="2">
        <v>736429.02631723299</v>
      </c>
      <c r="H32" s="2">
        <v>1288327.930109038</v>
      </c>
      <c r="I32" s="3">
        <f>AVERAGE(表2[[#This Row],[PC1]:[PC6]])</f>
        <v>1216649.2420724954</v>
      </c>
      <c r="J32" s="2">
        <v>1097202.1223530199</v>
      </c>
      <c r="K32" s="2">
        <v>891649.35356060404</v>
      </c>
      <c r="L32" s="2">
        <v>198190.42462046401</v>
      </c>
      <c r="M32" s="2">
        <v>994425.73795681191</v>
      </c>
      <c r="N32" s="2">
        <v>544919.88909053407</v>
      </c>
      <c r="O32" s="2">
        <v>647696.27348674193</v>
      </c>
      <c r="P32" s="3">
        <f>AVERAGE(表2[[#This Row],[P1]:[P6]])</f>
        <v>729013.96684469597</v>
      </c>
      <c r="Q32" s="2">
        <v>693717.79606071196</v>
      </c>
      <c r="R32" s="2">
        <v>984609.63026523101</v>
      </c>
      <c r="S32" s="2">
        <v>1187669.2517012199</v>
      </c>
      <c r="T32" s="2">
        <v>839163.71316297143</v>
      </c>
      <c r="U32" s="2">
        <v>1086139.4409832256</v>
      </c>
      <c r="V32" s="2">
        <v>940693.52388096601</v>
      </c>
      <c r="W32" s="3">
        <f>AVERAGE(表2[[#This Row],[C1]:[C6]])</f>
        <v>955332.22600905423</v>
      </c>
    </row>
    <row r="33" spans="1:23" ht="15.6" x14ac:dyDescent="0.3">
      <c r="A33" s="1" t="s">
        <v>48</v>
      </c>
      <c r="B33" s="2" t="s">
        <v>1000</v>
      </c>
      <c r="C33" s="2">
        <v>501542244.493182</v>
      </c>
      <c r="D33" s="2">
        <v>331001453.89456201</v>
      </c>
      <c r="E33" s="2">
        <v>366473156.77839398</v>
      </c>
      <c r="F33" s="2">
        <v>416271849.19387197</v>
      </c>
      <c r="G33" s="2">
        <v>348737305.33647799</v>
      </c>
      <c r="H33" s="2">
        <v>434007700.63578796</v>
      </c>
      <c r="I33" s="3">
        <f>AVERAGE(表2[[#This Row],[PC1]:[PC6]])</f>
        <v>399672285.05537933</v>
      </c>
      <c r="J33" s="2">
        <v>25464289.4131849</v>
      </c>
      <c r="K33" s="2">
        <v>19382789.411422201</v>
      </c>
      <c r="L33" s="2">
        <v>10423990.0868821</v>
      </c>
      <c r="M33" s="2">
        <v>22423539.412303552</v>
      </c>
      <c r="N33" s="2">
        <v>14903389.74915215</v>
      </c>
      <c r="O33" s="2">
        <v>17944139.750033498</v>
      </c>
      <c r="P33" s="3">
        <f>AVERAGE(表2[[#This Row],[P1]:[P6]])</f>
        <v>18423689.637163069</v>
      </c>
      <c r="Q33" s="2">
        <v>187890641.274773</v>
      </c>
      <c r="R33" s="2">
        <v>209566094.53134999</v>
      </c>
      <c r="S33" s="2">
        <v>191607339.40593201</v>
      </c>
      <c r="T33" s="2">
        <v>198728367.90306151</v>
      </c>
      <c r="U33" s="2">
        <v>200586716.96864098</v>
      </c>
      <c r="V33" s="2">
        <v>189748990.34035251</v>
      </c>
      <c r="W33" s="3">
        <f>AVERAGE(表2[[#This Row],[C1]:[C6]])</f>
        <v>196354691.73735166</v>
      </c>
    </row>
    <row r="34" spans="1:23" ht="15.6" x14ac:dyDescent="0.3">
      <c r="A34" s="1" t="s">
        <v>49</v>
      </c>
      <c r="B34" s="2" t="s">
        <v>1000</v>
      </c>
      <c r="C34" s="2">
        <v>14836536.8786305</v>
      </c>
      <c r="D34" s="2">
        <v>12325425.493577</v>
      </c>
      <c r="E34" s="2">
        <v>12667566.8432317</v>
      </c>
      <c r="F34" s="2">
        <v>13580981.18610375</v>
      </c>
      <c r="G34" s="2">
        <v>12496496.16840435</v>
      </c>
      <c r="H34" s="2">
        <v>13752051.8609311</v>
      </c>
      <c r="I34" s="3">
        <f>AVERAGE(表2[[#This Row],[PC1]:[PC6]])</f>
        <v>13276509.738479733</v>
      </c>
      <c r="J34" s="2">
        <v>17343952.607847098</v>
      </c>
      <c r="K34" s="2">
        <v>16220848.1148315</v>
      </c>
      <c r="L34" s="2">
        <v>15037042.0815176</v>
      </c>
      <c r="M34" s="2">
        <v>16782400.361339301</v>
      </c>
      <c r="N34" s="2">
        <v>15628945.09817455</v>
      </c>
      <c r="O34" s="2">
        <v>16190497.344682349</v>
      </c>
      <c r="P34" s="3">
        <f>AVERAGE(表2[[#This Row],[P1]:[P6]])</f>
        <v>16200614.2680654</v>
      </c>
      <c r="Q34" s="2">
        <v>2291046.0169543</v>
      </c>
      <c r="R34" s="2">
        <v>2532631.8755231299</v>
      </c>
      <c r="S34" s="2">
        <v>1675160.96128443</v>
      </c>
      <c r="T34" s="2">
        <v>2411838.9462387152</v>
      </c>
      <c r="U34" s="2">
        <v>2103896.4184037801</v>
      </c>
      <c r="V34" s="2">
        <v>1983103.4891193649</v>
      </c>
      <c r="W34" s="3">
        <f>AVERAGE(表2[[#This Row],[C1]:[C6]])</f>
        <v>2166279.6179206199</v>
      </c>
    </row>
    <row r="35" spans="1:23" ht="15.6" x14ac:dyDescent="0.3">
      <c r="A35" s="1" t="s">
        <v>50</v>
      </c>
      <c r="B35" s="2" t="s">
        <v>1000</v>
      </c>
      <c r="C35" s="2">
        <v>4528992.0202654405</v>
      </c>
      <c r="D35" s="2">
        <v>4224850.67701439</v>
      </c>
      <c r="E35" s="2">
        <v>3960895.9349483601</v>
      </c>
      <c r="F35" s="2">
        <v>4376921.3486399148</v>
      </c>
      <c r="G35" s="2">
        <v>4092873.3059813753</v>
      </c>
      <c r="H35" s="2">
        <v>4244943.9776069</v>
      </c>
      <c r="I35" s="3">
        <f>AVERAGE(表2[[#This Row],[PC1]:[PC6]])</f>
        <v>4238246.2107427297</v>
      </c>
      <c r="J35" s="2">
        <v>31515.073289319898</v>
      </c>
      <c r="K35" s="2">
        <v>21834.9396358173</v>
      </c>
      <c r="L35" s="2">
        <v>25493.890631752402</v>
      </c>
      <c r="M35" s="2">
        <v>26675.006462568599</v>
      </c>
      <c r="N35" s="2">
        <v>23664.415133784853</v>
      </c>
      <c r="O35" s="2">
        <v>28504.481960536148</v>
      </c>
      <c r="P35" s="3">
        <f>AVERAGE(表2[[#This Row],[P1]:[P6]])</f>
        <v>26281.301185629865</v>
      </c>
      <c r="Q35" s="2">
        <v>2328864.2664693398</v>
      </c>
      <c r="R35" s="2">
        <v>2636159.0859487001</v>
      </c>
      <c r="S35" s="2">
        <v>2114969.2245504502</v>
      </c>
      <c r="T35" s="2">
        <v>2482511.67620902</v>
      </c>
      <c r="U35" s="2">
        <v>2375564.1552495752</v>
      </c>
      <c r="V35" s="2">
        <v>2221916.745509895</v>
      </c>
      <c r="W35" s="3">
        <f>AVERAGE(表2[[#This Row],[C1]:[C6]])</f>
        <v>2359997.5256561632</v>
      </c>
    </row>
    <row r="36" spans="1:23" ht="15.6" x14ac:dyDescent="0.3">
      <c r="A36" s="1" t="s">
        <v>51</v>
      </c>
      <c r="B36" s="2" t="s">
        <v>1001</v>
      </c>
      <c r="C36" s="2">
        <v>33143255.727928199</v>
      </c>
      <c r="D36" s="2">
        <v>27933572.0252885</v>
      </c>
      <c r="E36" s="2">
        <v>26708481.626440998</v>
      </c>
      <c r="F36" s="2">
        <v>30538413.876608349</v>
      </c>
      <c r="G36" s="2">
        <v>27321026.825864747</v>
      </c>
      <c r="H36" s="2">
        <v>29925868.677184597</v>
      </c>
      <c r="I36" s="3">
        <f>AVERAGE(表2[[#This Row],[PC1]:[PC6]])</f>
        <v>29261769.793219227</v>
      </c>
      <c r="J36" s="2">
        <v>1380817.13348812</v>
      </c>
      <c r="K36" s="2">
        <v>1328362.2998605701</v>
      </c>
      <c r="L36" s="2">
        <v>1113092.7917412899</v>
      </c>
      <c r="M36" s="2">
        <v>1354589.7166743451</v>
      </c>
      <c r="N36" s="2">
        <v>1220727.5458009299</v>
      </c>
      <c r="O36" s="2">
        <v>1246954.9626147049</v>
      </c>
      <c r="P36" s="3">
        <f>AVERAGE(表2[[#This Row],[P1]:[P6]])</f>
        <v>1274090.7416966599</v>
      </c>
      <c r="Q36" s="2">
        <v>19811888.248453099</v>
      </c>
      <c r="R36" s="2">
        <v>21892239.992990799</v>
      </c>
      <c r="S36" s="2">
        <v>17495359.355576299</v>
      </c>
      <c r="T36" s="2">
        <v>20852064.120721951</v>
      </c>
      <c r="U36" s="2">
        <v>19693799.674283549</v>
      </c>
      <c r="V36" s="2">
        <v>18653623.802014701</v>
      </c>
      <c r="W36" s="3">
        <f>AVERAGE(表2[[#This Row],[C1]:[C6]])</f>
        <v>19733162.532340065</v>
      </c>
    </row>
    <row r="37" spans="1:23" ht="15.6" x14ac:dyDescent="0.3">
      <c r="A37" s="1" t="s">
        <v>52</v>
      </c>
      <c r="B37" s="2" t="s">
        <v>1000</v>
      </c>
      <c r="C37" s="2">
        <v>11726856.324578101</v>
      </c>
      <c r="D37" s="2">
        <v>10245222.9907375</v>
      </c>
      <c r="E37" s="2">
        <v>9912342.7192968801</v>
      </c>
      <c r="F37" s="2">
        <v>10986039.6576578</v>
      </c>
      <c r="G37" s="2">
        <v>10078782.855017189</v>
      </c>
      <c r="H37" s="2">
        <v>10819599.52193749</v>
      </c>
      <c r="I37" s="3">
        <f>AVERAGE(表2[[#This Row],[PC1]:[PC6]])</f>
        <v>10628140.678204158</v>
      </c>
      <c r="J37" s="2">
        <v>2444864.7063481999</v>
      </c>
      <c r="K37" s="2">
        <v>2214628.6397708999</v>
      </c>
      <c r="L37" s="2">
        <v>1943398.4056981399</v>
      </c>
      <c r="M37" s="2">
        <v>2329746.6730595501</v>
      </c>
      <c r="N37" s="2">
        <v>2079013.52273452</v>
      </c>
      <c r="O37" s="2">
        <v>2194131.5560231698</v>
      </c>
      <c r="P37" s="3">
        <f>AVERAGE(表2[[#This Row],[P1]:[P6]])</f>
        <v>2200963.9172724131</v>
      </c>
      <c r="Q37" s="2">
        <v>1797151.77757885</v>
      </c>
      <c r="R37" s="2">
        <v>1425018.46854674</v>
      </c>
      <c r="S37" s="2">
        <v>1123724.7679771699</v>
      </c>
      <c r="T37" s="2">
        <v>1111085.1230627999</v>
      </c>
      <c r="U37" s="2">
        <v>1774371.6182619501</v>
      </c>
      <c r="V37" s="2">
        <v>1460438.27277801</v>
      </c>
      <c r="W37" s="3">
        <f>AVERAGE(表2[[#This Row],[C1]:[C6]])</f>
        <v>1448631.6713675866</v>
      </c>
    </row>
    <row r="38" spans="1:23" ht="15.6" x14ac:dyDescent="0.3">
      <c r="A38" s="1" t="s">
        <v>53</v>
      </c>
      <c r="B38" s="2" t="s">
        <v>1001</v>
      </c>
      <c r="C38" s="2">
        <v>4020692.1916616098</v>
      </c>
      <c r="D38" s="2">
        <v>3538190.7208312601</v>
      </c>
      <c r="E38" s="2">
        <v>3407511.0795104201</v>
      </c>
      <c r="F38" s="2">
        <v>3779441.4562464347</v>
      </c>
      <c r="G38" s="2">
        <v>3472850.9001708403</v>
      </c>
      <c r="H38" s="2">
        <v>3714101.6355860149</v>
      </c>
      <c r="I38" s="3">
        <f>AVERAGE(表2[[#This Row],[PC1]:[PC6]])</f>
        <v>3655464.6640010965</v>
      </c>
      <c r="J38" s="2">
        <v>328342.45927467197</v>
      </c>
      <c r="K38" s="2">
        <v>349554.41774283</v>
      </c>
      <c r="L38" s="2">
        <v>315095.675870276</v>
      </c>
      <c r="M38" s="2">
        <v>338948.43850875099</v>
      </c>
      <c r="N38" s="2">
        <v>332325.04680655303</v>
      </c>
      <c r="O38" s="2">
        <v>321719.06757247401</v>
      </c>
      <c r="P38" s="3">
        <f>AVERAGE(表2[[#This Row],[P1]:[P6]])</f>
        <v>330997.51762925932</v>
      </c>
      <c r="Q38" s="2">
        <v>2229403.9466194198</v>
      </c>
      <c r="R38" s="2">
        <v>2666860.4150156202</v>
      </c>
      <c r="S38" s="2">
        <v>2066997.86671317</v>
      </c>
      <c r="T38" s="2">
        <v>2448132.1808175202</v>
      </c>
      <c r="U38" s="2">
        <v>2366929.1408643951</v>
      </c>
      <c r="V38" s="2">
        <v>2148200.9066662947</v>
      </c>
      <c r="W38" s="3">
        <f>AVERAGE(表2[[#This Row],[C1]:[C6]])</f>
        <v>2321087.4094494036</v>
      </c>
    </row>
    <row r="39" spans="1:23" ht="15.6" x14ac:dyDescent="0.3">
      <c r="A39" s="1" t="s">
        <v>54</v>
      </c>
      <c r="B39" s="2" t="s">
        <v>1000</v>
      </c>
      <c r="C39" s="2">
        <v>117833941.988436</v>
      </c>
      <c r="D39" s="2">
        <v>105657209.190221</v>
      </c>
      <c r="E39" s="2">
        <v>101118336.150049</v>
      </c>
      <c r="F39" s="2">
        <v>111745575.5893285</v>
      </c>
      <c r="G39" s="2">
        <v>103387772.67013499</v>
      </c>
      <c r="H39" s="2">
        <v>109476139.06924251</v>
      </c>
      <c r="I39" s="3">
        <f>AVERAGE(表2[[#This Row],[PC1]:[PC6]])</f>
        <v>108203162.44290201</v>
      </c>
      <c r="J39" s="2">
        <v>826997.88659578899</v>
      </c>
      <c r="K39" s="2">
        <v>582095.34544372605</v>
      </c>
      <c r="L39" s="2">
        <v>720988.01789538795</v>
      </c>
      <c r="M39" s="2">
        <v>704546.61601975746</v>
      </c>
      <c r="N39" s="2">
        <v>651541.681669557</v>
      </c>
      <c r="O39" s="2">
        <v>773992.95224558841</v>
      </c>
      <c r="P39" s="3">
        <f>AVERAGE(表2[[#This Row],[P1]:[P6]])</f>
        <v>710027.08331163425</v>
      </c>
      <c r="Q39" s="2">
        <v>59325989.924861699</v>
      </c>
      <c r="R39" s="2">
        <v>70591095.133277595</v>
      </c>
      <c r="S39" s="2">
        <v>50094149.960683003</v>
      </c>
      <c r="T39" s="2">
        <v>64958542.529069647</v>
      </c>
      <c r="U39" s="2">
        <v>60342622.546980299</v>
      </c>
      <c r="V39" s="2">
        <v>54710069.942772351</v>
      </c>
      <c r="W39" s="3">
        <f>AVERAGE(表2[[#This Row],[C1]:[C6]])</f>
        <v>60003745.006274104</v>
      </c>
    </row>
    <row r="40" spans="1:23" ht="15.6" x14ac:dyDescent="0.3">
      <c r="A40" s="1" t="s">
        <v>55</v>
      </c>
      <c r="B40" s="2" t="s">
        <v>1000</v>
      </c>
      <c r="C40" s="2">
        <v>53205408.671501502</v>
      </c>
      <c r="D40" s="2">
        <v>48402260.130829602</v>
      </c>
      <c r="E40" s="2">
        <v>74172790.265492097</v>
      </c>
      <c r="F40" s="2">
        <v>50803834.401165552</v>
      </c>
      <c r="G40" s="2">
        <v>61287525.19816085</v>
      </c>
      <c r="H40" s="2">
        <v>63689099.468496799</v>
      </c>
      <c r="I40" s="3">
        <f>AVERAGE(表2[[#This Row],[PC1]:[PC6]])</f>
        <v>58593486.355941065</v>
      </c>
      <c r="J40" s="2">
        <v>5542514.5247625001</v>
      </c>
      <c r="K40" s="2">
        <v>8617820.3596894592</v>
      </c>
      <c r="L40" s="2">
        <v>8014295.09774727</v>
      </c>
      <c r="M40" s="2">
        <v>7080167.4422259796</v>
      </c>
      <c r="N40" s="2">
        <v>8316057.7287183646</v>
      </c>
      <c r="O40" s="2">
        <v>6778404.811254885</v>
      </c>
      <c r="P40" s="3">
        <f>AVERAGE(表2[[#This Row],[P1]:[P6]])</f>
        <v>7391543.3273997428</v>
      </c>
      <c r="Q40" s="2">
        <v>33406012.887710702</v>
      </c>
      <c r="R40" s="2">
        <v>37295660.424328104</v>
      </c>
      <c r="S40" s="2">
        <v>30393563.137352701</v>
      </c>
      <c r="T40" s="2">
        <v>35350836.656019405</v>
      </c>
      <c r="U40" s="2">
        <v>33844611.780840404</v>
      </c>
      <c r="V40" s="2">
        <v>31899788.012531701</v>
      </c>
      <c r="W40" s="3">
        <f>AVERAGE(表2[[#This Row],[C1]:[C6]])</f>
        <v>33698412.149797171</v>
      </c>
    </row>
    <row r="41" spans="1:23" ht="15.6" x14ac:dyDescent="0.3">
      <c r="A41" s="1" t="s">
        <v>56</v>
      </c>
      <c r="B41" s="2" t="s">
        <v>1001</v>
      </c>
      <c r="C41" s="2">
        <v>39602956.177763604</v>
      </c>
      <c r="D41" s="2">
        <v>34621853.1999937</v>
      </c>
      <c r="E41" s="2">
        <v>33850002.704003103</v>
      </c>
      <c r="F41" s="2">
        <v>37112404.688878655</v>
      </c>
      <c r="G41" s="2">
        <v>34235927.951998398</v>
      </c>
      <c r="H41" s="2">
        <v>36726479.440883353</v>
      </c>
      <c r="I41" s="3">
        <f>AVERAGE(表2[[#This Row],[PC1]:[PC6]])</f>
        <v>36024937.3605868</v>
      </c>
      <c r="J41" s="2">
        <v>15361700.769633099</v>
      </c>
      <c r="K41" s="2">
        <v>14060344.1274477</v>
      </c>
      <c r="L41" s="2">
        <v>13330513.085176</v>
      </c>
      <c r="M41" s="2">
        <v>14711022.448540401</v>
      </c>
      <c r="N41" s="2">
        <v>13695428.60631185</v>
      </c>
      <c r="O41" s="2">
        <v>14346106.927404549</v>
      </c>
      <c r="P41" s="3">
        <f>AVERAGE(表2[[#This Row],[P1]:[P6]])</f>
        <v>14250852.660752267</v>
      </c>
      <c r="Q41" s="2">
        <v>18444358.529487502</v>
      </c>
      <c r="R41" s="2">
        <v>19486218.0342094</v>
      </c>
      <c r="S41" s="2">
        <v>18333632.0030329</v>
      </c>
      <c r="T41" s="2">
        <v>18965288.281848453</v>
      </c>
      <c r="U41" s="2">
        <v>18909925.01862115</v>
      </c>
      <c r="V41" s="2">
        <v>18388995.266260199</v>
      </c>
      <c r="W41" s="3">
        <f>AVERAGE(表2[[#This Row],[C1]:[C6]])</f>
        <v>18754736.188909933</v>
      </c>
    </row>
    <row r="42" spans="1:23" ht="15.6" x14ac:dyDescent="0.3">
      <c r="A42" s="1" t="s">
        <v>57</v>
      </c>
      <c r="B42" s="2" t="s">
        <v>1001</v>
      </c>
      <c r="C42" s="2">
        <v>2618462.0410000901</v>
      </c>
      <c r="D42" s="2">
        <v>2250491.87555314</v>
      </c>
      <c r="E42" s="2">
        <v>1974571.8050154001</v>
      </c>
      <c r="F42" s="2">
        <v>2434476.958276615</v>
      </c>
      <c r="G42" s="2">
        <v>2112531.8402842702</v>
      </c>
      <c r="H42" s="2">
        <v>2296516.9230077453</v>
      </c>
      <c r="I42" s="3">
        <f>AVERAGE(表2[[#This Row],[PC1]:[PC6]])</f>
        <v>2281175.2405228768</v>
      </c>
      <c r="J42" s="2">
        <v>2986.7627992664402</v>
      </c>
      <c r="K42" s="2">
        <v>2676.36812665562</v>
      </c>
      <c r="L42" s="2">
        <v>8899.2814799931202</v>
      </c>
      <c r="M42" s="2">
        <v>2831.5654629610299</v>
      </c>
      <c r="N42" s="2">
        <v>5787.8248033243699</v>
      </c>
      <c r="O42" s="2">
        <v>5943.0221396297802</v>
      </c>
      <c r="P42" s="3">
        <f>AVERAGE(表2[[#This Row],[P1]:[P6]])</f>
        <v>4854.1374686383933</v>
      </c>
      <c r="Q42" s="2">
        <v>1627771.3911418</v>
      </c>
      <c r="R42" s="2">
        <v>1749647.56550175</v>
      </c>
      <c r="S42" s="2">
        <v>1493139.8876233799</v>
      </c>
      <c r="T42" s="2">
        <v>1688709.4783217749</v>
      </c>
      <c r="U42" s="2">
        <v>1621393.726562565</v>
      </c>
      <c r="V42" s="2">
        <v>1560455.6393825901</v>
      </c>
      <c r="W42" s="3">
        <f>AVERAGE(表2[[#This Row],[C1]:[C6]])</f>
        <v>1623519.6147556433</v>
      </c>
    </row>
    <row r="43" spans="1:23" ht="15.6" x14ac:dyDescent="0.3">
      <c r="A43" s="1" t="s">
        <v>58</v>
      </c>
      <c r="B43" s="2" t="s">
        <v>1001</v>
      </c>
      <c r="C43" s="2">
        <v>742370.77585937502</v>
      </c>
      <c r="D43" s="2">
        <v>639036.22483750002</v>
      </c>
      <c r="E43" s="2">
        <v>423547.17329589801</v>
      </c>
      <c r="F43" s="2">
        <v>690703.50034843758</v>
      </c>
      <c r="G43" s="2">
        <v>531291.69906669902</v>
      </c>
      <c r="H43" s="2">
        <v>582958.97457763646</v>
      </c>
      <c r="I43" s="3">
        <f>AVERAGE(表2[[#This Row],[PC1]:[PC6]])</f>
        <v>601651.39133092435</v>
      </c>
      <c r="J43" s="2">
        <v>626851.29410637205</v>
      </c>
      <c r="K43" s="2">
        <v>719255.86414348404</v>
      </c>
      <c r="L43" s="2">
        <v>804047.15251658403</v>
      </c>
      <c r="M43" s="2">
        <v>673053.57912492799</v>
      </c>
      <c r="N43" s="2">
        <v>761651.50833003409</v>
      </c>
      <c r="O43" s="2">
        <v>715449.22331147804</v>
      </c>
      <c r="P43" s="3">
        <f>AVERAGE(表2[[#This Row],[P1]:[P6]])</f>
        <v>716718.10358881333</v>
      </c>
      <c r="Q43" s="2">
        <v>560596.71687906305</v>
      </c>
      <c r="R43" s="2">
        <v>553494.110680782</v>
      </c>
      <c r="S43" s="2">
        <v>442424.03071710101</v>
      </c>
      <c r="T43" s="2">
        <v>557045.41377992253</v>
      </c>
      <c r="U43" s="2">
        <v>497959.07069894148</v>
      </c>
      <c r="V43" s="2">
        <v>501510.373798082</v>
      </c>
      <c r="W43" s="3">
        <f>AVERAGE(表2[[#This Row],[C1]:[C6]])</f>
        <v>518838.28609231533</v>
      </c>
    </row>
    <row r="44" spans="1:23" ht="15.6" x14ac:dyDescent="0.3">
      <c r="A44" s="1" t="s">
        <v>59</v>
      </c>
      <c r="B44" s="2" t="s">
        <v>1000</v>
      </c>
      <c r="C44" s="2">
        <v>10940790.8831666</v>
      </c>
      <c r="D44" s="2">
        <v>9636665.8717116807</v>
      </c>
      <c r="E44" s="2">
        <v>8491788.6753621306</v>
      </c>
      <c r="F44" s="2">
        <v>10288728.377439141</v>
      </c>
      <c r="G44" s="2">
        <v>9064227.2735369056</v>
      </c>
      <c r="H44" s="2">
        <v>9716289.7792643644</v>
      </c>
      <c r="I44" s="3">
        <f>AVERAGE(表2[[#This Row],[PC1]:[PC6]])</f>
        <v>9689748.476746805</v>
      </c>
      <c r="J44" s="2">
        <v>14483608.0683931</v>
      </c>
      <c r="K44" s="2">
        <v>13777823.8533457</v>
      </c>
      <c r="L44" s="2">
        <v>13472125.7218714</v>
      </c>
      <c r="M44" s="2">
        <v>14130715.9608694</v>
      </c>
      <c r="N44" s="2">
        <v>13624974.787608549</v>
      </c>
      <c r="O44" s="2">
        <v>13977866.895132251</v>
      </c>
      <c r="P44" s="3">
        <f>AVERAGE(表2[[#This Row],[P1]:[P6]])</f>
        <v>13911185.881203398</v>
      </c>
      <c r="Q44" s="2">
        <v>297928.07136727701</v>
      </c>
      <c r="R44" s="2">
        <v>311659.096957353</v>
      </c>
      <c r="S44" s="2">
        <v>290966.88268573699</v>
      </c>
      <c r="T44" s="2">
        <v>304793.584162315</v>
      </c>
      <c r="U44" s="2">
        <v>301312.98982154496</v>
      </c>
      <c r="V44" s="2">
        <v>294447.47702650703</v>
      </c>
      <c r="W44" s="3">
        <f>AVERAGE(表2[[#This Row],[C1]:[C6]])</f>
        <v>300184.68367012229</v>
      </c>
    </row>
    <row r="45" spans="1:23" ht="15.6" x14ac:dyDescent="0.3">
      <c r="A45" s="1" t="s">
        <v>60</v>
      </c>
      <c r="B45" s="2" t="s">
        <v>1000</v>
      </c>
      <c r="C45" s="2">
        <v>10940790.8831666</v>
      </c>
      <c r="D45" s="2">
        <v>9636665.8717116807</v>
      </c>
      <c r="E45" s="2">
        <v>8491788.6753621306</v>
      </c>
      <c r="F45" s="2">
        <v>10288728.377439141</v>
      </c>
      <c r="G45" s="2">
        <v>9064227.2735369056</v>
      </c>
      <c r="H45" s="2">
        <v>9716289.7792643644</v>
      </c>
      <c r="I45" s="3">
        <f>AVERAGE(表2[[#This Row],[PC1]:[PC6]])</f>
        <v>9689748.476746805</v>
      </c>
      <c r="J45" s="2">
        <v>14483608.0683931</v>
      </c>
      <c r="K45" s="2">
        <v>13777823.8533457</v>
      </c>
      <c r="L45" s="2">
        <v>13472125.7218714</v>
      </c>
      <c r="M45" s="2">
        <v>14130715.9608694</v>
      </c>
      <c r="N45" s="2">
        <v>13624974.787608549</v>
      </c>
      <c r="O45" s="2">
        <v>13977866.895132251</v>
      </c>
      <c r="P45" s="3">
        <f>AVERAGE(表2[[#This Row],[P1]:[P6]])</f>
        <v>13911185.881203398</v>
      </c>
      <c r="Q45" s="2">
        <v>297928.07136727701</v>
      </c>
      <c r="R45" s="2">
        <v>311659.096957353</v>
      </c>
      <c r="S45" s="2">
        <v>290966.88268573699</v>
      </c>
      <c r="T45" s="2">
        <v>304793.584162315</v>
      </c>
      <c r="U45" s="2">
        <v>301312.98982154496</v>
      </c>
      <c r="V45" s="2">
        <v>294447.47702650703</v>
      </c>
      <c r="W45" s="3">
        <f>AVERAGE(表2[[#This Row],[C1]:[C6]])</f>
        <v>300184.68367012229</v>
      </c>
    </row>
    <row r="46" spans="1:23" ht="15.6" x14ac:dyDescent="0.3">
      <c r="A46" s="1" t="s">
        <v>61</v>
      </c>
      <c r="B46" s="2" t="s">
        <v>1000</v>
      </c>
      <c r="C46" s="2">
        <v>54772565.402878501</v>
      </c>
      <c r="D46" s="2">
        <v>49940996.166617401</v>
      </c>
      <c r="E46" s="2">
        <v>54963282.662467502</v>
      </c>
      <c r="F46" s="2">
        <v>52356780.784747951</v>
      </c>
      <c r="G46" s="2">
        <v>52452139.414542452</v>
      </c>
      <c r="H46" s="2">
        <v>54867924.032673001</v>
      </c>
      <c r="I46" s="3">
        <f>AVERAGE(表2[[#This Row],[PC1]:[PC6]])</f>
        <v>53225614.743987799</v>
      </c>
      <c r="J46" s="2">
        <v>49680178.6334747</v>
      </c>
      <c r="K46" s="2">
        <v>50150450.065862499</v>
      </c>
      <c r="L46" s="2">
        <v>56246086.671606302</v>
      </c>
      <c r="M46" s="2">
        <v>49915314.3496686</v>
      </c>
      <c r="N46" s="2">
        <v>53198268.368734404</v>
      </c>
      <c r="O46" s="2">
        <v>52963132.652540505</v>
      </c>
      <c r="P46" s="3">
        <f>AVERAGE(表2[[#This Row],[P1]:[P6]])</f>
        <v>52025571.790314496</v>
      </c>
      <c r="Q46" s="2">
        <v>62491096.169154197</v>
      </c>
      <c r="R46" s="2">
        <v>87983499.092544898</v>
      </c>
      <c r="S46" s="2">
        <v>62366061.373396397</v>
      </c>
      <c r="T46" s="2">
        <v>75237297.63084954</v>
      </c>
      <c r="U46" s="2">
        <v>75174780.232970655</v>
      </c>
      <c r="V46" s="2">
        <v>62428578.771275297</v>
      </c>
      <c r="W46" s="3">
        <f>AVERAGE(表2[[#This Row],[C1]:[C6]])</f>
        <v>70946885.545031831</v>
      </c>
    </row>
    <row r="47" spans="1:23" ht="15.6" x14ac:dyDescent="0.3">
      <c r="A47" s="1" t="s">
        <v>62</v>
      </c>
      <c r="B47" s="2" t="s">
        <v>1000</v>
      </c>
      <c r="C47" s="2">
        <v>501542244.493182</v>
      </c>
      <c r="D47" s="2">
        <v>331001453.89456201</v>
      </c>
      <c r="E47" s="2">
        <v>366473156.77839398</v>
      </c>
      <c r="F47" s="2">
        <v>416271849.19387197</v>
      </c>
      <c r="G47" s="2">
        <v>348737305.33647799</v>
      </c>
      <c r="H47" s="2">
        <v>434007700.63578796</v>
      </c>
      <c r="I47" s="3">
        <f>AVERAGE(表2[[#This Row],[PC1]:[PC6]])</f>
        <v>399672285.05537933</v>
      </c>
      <c r="J47" s="2">
        <v>25464289.4131849</v>
      </c>
      <c r="K47" s="2">
        <v>19382789.411422201</v>
      </c>
      <c r="L47" s="2">
        <v>10423990.0868821</v>
      </c>
      <c r="M47" s="2">
        <v>22423539.412303552</v>
      </c>
      <c r="N47" s="2">
        <v>14903389.74915215</v>
      </c>
      <c r="O47" s="2">
        <v>17944139.750033498</v>
      </c>
      <c r="P47" s="3">
        <f>AVERAGE(表2[[#This Row],[P1]:[P6]])</f>
        <v>18423689.637163069</v>
      </c>
      <c r="Q47" s="2">
        <v>187890641.274773</v>
      </c>
      <c r="R47" s="2">
        <v>209566094.53134999</v>
      </c>
      <c r="S47" s="2">
        <v>191607339.40593201</v>
      </c>
      <c r="T47" s="2">
        <v>198728367.90306151</v>
      </c>
      <c r="U47" s="2">
        <v>200586716.96864098</v>
      </c>
      <c r="V47" s="2">
        <v>189748990.34035251</v>
      </c>
      <c r="W47" s="3">
        <f>AVERAGE(表2[[#This Row],[C1]:[C6]])</f>
        <v>196354691.73735166</v>
      </c>
    </row>
    <row r="48" spans="1:23" ht="15.6" x14ac:dyDescent="0.3">
      <c r="A48" s="1" t="s">
        <v>63</v>
      </c>
      <c r="B48" s="2" t="s">
        <v>1000</v>
      </c>
      <c r="C48" s="2">
        <v>1298401.2834455599</v>
      </c>
      <c r="D48" s="2">
        <v>872544.32819189504</v>
      </c>
      <c r="E48" s="2">
        <v>1151386.7003127299</v>
      </c>
      <c r="F48" s="2">
        <v>1085472.8058187275</v>
      </c>
      <c r="G48" s="2">
        <v>1011965.5142523125</v>
      </c>
      <c r="H48" s="2">
        <v>1224893.9918791449</v>
      </c>
      <c r="I48" s="3">
        <f>AVERAGE(表2[[#This Row],[PC1]:[PC6]])</f>
        <v>1107444.103983395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3">
        <f>AVERAGE(表2[[#This Row],[P1]:[P6]])</f>
        <v>0</v>
      </c>
      <c r="Q48" s="2">
        <v>737353.92204445705</v>
      </c>
      <c r="R48" s="2">
        <v>688508.52915012697</v>
      </c>
      <c r="S48" s="2">
        <v>634225.35226523597</v>
      </c>
      <c r="T48" s="2">
        <v>712931.22559729195</v>
      </c>
      <c r="U48" s="2">
        <v>661366.94070768147</v>
      </c>
      <c r="V48" s="2">
        <v>685789.63715484645</v>
      </c>
      <c r="W48" s="3">
        <f>AVERAGE(表2[[#This Row],[C1]:[C6]])</f>
        <v>686695.93448660662</v>
      </c>
    </row>
    <row r="49" spans="1:23" ht="15.6" x14ac:dyDescent="0.3">
      <c r="A49" s="1" t="s">
        <v>64</v>
      </c>
      <c r="B49" s="2" t="s">
        <v>1000</v>
      </c>
      <c r="C49" s="2">
        <v>3151480.2405103599</v>
      </c>
      <c r="D49" s="2">
        <v>2601903.1523967902</v>
      </c>
      <c r="E49" s="2">
        <v>2627782.5184531198</v>
      </c>
      <c r="F49" s="2">
        <v>2876691.696453575</v>
      </c>
      <c r="G49" s="2">
        <v>2614842.835424955</v>
      </c>
      <c r="H49" s="2">
        <v>2889631.3794817398</v>
      </c>
      <c r="I49" s="3">
        <f>AVERAGE(表2[[#This Row],[PC1]:[PC6]])</f>
        <v>2793721.970453423</v>
      </c>
      <c r="J49" s="2">
        <v>163668.913631103</v>
      </c>
      <c r="K49" s="2">
        <v>139668.70929455501</v>
      </c>
      <c r="L49" s="2">
        <v>125711.48273158399</v>
      </c>
      <c r="M49" s="2">
        <v>151668.81146282901</v>
      </c>
      <c r="N49" s="2">
        <v>132690.0960130695</v>
      </c>
      <c r="O49" s="2">
        <v>144690.1981813435</v>
      </c>
      <c r="P49" s="3">
        <f>AVERAGE(表2[[#This Row],[P1]:[P6]])</f>
        <v>143016.368552414</v>
      </c>
      <c r="Q49" s="2">
        <v>2148187.6896835901</v>
      </c>
      <c r="R49" s="2">
        <v>2327916.0736392401</v>
      </c>
      <c r="S49" s="2">
        <v>1915822.62962712</v>
      </c>
      <c r="T49" s="2">
        <v>2238051.8816614151</v>
      </c>
      <c r="U49" s="2">
        <v>2121869.3516331799</v>
      </c>
      <c r="V49" s="2">
        <v>2032005.1596553549</v>
      </c>
      <c r="W49" s="3">
        <f>AVERAGE(表2[[#This Row],[C1]:[C6]])</f>
        <v>2130642.1309833168</v>
      </c>
    </row>
    <row r="50" spans="1:23" ht="15.6" x14ac:dyDescent="0.3">
      <c r="A50" s="1" t="s">
        <v>65</v>
      </c>
      <c r="B50" s="2" t="s">
        <v>1001</v>
      </c>
      <c r="C50" s="2">
        <v>3996613.2651122399</v>
      </c>
      <c r="D50" s="2">
        <v>3634021.7515852698</v>
      </c>
      <c r="E50" s="2">
        <v>4026290.5347770602</v>
      </c>
      <c r="F50" s="2">
        <v>3815317.5083487546</v>
      </c>
      <c r="G50" s="2">
        <v>3830156.1431811647</v>
      </c>
      <c r="H50" s="2">
        <v>4011451.89994465</v>
      </c>
      <c r="I50" s="3">
        <f>AVERAGE(表2[[#This Row],[PC1]:[PC6]])</f>
        <v>3885641.8504915223</v>
      </c>
      <c r="J50" s="2">
        <v>12814178.928187501</v>
      </c>
      <c r="K50" s="2">
        <v>30590716.987265602</v>
      </c>
      <c r="L50" s="2">
        <v>12547704.577058099</v>
      </c>
      <c r="M50" s="2">
        <v>21702447.957726553</v>
      </c>
      <c r="N50" s="2">
        <v>21569210.78216185</v>
      </c>
      <c r="O50" s="2">
        <v>12680941.7526228</v>
      </c>
      <c r="P50" s="3">
        <f>AVERAGE(表2[[#This Row],[P1]:[P6]])</f>
        <v>18650866.830837067</v>
      </c>
      <c r="Q50" s="2">
        <v>901090.59509476705</v>
      </c>
      <c r="R50" s="2">
        <v>920640.86661401601</v>
      </c>
      <c r="S50" s="2">
        <v>722457.79288894904</v>
      </c>
      <c r="T50" s="2">
        <v>910865.73085439159</v>
      </c>
      <c r="U50" s="2">
        <v>821549.32975148247</v>
      </c>
      <c r="V50" s="2">
        <v>811774.19399185805</v>
      </c>
      <c r="W50" s="3">
        <f>AVERAGE(表2[[#This Row],[C1]:[C6]])</f>
        <v>848063.08486591058</v>
      </c>
    </row>
    <row r="51" spans="1:23" ht="15.6" x14ac:dyDescent="0.3">
      <c r="A51" s="1" t="s">
        <v>66</v>
      </c>
      <c r="B51" s="2" t="s">
        <v>1001</v>
      </c>
      <c r="C51" s="2">
        <v>5679045.8305259198</v>
      </c>
      <c r="D51" s="2">
        <v>4070477.1228320901</v>
      </c>
      <c r="E51" s="2">
        <v>4837909.5118556898</v>
      </c>
      <c r="F51" s="2">
        <v>4874761.4766790047</v>
      </c>
      <c r="G51" s="2">
        <v>4454193.3173438897</v>
      </c>
      <c r="H51" s="2">
        <v>5258477.6711908048</v>
      </c>
      <c r="I51" s="3">
        <f>AVERAGE(表2[[#This Row],[PC1]:[PC6]])</f>
        <v>4862477.4884045674</v>
      </c>
      <c r="J51" s="2">
        <v>6122564.8845603196</v>
      </c>
      <c r="K51" s="2">
        <v>5845365.4447937002</v>
      </c>
      <c r="L51" s="2">
        <v>5522744.3530886397</v>
      </c>
      <c r="M51" s="2">
        <v>5983965.1646770099</v>
      </c>
      <c r="N51" s="2">
        <v>5684054.8989411704</v>
      </c>
      <c r="O51" s="2">
        <v>5822654.6188244801</v>
      </c>
      <c r="P51" s="3">
        <f>AVERAGE(表2[[#This Row],[P1]:[P6]])</f>
        <v>5830224.8941475525</v>
      </c>
      <c r="Q51" s="2">
        <v>477223.084732808</v>
      </c>
      <c r="R51" s="2">
        <v>500056.09439574898</v>
      </c>
      <c r="S51" s="2">
        <v>2252677.9602878499</v>
      </c>
      <c r="T51" s="2">
        <v>488639.58956427849</v>
      </c>
      <c r="U51" s="2">
        <v>1376367.0273417993</v>
      </c>
      <c r="V51" s="2">
        <v>1364950.522510329</v>
      </c>
      <c r="W51" s="3">
        <f>AVERAGE(表2[[#This Row],[C1]:[C6]])</f>
        <v>1076652.379805469</v>
      </c>
    </row>
    <row r="52" spans="1:23" ht="15.6" x14ac:dyDescent="0.3">
      <c r="A52" s="1" t="s">
        <v>67</v>
      </c>
      <c r="B52" s="2" t="s">
        <v>1000</v>
      </c>
      <c r="C52" s="2">
        <v>3264548.5030692499</v>
      </c>
      <c r="D52" s="2">
        <v>3497130.4606615198</v>
      </c>
      <c r="E52" s="2">
        <v>3222833.21308721</v>
      </c>
      <c r="F52" s="2">
        <v>3380839.4818653846</v>
      </c>
      <c r="G52" s="2">
        <v>3359981.8368743649</v>
      </c>
      <c r="H52" s="2">
        <v>3243690.8580782302</v>
      </c>
      <c r="I52" s="3">
        <f>AVERAGE(表2[[#This Row],[PC1]:[PC6]])</f>
        <v>3328170.7256059931</v>
      </c>
      <c r="J52" s="2">
        <v>3075843.7647539098</v>
      </c>
      <c r="K52" s="2">
        <v>2610965.9868890499</v>
      </c>
      <c r="L52" s="2">
        <v>2553695.94346218</v>
      </c>
      <c r="M52" s="2">
        <v>2843404.8758214796</v>
      </c>
      <c r="N52" s="2">
        <v>2582330.9651756147</v>
      </c>
      <c r="O52" s="2">
        <v>2814769.8541080449</v>
      </c>
      <c r="P52" s="3">
        <f>AVERAGE(表2[[#This Row],[P1]:[P6]])</f>
        <v>2746835.2317017126</v>
      </c>
      <c r="Q52" s="2">
        <v>1414432.2738598301</v>
      </c>
      <c r="R52" s="2">
        <v>1401538.48003936</v>
      </c>
      <c r="S52" s="2">
        <v>1343710.5117375001</v>
      </c>
      <c r="T52" s="2">
        <v>1407985.3769495951</v>
      </c>
      <c r="U52" s="2">
        <v>1372624.4958884302</v>
      </c>
      <c r="V52" s="2">
        <v>1379071.392798665</v>
      </c>
      <c r="W52" s="3">
        <f>AVERAGE(表2[[#This Row],[C1]:[C6]])</f>
        <v>1386560.4218788969</v>
      </c>
    </row>
    <row r="53" spans="1:23" ht="15.6" x14ac:dyDescent="0.3">
      <c r="A53" s="1" t="s">
        <v>68</v>
      </c>
      <c r="B53" s="2" t="s">
        <v>1000</v>
      </c>
      <c r="C53" s="2">
        <v>4410353.7448242204</v>
      </c>
      <c r="D53" s="2">
        <v>4486008.0726603996</v>
      </c>
      <c r="E53" s="2">
        <v>4598604.39044117</v>
      </c>
      <c r="F53" s="2">
        <v>4448180.9087423105</v>
      </c>
      <c r="G53" s="2">
        <v>4542306.2315507848</v>
      </c>
      <c r="H53" s="2">
        <v>4504479.0676326957</v>
      </c>
      <c r="I53" s="3">
        <f>AVERAGE(表2[[#This Row],[PC1]:[PC6]])</f>
        <v>4498322.0693085976</v>
      </c>
      <c r="J53" s="2">
        <v>3152895.1626798799</v>
      </c>
      <c r="K53" s="2">
        <v>2580947.88903142</v>
      </c>
      <c r="L53" s="2">
        <v>1952971.63151799</v>
      </c>
      <c r="M53" s="2">
        <v>2866921.5258556502</v>
      </c>
      <c r="N53" s="2">
        <v>2266959.760274705</v>
      </c>
      <c r="O53" s="2">
        <v>2552933.3970989352</v>
      </c>
      <c r="P53" s="3">
        <f>AVERAGE(表2[[#This Row],[P1]:[P6]])</f>
        <v>2562271.5610764301</v>
      </c>
      <c r="Q53" s="2">
        <v>1588694.8516768799</v>
      </c>
      <c r="R53" s="2">
        <v>1753182.6685500899</v>
      </c>
      <c r="S53" s="2">
        <v>1558132.5747412101</v>
      </c>
      <c r="T53" s="2">
        <v>1670938.7601134849</v>
      </c>
      <c r="U53" s="2">
        <v>1655657.6216456499</v>
      </c>
      <c r="V53" s="2">
        <v>1573413.7132090451</v>
      </c>
      <c r="W53" s="3">
        <f>AVERAGE(表2[[#This Row],[C1]:[C6]])</f>
        <v>1633336.6983227266</v>
      </c>
    </row>
    <row r="54" spans="1:23" ht="15.6" x14ac:dyDescent="0.3">
      <c r="A54" s="1" t="s">
        <v>69</v>
      </c>
      <c r="B54" s="2" t="s">
        <v>1001</v>
      </c>
      <c r="C54" s="2">
        <v>6415782.5885416698</v>
      </c>
      <c r="D54" s="2">
        <v>4785949.0078989696</v>
      </c>
      <c r="E54" s="2">
        <v>4454037.11811285</v>
      </c>
      <c r="F54" s="2">
        <v>5600865.7982203197</v>
      </c>
      <c r="G54" s="2">
        <v>4619993.0630059093</v>
      </c>
      <c r="H54" s="2">
        <v>5434909.8533272594</v>
      </c>
      <c r="I54" s="3">
        <f>AVERAGE(表2[[#This Row],[PC1]:[PC6]])</f>
        <v>5218589.5715178298</v>
      </c>
      <c r="J54" s="2">
        <v>46263.906848787003</v>
      </c>
      <c r="K54" s="2">
        <v>41619.1933813047</v>
      </c>
      <c r="L54" s="2">
        <v>29250.801148328901</v>
      </c>
      <c r="M54" s="2">
        <v>43941.550115045851</v>
      </c>
      <c r="N54" s="2">
        <v>35434.997264816804</v>
      </c>
      <c r="O54" s="2">
        <v>37757.353998557955</v>
      </c>
      <c r="P54" s="3">
        <f>AVERAGE(表2[[#This Row],[P1]:[P6]])</f>
        <v>39044.633792806868</v>
      </c>
      <c r="Q54" s="2">
        <v>4284715.7608052902</v>
      </c>
      <c r="R54" s="2">
        <v>4112342.8421250102</v>
      </c>
      <c r="S54" s="2">
        <v>3930201.6683834102</v>
      </c>
      <c r="T54" s="2">
        <v>4198529.30146515</v>
      </c>
      <c r="U54" s="2">
        <v>4021272.25525421</v>
      </c>
      <c r="V54" s="2">
        <v>4107458.7145943502</v>
      </c>
      <c r="W54" s="3">
        <f>AVERAGE(表2[[#This Row],[C1]:[C6]])</f>
        <v>4109086.75710457</v>
      </c>
    </row>
    <row r="55" spans="1:23" ht="15.6" x14ac:dyDescent="0.3">
      <c r="A55" s="1" t="s">
        <v>70</v>
      </c>
      <c r="B55" s="2" t="s">
        <v>1001</v>
      </c>
      <c r="C55" s="2">
        <v>48132362.9305645</v>
      </c>
      <c r="D55" s="2">
        <v>41642117.315139599</v>
      </c>
      <c r="E55" s="2">
        <v>41382851.815463297</v>
      </c>
      <c r="F55" s="2">
        <v>44887240.12285205</v>
      </c>
      <c r="G55" s="2">
        <v>41512484.565301448</v>
      </c>
      <c r="H55" s="2">
        <v>44757607.373013899</v>
      </c>
      <c r="I55" s="3">
        <f>AVERAGE(表2[[#This Row],[PC1]:[PC6]])</f>
        <v>43719110.687055796</v>
      </c>
      <c r="J55" s="2">
        <v>4771798.0475854399</v>
      </c>
      <c r="K55" s="2">
        <v>4688396.5077014798</v>
      </c>
      <c r="L55" s="2">
        <v>5085988.61530664</v>
      </c>
      <c r="M55" s="2">
        <v>4730097.2776434598</v>
      </c>
      <c r="N55" s="2">
        <v>4887192.5615040604</v>
      </c>
      <c r="O55" s="2">
        <v>4928893.3314460404</v>
      </c>
      <c r="P55" s="3">
        <f>AVERAGE(表2[[#This Row],[P1]:[P6]])</f>
        <v>4848727.7235311875</v>
      </c>
      <c r="Q55" s="2">
        <v>28567315.2108192</v>
      </c>
      <c r="R55" s="2">
        <v>31401426.326512799</v>
      </c>
      <c r="S55" s="2">
        <v>26526481.429496501</v>
      </c>
      <c r="T55" s="2">
        <v>29984370.768665999</v>
      </c>
      <c r="U55" s="2">
        <v>28963953.878004648</v>
      </c>
      <c r="V55" s="2">
        <v>27546898.320157848</v>
      </c>
      <c r="W55" s="3">
        <f>AVERAGE(表2[[#This Row],[C1]:[C6]])</f>
        <v>28831740.988942832</v>
      </c>
    </row>
    <row r="56" spans="1:23" ht="15.6" x14ac:dyDescent="0.3">
      <c r="A56" s="1" t="s">
        <v>71</v>
      </c>
      <c r="B56" s="2" t="s">
        <v>1000</v>
      </c>
      <c r="C56" s="2">
        <v>4234918.6810524901</v>
      </c>
      <c r="D56" s="2">
        <v>3769302.2145153098</v>
      </c>
      <c r="E56" s="2">
        <v>3846053.2478242302</v>
      </c>
      <c r="F56" s="2">
        <v>4002110.4477839</v>
      </c>
      <c r="G56" s="2">
        <v>3807677.73116977</v>
      </c>
      <c r="H56" s="2">
        <v>4040485.9644383602</v>
      </c>
      <c r="I56" s="3">
        <f>AVERAGE(表2[[#This Row],[PC1]:[PC6]])</f>
        <v>3950091.3811306767</v>
      </c>
      <c r="J56" s="2">
        <v>23731.026505468599</v>
      </c>
      <c r="K56" s="2">
        <v>17617.935074006102</v>
      </c>
      <c r="L56" s="2">
        <v>11231.7854966292</v>
      </c>
      <c r="M56" s="2">
        <v>20674.48078973735</v>
      </c>
      <c r="N56" s="2">
        <v>14424.860285317651</v>
      </c>
      <c r="O56" s="2">
        <v>17481.406001048897</v>
      </c>
      <c r="P56" s="3">
        <f>AVERAGE(表2[[#This Row],[P1]:[P6]])</f>
        <v>17526.915692034632</v>
      </c>
      <c r="Q56" s="2">
        <v>2893444.31090585</v>
      </c>
      <c r="R56" s="2">
        <v>3183533.9925073301</v>
      </c>
      <c r="S56" s="2">
        <v>2573930.2247343701</v>
      </c>
      <c r="T56" s="2">
        <v>3038489.1517065903</v>
      </c>
      <c r="U56" s="2">
        <v>2878732.1086208504</v>
      </c>
      <c r="V56" s="2">
        <v>2733687.2678201101</v>
      </c>
      <c r="W56" s="3">
        <f>AVERAGE(表2[[#This Row],[C1]:[C6]])</f>
        <v>2883636.1760491836</v>
      </c>
    </row>
    <row r="57" spans="1:23" ht="15.6" x14ac:dyDescent="0.3">
      <c r="A57" s="1" t="s">
        <v>72</v>
      </c>
      <c r="B57" s="2" t="s">
        <v>1000</v>
      </c>
      <c r="C57" s="2">
        <v>24833518.1301511</v>
      </c>
      <c r="D57" s="2">
        <v>22219907.643345099</v>
      </c>
      <c r="E57" s="2">
        <v>20579159.890153501</v>
      </c>
      <c r="F57" s="2">
        <v>23526712.886748098</v>
      </c>
      <c r="G57" s="2">
        <v>21399533.7667493</v>
      </c>
      <c r="H57" s="2">
        <v>22706339.010152303</v>
      </c>
      <c r="I57" s="3">
        <f>AVERAGE(表2[[#This Row],[PC1]:[PC6]])</f>
        <v>22544195.221216563</v>
      </c>
      <c r="J57" s="2">
        <v>7789940.5689085498</v>
      </c>
      <c r="K57" s="2">
        <v>6743078.3036059896</v>
      </c>
      <c r="L57" s="2">
        <v>5161586.9941544104</v>
      </c>
      <c r="M57" s="2">
        <v>7266509.4362572692</v>
      </c>
      <c r="N57" s="2">
        <v>5952332.6488802005</v>
      </c>
      <c r="O57" s="2">
        <v>6475763.7815314801</v>
      </c>
      <c r="P57" s="3">
        <f>AVERAGE(表2[[#This Row],[P1]:[P6]])</f>
        <v>6564868.6222229833</v>
      </c>
      <c r="Q57" s="2">
        <v>4931623.7264473001</v>
      </c>
      <c r="R57" s="2">
        <v>5709461.6260650903</v>
      </c>
      <c r="S57" s="2">
        <v>3559515.7866035099</v>
      </c>
      <c r="T57" s="2">
        <v>5320542.6762561947</v>
      </c>
      <c r="U57" s="2">
        <v>4634488.7063343003</v>
      </c>
      <c r="V57" s="2">
        <v>4245569.7565254048</v>
      </c>
      <c r="W57" s="3">
        <f>AVERAGE(表2[[#This Row],[C1]:[C6]])</f>
        <v>4733533.7130386336</v>
      </c>
    </row>
    <row r="58" spans="1:23" ht="15.6" x14ac:dyDescent="0.3">
      <c r="A58" s="1" t="s">
        <v>73</v>
      </c>
      <c r="B58" s="2" t="s">
        <v>1001</v>
      </c>
      <c r="C58" s="2">
        <v>2040273.7961484401</v>
      </c>
      <c r="D58" s="2">
        <v>1775787.3251531201</v>
      </c>
      <c r="E58" s="2">
        <v>1742495.59804687</v>
      </c>
      <c r="F58" s="2">
        <v>1908030.5606507801</v>
      </c>
      <c r="G58" s="2">
        <v>1759141.4615999949</v>
      </c>
      <c r="H58" s="2">
        <v>1891384.6970976549</v>
      </c>
      <c r="I58" s="3">
        <f>AVERAGE(表2[[#This Row],[PC1]:[PC6]])</f>
        <v>1852852.2397828102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3">
        <f>AVERAGE(表2[[#This Row],[P1]:[P6]])</f>
        <v>0</v>
      </c>
      <c r="Q58" s="2">
        <v>1282367.4248109399</v>
      </c>
      <c r="R58" s="2">
        <v>1400822.5965499999</v>
      </c>
      <c r="S58" s="2">
        <v>995629.22845919803</v>
      </c>
      <c r="T58" s="2">
        <v>1341595.0106804699</v>
      </c>
      <c r="U58" s="2">
        <v>1198225.912504599</v>
      </c>
      <c r="V58" s="2">
        <v>1138998.326635069</v>
      </c>
      <c r="W58" s="3">
        <f>AVERAGE(表2[[#This Row],[C1]:[C6]])</f>
        <v>1226273.0832733794</v>
      </c>
    </row>
    <row r="59" spans="1:23" ht="15.6" x14ac:dyDescent="0.3">
      <c r="A59" s="1" t="s">
        <v>74</v>
      </c>
      <c r="B59" s="2" t="s">
        <v>1000</v>
      </c>
      <c r="C59" s="2">
        <v>2631016.3464594502</v>
      </c>
      <c r="D59" s="2">
        <v>2305313.7731601601</v>
      </c>
      <c r="E59" s="2">
        <v>2248793.7895732401</v>
      </c>
      <c r="F59" s="2">
        <v>2468165.0598098049</v>
      </c>
      <c r="G59" s="2">
        <v>2277053.7813667003</v>
      </c>
      <c r="H59" s="2">
        <v>2439905.0680163451</v>
      </c>
      <c r="I59" s="3">
        <f>AVERAGE(表2[[#This Row],[PC1]:[PC6]])</f>
        <v>2395041.3030642834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3">
        <f>AVERAGE(表2[[#This Row],[P1]:[P6]])</f>
        <v>0</v>
      </c>
      <c r="Q59" s="2">
        <v>1609941.9918647499</v>
      </c>
      <c r="R59" s="2">
        <v>1800211.7320648001</v>
      </c>
      <c r="S59" s="2">
        <v>1510585.2811332999</v>
      </c>
      <c r="T59" s="2">
        <v>1705076.861964775</v>
      </c>
      <c r="U59" s="2">
        <v>1655398.50659905</v>
      </c>
      <c r="V59" s="2">
        <v>1560263.6364990249</v>
      </c>
      <c r="W59" s="3">
        <f>AVERAGE(表2[[#This Row],[C1]:[C6]])</f>
        <v>1640246.3350209501</v>
      </c>
    </row>
    <row r="60" spans="1:23" ht="15.6" x14ac:dyDescent="0.3">
      <c r="A60" s="1" t="s">
        <v>75</v>
      </c>
      <c r="B60" s="2" t="s">
        <v>1001</v>
      </c>
      <c r="C60" s="2">
        <v>70917885.003627002</v>
      </c>
      <c r="D60" s="2">
        <v>56144834.139012396</v>
      </c>
      <c r="E60" s="2">
        <v>54219122.662504099</v>
      </c>
      <c r="F60" s="2">
        <v>63531359.571319699</v>
      </c>
      <c r="G60" s="2">
        <v>55181978.400758252</v>
      </c>
      <c r="H60" s="2">
        <v>62568503.833065554</v>
      </c>
      <c r="I60" s="3">
        <f>AVERAGE(表2[[#This Row],[PC1]:[PC6]])</f>
        <v>60427280.601714499</v>
      </c>
      <c r="J60" s="2">
        <v>8950233.7967857309</v>
      </c>
      <c r="K60" s="2">
        <v>8693479.13679046</v>
      </c>
      <c r="L60" s="2">
        <v>8233564.1252608905</v>
      </c>
      <c r="M60" s="2">
        <v>8821856.4667880945</v>
      </c>
      <c r="N60" s="2">
        <v>8463521.6310256757</v>
      </c>
      <c r="O60" s="2">
        <v>8591898.9610233102</v>
      </c>
      <c r="P60" s="3">
        <f>AVERAGE(表2[[#This Row],[P1]:[P6]])</f>
        <v>8625759.0196123589</v>
      </c>
      <c r="Q60" s="2">
        <v>41955777.764843799</v>
      </c>
      <c r="R60" s="2">
        <v>43466525.409717798</v>
      </c>
      <c r="S60" s="2">
        <v>38381760.674673297</v>
      </c>
      <c r="T60" s="2">
        <v>42711151.587280795</v>
      </c>
      <c r="U60" s="2">
        <v>40924143.042195544</v>
      </c>
      <c r="V60" s="2">
        <v>40168769.219758548</v>
      </c>
      <c r="W60" s="3">
        <f>AVERAGE(表2[[#This Row],[C1]:[C6]])</f>
        <v>41268021.283078298</v>
      </c>
    </row>
    <row r="61" spans="1:23" ht="15.6" x14ac:dyDescent="0.3">
      <c r="A61" s="1" t="s">
        <v>76</v>
      </c>
      <c r="B61" s="2" t="s">
        <v>1001</v>
      </c>
      <c r="C61" s="2">
        <v>8580370.6642910298</v>
      </c>
      <c r="D61" s="2">
        <v>6861569.1252790103</v>
      </c>
      <c r="E61" s="2">
        <v>4961674.8983345497</v>
      </c>
      <c r="F61" s="2">
        <v>7720969.8947850205</v>
      </c>
      <c r="G61" s="2">
        <v>5911622.0118067805</v>
      </c>
      <c r="H61" s="2">
        <v>6771022.7813127898</v>
      </c>
      <c r="I61" s="3">
        <f>AVERAGE(表2[[#This Row],[PC1]:[PC6]])</f>
        <v>6801204.895968196</v>
      </c>
      <c r="J61" s="2">
        <v>540995.71865624504</v>
      </c>
      <c r="K61" s="2">
        <v>518988.29757589201</v>
      </c>
      <c r="L61" s="2">
        <v>543294.181690344</v>
      </c>
      <c r="M61" s="2">
        <v>529992.00811606855</v>
      </c>
      <c r="N61" s="2">
        <v>531141.23963311804</v>
      </c>
      <c r="O61" s="2">
        <v>542144.95017329452</v>
      </c>
      <c r="P61" s="3">
        <f>AVERAGE(表2[[#This Row],[P1]:[P6]])</f>
        <v>534426.06597416033</v>
      </c>
      <c r="Q61" s="2">
        <v>4865248.6863347702</v>
      </c>
      <c r="R61" s="2">
        <v>4766902.2944633197</v>
      </c>
      <c r="S61" s="2">
        <v>4101734.5333266398</v>
      </c>
      <c r="T61" s="2">
        <v>4816075.4903990449</v>
      </c>
      <c r="U61" s="2">
        <v>4434318.4138949793</v>
      </c>
      <c r="V61" s="2">
        <v>4483491.6098307054</v>
      </c>
      <c r="W61" s="3">
        <f>AVERAGE(表2[[#This Row],[C1]:[C6]])</f>
        <v>4577961.8380415766</v>
      </c>
    </row>
    <row r="62" spans="1:23" ht="15.6" x14ac:dyDescent="0.3">
      <c r="A62" s="1" t="s">
        <v>77</v>
      </c>
      <c r="B62" s="2" t="s">
        <v>1000</v>
      </c>
      <c r="C62" s="2">
        <v>16492988.089338999</v>
      </c>
      <c r="D62" s="2">
        <v>15165263.960472301</v>
      </c>
      <c r="E62" s="2">
        <v>14426006.486377399</v>
      </c>
      <c r="F62" s="2">
        <v>15829126.02490565</v>
      </c>
      <c r="G62" s="2">
        <v>14795635.22342485</v>
      </c>
      <c r="H62" s="2">
        <v>15459497.287858199</v>
      </c>
      <c r="I62" s="3">
        <f>AVERAGE(表2[[#This Row],[PC1]:[PC6]])</f>
        <v>15361419.5120629</v>
      </c>
      <c r="J62" s="2">
        <v>668098.39329118002</v>
      </c>
      <c r="K62" s="2">
        <v>591728.81397380598</v>
      </c>
      <c r="L62" s="2">
        <v>573330.59616297798</v>
      </c>
      <c r="M62" s="2">
        <v>629913.60363249294</v>
      </c>
      <c r="N62" s="2">
        <v>582529.70506839198</v>
      </c>
      <c r="O62" s="2">
        <v>620714.49472707906</v>
      </c>
      <c r="P62" s="3">
        <f>AVERAGE(表2[[#This Row],[P1]:[P6]])</f>
        <v>611052.60114265466</v>
      </c>
      <c r="Q62" s="2">
        <v>9713586.3568925802</v>
      </c>
      <c r="R62" s="2">
        <v>10600616.632820699</v>
      </c>
      <c r="S62" s="2">
        <v>8787785.4252493009</v>
      </c>
      <c r="T62" s="2">
        <v>10157101.494856641</v>
      </c>
      <c r="U62" s="2">
        <v>9694201.0290350001</v>
      </c>
      <c r="V62" s="2">
        <v>9250685.8910709396</v>
      </c>
      <c r="W62" s="3">
        <f>AVERAGE(表2[[#This Row],[C1]:[C6]])</f>
        <v>9700662.8049875274</v>
      </c>
    </row>
    <row r="63" spans="1:23" ht="15.6" x14ac:dyDescent="0.3">
      <c r="A63" s="1" t="s">
        <v>78</v>
      </c>
      <c r="B63" s="2" t="s">
        <v>1001</v>
      </c>
      <c r="C63" s="2">
        <v>9809020.8659498096</v>
      </c>
      <c r="D63" s="2">
        <v>7176882.4608790101</v>
      </c>
      <c r="E63" s="2">
        <v>5346487.8886312004</v>
      </c>
      <c r="F63" s="2">
        <v>8492951.6634144094</v>
      </c>
      <c r="G63" s="2">
        <v>6261685.1747551057</v>
      </c>
      <c r="H63" s="2">
        <v>7577754.377290505</v>
      </c>
      <c r="I63" s="3">
        <f>AVERAGE(表2[[#This Row],[PC1]:[PC6]])</f>
        <v>7444130.4051533388</v>
      </c>
      <c r="J63" s="2">
        <v>5020918.54041545</v>
      </c>
      <c r="K63" s="2">
        <v>5667734.7833844004</v>
      </c>
      <c r="L63" s="2">
        <v>3392211.9972643699</v>
      </c>
      <c r="M63" s="2">
        <v>5344326.6618999252</v>
      </c>
      <c r="N63" s="2">
        <v>4529973.3903243849</v>
      </c>
      <c r="O63" s="2">
        <v>4206565.2688399097</v>
      </c>
      <c r="P63" s="3">
        <f>AVERAGE(表2[[#This Row],[P1]:[P6]])</f>
        <v>4693621.7736880733</v>
      </c>
      <c r="Q63" s="2">
        <v>6949404.8285037698</v>
      </c>
      <c r="R63" s="2">
        <v>6642212.2211084701</v>
      </c>
      <c r="S63" s="2">
        <v>7003285.9501220696</v>
      </c>
      <c r="T63" s="2">
        <v>6795808.5248061195</v>
      </c>
      <c r="U63" s="2">
        <v>6822749.0856152698</v>
      </c>
      <c r="V63" s="2">
        <v>6976345.3893129192</v>
      </c>
      <c r="W63" s="3">
        <f>AVERAGE(表2[[#This Row],[C1]:[C6]])</f>
        <v>6864967.6665781038</v>
      </c>
    </row>
    <row r="64" spans="1:23" ht="15.6" x14ac:dyDescent="0.3">
      <c r="A64" s="1" t="s">
        <v>79</v>
      </c>
      <c r="B64" s="2" t="s">
        <v>1000</v>
      </c>
      <c r="C64" s="2">
        <v>280005192.82274097</v>
      </c>
      <c r="D64" s="2">
        <v>100154026.316246</v>
      </c>
      <c r="E64" s="2">
        <v>121494038.347012</v>
      </c>
      <c r="F64" s="2">
        <v>190079609.56949347</v>
      </c>
      <c r="G64" s="2">
        <v>110824032.33162901</v>
      </c>
      <c r="H64" s="2">
        <v>200749615.58487648</v>
      </c>
      <c r="I64" s="3">
        <f>AVERAGE(表2[[#This Row],[PC1]:[PC6]])</f>
        <v>167217752.49533299</v>
      </c>
      <c r="J64" s="2">
        <v>82860920.166996405</v>
      </c>
      <c r="K64" s="2">
        <v>75437722.467805803</v>
      </c>
      <c r="L64" s="2">
        <v>114534663.12526201</v>
      </c>
      <c r="M64" s="2">
        <v>79149321.317401111</v>
      </c>
      <c r="N64" s="2">
        <v>94986192.796533912</v>
      </c>
      <c r="O64" s="2">
        <v>98697791.646129206</v>
      </c>
      <c r="P64" s="3">
        <f>AVERAGE(表2[[#This Row],[P1]:[P6]])</f>
        <v>90944435.253354743</v>
      </c>
      <c r="Q64" s="2">
        <v>179684045.338388</v>
      </c>
      <c r="R64" s="2">
        <v>103388819.291504</v>
      </c>
      <c r="S64" s="2">
        <v>178268966.61122099</v>
      </c>
      <c r="T64" s="2">
        <v>141536432.314946</v>
      </c>
      <c r="U64" s="2">
        <v>140828892.95136249</v>
      </c>
      <c r="V64" s="2">
        <v>178976505.97480449</v>
      </c>
      <c r="W64" s="3">
        <f>AVERAGE(表2[[#This Row],[C1]:[C6]])</f>
        <v>153780610.41370431</v>
      </c>
    </row>
    <row r="65" spans="1:23" ht="15.6" x14ac:dyDescent="0.3">
      <c r="A65" s="1" t="s">
        <v>80</v>
      </c>
      <c r="B65" s="2" t="s">
        <v>1000</v>
      </c>
      <c r="C65" s="2">
        <v>2317691.1383307301</v>
      </c>
      <c r="D65" s="2">
        <v>2169701.6996163698</v>
      </c>
      <c r="E65" s="2">
        <v>2783045.8631445598</v>
      </c>
      <c r="F65" s="2">
        <v>2243696.4189735502</v>
      </c>
      <c r="G65" s="2">
        <v>2476373.7813804648</v>
      </c>
      <c r="H65" s="2">
        <v>2550368.5007376447</v>
      </c>
      <c r="I65" s="3">
        <f>AVERAGE(表2[[#This Row],[PC1]:[PC6]])</f>
        <v>2423479.5670305532</v>
      </c>
      <c r="J65" s="2">
        <v>2051812.36499899</v>
      </c>
      <c r="K65" s="2">
        <v>2942489.0154465502</v>
      </c>
      <c r="L65" s="2">
        <v>2372009.4205852398</v>
      </c>
      <c r="M65" s="2">
        <v>2497150.69022277</v>
      </c>
      <c r="N65" s="2">
        <v>2657249.2180158952</v>
      </c>
      <c r="O65" s="2">
        <v>2211910.892792115</v>
      </c>
      <c r="P65" s="3">
        <f>AVERAGE(表2[[#This Row],[P1]:[P6]])</f>
        <v>2455436.9336769269</v>
      </c>
      <c r="Q65" s="2">
        <v>5011737.2133750003</v>
      </c>
      <c r="R65" s="2">
        <v>3966758.9334144699</v>
      </c>
      <c r="S65" s="2">
        <v>3137420.13519768</v>
      </c>
      <c r="T65" s="2">
        <v>4489248.0733947353</v>
      </c>
      <c r="U65" s="2">
        <v>3552089.534306075</v>
      </c>
      <c r="V65" s="2">
        <v>4074578.6742863404</v>
      </c>
      <c r="W65" s="3">
        <f>AVERAGE(表2[[#This Row],[C1]:[C6]])</f>
        <v>4038638.7606623839</v>
      </c>
    </row>
    <row r="66" spans="1:23" ht="15.6" x14ac:dyDescent="0.3">
      <c r="A66" s="1" t="s">
        <v>81</v>
      </c>
      <c r="B66" s="2" t="s">
        <v>1000</v>
      </c>
      <c r="C66" s="2">
        <v>501542244.493182</v>
      </c>
      <c r="D66" s="2">
        <v>331001453.89456201</v>
      </c>
      <c r="E66" s="2">
        <v>366473156.77839398</v>
      </c>
      <c r="F66" s="2">
        <v>416271849.19387197</v>
      </c>
      <c r="G66" s="2">
        <v>348737305.33647799</v>
      </c>
      <c r="H66" s="2">
        <v>434007700.63578796</v>
      </c>
      <c r="I66" s="3">
        <f>AVERAGE(表2[[#This Row],[PC1]:[PC6]])</f>
        <v>399672285.05537933</v>
      </c>
      <c r="J66" s="2">
        <v>25464289.4131849</v>
      </c>
      <c r="K66" s="2">
        <v>19382789.411422201</v>
      </c>
      <c r="L66" s="2">
        <v>10423990.0868821</v>
      </c>
      <c r="M66" s="2">
        <v>22423539.412303552</v>
      </c>
      <c r="N66" s="2">
        <v>14903389.74915215</v>
      </c>
      <c r="O66" s="2">
        <v>17944139.750033498</v>
      </c>
      <c r="P66" s="3">
        <f>AVERAGE(表2[[#This Row],[P1]:[P6]])</f>
        <v>18423689.637163069</v>
      </c>
      <c r="Q66" s="2">
        <v>187890641.274773</v>
      </c>
      <c r="R66" s="2">
        <v>209566094.53134999</v>
      </c>
      <c r="S66" s="2">
        <v>191607339.40593201</v>
      </c>
      <c r="T66" s="2">
        <v>198728367.90306151</v>
      </c>
      <c r="U66" s="2">
        <v>200586716.96864098</v>
      </c>
      <c r="V66" s="2">
        <v>189748990.34035251</v>
      </c>
      <c r="W66" s="3">
        <f>AVERAGE(表2[[#This Row],[C1]:[C6]])</f>
        <v>196354691.73735166</v>
      </c>
    </row>
    <row r="67" spans="1:23" ht="15.6" x14ac:dyDescent="0.3">
      <c r="A67" s="1" t="s">
        <v>82</v>
      </c>
      <c r="B67" s="2" t="s">
        <v>1001</v>
      </c>
      <c r="C67" s="2">
        <v>9833948.1121607404</v>
      </c>
      <c r="D67" s="2">
        <v>9328358.8417528309</v>
      </c>
      <c r="E67" s="2">
        <v>1597931.5347378501</v>
      </c>
      <c r="F67" s="2">
        <v>9581153.4769567847</v>
      </c>
      <c r="G67" s="2">
        <v>5463145.1882453403</v>
      </c>
      <c r="H67" s="2">
        <v>5715939.823449295</v>
      </c>
      <c r="I67" s="3">
        <f>AVERAGE(表2[[#This Row],[PC1]:[PC6]])</f>
        <v>6920079.4962171391</v>
      </c>
      <c r="J67" s="2">
        <v>866350.11970836599</v>
      </c>
      <c r="K67" s="2">
        <v>278768.27465012</v>
      </c>
      <c r="L67" s="2">
        <v>582529.70506839198</v>
      </c>
      <c r="M67" s="2">
        <v>182706.69717924</v>
      </c>
      <c r="N67" s="2">
        <v>1393841.6373250601</v>
      </c>
      <c r="O67" s="2">
        <v>433175.059854183</v>
      </c>
      <c r="P67" s="3">
        <f>AVERAGE(表2[[#This Row],[P1]:[P6]])</f>
        <v>622895.2489642268</v>
      </c>
      <c r="Q67" s="2">
        <v>2335395.6172195701</v>
      </c>
      <c r="R67" s="2">
        <v>4367510.5914978702</v>
      </c>
      <c r="S67" s="2">
        <v>14921287.0092398</v>
      </c>
      <c r="T67" s="2">
        <v>3351453.1043587201</v>
      </c>
      <c r="U67" s="2">
        <v>9644398.8003688343</v>
      </c>
      <c r="V67" s="2">
        <v>8628341.3132296856</v>
      </c>
      <c r="W67" s="3">
        <f>AVERAGE(表2[[#This Row],[C1]:[C6]])</f>
        <v>7208064.4059857465</v>
      </c>
    </row>
    <row r="68" spans="1:23" ht="15.6" x14ac:dyDescent="0.3">
      <c r="A68" s="1" t="s">
        <v>83</v>
      </c>
      <c r="B68" s="2" t="s">
        <v>1000</v>
      </c>
      <c r="C68" s="2">
        <v>14836536.8786305</v>
      </c>
      <c r="D68" s="2">
        <v>12325425.493577</v>
      </c>
      <c r="E68" s="2">
        <v>12667566.8432317</v>
      </c>
      <c r="F68" s="2">
        <v>13580981.18610375</v>
      </c>
      <c r="G68" s="2">
        <v>12496496.16840435</v>
      </c>
      <c r="H68" s="2">
        <v>13752051.8609311</v>
      </c>
      <c r="I68" s="3">
        <f>AVERAGE(表2[[#This Row],[PC1]:[PC6]])</f>
        <v>13276509.738479733</v>
      </c>
      <c r="J68" s="2">
        <v>17343952.607847098</v>
      </c>
      <c r="K68" s="2">
        <v>16220848.1148315</v>
      </c>
      <c r="L68" s="2">
        <v>15037042.0815176</v>
      </c>
      <c r="M68" s="2">
        <v>16782400.361339301</v>
      </c>
      <c r="N68" s="2">
        <v>15628945.09817455</v>
      </c>
      <c r="O68" s="2">
        <v>16190497.344682349</v>
      </c>
      <c r="P68" s="3">
        <f>AVERAGE(表2[[#This Row],[P1]:[P6]])</f>
        <v>16200614.2680654</v>
      </c>
      <c r="Q68" s="2">
        <v>2291046.0169543</v>
      </c>
      <c r="R68" s="2">
        <v>2532631.8755231299</v>
      </c>
      <c r="S68" s="2">
        <v>1675160.96128443</v>
      </c>
      <c r="T68" s="2">
        <v>2411838.9462387152</v>
      </c>
      <c r="U68" s="2">
        <v>2103896.4184037801</v>
      </c>
      <c r="V68" s="2">
        <v>1983103.4891193649</v>
      </c>
      <c r="W68" s="3">
        <f>AVERAGE(表2[[#This Row],[C1]:[C6]])</f>
        <v>2166279.6179206199</v>
      </c>
    </row>
    <row r="69" spans="1:23" ht="15.6" x14ac:dyDescent="0.3">
      <c r="A69" s="1" t="s">
        <v>84</v>
      </c>
      <c r="B69" s="2" t="s">
        <v>1000</v>
      </c>
      <c r="C69" s="2">
        <v>4577884.50986249</v>
      </c>
      <c r="D69" s="2">
        <v>5009145.0121577997</v>
      </c>
      <c r="E69" s="2">
        <v>5243455.3906114502</v>
      </c>
      <c r="F69" s="2">
        <v>4793514.7610101448</v>
      </c>
      <c r="G69" s="2">
        <v>5126300.2013846245</v>
      </c>
      <c r="H69" s="2">
        <v>4910669.9502369706</v>
      </c>
      <c r="I69" s="3">
        <f>AVERAGE(表2[[#This Row],[PC1]:[PC6]])</f>
        <v>4943494.970877246</v>
      </c>
      <c r="J69" s="2">
        <v>2762946.7919230498</v>
      </c>
      <c r="K69" s="2">
        <v>3543927.1295101</v>
      </c>
      <c r="L69" s="2">
        <v>4051478.6824991698</v>
      </c>
      <c r="M69" s="2">
        <v>3153436.9607165749</v>
      </c>
      <c r="N69" s="2">
        <v>3797702.9060046347</v>
      </c>
      <c r="O69" s="2">
        <v>3407212.7372111101</v>
      </c>
      <c r="P69" s="3">
        <f>AVERAGE(表2[[#This Row],[P1]:[P6]])</f>
        <v>3452784.2013107738</v>
      </c>
      <c r="Q69" s="2">
        <v>1875265.0280625001</v>
      </c>
      <c r="R69" s="2">
        <v>2238107.4189236099</v>
      </c>
      <c r="S69" s="2">
        <v>1795285.6953281299</v>
      </c>
      <c r="T69" s="2">
        <v>2056686.223493055</v>
      </c>
      <c r="U69" s="2">
        <v>2016696.5571258699</v>
      </c>
      <c r="V69" s="2">
        <v>1835275.361695315</v>
      </c>
      <c r="W69" s="3">
        <f>AVERAGE(表2[[#This Row],[C1]:[C6]])</f>
        <v>1969552.7141047467</v>
      </c>
    </row>
    <row r="70" spans="1:23" ht="15.6" x14ac:dyDescent="0.3">
      <c r="A70" s="1" t="s">
        <v>85</v>
      </c>
      <c r="B70" s="2" t="s">
        <v>1001</v>
      </c>
      <c r="C70" s="2">
        <v>7131861885.2841196</v>
      </c>
      <c r="D70" s="2">
        <v>6233609937.20508</v>
      </c>
      <c r="E70" s="2">
        <v>6403901094.8761101</v>
      </c>
      <c r="F70" s="2">
        <v>6682735911.2446003</v>
      </c>
      <c r="G70" s="2">
        <v>6318755516.0405951</v>
      </c>
      <c r="H70" s="2">
        <v>6767881490.0801144</v>
      </c>
      <c r="I70" s="3">
        <f>AVERAGE(表2[[#This Row],[PC1]:[PC6]])</f>
        <v>6589790972.4551039</v>
      </c>
      <c r="J70" s="2">
        <v>64283844.237853102</v>
      </c>
      <c r="K70" s="2">
        <v>63168677.986749902</v>
      </c>
      <c r="L70" s="2">
        <v>25802382.178426702</v>
      </c>
      <c r="M70" s="2">
        <v>63726261.112301499</v>
      </c>
      <c r="N70" s="2">
        <v>44485530.0825883</v>
      </c>
      <c r="O70" s="2">
        <v>45043113.208139904</v>
      </c>
      <c r="P70" s="3">
        <f>AVERAGE(表2[[#This Row],[P1]:[P6]])</f>
        <v>51084968.134343237</v>
      </c>
      <c r="Q70" s="2">
        <v>4864634004.1331301</v>
      </c>
      <c r="R70" s="2">
        <v>5161058413.3843803</v>
      </c>
      <c r="S70" s="2">
        <v>4445741656.8976803</v>
      </c>
      <c r="T70" s="2">
        <v>5012846208.7587547</v>
      </c>
      <c r="U70" s="2">
        <v>4803400035.1410303</v>
      </c>
      <c r="V70" s="2">
        <v>4655187830.5154057</v>
      </c>
      <c r="W70" s="3">
        <f>AVERAGE(表2[[#This Row],[C1]:[C6]])</f>
        <v>4823811358.1383963</v>
      </c>
    </row>
    <row r="71" spans="1:23" ht="15.6" x14ac:dyDescent="0.3">
      <c r="A71" s="1" t="s">
        <v>86</v>
      </c>
      <c r="B71" s="2" t="s">
        <v>1000</v>
      </c>
      <c r="C71" s="2">
        <v>1278073.7906835901</v>
      </c>
      <c r="D71" s="2">
        <v>1394609.2079210901</v>
      </c>
      <c r="E71" s="2">
        <v>1081546.86922677</v>
      </c>
      <c r="F71" s="2">
        <v>1336341.4993023402</v>
      </c>
      <c r="G71" s="2">
        <v>1238078.03857393</v>
      </c>
      <c r="H71" s="2">
        <v>1179810.3299551802</v>
      </c>
      <c r="I71" s="3">
        <f>AVERAGE(表2[[#This Row],[PC1]:[PC6]])</f>
        <v>1251409.9559438168</v>
      </c>
      <c r="J71" s="2">
        <v>1547179.98174126</v>
      </c>
      <c r="K71" s="2">
        <v>651491.47710351599</v>
      </c>
      <c r="L71" s="2">
        <v>927852.745129394</v>
      </c>
      <c r="M71" s="2">
        <v>1099335.7294223881</v>
      </c>
      <c r="N71" s="2">
        <v>789672.11111645494</v>
      </c>
      <c r="O71" s="2">
        <v>1237516.3634353271</v>
      </c>
      <c r="P71" s="3">
        <f>AVERAGE(表2[[#This Row],[P1]:[P6]])</f>
        <v>1042174.7346580568</v>
      </c>
      <c r="Q71" s="2">
        <v>612492.12068805902</v>
      </c>
      <c r="R71" s="2">
        <v>655607.38694260898</v>
      </c>
      <c r="S71" s="2">
        <v>600552.25534266396</v>
      </c>
      <c r="T71" s="2">
        <v>634049.75381533406</v>
      </c>
      <c r="U71" s="2">
        <v>628079.82114263647</v>
      </c>
      <c r="V71" s="2">
        <v>606522.18801536155</v>
      </c>
      <c r="W71" s="3">
        <f>AVERAGE(表2[[#This Row],[C1]:[C6]])</f>
        <v>622883.92099111062</v>
      </c>
    </row>
    <row r="72" spans="1:23" ht="15.6" x14ac:dyDescent="0.3">
      <c r="A72" s="1" t="s">
        <v>1003</v>
      </c>
      <c r="B72" s="2" t="s">
        <v>1001</v>
      </c>
      <c r="C72" s="2">
        <v>18110467.5413009</v>
      </c>
      <c r="D72" s="2">
        <v>15073249.5845687</v>
      </c>
      <c r="E72" s="2">
        <v>14667637.9741899</v>
      </c>
      <c r="F72" s="2">
        <v>16591858.562934801</v>
      </c>
      <c r="G72" s="2">
        <v>14870443.779379301</v>
      </c>
      <c r="H72" s="2">
        <v>16389052.7577454</v>
      </c>
      <c r="I72" s="3">
        <f>AVERAGE(表2[[#This Row],[PC1]:[PC6]])</f>
        <v>15950451.700019835</v>
      </c>
      <c r="J72" s="2">
        <v>2823605.43678272</v>
      </c>
      <c r="K72" s="2">
        <v>2659537.3179493099</v>
      </c>
      <c r="L72" s="2">
        <v>2336582.2433223799</v>
      </c>
      <c r="M72" s="2">
        <v>2741571.3773660148</v>
      </c>
      <c r="N72" s="2">
        <v>2498059.7806358449</v>
      </c>
      <c r="O72" s="2">
        <v>2580093.8400525497</v>
      </c>
      <c r="P72" s="3">
        <f>AVERAGE(表2[[#This Row],[P1]:[P6]])</f>
        <v>2606574.9993514698</v>
      </c>
      <c r="Q72" s="2">
        <v>1544251.3340799799</v>
      </c>
      <c r="R72" s="2">
        <v>1473190.8216737099</v>
      </c>
      <c r="S72" s="2">
        <v>1465849.7604375</v>
      </c>
      <c r="T72" s="2">
        <v>1008721.07787685</v>
      </c>
      <c r="U72" s="2">
        <v>1469520.2910555999</v>
      </c>
      <c r="V72" s="2">
        <v>1005050.5472587401</v>
      </c>
      <c r="W72" s="3">
        <f>AVERAGE(表2[[#This Row],[C1]:[C6]])</f>
        <v>1327763.97206373</v>
      </c>
    </row>
    <row r="73" spans="1:23" ht="15.6" x14ac:dyDescent="0.3">
      <c r="A73" s="1" t="s">
        <v>87</v>
      </c>
      <c r="B73" s="2" t="s">
        <v>1001</v>
      </c>
      <c r="C73" s="2">
        <v>4674052.3763759704</v>
      </c>
      <c r="D73" s="2">
        <v>3940584.0324676801</v>
      </c>
      <c r="E73" s="2">
        <v>3682338.5655188598</v>
      </c>
      <c r="F73" s="2">
        <v>4307318.2044218257</v>
      </c>
      <c r="G73" s="2">
        <v>3811461.2989932699</v>
      </c>
      <c r="H73" s="2">
        <v>4178195.4709474151</v>
      </c>
      <c r="I73" s="3">
        <f>AVERAGE(表2[[#This Row],[PC1]:[PC6]])</f>
        <v>4098991.6581208371</v>
      </c>
      <c r="J73" s="2">
        <v>1412253.9907031199</v>
      </c>
      <c r="K73" s="2">
        <v>1729078.4858437499</v>
      </c>
      <c r="L73" s="2">
        <v>1170722.5494251901</v>
      </c>
      <c r="M73" s="2">
        <v>1570666.2382734348</v>
      </c>
      <c r="N73" s="2">
        <v>1449900.51763447</v>
      </c>
      <c r="O73" s="2">
        <v>1291488.2700641551</v>
      </c>
      <c r="P73" s="3">
        <f>AVERAGE(表2[[#This Row],[P1]:[P6]])</f>
        <v>1437351.67532402</v>
      </c>
      <c r="Q73" s="2">
        <v>3517042.19509834</v>
      </c>
      <c r="R73" s="2">
        <v>3437539.92568193</v>
      </c>
      <c r="S73" s="2">
        <v>3314436.5443065702</v>
      </c>
      <c r="T73" s="2">
        <v>3477291.0603901353</v>
      </c>
      <c r="U73" s="2">
        <v>3375988.2349942503</v>
      </c>
      <c r="V73" s="2">
        <v>3415739.3697024551</v>
      </c>
      <c r="W73" s="3">
        <f>AVERAGE(表2[[#This Row],[C1]:[C6]])</f>
        <v>3423006.2216956136</v>
      </c>
    </row>
    <row r="74" spans="1:23" ht="15.6" x14ac:dyDescent="0.3">
      <c r="A74" s="1" t="s">
        <v>88</v>
      </c>
      <c r="B74" s="2" t="s">
        <v>1001</v>
      </c>
      <c r="C74" s="2">
        <v>18034133.590724401</v>
      </c>
      <c r="D74" s="2">
        <v>24081441.773448501</v>
      </c>
      <c r="E74" s="2">
        <v>23655817.368148901</v>
      </c>
      <c r="F74" s="2">
        <v>21057787.682086453</v>
      </c>
      <c r="G74" s="2">
        <v>23868629.570798703</v>
      </c>
      <c r="H74" s="2">
        <v>20844975.479436651</v>
      </c>
      <c r="I74" s="3">
        <f>AVERAGE(表2[[#This Row],[PC1]:[PC6]])</f>
        <v>21923797.577440601</v>
      </c>
      <c r="J74" s="2">
        <v>2606221.5272809798</v>
      </c>
      <c r="K74" s="2">
        <v>2708952.85081201</v>
      </c>
      <c r="L74" s="2">
        <v>2439787.5502273198</v>
      </c>
      <c r="M74" s="2">
        <v>2657587.1890464947</v>
      </c>
      <c r="N74" s="2">
        <v>2574370.2005196651</v>
      </c>
      <c r="O74" s="2">
        <v>2523004.5387541498</v>
      </c>
      <c r="P74" s="3">
        <f>AVERAGE(表2[[#This Row],[P1]:[P6]])</f>
        <v>2584987.3094401029</v>
      </c>
      <c r="Q74" s="2">
        <v>20871994.8148661</v>
      </c>
      <c r="R74" s="2">
        <v>20449891.7701381</v>
      </c>
      <c r="S74" s="2">
        <v>18156409.976204701</v>
      </c>
      <c r="T74" s="2">
        <v>20660943.292502098</v>
      </c>
      <c r="U74" s="2">
        <v>19303150.8731714</v>
      </c>
      <c r="V74" s="2">
        <v>19514202.395535402</v>
      </c>
      <c r="W74" s="3">
        <f>AVERAGE(表2[[#This Row],[C1]:[C6]])</f>
        <v>19826098.8537363</v>
      </c>
    </row>
    <row r="75" spans="1:23" ht="15.6" x14ac:dyDescent="0.3">
      <c r="A75" s="1" t="s">
        <v>89</v>
      </c>
      <c r="B75" s="2" t="s">
        <v>1000</v>
      </c>
      <c r="C75" s="2">
        <v>1741027.7249646799</v>
      </c>
      <c r="D75" s="2">
        <v>1823844.10199707</v>
      </c>
      <c r="E75" s="2">
        <v>1767415.89946875</v>
      </c>
      <c r="F75" s="2">
        <v>1782435.9134808751</v>
      </c>
      <c r="G75" s="2">
        <v>1795630.0007329099</v>
      </c>
      <c r="H75" s="2">
        <v>1754221.812216715</v>
      </c>
      <c r="I75" s="3">
        <f>AVERAGE(表2[[#This Row],[PC1]:[PC6]])</f>
        <v>1777429.2421434999</v>
      </c>
      <c r="J75" s="2">
        <v>2494539.5893154698</v>
      </c>
      <c r="K75" s="2">
        <v>3546800.3331077299</v>
      </c>
      <c r="L75" s="2">
        <v>2391395.0714545101</v>
      </c>
      <c r="M75" s="2">
        <v>3020669.9612115999</v>
      </c>
      <c r="N75" s="2">
        <v>2969097.7022811202</v>
      </c>
      <c r="O75" s="2">
        <v>2442967.3303849902</v>
      </c>
      <c r="P75" s="3">
        <f>AVERAGE(表2[[#This Row],[P1]:[P6]])</f>
        <v>2810911.6646259031</v>
      </c>
      <c r="Q75" s="2">
        <v>1558553.8113995499</v>
      </c>
      <c r="R75" s="2">
        <v>1845192.256729</v>
      </c>
      <c r="S75" s="2">
        <v>1635515.41488672</v>
      </c>
      <c r="T75" s="2">
        <v>1701873.034064275</v>
      </c>
      <c r="U75" s="2">
        <v>1740353.8358078599</v>
      </c>
      <c r="V75" s="2">
        <v>1597034.6131431349</v>
      </c>
      <c r="W75" s="3">
        <f>AVERAGE(表2[[#This Row],[C1]:[C6]])</f>
        <v>1679753.8276717567</v>
      </c>
    </row>
    <row r="76" spans="1:23" ht="15.6" x14ac:dyDescent="0.3">
      <c r="A76" s="1" t="s">
        <v>90</v>
      </c>
      <c r="B76" s="2" t="s">
        <v>1000</v>
      </c>
      <c r="C76" s="2">
        <v>15033773.901301101</v>
      </c>
      <c r="D76" s="2">
        <v>14642130.235171899</v>
      </c>
      <c r="E76" s="2">
        <v>13780330.3863793</v>
      </c>
      <c r="F76" s="2">
        <v>14837952.0682365</v>
      </c>
      <c r="G76" s="2">
        <v>14211230.3107756</v>
      </c>
      <c r="H76" s="2">
        <v>14407052.143840201</v>
      </c>
      <c r="I76" s="3">
        <f>AVERAGE(表2[[#This Row],[PC1]:[PC6]])</f>
        <v>14485411.507617434</v>
      </c>
      <c r="J76" s="2">
        <v>2734771.22262502</v>
      </c>
      <c r="K76" s="2">
        <v>2743618.5660000001</v>
      </c>
      <c r="L76" s="2">
        <v>2527537.74309375</v>
      </c>
      <c r="M76" s="2">
        <v>2739194.8943125103</v>
      </c>
      <c r="N76" s="2">
        <v>2635578.154546875</v>
      </c>
      <c r="O76" s="2">
        <v>2631154.4828593852</v>
      </c>
      <c r="P76" s="3">
        <f>AVERAGE(表2[[#This Row],[P1]:[P6]])</f>
        <v>2668642.5105729233</v>
      </c>
      <c r="Q76" s="2">
        <v>1456890.1761215299</v>
      </c>
      <c r="R76" s="2">
        <v>1696685.3296666299</v>
      </c>
      <c r="S76" s="2">
        <v>1502511.6754562201</v>
      </c>
      <c r="T76" s="2">
        <v>1576787.75289408</v>
      </c>
      <c r="U76" s="2">
        <v>1099598.50256143</v>
      </c>
      <c r="V76" s="2">
        <v>1979700.9257888801</v>
      </c>
      <c r="W76" s="3">
        <f>AVERAGE(表2[[#This Row],[C1]:[C6]])</f>
        <v>1552029.0604147948</v>
      </c>
    </row>
    <row r="77" spans="1:23" ht="15.6" x14ac:dyDescent="0.3">
      <c r="A77" s="1" t="s">
        <v>91</v>
      </c>
      <c r="B77" s="2" t="s">
        <v>1001</v>
      </c>
      <c r="C77" s="2">
        <v>291541818.57080501</v>
      </c>
      <c r="D77" s="2">
        <v>86605893.600533694</v>
      </c>
      <c r="E77" s="2">
        <v>74503429.350299999</v>
      </c>
      <c r="F77" s="2">
        <v>189073856.08566934</v>
      </c>
      <c r="G77" s="2">
        <v>80554661.475416839</v>
      </c>
      <c r="H77" s="2">
        <v>183022623.96055251</v>
      </c>
      <c r="I77" s="3">
        <f>AVERAGE(表2[[#This Row],[PC1]:[PC6]])</f>
        <v>150883713.84054622</v>
      </c>
      <c r="J77" s="2">
        <v>18968868.493531201</v>
      </c>
      <c r="K77" s="2">
        <v>12502998.688014399</v>
      </c>
      <c r="L77" s="2">
        <v>12406484.013109401</v>
      </c>
      <c r="M77" s="2">
        <v>15735933.5907728</v>
      </c>
      <c r="N77" s="2">
        <v>12454741.3505619</v>
      </c>
      <c r="O77" s="2">
        <v>15687676.253320301</v>
      </c>
      <c r="P77" s="3">
        <f>AVERAGE(表2[[#This Row],[P1]:[P6]])</f>
        <v>14626117.064885</v>
      </c>
      <c r="Q77" s="2">
        <v>59896655.658482403</v>
      </c>
      <c r="R77" s="2">
        <v>63258587.670199998</v>
      </c>
      <c r="S77" s="2">
        <v>53905887.770098403</v>
      </c>
      <c r="T77" s="2">
        <v>61577621.664341196</v>
      </c>
      <c r="U77" s="2">
        <v>58582237.720149204</v>
      </c>
      <c r="V77" s="2">
        <v>56901271.714290403</v>
      </c>
      <c r="W77" s="3">
        <f>AVERAGE(表2[[#This Row],[C1]:[C6]])</f>
        <v>59020377.032926939</v>
      </c>
    </row>
    <row r="78" spans="1:23" ht="15.6" x14ac:dyDescent="0.3">
      <c r="A78" s="1" t="s">
        <v>92</v>
      </c>
      <c r="B78" s="2" t="s">
        <v>1001</v>
      </c>
      <c r="C78" s="2">
        <v>888752.51841906901</v>
      </c>
      <c r="D78" s="2">
        <v>402740.06738867302</v>
      </c>
      <c r="E78" s="2">
        <v>353037.36970985902</v>
      </c>
      <c r="F78" s="2">
        <v>645746.29290387104</v>
      </c>
      <c r="G78" s="2">
        <v>377888.71854926599</v>
      </c>
      <c r="H78" s="2">
        <v>620894.94406446395</v>
      </c>
      <c r="I78" s="3">
        <f>AVERAGE(表2[[#This Row],[PC1]:[PC6]])</f>
        <v>548176.65183920041</v>
      </c>
      <c r="J78" s="2">
        <v>330387.90858441201</v>
      </c>
      <c r="K78" s="2">
        <v>365271.02978374797</v>
      </c>
      <c r="L78" s="2">
        <v>333368.81703396299</v>
      </c>
      <c r="M78" s="2">
        <v>347829.46918408002</v>
      </c>
      <c r="N78" s="2">
        <v>349319.92340885545</v>
      </c>
      <c r="O78" s="2">
        <v>331878.3628091875</v>
      </c>
      <c r="P78" s="3">
        <f>AVERAGE(表2[[#This Row],[P1]:[P6]])</f>
        <v>343009.25180070772</v>
      </c>
      <c r="Q78" s="2">
        <v>846368.81704634405</v>
      </c>
      <c r="R78" s="2">
        <v>756501.66951654002</v>
      </c>
      <c r="S78" s="2">
        <v>1167023.6635130199</v>
      </c>
      <c r="T78" s="2">
        <v>801435.24328144197</v>
      </c>
      <c r="U78" s="2">
        <v>961762.66651477991</v>
      </c>
      <c r="V78" s="2">
        <v>1006696.240279682</v>
      </c>
      <c r="W78" s="3">
        <f>AVERAGE(表2[[#This Row],[C1]:[C6]])</f>
        <v>923298.0500253014</v>
      </c>
    </row>
    <row r="79" spans="1:23" ht="15.6" x14ac:dyDescent="0.3">
      <c r="A79" s="1" t="s">
        <v>93</v>
      </c>
      <c r="B79" s="2" t="s">
        <v>1001</v>
      </c>
      <c r="C79" s="2">
        <v>54535153.058031701</v>
      </c>
      <c r="D79" s="2">
        <v>47625379.086960897</v>
      </c>
      <c r="E79" s="2">
        <v>45863776.523061499</v>
      </c>
      <c r="F79" s="2">
        <v>51080266.072496295</v>
      </c>
      <c r="G79" s="2">
        <v>46744577.805011198</v>
      </c>
      <c r="H79" s="2">
        <v>50199464.790546596</v>
      </c>
      <c r="I79" s="3">
        <f>AVERAGE(表2[[#This Row],[PC1]:[PC6]])</f>
        <v>49341436.222684704</v>
      </c>
      <c r="J79" s="2">
        <v>1918602.75412558</v>
      </c>
      <c r="K79" s="2">
        <v>2092533.44166002</v>
      </c>
      <c r="L79" s="2">
        <v>1833975.10893424</v>
      </c>
      <c r="M79" s="2">
        <v>2005568.0978927999</v>
      </c>
      <c r="N79" s="2">
        <v>1963254.27529713</v>
      </c>
      <c r="O79" s="2">
        <v>1876288.9315299098</v>
      </c>
      <c r="P79" s="3">
        <f>AVERAGE(表2[[#This Row],[P1]:[P6]])</f>
        <v>1948370.4349066131</v>
      </c>
      <c r="Q79" s="2">
        <v>32957347.336731501</v>
      </c>
      <c r="R79" s="2">
        <v>35586656.732403196</v>
      </c>
      <c r="S79" s="2">
        <v>30309895.7067881</v>
      </c>
      <c r="T79" s="2">
        <v>34272002.034567349</v>
      </c>
      <c r="U79" s="2">
        <v>32948276.219595648</v>
      </c>
      <c r="V79" s="2">
        <v>31633621.521759801</v>
      </c>
      <c r="W79" s="3">
        <f>AVERAGE(表2[[#This Row],[C1]:[C6]])</f>
        <v>32951299.925307602</v>
      </c>
    </row>
    <row r="80" spans="1:23" ht="15.6" x14ac:dyDescent="0.3">
      <c r="A80" s="1" t="s">
        <v>94</v>
      </c>
      <c r="B80" s="2" t="s">
        <v>1000</v>
      </c>
      <c r="C80" s="2">
        <v>4075745.2764124898</v>
      </c>
      <c r="D80" s="2">
        <v>3588919.3869122602</v>
      </c>
      <c r="E80" s="2">
        <v>3199279.8445925498</v>
      </c>
      <c r="F80" s="2">
        <v>3832332.331662375</v>
      </c>
      <c r="G80" s="2">
        <v>3394099.615752405</v>
      </c>
      <c r="H80" s="2">
        <v>3637512.5605025198</v>
      </c>
      <c r="I80" s="3">
        <f>AVERAGE(表2[[#This Row],[PC1]:[PC6]])</f>
        <v>3621314.8359724334</v>
      </c>
      <c r="J80" s="2">
        <v>645351.93760529405</v>
      </c>
      <c r="K80" s="2">
        <v>609005.09559335001</v>
      </c>
      <c r="L80" s="2">
        <v>578421.81131172203</v>
      </c>
      <c r="M80" s="2">
        <v>627178.51659932197</v>
      </c>
      <c r="N80" s="2">
        <v>593713.45345253602</v>
      </c>
      <c r="O80" s="2">
        <v>611886.8744585081</v>
      </c>
      <c r="P80" s="3">
        <f>AVERAGE(表2[[#This Row],[P1]:[P6]])</f>
        <v>610926.28150345536</v>
      </c>
      <c r="Q80" s="2">
        <v>2497834.7847070298</v>
      </c>
      <c r="R80" s="2">
        <v>2604063.9468085999</v>
      </c>
      <c r="S80" s="2">
        <v>2158071.4233527598</v>
      </c>
      <c r="T80" s="2">
        <v>2550949.3657578146</v>
      </c>
      <c r="U80" s="2">
        <v>2381067.6850806801</v>
      </c>
      <c r="V80" s="2">
        <v>2327953.1040298948</v>
      </c>
      <c r="W80" s="3">
        <f>AVERAGE(表2[[#This Row],[C1]:[C6]])</f>
        <v>2419990.0516227963</v>
      </c>
    </row>
    <row r="81" spans="1:23" ht="15.6" x14ac:dyDescent="0.3">
      <c r="A81" s="1" t="s">
        <v>95</v>
      </c>
      <c r="B81" s="2" t="s">
        <v>1000</v>
      </c>
      <c r="C81" s="2">
        <v>2160458.48180603</v>
      </c>
      <c r="D81" s="2">
        <v>1941147.7521371399</v>
      </c>
      <c r="E81" s="2">
        <v>1946081.8159067</v>
      </c>
      <c r="F81" s="2">
        <v>2050803.116971585</v>
      </c>
      <c r="G81" s="2">
        <v>1943614.7840219201</v>
      </c>
      <c r="H81" s="2">
        <v>2053270.1488563651</v>
      </c>
      <c r="I81" s="3">
        <f>AVERAGE(表2[[#This Row],[PC1]:[PC6]])</f>
        <v>2015896.0166166232</v>
      </c>
      <c r="J81" s="2">
        <v>164640.795411789</v>
      </c>
      <c r="K81" s="2">
        <v>272892.33196341502</v>
      </c>
      <c r="L81" s="2">
        <v>201016.29922939601</v>
      </c>
      <c r="M81" s="2">
        <v>218766.563687602</v>
      </c>
      <c r="N81" s="2">
        <v>236954.31559640553</v>
      </c>
      <c r="O81" s="2">
        <v>182828.54732059251</v>
      </c>
      <c r="P81" s="3">
        <f>AVERAGE(表2[[#This Row],[P1]:[P6]])</f>
        <v>212849.80886820002</v>
      </c>
      <c r="Q81" s="2">
        <v>1561227.9373228599</v>
      </c>
      <c r="R81" s="2">
        <v>1559020.4686656201</v>
      </c>
      <c r="S81" s="2">
        <v>1434783.5953609</v>
      </c>
      <c r="T81" s="2">
        <v>1560124.20299424</v>
      </c>
      <c r="U81" s="2">
        <v>1496902.0320132601</v>
      </c>
      <c r="V81" s="2">
        <v>1498005.76634188</v>
      </c>
      <c r="W81" s="3">
        <f>AVERAGE(表2[[#This Row],[C1]:[C6]])</f>
        <v>1518344.0004497934</v>
      </c>
    </row>
    <row r="82" spans="1:23" ht="15.6" x14ac:dyDescent="0.3">
      <c r="A82" s="1" t="s">
        <v>96</v>
      </c>
      <c r="B82" s="2" t="s">
        <v>1000</v>
      </c>
      <c r="C82" s="2">
        <v>4412427.39813333</v>
      </c>
      <c r="D82" s="2">
        <v>6605392.5600631498</v>
      </c>
      <c r="E82" s="2">
        <v>4225189.1096468698</v>
      </c>
      <c r="F82" s="2">
        <v>5508909.9790982399</v>
      </c>
      <c r="G82" s="2">
        <v>5415290.8348550098</v>
      </c>
      <c r="H82" s="2">
        <v>4318808.2538900999</v>
      </c>
      <c r="I82" s="3">
        <f>AVERAGE(表2[[#This Row],[PC1]:[PC6]])</f>
        <v>5081003.0226144502</v>
      </c>
      <c r="J82" s="2">
        <v>7272670.3387937499</v>
      </c>
      <c r="K82" s="2">
        <v>5825179.4345156197</v>
      </c>
      <c r="L82" s="2">
        <v>6289356.3790291697</v>
      </c>
      <c r="M82" s="2">
        <v>6548924.8866546843</v>
      </c>
      <c r="N82" s="2">
        <v>6057267.9067723947</v>
      </c>
      <c r="O82" s="2">
        <v>6781013.3589114603</v>
      </c>
      <c r="P82" s="3">
        <f>AVERAGE(表2[[#This Row],[P1]:[P6]])</f>
        <v>6462402.0507795131</v>
      </c>
      <c r="Q82" s="2">
        <v>3353506.7389078098</v>
      </c>
      <c r="R82" s="2">
        <v>3824300.9475986101</v>
      </c>
      <c r="S82" s="2">
        <v>3398046.4706888502</v>
      </c>
      <c r="T82" s="2">
        <v>3588903.8432532102</v>
      </c>
      <c r="U82" s="2">
        <v>3611173.7091437299</v>
      </c>
      <c r="V82" s="2">
        <v>3375776.60479833</v>
      </c>
      <c r="W82" s="3">
        <f>AVERAGE(表2[[#This Row],[C1]:[C6]])</f>
        <v>3525284.7190650902</v>
      </c>
    </row>
    <row r="83" spans="1:23" ht="15.6" x14ac:dyDescent="0.3">
      <c r="A83" s="1" t="s">
        <v>97</v>
      </c>
      <c r="B83" s="2" t="s">
        <v>1001</v>
      </c>
      <c r="C83" s="2">
        <v>28057943.108694401</v>
      </c>
      <c r="D83" s="2">
        <v>24945840.637063101</v>
      </c>
      <c r="E83" s="2">
        <v>21908189.1910978</v>
      </c>
      <c r="F83" s="2">
        <v>26501891.872878753</v>
      </c>
      <c r="G83" s="2">
        <v>23427014.914080448</v>
      </c>
      <c r="H83" s="2">
        <v>24983066.1498961</v>
      </c>
      <c r="I83" s="3">
        <f>AVERAGE(表2[[#This Row],[PC1]:[PC6]])</f>
        <v>24970657.645618428</v>
      </c>
      <c r="J83" s="2">
        <v>1888787.0722825499</v>
      </c>
      <c r="K83" s="2">
        <v>1777932.52351583</v>
      </c>
      <c r="L83" s="2">
        <v>1840978.93673958</v>
      </c>
      <c r="M83" s="2">
        <v>1833359.7978991899</v>
      </c>
      <c r="N83" s="2">
        <v>1809455.730127705</v>
      </c>
      <c r="O83" s="2">
        <v>1864883.0045110648</v>
      </c>
      <c r="P83" s="3">
        <f>AVERAGE(表2[[#This Row],[P1]:[P6]])</f>
        <v>1835899.5108459864</v>
      </c>
      <c r="Q83" s="2">
        <v>21395415.548935</v>
      </c>
      <c r="R83" s="2">
        <v>22329343.3918708</v>
      </c>
      <c r="S83" s="2">
        <v>18862233.690189701</v>
      </c>
      <c r="T83" s="2">
        <v>21862379.4704029</v>
      </c>
      <c r="U83" s="2">
        <v>20595788.54103025</v>
      </c>
      <c r="V83" s="2">
        <v>20128824.61956235</v>
      </c>
      <c r="W83" s="3">
        <f>AVERAGE(表2[[#This Row],[C1]:[C6]])</f>
        <v>20862330.876998499</v>
      </c>
    </row>
    <row r="84" spans="1:23" ht="15.6" x14ac:dyDescent="0.3">
      <c r="A84" s="1" t="s">
        <v>98</v>
      </c>
      <c r="B84" s="2" t="s">
        <v>1001</v>
      </c>
      <c r="C84" s="2">
        <v>413059.93418030802</v>
      </c>
      <c r="D84" s="2">
        <v>342283.77465711802</v>
      </c>
      <c r="E84" s="2">
        <v>215760.534545312</v>
      </c>
      <c r="F84" s="2">
        <v>377671.85441871302</v>
      </c>
      <c r="G84" s="2">
        <v>279022.15460121504</v>
      </c>
      <c r="H84" s="2">
        <v>314410.23436281004</v>
      </c>
      <c r="I84" s="3">
        <f>AVERAGE(表2[[#This Row],[PC1]:[PC6]])</f>
        <v>323701.41446091264</v>
      </c>
      <c r="J84" s="2">
        <v>421580.86200914101</v>
      </c>
      <c r="K84" s="2">
        <v>392969.95421624999</v>
      </c>
      <c r="L84" s="2">
        <v>501294.10796484398</v>
      </c>
      <c r="M84" s="2">
        <v>407275.4081126955</v>
      </c>
      <c r="N84" s="2">
        <v>447132.03109054698</v>
      </c>
      <c r="O84" s="2">
        <v>461437.48498699249</v>
      </c>
      <c r="P84" s="3">
        <f>AVERAGE(表2[[#This Row],[P1]:[P6]])</f>
        <v>438614.97473007831</v>
      </c>
      <c r="Q84" s="2">
        <v>58892.6047697994</v>
      </c>
      <c r="R84" s="2">
        <v>17631.479723214401</v>
      </c>
      <c r="S84" s="2">
        <v>11670.663513019999</v>
      </c>
      <c r="T84" s="2">
        <v>38262.042246506899</v>
      </c>
      <c r="U84" s="2">
        <v>8815.7398616072005</v>
      </c>
      <c r="V84" s="2">
        <v>29446.3023848997</v>
      </c>
      <c r="W84" s="3">
        <f>AVERAGE(表2[[#This Row],[C1]:[C6]])</f>
        <v>27453.138749841266</v>
      </c>
    </row>
    <row r="85" spans="1:23" ht="15.6" x14ac:dyDescent="0.3">
      <c r="A85" s="1" t="s">
        <v>99</v>
      </c>
      <c r="B85" s="2" t="s">
        <v>1000</v>
      </c>
      <c r="C85" s="2">
        <v>199598788.19926801</v>
      </c>
      <c r="D85" s="2">
        <v>94935068.471662596</v>
      </c>
      <c r="E85" s="2">
        <v>122801303.194555</v>
      </c>
      <c r="F85" s="2">
        <v>147266928.33546531</v>
      </c>
      <c r="G85" s="2">
        <v>108868185.8331088</v>
      </c>
      <c r="H85" s="2">
        <v>161200045.69691151</v>
      </c>
      <c r="I85" s="3">
        <f>AVERAGE(表2[[#This Row],[PC1]:[PC6]])</f>
        <v>139111719.95516184</v>
      </c>
      <c r="J85" s="2">
        <v>86873142.221744806</v>
      </c>
      <c r="K85" s="2">
        <v>91584159.598605201</v>
      </c>
      <c r="L85" s="2">
        <v>125003759.854699</v>
      </c>
      <c r="M85" s="2">
        <v>89228650.910174996</v>
      </c>
      <c r="N85" s="2">
        <v>108293959.7266521</v>
      </c>
      <c r="O85" s="2">
        <v>105938451.0382219</v>
      </c>
      <c r="P85" s="3">
        <f>AVERAGE(表2[[#This Row],[P1]:[P6]])</f>
        <v>101153687.22501634</v>
      </c>
      <c r="Q85" s="2">
        <v>182665031.34507301</v>
      </c>
      <c r="R85" s="2">
        <v>127098495.84185401</v>
      </c>
      <c r="S85" s="2">
        <v>199706828.51640901</v>
      </c>
      <c r="T85" s="2">
        <v>154881763.59346351</v>
      </c>
      <c r="U85" s="2">
        <v>163402662.17913151</v>
      </c>
      <c r="V85" s="2">
        <v>191185929.93074101</v>
      </c>
      <c r="W85" s="3">
        <f>AVERAGE(表2[[#This Row],[C1]:[C6]])</f>
        <v>169823451.90111199</v>
      </c>
    </row>
    <row r="86" spans="1:23" ht="15.6" x14ac:dyDescent="0.3">
      <c r="A86" s="1" t="s">
        <v>100</v>
      </c>
      <c r="B86" s="2" t="s">
        <v>1000</v>
      </c>
      <c r="C86" s="2">
        <v>4888182.1740609398</v>
      </c>
      <c r="D86" s="2">
        <v>4365935.7616508501</v>
      </c>
      <c r="E86" s="2">
        <v>4039521.8523518201</v>
      </c>
      <c r="F86" s="2">
        <v>4627058.9678558949</v>
      </c>
      <c r="G86" s="2">
        <v>4202728.8070013355</v>
      </c>
      <c r="H86" s="2">
        <v>4463852.0132063795</v>
      </c>
      <c r="I86" s="3">
        <f>AVERAGE(表2[[#This Row],[PC1]:[PC6]])</f>
        <v>4431213.2626878694</v>
      </c>
      <c r="J86" s="2">
        <v>4279450.1695990702</v>
      </c>
      <c r="K86" s="2">
        <v>3746224.5211179699</v>
      </c>
      <c r="L86" s="2">
        <v>3847701.3451147</v>
      </c>
      <c r="M86" s="2">
        <v>4012837.3453585198</v>
      </c>
      <c r="N86" s="2">
        <v>3796962.933116335</v>
      </c>
      <c r="O86" s="2">
        <v>4063575.7573568849</v>
      </c>
      <c r="P86" s="3">
        <f>AVERAGE(表2[[#This Row],[P1]:[P6]])</f>
        <v>3957792.0119439135</v>
      </c>
      <c r="Q86" s="2">
        <v>4812611.6975142602</v>
      </c>
      <c r="R86" s="2">
        <v>5440858.9587554997</v>
      </c>
      <c r="S86" s="2">
        <v>4013743.14201295</v>
      </c>
      <c r="T86" s="2">
        <v>5126735.3281348795</v>
      </c>
      <c r="U86" s="2">
        <v>4727301.0503842253</v>
      </c>
      <c r="V86" s="2">
        <v>4413177.4197636051</v>
      </c>
      <c r="W86" s="3">
        <f>AVERAGE(表2[[#This Row],[C1]:[C6]])</f>
        <v>4755737.9327609036</v>
      </c>
    </row>
    <row r="87" spans="1:23" ht="15.6" x14ac:dyDescent="0.3">
      <c r="A87" s="1" t="s">
        <v>101</v>
      </c>
      <c r="B87" s="2" t="s">
        <v>1000</v>
      </c>
      <c r="C87" s="2">
        <v>4888182.1740609398</v>
      </c>
      <c r="D87" s="2">
        <v>4365935.7616508501</v>
      </c>
      <c r="E87" s="2">
        <v>4039521.8523518201</v>
      </c>
      <c r="F87" s="2">
        <v>4627058.9678558949</v>
      </c>
      <c r="G87" s="2">
        <v>4202728.8070013355</v>
      </c>
      <c r="H87" s="2">
        <v>4463852.0132063795</v>
      </c>
      <c r="I87" s="3">
        <f>AVERAGE(表2[[#This Row],[PC1]:[PC6]])</f>
        <v>4431213.2626878694</v>
      </c>
      <c r="J87" s="2">
        <v>4279450.1695990702</v>
      </c>
      <c r="K87" s="2">
        <v>3746224.5211179699</v>
      </c>
      <c r="L87" s="2">
        <v>3847701.3451147</v>
      </c>
      <c r="M87" s="2">
        <v>4012837.3453585198</v>
      </c>
      <c r="N87" s="2">
        <v>3796962.933116335</v>
      </c>
      <c r="O87" s="2">
        <v>4063575.7573568849</v>
      </c>
      <c r="P87" s="3">
        <f>AVERAGE(表2[[#This Row],[P1]:[P6]])</f>
        <v>3957792.0119439135</v>
      </c>
      <c r="Q87" s="2">
        <v>4812611.6975142602</v>
      </c>
      <c r="R87" s="2">
        <v>5440858.9587554997</v>
      </c>
      <c r="S87" s="2">
        <v>4013743.14201295</v>
      </c>
      <c r="T87" s="2">
        <v>5126735.3281348795</v>
      </c>
      <c r="U87" s="2">
        <v>4727301.0503842253</v>
      </c>
      <c r="V87" s="2">
        <v>4413177.4197636051</v>
      </c>
      <c r="W87" s="3">
        <f>AVERAGE(表2[[#This Row],[C1]:[C6]])</f>
        <v>4755737.9327609036</v>
      </c>
    </row>
    <row r="88" spans="1:23" ht="15.6" x14ac:dyDescent="0.3">
      <c r="A88" s="1" t="s">
        <v>102</v>
      </c>
      <c r="B88" s="2" t="s">
        <v>1000</v>
      </c>
      <c r="C88" s="2">
        <v>451759.8922375</v>
      </c>
      <c r="D88" s="2">
        <v>180916.39706708901</v>
      </c>
      <c r="E88" s="2">
        <v>271643.352431804</v>
      </c>
      <c r="F88" s="2">
        <v>316338.14465229452</v>
      </c>
      <c r="G88" s="2">
        <v>226279.87474944652</v>
      </c>
      <c r="H88" s="2">
        <v>361701.622334652</v>
      </c>
      <c r="I88" s="3">
        <f>AVERAGE(表2[[#This Row],[PC1]:[PC6]])</f>
        <v>301439.88057879772</v>
      </c>
      <c r="J88" s="2">
        <v>496102.57792000001</v>
      </c>
      <c r="K88" s="2">
        <v>851364.019922395</v>
      </c>
      <c r="L88" s="2">
        <v>366256.60148249997</v>
      </c>
      <c r="M88" s="2">
        <v>673733.29892119754</v>
      </c>
      <c r="N88" s="2">
        <v>608810.31070244755</v>
      </c>
      <c r="O88" s="2">
        <v>431179.58970124996</v>
      </c>
      <c r="P88" s="3">
        <f>AVERAGE(表2[[#This Row],[P1]:[P6]])</f>
        <v>571241.06644163176</v>
      </c>
      <c r="Q88" s="2">
        <v>3013941.5828416701</v>
      </c>
      <c r="R88" s="2">
        <v>389357.41477987502</v>
      </c>
      <c r="S88" s="2">
        <v>440694.39627813699</v>
      </c>
      <c r="T88" s="2">
        <v>1701649.4988107726</v>
      </c>
      <c r="U88" s="2">
        <v>415025.90552900604</v>
      </c>
      <c r="V88" s="2">
        <v>1727317.9895599035</v>
      </c>
      <c r="W88" s="3">
        <f>AVERAGE(表2[[#This Row],[C1]:[C6]])</f>
        <v>1281331.1312998941</v>
      </c>
    </row>
    <row r="89" spans="1:23" ht="15.6" x14ac:dyDescent="0.3">
      <c r="A89" s="1" t="s">
        <v>103</v>
      </c>
      <c r="B89" s="2" t="s">
        <v>1001</v>
      </c>
      <c r="C89" s="2">
        <v>1500970.55065504</v>
      </c>
      <c r="D89" s="2">
        <v>1100118.1477331801</v>
      </c>
      <c r="E89" s="2">
        <v>973599.88981707499</v>
      </c>
      <c r="F89" s="2">
        <v>1300544.3491941099</v>
      </c>
      <c r="G89" s="2">
        <v>1036859.0187751276</v>
      </c>
      <c r="H89" s="2">
        <v>1237285.2202360574</v>
      </c>
      <c r="I89" s="3">
        <f>AVERAGE(表2[[#This Row],[PC1]:[PC6]])</f>
        <v>1191562.8627350982</v>
      </c>
      <c r="J89" s="2">
        <v>1949484.5840773301</v>
      </c>
      <c r="K89" s="2">
        <v>1835737.2719817499</v>
      </c>
      <c r="L89" s="2">
        <v>2193968.1245625</v>
      </c>
      <c r="M89" s="2">
        <v>1892610.92802954</v>
      </c>
      <c r="N89" s="2">
        <v>2014852.6982721249</v>
      </c>
      <c r="O89" s="2">
        <v>2071726.3543199152</v>
      </c>
      <c r="P89" s="3">
        <f>AVERAGE(表2[[#This Row],[P1]:[P6]])</f>
        <v>1993063.3268738601</v>
      </c>
      <c r="Q89" s="2">
        <v>35326.714598088598</v>
      </c>
      <c r="R89" s="2">
        <v>13638.8852986685</v>
      </c>
      <c r="S89" s="2">
        <v>13322.045381023199</v>
      </c>
      <c r="T89" s="2">
        <v>24482.79994837855</v>
      </c>
      <c r="U89" s="2">
        <v>13480.46533984585</v>
      </c>
      <c r="V89" s="2">
        <v>24324.379989555899</v>
      </c>
      <c r="W89" s="3">
        <f>AVERAGE(表2[[#This Row],[C1]:[C6]])</f>
        <v>20762.548425926765</v>
      </c>
    </row>
    <row r="90" spans="1:23" ht="15.6" x14ac:dyDescent="0.3">
      <c r="A90" s="1" t="s">
        <v>104</v>
      </c>
      <c r="B90" s="2" t="s">
        <v>1000</v>
      </c>
      <c r="C90" s="2">
        <v>501542244.493182</v>
      </c>
      <c r="D90" s="2">
        <v>331001453.89456201</v>
      </c>
      <c r="E90" s="2">
        <v>366473156.77839398</v>
      </c>
      <c r="F90" s="2">
        <v>416271849.19387197</v>
      </c>
      <c r="G90" s="2">
        <v>348737305.33647799</v>
      </c>
      <c r="H90" s="2">
        <v>434007700.63578796</v>
      </c>
      <c r="I90" s="3">
        <f>AVERAGE(表2[[#This Row],[PC1]:[PC6]])</f>
        <v>399672285.05537933</v>
      </c>
      <c r="J90" s="2">
        <v>25464289.4131849</v>
      </c>
      <c r="K90" s="2">
        <v>19382789.411422201</v>
      </c>
      <c r="L90" s="2">
        <v>10423990.0868821</v>
      </c>
      <c r="M90" s="2">
        <v>22423539.412303552</v>
      </c>
      <c r="N90" s="2">
        <v>14903389.74915215</v>
      </c>
      <c r="O90" s="2">
        <v>17944139.750033498</v>
      </c>
      <c r="P90" s="3">
        <f>AVERAGE(表2[[#This Row],[P1]:[P6]])</f>
        <v>18423689.637163069</v>
      </c>
      <c r="Q90" s="2">
        <v>187890641.274773</v>
      </c>
      <c r="R90" s="2">
        <v>209566094.53134999</v>
      </c>
      <c r="S90" s="2">
        <v>191607339.40593201</v>
      </c>
      <c r="T90" s="2">
        <v>198728367.90306151</v>
      </c>
      <c r="U90" s="2">
        <v>200586716.96864098</v>
      </c>
      <c r="V90" s="2">
        <v>189748990.34035251</v>
      </c>
      <c r="W90" s="3">
        <f>AVERAGE(表2[[#This Row],[C1]:[C6]])</f>
        <v>196354691.73735166</v>
      </c>
    </row>
    <row r="91" spans="1:23" ht="15.6" x14ac:dyDescent="0.3">
      <c r="A91" s="1" t="s">
        <v>105</v>
      </c>
      <c r="B91" s="2" t="s">
        <v>1000</v>
      </c>
      <c r="C91" s="2">
        <v>15547136.010361699</v>
      </c>
      <c r="D91" s="2">
        <v>9063194.9978967309</v>
      </c>
      <c r="E91" s="2">
        <v>11857717.4114765</v>
      </c>
      <c r="F91" s="2">
        <v>12305165.504129216</v>
      </c>
      <c r="G91" s="2">
        <v>10460456.204686616</v>
      </c>
      <c r="H91" s="2">
        <v>13702426.710919101</v>
      </c>
      <c r="I91" s="3">
        <f>AVERAGE(表2[[#This Row],[PC1]:[PC6]])</f>
        <v>12156016.139911644</v>
      </c>
      <c r="J91" s="2">
        <v>1293544.31658941</v>
      </c>
      <c r="K91" s="2">
        <v>1199929.7359502299</v>
      </c>
      <c r="L91" s="2">
        <v>363506.88816777401</v>
      </c>
      <c r="M91" s="2">
        <v>1246737.0262698201</v>
      </c>
      <c r="N91" s="2">
        <v>781718.312059002</v>
      </c>
      <c r="O91" s="2">
        <v>828525.60237859201</v>
      </c>
      <c r="P91" s="3">
        <f>AVERAGE(表2[[#This Row],[P1]:[P6]])</f>
        <v>952326.98023580469</v>
      </c>
      <c r="Q91" s="2">
        <v>6465191.5323627302</v>
      </c>
      <c r="R91" s="2">
        <v>6209999.2974239904</v>
      </c>
      <c r="S91" s="2">
        <v>6459511.7075209599</v>
      </c>
      <c r="T91" s="2">
        <v>6337595.4148933608</v>
      </c>
      <c r="U91" s="2">
        <v>6334755.5024724752</v>
      </c>
      <c r="V91" s="2">
        <v>6462351.6199418455</v>
      </c>
      <c r="W91" s="3">
        <f>AVERAGE(表2[[#This Row],[C1]:[C6]])</f>
        <v>6378234.1791025596</v>
      </c>
    </row>
    <row r="92" spans="1:23" ht="15.6" x14ac:dyDescent="0.3">
      <c r="A92" s="1" t="s">
        <v>106</v>
      </c>
      <c r="B92" s="2" t="s">
        <v>1000</v>
      </c>
      <c r="C92" s="2">
        <v>3148051.59830717</v>
      </c>
      <c r="D92" s="2">
        <v>1279984.2772399599</v>
      </c>
      <c r="E92" s="2">
        <v>1912225.1491793001</v>
      </c>
      <c r="F92" s="2">
        <v>2214017.9377735648</v>
      </c>
      <c r="G92" s="2">
        <v>1596104.71320963</v>
      </c>
      <c r="H92" s="2">
        <v>2530138.3737432351</v>
      </c>
      <c r="I92" s="3">
        <f>AVERAGE(表2[[#This Row],[PC1]:[PC6]])</f>
        <v>2113420.3415754768</v>
      </c>
      <c r="J92" s="2">
        <v>81966.490658570096</v>
      </c>
      <c r="K92" s="2">
        <v>80621.844420776906</v>
      </c>
      <c r="L92" s="2">
        <v>66239.149863071798</v>
      </c>
      <c r="M92" s="2">
        <v>81294.167539673508</v>
      </c>
      <c r="N92" s="2">
        <v>73430.497141924352</v>
      </c>
      <c r="O92" s="2">
        <v>74102.820260820939</v>
      </c>
      <c r="P92" s="3">
        <f>AVERAGE(表2[[#This Row],[P1]:[P6]])</f>
        <v>76275.82831413961</v>
      </c>
      <c r="Q92" s="2">
        <v>615008.70866875001</v>
      </c>
      <c r="R92" s="2">
        <v>675415.06069922098</v>
      </c>
      <c r="S92" s="2">
        <v>494257.66331601999</v>
      </c>
      <c r="T92" s="2">
        <v>645211.8846839855</v>
      </c>
      <c r="U92" s="2">
        <v>584836.36200762051</v>
      </c>
      <c r="V92" s="2">
        <v>554633.18599238503</v>
      </c>
      <c r="W92" s="3">
        <f>AVERAGE(表2[[#This Row],[C1]:[C6]])</f>
        <v>594893.81089466379</v>
      </c>
    </row>
    <row r="93" spans="1:23" ht="15.6" x14ac:dyDescent="0.3">
      <c r="A93" s="1" t="s">
        <v>107</v>
      </c>
      <c r="B93" s="2" t="s">
        <v>1000</v>
      </c>
      <c r="C93" s="2">
        <v>23561550.148505699</v>
      </c>
      <c r="D93" s="2">
        <v>19570754.079475202</v>
      </c>
      <c r="E93" s="2">
        <v>19156765.842292301</v>
      </c>
      <c r="F93" s="2">
        <v>21566152.113990448</v>
      </c>
      <c r="G93" s="2">
        <v>19363759.960883752</v>
      </c>
      <c r="H93" s="2">
        <v>21359157.995398998</v>
      </c>
      <c r="I93" s="3">
        <f>AVERAGE(表2[[#This Row],[PC1]:[PC6]])</f>
        <v>20763023.356757734</v>
      </c>
      <c r="J93" s="2">
        <v>1340177.36953891</v>
      </c>
      <c r="K93" s="2">
        <v>1088356.0511321099</v>
      </c>
      <c r="L93" s="2">
        <v>710336.202812501</v>
      </c>
      <c r="M93" s="2">
        <v>1214266.7103355099</v>
      </c>
      <c r="N93" s="2">
        <v>899346.12697230547</v>
      </c>
      <c r="O93" s="2">
        <v>1025256.7861757055</v>
      </c>
      <c r="P93" s="3">
        <f>AVERAGE(表2[[#This Row],[P1]:[P6]])</f>
        <v>1046289.874494507</v>
      </c>
      <c r="Q93" s="2">
        <v>10581327.5029797</v>
      </c>
      <c r="R93" s="2">
        <v>11864457.878768999</v>
      </c>
      <c r="S93" s="2">
        <v>10272264.8321258</v>
      </c>
      <c r="T93" s="2">
        <v>11222892.690874349</v>
      </c>
      <c r="U93" s="2">
        <v>11068361.3554474</v>
      </c>
      <c r="V93" s="2">
        <v>10426796.167552751</v>
      </c>
      <c r="W93" s="3">
        <f>AVERAGE(表2[[#This Row],[C1]:[C6]])</f>
        <v>10906016.737958165</v>
      </c>
    </row>
    <row r="94" spans="1:23" ht="15.6" x14ac:dyDescent="0.3">
      <c r="A94" s="1" t="s">
        <v>108</v>
      </c>
      <c r="B94" s="2" t="s">
        <v>1000</v>
      </c>
      <c r="C94" s="2">
        <v>85488062.107641503</v>
      </c>
      <c r="D94" s="2">
        <v>59872458.190860398</v>
      </c>
      <c r="E94" s="2">
        <v>62711156.819465697</v>
      </c>
      <c r="F94" s="2">
        <v>72680260.149250954</v>
      </c>
      <c r="G94" s="2">
        <v>61291807.505163044</v>
      </c>
      <c r="H94" s="2">
        <v>74099609.463553607</v>
      </c>
      <c r="I94" s="3">
        <f>AVERAGE(表2[[#This Row],[PC1]:[PC6]])</f>
        <v>69357225.705989212</v>
      </c>
      <c r="J94" s="2">
        <v>4201293.5246168999</v>
      </c>
      <c r="K94" s="2">
        <v>3430420.55704688</v>
      </c>
      <c r="L94" s="2">
        <v>1850178.48621394</v>
      </c>
      <c r="M94" s="2">
        <v>3815857.04083189</v>
      </c>
      <c r="N94" s="2">
        <v>2640299.5216304101</v>
      </c>
      <c r="O94" s="2">
        <v>3025736.00541542</v>
      </c>
      <c r="P94" s="3">
        <f>AVERAGE(表2[[#This Row],[P1]:[P6]])</f>
        <v>3160630.8559592399</v>
      </c>
      <c r="Q94" s="2">
        <v>37941563.772667401</v>
      </c>
      <c r="R94" s="2">
        <v>41644707.761800103</v>
      </c>
      <c r="S94" s="2">
        <v>36859444.1708076</v>
      </c>
      <c r="T94" s="2">
        <v>39793135.767233752</v>
      </c>
      <c r="U94" s="2">
        <v>39252075.966303855</v>
      </c>
      <c r="V94" s="2">
        <v>37400503.971737504</v>
      </c>
      <c r="W94" s="3">
        <f>AVERAGE(表2[[#This Row],[C1]:[C6]])</f>
        <v>38815238.568425037</v>
      </c>
    </row>
    <row r="95" spans="1:23" ht="15.6" x14ac:dyDescent="0.3">
      <c r="A95" s="1" t="s">
        <v>109</v>
      </c>
      <c r="B95" s="2" t="s">
        <v>1000</v>
      </c>
      <c r="C95" s="2">
        <v>85488062.107641503</v>
      </c>
      <c r="D95" s="2">
        <v>59872458.190860398</v>
      </c>
      <c r="E95" s="2">
        <v>62711156.819465697</v>
      </c>
      <c r="F95" s="2">
        <v>72680260.149250954</v>
      </c>
      <c r="G95" s="2">
        <v>61291807.505163044</v>
      </c>
      <c r="H95" s="2">
        <v>74099609.463553607</v>
      </c>
      <c r="I95" s="3">
        <f>AVERAGE(表2[[#This Row],[PC1]:[PC6]])</f>
        <v>69357225.705989212</v>
      </c>
      <c r="J95" s="2">
        <v>4201293.5246168999</v>
      </c>
      <c r="K95" s="2">
        <v>3430420.55704688</v>
      </c>
      <c r="L95" s="2">
        <v>1850178.48621394</v>
      </c>
      <c r="M95" s="2">
        <v>3815857.04083189</v>
      </c>
      <c r="N95" s="2">
        <v>2640299.5216304101</v>
      </c>
      <c r="O95" s="2">
        <v>3025736.00541542</v>
      </c>
      <c r="P95" s="3">
        <f>AVERAGE(表2[[#This Row],[P1]:[P6]])</f>
        <v>3160630.8559592399</v>
      </c>
      <c r="Q95" s="2">
        <v>37941563.772667401</v>
      </c>
      <c r="R95" s="2">
        <v>41644707.761800103</v>
      </c>
      <c r="S95" s="2">
        <v>36859444.1708076</v>
      </c>
      <c r="T95" s="2">
        <v>39793135.767233752</v>
      </c>
      <c r="U95" s="2">
        <v>39252075.966303855</v>
      </c>
      <c r="V95" s="2">
        <v>37400503.971737504</v>
      </c>
      <c r="W95" s="3">
        <f>AVERAGE(表2[[#This Row],[C1]:[C6]])</f>
        <v>38815238.568425037</v>
      </c>
    </row>
    <row r="96" spans="1:23" ht="15.6" x14ac:dyDescent="0.3">
      <c r="A96" s="1" t="s">
        <v>110</v>
      </c>
      <c r="B96" s="2" t="s">
        <v>1001</v>
      </c>
      <c r="C96" s="2">
        <v>21178165.294876799</v>
      </c>
      <c r="D96" s="2">
        <v>19506472.956332698</v>
      </c>
      <c r="E96" s="2">
        <v>18478372.491397399</v>
      </c>
      <c r="F96" s="2">
        <v>20342319.125604749</v>
      </c>
      <c r="G96" s="2">
        <v>18992422.723865047</v>
      </c>
      <c r="H96" s="2">
        <v>19828268.893137097</v>
      </c>
      <c r="I96" s="3">
        <f>AVERAGE(表2[[#This Row],[PC1]:[PC6]])</f>
        <v>19721003.580868963</v>
      </c>
      <c r="J96" s="2">
        <v>1207539.7306779099</v>
      </c>
      <c r="K96" s="2">
        <v>1164951.2325156201</v>
      </c>
      <c r="L96" s="2">
        <v>1045619.50848473</v>
      </c>
      <c r="M96" s="2">
        <v>1186245.4815967651</v>
      </c>
      <c r="N96" s="2">
        <v>1105285.370500175</v>
      </c>
      <c r="O96" s="2">
        <v>1126579.6195813199</v>
      </c>
      <c r="P96" s="3">
        <f>AVERAGE(表2[[#This Row],[P1]:[P6]])</f>
        <v>1139370.1572260866</v>
      </c>
      <c r="Q96" s="2">
        <v>14017400.849437499</v>
      </c>
      <c r="R96" s="2">
        <v>15116323.750184899</v>
      </c>
      <c r="S96" s="2">
        <v>12372668.3393151</v>
      </c>
      <c r="T96" s="2">
        <v>14566862.299811199</v>
      </c>
      <c r="U96" s="2">
        <v>13744496.044749999</v>
      </c>
      <c r="V96" s="2">
        <v>13195034.5943763</v>
      </c>
      <c r="W96" s="3">
        <f>AVERAGE(表2[[#This Row],[C1]:[C6]])</f>
        <v>13835464.312979167</v>
      </c>
    </row>
    <row r="97" spans="1:23" ht="15.6" x14ac:dyDescent="0.3">
      <c r="A97" s="1" t="s">
        <v>111</v>
      </c>
      <c r="B97" s="2" t="s">
        <v>1001</v>
      </c>
      <c r="C97" s="2">
        <v>22006997.7343693</v>
      </c>
      <c r="D97" s="2">
        <v>20183011.8849575</v>
      </c>
      <c r="E97" s="2">
        <v>22532411.175455701</v>
      </c>
      <c r="F97" s="2">
        <v>21095004.8096634</v>
      </c>
      <c r="G97" s="2">
        <v>21357711.530206598</v>
      </c>
      <c r="H97" s="2">
        <v>22269704.454912499</v>
      </c>
      <c r="I97" s="3">
        <f>AVERAGE(表2[[#This Row],[PC1]:[PC6]])</f>
        <v>21574140.264927499</v>
      </c>
      <c r="J97" s="2">
        <v>39880997.004985899</v>
      </c>
      <c r="K97" s="2">
        <v>38463109.124706604</v>
      </c>
      <c r="L97" s="2">
        <v>38195049.379513703</v>
      </c>
      <c r="M97" s="2">
        <v>39172053.064846247</v>
      </c>
      <c r="N97" s="2">
        <v>38329079.252110153</v>
      </c>
      <c r="O97" s="2">
        <v>39038023.192249805</v>
      </c>
      <c r="P97" s="3">
        <f>AVERAGE(表2[[#This Row],[P1]:[P6]])</f>
        <v>38846385.169735402</v>
      </c>
      <c r="Q97" s="2">
        <v>2089104.02217594</v>
      </c>
      <c r="R97" s="2">
        <v>2130821.449155</v>
      </c>
      <c r="S97" s="2">
        <v>1730447.99053035</v>
      </c>
      <c r="T97" s="2">
        <v>2109962.7356654699</v>
      </c>
      <c r="U97" s="2">
        <v>1930634.7198426751</v>
      </c>
      <c r="V97" s="2">
        <v>1909776.006353145</v>
      </c>
      <c r="W97" s="3">
        <f>AVERAGE(表2[[#This Row],[C1]:[C6]])</f>
        <v>1983457.8206204304</v>
      </c>
    </row>
    <row r="98" spans="1:23" ht="15.6" x14ac:dyDescent="0.3">
      <c r="A98" s="1" t="s">
        <v>112</v>
      </c>
      <c r="B98" s="2" t="s">
        <v>1001</v>
      </c>
      <c r="C98" s="2">
        <v>4222928.2720625196</v>
      </c>
      <c r="D98" s="2">
        <v>4042624.4435937498</v>
      </c>
      <c r="E98" s="2">
        <v>4160625.0063437601</v>
      </c>
      <c r="F98" s="2">
        <v>4132776.3578281347</v>
      </c>
      <c r="G98" s="2">
        <v>4101624.7249687547</v>
      </c>
      <c r="H98" s="2">
        <v>4191776.6392031396</v>
      </c>
      <c r="I98" s="3">
        <f>AVERAGE(表2[[#This Row],[PC1]:[PC6]])</f>
        <v>4142059.2406666763</v>
      </c>
      <c r="J98" s="2">
        <v>8608252.9812949095</v>
      </c>
      <c r="K98" s="2">
        <v>8706585.3131582309</v>
      </c>
      <c r="L98" s="2">
        <v>8680996.4387855306</v>
      </c>
      <c r="M98" s="2">
        <v>8657419.1472265702</v>
      </c>
      <c r="N98" s="2">
        <v>8693790.8759718798</v>
      </c>
      <c r="O98" s="2">
        <v>8644624.7100402191</v>
      </c>
      <c r="P98" s="3">
        <f>AVERAGE(表2[[#This Row],[P1]:[P6]])</f>
        <v>8665278.2444128897</v>
      </c>
      <c r="Q98" s="2">
        <v>1005145.84689531</v>
      </c>
      <c r="R98" s="2">
        <v>864471.39553437196</v>
      </c>
      <c r="S98" s="2">
        <v>1022698.28384659</v>
      </c>
      <c r="T98" s="2">
        <v>934808.62121484103</v>
      </c>
      <c r="U98" s="2">
        <v>943584.83969048096</v>
      </c>
      <c r="V98" s="2">
        <v>1013922.0653709499</v>
      </c>
      <c r="W98" s="3">
        <f>AVERAGE(表2[[#This Row],[C1]:[C6]])</f>
        <v>964105.17542542389</v>
      </c>
    </row>
    <row r="99" spans="1:23" ht="15.6" x14ac:dyDescent="0.3">
      <c r="A99" s="1" t="s">
        <v>113</v>
      </c>
      <c r="B99" s="2" t="s">
        <v>1000</v>
      </c>
      <c r="C99" s="2">
        <v>8475444.0399023294</v>
      </c>
      <c r="D99" s="2">
        <v>9804219.0864794198</v>
      </c>
      <c r="E99" s="2">
        <v>7558906.0167810898</v>
      </c>
      <c r="F99" s="2">
        <v>9139831.5631908737</v>
      </c>
      <c r="G99" s="2">
        <v>8681562.5516302548</v>
      </c>
      <c r="H99" s="2">
        <v>8017175.0283417096</v>
      </c>
      <c r="I99" s="3">
        <f>AVERAGE(表2[[#This Row],[PC1]:[PC6]])</f>
        <v>8612856.3810542803</v>
      </c>
      <c r="J99" s="2">
        <v>679640.82283854298</v>
      </c>
      <c r="K99" s="2">
        <v>867048.84437557904</v>
      </c>
      <c r="L99" s="2">
        <v>618251.52425383404</v>
      </c>
      <c r="M99" s="2">
        <v>773344.83360706107</v>
      </c>
      <c r="N99" s="2">
        <v>742650.1843147066</v>
      </c>
      <c r="O99" s="2">
        <v>648946.17354618851</v>
      </c>
      <c r="P99" s="3">
        <f>AVERAGE(表2[[#This Row],[P1]:[P6]])</f>
        <v>721647.0638226521</v>
      </c>
      <c r="Q99" s="2">
        <v>4855686.6236039298</v>
      </c>
      <c r="R99" s="2">
        <v>5243799.2183730397</v>
      </c>
      <c r="S99" s="2">
        <v>4284334.80664388</v>
      </c>
      <c r="T99" s="2">
        <v>5049742.9209884852</v>
      </c>
      <c r="U99" s="2">
        <v>4764067.0125084594</v>
      </c>
      <c r="V99" s="2">
        <v>4570010.7151239049</v>
      </c>
      <c r="W99" s="3">
        <f>AVERAGE(表2[[#This Row],[C1]:[C6]])</f>
        <v>4794606.8828736171</v>
      </c>
    </row>
    <row r="100" spans="1:23" ht="15.6" x14ac:dyDescent="0.3">
      <c r="A100" s="1" t="s">
        <v>114</v>
      </c>
      <c r="B100" s="2" t="s">
        <v>1001</v>
      </c>
      <c r="C100" s="2">
        <v>2688662.5785526298</v>
      </c>
      <c r="D100" s="2">
        <v>2448561.5951087</v>
      </c>
      <c r="E100" s="2">
        <v>2602997.7189531201</v>
      </c>
      <c r="F100" s="2">
        <v>2568612.0868306649</v>
      </c>
      <c r="G100" s="2">
        <v>2525779.6570309103</v>
      </c>
      <c r="H100" s="2">
        <v>2645830.1487528747</v>
      </c>
      <c r="I100" s="3">
        <f>AVERAGE(表2[[#This Row],[PC1]:[PC6]])</f>
        <v>2580073.9642048166</v>
      </c>
      <c r="J100" s="2">
        <v>36484002.648671798</v>
      </c>
      <c r="K100" s="2">
        <v>37843359.346074201</v>
      </c>
      <c r="L100" s="2">
        <v>36503829.795050099</v>
      </c>
      <c r="M100" s="2">
        <v>37163680.997373</v>
      </c>
      <c r="N100" s="2">
        <v>37173594.570562154</v>
      </c>
      <c r="O100" s="2">
        <v>36493916.221860945</v>
      </c>
      <c r="P100" s="3">
        <f>AVERAGE(表2[[#This Row],[P1]:[P6]])</f>
        <v>36943730.5965987</v>
      </c>
      <c r="Q100" s="2">
        <v>419329.71795723599</v>
      </c>
      <c r="R100" s="2">
        <v>344165.809143066</v>
      </c>
      <c r="S100" s="2">
        <v>379228.427473958</v>
      </c>
      <c r="T100" s="2">
        <v>381747.76355015102</v>
      </c>
      <c r="U100" s="2">
        <v>361697.11830851203</v>
      </c>
      <c r="V100" s="2">
        <v>399279.07271559699</v>
      </c>
      <c r="W100" s="3">
        <f>AVERAGE(表2[[#This Row],[C1]:[C6]])</f>
        <v>380907.98485808662</v>
      </c>
    </row>
    <row r="101" spans="1:23" ht="15.6" x14ac:dyDescent="0.3">
      <c r="A101" s="1" t="s">
        <v>115</v>
      </c>
      <c r="B101" s="2" t="s">
        <v>1000</v>
      </c>
      <c r="C101" s="2">
        <v>2631016.3464594502</v>
      </c>
      <c r="D101" s="2">
        <v>2305313.7731601601</v>
      </c>
      <c r="E101" s="2">
        <v>2248793.7895732401</v>
      </c>
      <c r="F101" s="2">
        <v>2468165.0598098049</v>
      </c>
      <c r="G101" s="2">
        <v>2277053.7813667003</v>
      </c>
      <c r="H101" s="2">
        <v>2439905.0680163451</v>
      </c>
      <c r="I101" s="3">
        <f>AVERAGE(表2[[#This Row],[PC1]:[PC6]])</f>
        <v>2395041.3030642834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3">
        <f>AVERAGE(表2[[#This Row],[P1]:[P6]])</f>
        <v>0</v>
      </c>
      <c r="Q101" s="2">
        <v>1609941.9918647499</v>
      </c>
      <c r="R101" s="2">
        <v>1800211.7320648001</v>
      </c>
      <c r="S101" s="2">
        <v>1510585.2811332999</v>
      </c>
      <c r="T101" s="2">
        <v>1705076.861964775</v>
      </c>
      <c r="U101" s="2">
        <v>1655398.50659905</v>
      </c>
      <c r="V101" s="2">
        <v>1560263.6364990249</v>
      </c>
      <c r="W101" s="3">
        <f>AVERAGE(表2[[#This Row],[C1]:[C6]])</f>
        <v>1640246.3350209501</v>
      </c>
    </row>
    <row r="102" spans="1:23" ht="15.6" x14ac:dyDescent="0.3">
      <c r="A102" s="1" t="s">
        <v>116</v>
      </c>
      <c r="B102" s="2" t="s">
        <v>1001</v>
      </c>
      <c r="C102" s="2">
        <v>1804134.87763453</v>
      </c>
      <c r="D102" s="2">
        <v>1880279.5175278999</v>
      </c>
      <c r="E102" s="2">
        <v>1842009.09840972</v>
      </c>
      <c r="F102" s="2">
        <v>1842207.1975812148</v>
      </c>
      <c r="G102" s="2">
        <v>1861144.30796881</v>
      </c>
      <c r="H102" s="2">
        <v>1823071.9880221249</v>
      </c>
      <c r="I102" s="3">
        <f>AVERAGE(表2[[#This Row],[PC1]:[PC6]])</f>
        <v>1842141.1645240497</v>
      </c>
      <c r="J102" s="2">
        <v>3625594.4451375101</v>
      </c>
      <c r="K102" s="2">
        <v>3553919.5205249898</v>
      </c>
      <c r="L102" s="2">
        <v>3420128.5912187402</v>
      </c>
      <c r="M102" s="2">
        <v>3589756.9828312499</v>
      </c>
      <c r="N102" s="2">
        <v>3487024.0558718648</v>
      </c>
      <c r="O102" s="2">
        <v>3522861.5181781249</v>
      </c>
      <c r="P102" s="3">
        <f>AVERAGE(表2[[#This Row],[P1]:[P6]])</f>
        <v>3533214.18562708</v>
      </c>
      <c r="Q102" s="2">
        <v>1811297.5116274101</v>
      </c>
      <c r="R102" s="2">
        <v>1377274.90358543</v>
      </c>
      <c r="S102" s="2">
        <v>1768643.9462351</v>
      </c>
      <c r="T102" s="2">
        <v>1594286.2076064199</v>
      </c>
      <c r="U102" s="2">
        <v>1572959.424910265</v>
      </c>
      <c r="V102" s="2">
        <v>1789970.7289312552</v>
      </c>
      <c r="W102" s="3">
        <f>AVERAGE(表2[[#This Row],[C1]:[C6]])</f>
        <v>1652405.4538159799</v>
      </c>
    </row>
    <row r="103" spans="1:23" ht="15.6" x14ac:dyDescent="0.3">
      <c r="A103" s="1" t="s">
        <v>117</v>
      </c>
      <c r="B103" s="2" t="s">
        <v>1000</v>
      </c>
      <c r="C103" s="2">
        <v>8004804.1709672604</v>
      </c>
      <c r="D103" s="2">
        <v>8266945.5150213204</v>
      </c>
      <c r="E103" s="2">
        <v>8653069.3875575308</v>
      </c>
      <c r="F103" s="2">
        <v>8135874.8429942904</v>
      </c>
      <c r="G103" s="2">
        <v>8460007.4512894265</v>
      </c>
      <c r="H103" s="2">
        <v>8328936.7792623956</v>
      </c>
      <c r="I103" s="3">
        <f>AVERAGE(表2[[#This Row],[PC1]:[PC6]])</f>
        <v>8308273.0245153708</v>
      </c>
      <c r="J103" s="2">
        <v>1965581.1194051299</v>
      </c>
      <c r="K103" s="2">
        <v>1962339.47321875</v>
      </c>
      <c r="L103" s="2">
        <v>1847708.57039398</v>
      </c>
      <c r="M103" s="2">
        <v>1963960.2963119401</v>
      </c>
      <c r="N103" s="2">
        <v>1905024.0218063649</v>
      </c>
      <c r="O103" s="2">
        <v>1906644.844899555</v>
      </c>
      <c r="P103" s="3">
        <f>AVERAGE(表2[[#This Row],[P1]:[P6]])</f>
        <v>1925209.7210059536</v>
      </c>
      <c r="Q103" s="2">
        <v>7173001.1643830901</v>
      </c>
      <c r="R103" s="2">
        <v>6684158.7420714097</v>
      </c>
      <c r="S103" s="2">
        <v>5848963.6283035604</v>
      </c>
      <c r="T103" s="2">
        <v>6928579.9532272499</v>
      </c>
      <c r="U103" s="2">
        <v>6266561.1851874851</v>
      </c>
      <c r="V103" s="2">
        <v>6510982.3963433253</v>
      </c>
      <c r="W103" s="3">
        <f>AVERAGE(表2[[#This Row],[C1]:[C6]])</f>
        <v>6568707.8449193537</v>
      </c>
    </row>
    <row r="104" spans="1:23" ht="15.6" x14ac:dyDescent="0.3">
      <c r="A104" s="1" t="s">
        <v>118</v>
      </c>
      <c r="B104" s="2" t="s">
        <v>1001</v>
      </c>
      <c r="C104" s="2">
        <v>49066669.6474858</v>
      </c>
      <c r="D104" s="2">
        <v>44176963.503866501</v>
      </c>
      <c r="E104" s="2">
        <v>42445043.155270502</v>
      </c>
      <c r="F104" s="2">
        <v>46621816.575676151</v>
      </c>
      <c r="G104" s="2">
        <v>43311003.329568505</v>
      </c>
      <c r="H104" s="2">
        <v>45755856.401378155</v>
      </c>
      <c r="I104" s="3">
        <f>AVERAGE(表2[[#This Row],[PC1]:[PC6]])</f>
        <v>45229558.768874265</v>
      </c>
      <c r="J104" s="2">
        <v>2294082.5445117201</v>
      </c>
      <c r="K104" s="2">
        <v>2176905.3707670299</v>
      </c>
      <c r="L104" s="2">
        <v>1849070.60672655</v>
      </c>
      <c r="M104" s="2">
        <v>2235493.9576393748</v>
      </c>
      <c r="N104" s="2">
        <v>2012987.98874679</v>
      </c>
      <c r="O104" s="2">
        <v>2071576.5756191351</v>
      </c>
      <c r="P104" s="3">
        <f>AVERAGE(表2[[#This Row],[P1]:[P6]])</f>
        <v>2106686.1740017668</v>
      </c>
      <c r="Q104" s="2">
        <v>32275465.420021798</v>
      </c>
      <c r="R104" s="2">
        <v>33656246.7900218</v>
      </c>
      <c r="S104" s="2">
        <v>28878992.0177323</v>
      </c>
      <c r="T104" s="2">
        <v>32965856.105021797</v>
      </c>
      <c r="U104" s="2">
        <v>31267619.40387705</v>
      </c>
      <c r="V104" s="2">
        <v>30577228.718877047</v>
      </c>
      <c r="W104" s="3">
        <f>AVERAGE(表2[[#This Row],[C1]:[C6]])</f>
        <v>31603568.075925302</v>
      </c>
    </row>
    <row r="105" spans="1:23" ht="15.6" x14ac:dyDescent="0.3">
      <c r="A105" s="1" t="s">
        <v>119</v>
      </c>
      <c r="B105" s="2" t="s">
        <v>1000</v>
      </c>
      <c r="C105" s="2">
        <v>6285460.6881169602</v>
      </c>
      <c r="D105" s="2">
        <v>6144661.0682209702</v>
      </c>
      <c r="E105" s="2">
        <v>6753973.0414153002</v>
      </c>
      <c r="F105" s="2">
        <v>6215060.8781689648</v>
      </c>
      <c r="G105" s="2">
        <v>6449317.0548181348</v>
      </c>
      <c r="H105" s="2">
        <v>6519716.8647661302</v>
      </c>
      <c r="I105" s="3">
        <f>AVERAGE(表2[[#This Row],[PC1]:[PC6]])</f>
        <v>6394698.2659177436</v>
      </c>
      <c r="J105" s="2">
        <v>5082.0711211860198</v>
      </c>
      <c r="K105" s="2">
        <v>7945.0746739296301</v>
      </c>
      <c r="L105" s="2">
        <v>0</v>
      </c>
      <c r="M105" s="2">
        <v>6513.5728975578249</v>
      </c>
      <c r="N105" s="2">
        <v>3972.537336964815</v>
      </c>
      <c r="O105" s="2">
        <v>2541.0355605930099</v>
      </c>
      <c r="P105" s="3">
        <f>AVERAGE(表2[[#This Row],[P1]:[P6]])</f>
        <v>4342.3819317052166</v>
      </c>
      <c r="Q105" s="2">
        <v>5465985.1954418598</v>
      </c>
      <c r="R105" s="2">
        <v>5681889.7667220198</v>
      </c>
      <c r="S105" s="2">
        <v>4785514.0230414504</v>
      </c>
      <c r="T105" s="2">
        <v>5573937.4810819402</v>
      </c>
      <c r="U105" s="2">
        <v>5233701.8948817346</v>
      </c>
      <c r="V105" s="2">
        <v>5125749.6092416551</v>
      </c>
      <c r="W105" s="3">
        <f>AVERAGE(表2[[#This Row],[C1]:[C6]])</f>
        <v>5311129.66173511</v>
      </c>
    </row>
    <row r="106" spans="1:23" ht="15.6" x14ac:dyDescent="0.3">
      <c r="A106" s="1" t="s">
        <v>120</v>
      </c>
      <c r="B106" s="2" t="s">
        <v>1001</v>
      </c>
      <c r="C106" s="2">
        <v>164007712.24985701</v>
      </c>
      <c r="D106" s="2">
        <v>140246211.507397</v>
      </c>
      <c r="E106" s="2">
        <v>117021004.58501001</v>
      </c>
      <c r="F106" s="2">
        <v>152126961.878627</v>
      </c>
      <c r="G106" s="2">
        <v>128633608.04620349</v>
      </c>
      <c r="H106" s="2">
        <v>140514358.4174335</v>
      </c>
      <c r="I106" s="3">
        <f>AVERAGE(表2[[#This Row],[PC1]:[PC6]])</f>
        <v>140424976.114088</v>
      </c>
      <c r="J106" s="2">
        <v>12483499.3312875</v>
      </c>
      <c r="K106" s="2">
        <v>12480836.2984275</v>
      </c>
      <c r="L106" s="2">
        <v>11703969.995039999</v>
      </c>
      <c r="M106" s="2">
        <v>12482167.8148575</v>
      </c>
      <c r="N106" s="2">
        <v>12092403.14673375</v>
      </c>
      <c r="O106" s="2">
        <v>12093734.66316375</v>
      </c>
      <c r="P106" s="3">
        <f>AVERAGE(表2[[#This Row],[P1]:[P6]])</f>
        <v>12222768.541584998</v>
      </c>
      <c r="Q106" s="2">
        <v>98453087.816854194</v>
      </c>
      <c r="R106" s="2">
        <v>101382741.764046</v>
      </c>
      <c r="S106" s="2">
        <v>84773355.391367406</v>
      </c>
      <c r="T106" s="2">
        <v>99917914.790450096</v>
      </c>
      <c r="U106" s="2">
        <v>93078048.577706695</v>
      </c>
      <c r="V106" s="2">
        <v>91613221.604110807</v>
      </c>
      <c r="W106" s="3">
        <f>AVERAGE(表2[[#This Row],[C1]:[C6]])</f>
        <v>94869728.324089214</v>
      </c>
    </row>
    <row r="107" spans="1:23" ht="15.6" x14ac:dyDescent="0.3">
      <c r="A107" s="1" t="s">
        <v>121</v>
      </c>
      <c r="B107" s="2" t="s">
        <v>1001</v>
      </c>
      <c r="C107" s="2">
        <v>1805138.4303298299</v>
      </c>
      <c r="D107" s="2">
        <v>1660220.56130062</v>
      </c>
      <c r="E107" s="2">
        <v>1429337.9859185</v>
      </c>
      <c r="F107" s="2">
        <v>1732679.4958152249</v>
      </c>
      <c r="G107" s="2">
        <v>1544779.27360956</v>
      </c>
      <c r="H107" s="2">
        <v>1617238.208124165</v>
      </c>
      <c r="I107" s="3">
        <f>AVERAGE(表2[[#This Row],[PC1]:[PC6]])</f>
        <v>1631565.6591829832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3">
        <f>AVERAGE(表2[[#This Row],[P1]:[P6]])</f>
        <v>0</v>
      </c>
      <c r="Q107" s="2">
        <v>1339577.3091156101</v>
      </c>
      <c r="R107" s="2">
        <v>1383248.28421539</v>
      </c>
      <c r="S107" s="2">
        <v>1196273.3513497401</v>
      </c>
      <c r="T107" s="2">
        <v>1361412.7966654999</v>
      </c>
      <c r="U107" s="2">
        <v>1289760.817782565</v>
      </c>
      <c r="V107" s="2">
        <v>1267925.3302326752</v>
      </c>
      <c r="W107" s="3">
        <f>AVERAGE(表2[[#This Row],[C1]:[C6]])</f>
        <v>1306366.31489358</v>
      </c>
    </row>
    <row r="108" spans="1:23" ht="15.6" x14ac:dyDescent="0.3">
      <c r="A108" s="1" t="s">
        <v>122</v>
      </c>
      <c r="B108" s="2" t="s">
        <v>1001</v>
      </c>
      <c r="C108" s="2">
        <v>1236734.28717385</v>
      </c>
      <c r="D108" s="2">
        <v>1125031.8683716001</v>
      </c>
      <c r="E108" s="2">
        <v>964035.08184668201</v>
      </c>
      <c r="F108" s="2">
        <v>1180883.0777727249</v>
      </c>
      <c r="G108" s="2">
        <v>1044533.4751091411</v>
      </c>
      <c r="H108" s="2">
        <v>1100384.6845102659</v>
      </c>
      <c r="I108" s="3">
        <f>AVERAGE(表2[[#This Row],[PC1]:[PC6]])</f>
        <v>1108600.4124640441</v>
      </c>
      <c r="J108" s="2">
        <v>78151.678756802299</v>
      </c>
      <c r="K108" s="2">
        <v>198807.633951339</v>
      </c>
      <c r="L108" s="2">
        <v>127542.408395274</v>
      </c>
      <c r="M108" s="2">
        <v>138479.65635407064</v>
      </c>
      <c r="N108" s="2">
        <v>163175.02117330651</v>
      </c>
      <c r="O108" s="2">
        <v>102847.04357603815</v>
      </c>
      <c r="P108" s="3">
        <f>AVERAGE(表2[[#This Row],[P1]:[P6]])</f>
        <v>134833.90703447178</v>
      </c>
      <c r="Q108" s="2">
        <v>719685.65577882901</v>
      </c>
      <c r="R108" s="2">
        <v>828636.37941109296</v>
      </c>
      <c r="S108" s="2">
        <v>653346.98330584203</v>
      </c>
      <c r="T108" s="2">
        <v>774161.01759496098</v>
      </c>
      <c r="U108" s="2">
        <v>740991.68135846755</v>
      </c>
      <c r="V108" s="2">
        <v>686516.31954233558</v>
      </c>
      <c r="W108" s="3">
        <f>AVERAGE(表2[[#This Row],[C1]:[C6]])</f>
        <v>733889.67283192137</v>
      </c>
    </row>
    <row r="109" spans="1:23" ht="15.6" x14ac:dyDescent="0.3">
      <c r="A109" s="1" t="s">
        <v>123</v>
      </c>
      <c r="B109" s="2" t="s">
        <v>1000</v>
      </c>
      <c r="C109" s="2">
        <v>16492988.089338999</v>
      </c>
      <c r="D109" s="2">
        <v>15165263.960472301</v>
      </c>
      <c r="E109" s="2">
        <v>14426006.486377399</v>
      </c>
      <c r="F109" s="2">
        <v>15829126.02490565</v>
      </c>
      <c r="G109" s="2">
        <v>14795635.22342485</v>
      </c>
      <c r="H109" s="2">
        <v>15459497.287858199</v>
      </c>
      <c r="I109" s="3">
        <f>AVERAGE(表2[[#This Row],[PC1]:[PC6]])</f>
        <v>15361419.5120629</v>
      </c>
      <c r="J109" s="2">
        <v>668098.39329118002</v>
      </c>
      <c r="K109" s="2">
        <v>591728.81397380598</v>
      </c>
      <c r="L109" s="2">
        <v>573330.59616297798</v>
      </c>
      <c r="M109" s="2">
        <v>629913.60363249294</v>
      </c>
      <c r="N109" s="2">
        <v>582529.70506839198</v>
      </c>
      <c r="O109" s="2">
        <v>620714.49472707906</v>
      </c>
      <c r="P109" s="3">
        <f>AVERAGE(表2[[#This Row],[P1]:[P6]])</f>
        <v>611052.60114265466</v>
      </c>
      <c r="Q109" s="2">
        <v>9713586.3568925802</v>
      </c>
      <c r="R109" s="2">
        <v>10600616.632820699</v>
      </c>
      <c r="S109" s="2">
        <v>8787785.4252493009</v>
      </c>
      <c r="T109" s="2">
        <v>10157101.494856641</v>
      </c>
      <c r="U109" s="2">
        <v>9694201.0290350001</v>
      </c>
      <c r="V109" s="2">
        <v>9250685.8910709396</v>
      </c>
      <c r="W109" s="3">
        <f>AVERAGE(表2[[#This Row],[C1]:[C6]])</f>
        <v>9700662.8049875274</v>
      </c>
    </row>
    <row r="110" spans="1:23" ht="15.6" x14ac:dyDescent="0.3">
      <c r="A110" s="1" t="s">
        <v>124</v>
      </c>
      <c r="B110" s="2" t="s">
        <v>1000</v>
      </c>
      <c r="C110" s="2">
        <v>10943374.425923601</v>
      </c>
      <c r="D110" s="2">
        <v>9920739.4327460807</v>
      </c>
      <c r="E110" s="2">
        <v>9674256.3267107606</v>
      </c>
      <c r="F110" s="2">
        <v>10432056.929334842</v>
      </c>
      <c r="G110" s="2">
        <v>9797497.8797284216</v>
      </c>
      <c r="H110" s="2">
        <v>10308815.376317181</v>
      </c>
      <c r="I110" s="3">
        <f>AVERAGE(表2[[#This Row],[PC1]:[PC6]])</f>
        <v>10179456.728460148</v>
      </c>
      <c r="J110" s="2">
        <v>433720.90148925799</v>
      </c>
      <c r="K110" s="2">
        <v>338124.69712773501</v>
      </c>
      <c r="L110" s="2">
        <v>252047.52209743901</v>
      </c>
      <c r="M110" s="2">
        <v>385922.79930849653</v>
      </c>
      <c r="N110" s="2">
        <v>295086.10961258702</v>
      </c>
      <c r="O110" s="2">
        <v>342884.21179334848</v>
      </c>
      <c r="P110" s="3">
        <f>AVERAGE(表2[[#This Row],[P1]:[P6]])</f>
        <v>341297.70690481068</v>
      </c>
      <c r="Q110" s="2">
        <v>7385516.5223249998</v>
      </c>
      <c r="R110" s="2">
        <v>8176693.6342901699</v>
      </c>
      <c r="S110" s="2">
        <v>6467998.9122331403</v>
      </c>
      <c r="T110" s="2">
        <v>7781105.0783075849</v>
      </c>
      <c r="U110" s="2">
        <v>7322346.2732616551</v>
      </c>
      <c r="V110" s="2">
        <v>6926757.7172790701</v>
      </c>
      <c r="W110" s="3">
        <f>AVERAGE(表2[[#This Row],[C1]:[C6]])</f>
        <v>7343403.0229494357</v>
      </c>
    </row>
    <row r="111" spans="1:23" ht="15.6" x14ac:dyDescent="0.3">
      <c r="A111" s="1" t="s">
        <v>125</v>
      </c>
      <c r="B111" s="2" t="s">
        <v>1000</v>
      </c>
      <c r="C111" s="2">
        <v>1482189.2172959601</v>
      </c>
      <c r="D111" s="2">
        <v>639940.51991868904</v>
      </c>
      <c r="E111" s="2">
        <v>235597.69895133999</v>
      </c>
      <c r="F111" s="2">
        <v>1061064.8686073245</v>
      </c>
      <c r="G111" s="2">
        <v>437769.10943501454</v>
      </c>
      <c r="H111" s="2">
        <v>858893.45812365005</v>
      </c>
      <c r="I111" s="3">
        <f>AVERAGE(表2[[#This Row],[PC1]:[PC6]])</f>
        <v>785909.14538866293</v>
      </c>
      <c r="J111" s="2">
        <v>1565169.6221135799</v>
      </c>
      <c r="K111" s="2">
        <v>1491618.4014111301</v>
      </c>
      <c r="L111" s="2">
        <v>1332309.1288135401</v>
      </c>
      <c r="M111" s="2">
        <v>1528394.011762355</v>
      </c>
      <c r="N111" s="2">
        <v>1411963.7651123351</v>
      </c>
      <c r="O111" s="2">
        <v>1448739.37546356</v>
      </c>
      <c r="P111" s="3">
        <f>AVERAGE(表2[[#This Row],[P1]:[P6]])</f>
        <v>1463032.3841127499</v>
      </c>
      <c r="Q111" s="2">
        <v>96994.598991393999</v>
      </c>
      <c r="R111" s="2">
        <v>20983.110351165102</v>
      </c>
      <c r="S111" s="2">
        <v>30689.8425851762</v>
      </c>
      <c r="T111" s="2">
        <v>58988.854671279551</v>
      </c>
      <c r="U111" s="2">
        <v>25836.476468170651</v>
      </c>
      <c r="V111" s="2">
        <v>63842.2207882851</v>
      </c>
      <c r="W111" s="3">
        <f>AVERAGE(表2[[#This Row],[C1]:[C6]])</f>
        <v>49555.850642578436</v>
      </c>
    </row>
    <row r="112" spans="1:23" ht="15.6" x14ac:dyDescent="0.3">
      <c r="A112" s="1" t="s">
        <v>126</v>
      </c>
      <c r="B112" s="2" t="s">
        <v>1001</v>
      </c>
      <c r="C112" s="2">
        <v>2005031.5721284701</v>
      </c>
      <c r="D112" s="2">
        <v>2027806.1823018801</v>
      </c>
      <c r="E112" s="2">
        <v>1975791.8362875001</v>
      </c>
      <c r="F112" s="2">
        <v>2016418.877215175</v>
      </c>
      <c r="G112" s="2">
        <v>2001799.0092946901</v>
      </c>
      <c r="H112" s="2">
        <v>1990411.7042079852</v>
      </c>
      <c r="I112" s="3">
        <f>AVERAGE(表2[[#This Row],[PC1]:[PC6]])</f>
        <v>2002876.5302392833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3">
        <f>AVERAGE(表2[[#This Row],[P1]:[P6]])</f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3">
        <f>AVERAGE(表2[[#This Row],[C1]:[C6]])</f>
        <v>0</v>
      </c>
    </row>
    <row r="113" spans="1:23" ht="15.6" x14ac:dyDescent="0.3">
      <c r="A113" s="1" t="s">
        <v>127</v>
      </c>
      <c r="B113" s="2" t="s">
        <v>1001</v>
      </c>
      <c r="C113" s="2">
        <v>2820730.15195745</v>
      </c>
      <c r="D113" s="2">
        <v>2543751.1875863099</v>
      </c>
      <c r="E113" s="2">
        <v>2290872.5915985</v>
      </c>
      <c r="F113" s="2">
        <v>2682240.6697718799</v>
      </c>
      <c r="G113" s="2">
        <v>2417311.8895924049</v>
      </c>
      <c r="H113" s="2">
        <v>2555801.371777975</v>
      </c>
      <c r="I113" s="3">
        <f>AVERAGE(表2[[#This Row],[PC1]:[PC6]])</f>
        <v>2551784.6437140866</v>
      </c>
      <c r="J113" s="2">
        <v>7864528.75643906</v>
      </c>
      <c r="K113" s="2">
        <v>7774506.0718177101</v>
      </c>
      <c r="L113" s="2">
        <v>13534622.705444099</v>
      </c>
      <c r="M113" s="2">
        <v>7819517.4141283855</v>
      </c>
      <c r="N113" s="2">
        <v>10654564.388630904</v>
      </c>
      <c r="O113" s="2">
        <v>10699575.730941579</v>
      </c>
      <c r="P113" s="3">
        <f>AVERAGE(表2[[#This Row],[P1]:[P6]])</f>
        <v>9724552.5112336222</v>
      </c>
      <c r="Q113" s="2">
        <v>972022.97688105796</v>
      </c>
      <c r="R113" s="2">
        <v>1013014.71655378</v>
      </c>
      <c r="S113" s="2">
        <v>873149.81252194894</v>
      </c>
      <c r="T113" s="2">
        <v>992518.84671741899</v>
      </c>
      <c r="U113" s="2">
        <v>943082.26453786448</v>
      </c>
      <c r="V113" s="2">
        <v>922586.39470150345</v>
      </c>
      <c r="W113" s="3">
        <f>AVERAGE(表2[[#This Row],[C1]:[C6]])</f>
        <v>952729.16865226219</v>
      </c>
    </row>
    <row r="114" spans="1:23" ht="15.6" x14ac:dyDescent="0.3">
      <c r="A114" s="1" t="s">
        <v>128</v>
      </c>
      <c r="B114" s="2" t="s">
        <v>1001</v>
      </c>
      <c r="C114" s="2">
        <v>6249110.2499087499</v>
      </c>
      <c r="D114" s="2">
        <v>9079823.4979456495</v>
      </c>
      <c r="E114" s="2">
        <v>14801346.350010499</v>
      </c>
      <c r="F114" s="2">
        <v>7664466.8739272002</v>
      </c>
      <c r="G114" s="2">
        <v>11940584.923978075</v>
      </c>
      <c r="H114" s="2">
        <v>10525228.299959624</v>
      </c>
      <c r="I114" s="3">
        <f>AVERAGE(表2[[#This Row],[PC1]:[PC6]])</f>
        <v>10043426.699288299</v>
      </c>
      <c r="J114" s="2">
        <v>9529385.1327721309</v>
      </c>
      <c r="K114" s="2">
        <v>14016075.6199158</v>
      </c>
      <c r="L114" s="2">
        <v>10827769.717333199</v>
      </c>
      <c r="M114" s="2">
        <v>11772730.376343966</v>
      </c>
      <c r="N114" s="2">
        <v>12421922.6686245</v>
      </c>
      <c r="O114" s="2">
        <v>10178577.425052665</v>
      </c>
      <c r="P114" s="3">
        <f>AVERAGE(表2[[#This Row],[P1]:[P6]])</f>
        <v>11457743.490007043</v>
      </c>
      <c r="Q114" s="2">
        <v>3719194.7636562502</v>
      </c>
      <c r="R114" s="2">
        <v>8336718.9206640599</v>
      </c>
      <c r="S114" s="2">
        <v>18300486.541087799</v>
      </c>
      <c r="T114" s="2">
        <v>6027956.8421601551</v>
      </c>
      <c r="U114" s="2">
        <v>13318602.73087593</v>
      </c>
      <c r="V114" s="2">
        <v>11009840.652372025</v>
      </c>
      <c r="W114" s="3">
        <f>AVERAGE(表2[[#This Row],[C1]:[C6]])</f>
        <v>10118800.075136038</v>
      </c>
    </row>
    <row r="115" spans="1:23" ht="15.6" x14ac:dyDescent="0.3">
      <c r="A115" s="1" t="s">
        <v>129</v>
      </c>
      <c r="B115" s="2" t="s">
        <v>1000</v>
      </c>
      <c r="C115" s="2">
        <v>1186863.5514598601</v>
      </c>
      <c r="D115" s="2">
        <v>1599876.32743674</v>
      </c>
      <c r="E115" s="2">
        <v>1596371.08152891</v>
      </c>
      <c r="F115" s="2">
        <v>1393369.9394483001</v>
      </c>
      <c r="G115" s="2">
        <v>1598123.704482825</v>
      </c>
      <c r="H115" s="2">
        <v>1391617.316494385</v>
      </c>
      <c r="I115" s="3">
        <f>AVERAGE(表2[[#This Row],[PC1]:[PC6]])</f>
        <v>1461036.9868085033</v>
      </c>
      <c r="J115" s="2">
        <v>1646564.8463526701</v>
      </c>
      <c r="K115" s="2">
        <v>1119841.9139169999</v>
      </c>
      <c r="L115" s="2">
        <v>1856358.6725475199</v>
      </c>
      <c r="M115" s="2">
        <v>1883203.38013483</v>
      </c>
      <c r="N115" s="2">
        <v>1488100.2932322598</v>
      </c>
      <c r="O115" s="2">
        <v>1251461.7594500994</v>
      </c>
      <c r="P115" s="3">
        <f>AVERAGE(表2[[#This Row],[P1]:[P6]])</f>
        <v>1540921.8109390631</v>
      </c>
      <c r="Q115" s="2">
        <v>2487712.85501929</v>
      </c>
      <c r="R115" s="2">
        <v>3071757.8657813701</v>
      </c>
      <c r="S115" s="2">
        <v>2072956.1902625</v>
      </c>
      <c r="T115" s="2">
        <v>2779735.3604003303</v>
      </c>
      <c r="U115" s="2">
        <v>2572357.0280219349</v>
      </c>
      <c r="V115" s="2">
        <v>2280334.5226408951</v>
      </c>
      <c r="W115" s="3">
        <f>AVERAGE(表2[[#This Row],[C1]:[C6]])</f>
        <v>2544142.3036877201</v>
      </c>
    </row>
    <row r="116" spans="1:23" ht="15.6" x14ac:dyDescent="0.3">
      <c r="A116" s="1" t="s">
        <v>130</v>
      </c>
      <c r="B116" s="2" t="s">
        <v>1000</v>
      </c>
      <c r="C116" s="2">
        <v>2980099.9800390601</v>
      </c>
      <c r="D116" s="2">
        <v>4235253.4521534098</v>
      </c>
      <c r="E116" s="2">
        <v>3432784.3853968699</v>
      </c>
      <c r="F116" s="2">
        <v>3607676.716096235</v>
      </c>
      <c r="G116" s="2">
        <v>3834018.9187751398</v>
      </c>
      <c r="H116" s="2">
        <v>3206442.182717965</v>
      </c>
      <c r="I116" s="3">
        <f>AVERAGE(表2[[#This Row],[PC1]:[PC6]])</f>
        <v>3549379.2725297795</v>
      </c>
      <c r="J116" s="2">
        <v>3883381.6898389002</v>
      </c>
      <c r="K116" s="2">
        <v>2985331.1841755901</v>
      </c>
      <c r="L116" s="2">
        <v>3158975.3866464798</v>
      </c>
      <c r="M116" s="2">
        <v>3434356.4370072451</v>
      </c>
      <c r="N116" s="2">
        <v>3072153.2854110347</v>
      </c>
      <c r="O116" s="2">
        <v>3521178.5382426903</v>
      </c>
      <c r="P116" s="3">
        <f>AVERAGE(表2[[#This Row],[P1]:[P6]])</f>
        <v>3342562.7535536569</v>
      </c>
      <c r="Q116" s="2">
        <v>5688101.4296127995</v>
      </c>
      <c r="R116" s="2">
        <v>4091891.7616847199</v>
      </c>
      <c r="S116" s="2">
        <v>4175801.50593817</v>
      </c>
      <c r="T116" s="2">
        <v>4889996.59564876</v>
      </c>
      <c r="U116" s="2">
        <v>4133846.633811445</v>
      </c>
      <c r="V116" s="2">
        <v>4931951.4677754845</v>
      </c>
      <c r="W116" s="3">
        <f>AVERAGE(表2[[#This Row],[C1]:[C6]])</f>
        <v>4651931.5657452298</v>
      </c>
    </row>
    <row r="117" spans="1:23" ht="15.6" x14ac:dyDescent="0.3">
      <c r="A117" s="1" t="s">
        <v>131</v>
      </c>
      <c r="B117" s="2" t="s">
        <v>1000</v>
      </c>
      <c r="C117" s="2">
        <v>1522475.5955590799</v>
      </c>
      <c r="D117" s="2">
        <v>2074362.2334375</v>
      </c>
      <c r="E117" s="2">
        <v>1908202.39564714</v>
      </c>
      <c r="F117" s="2">
        <v>1798418.91449829</v>
      </c>
      <c r="G117" s="2">
        <v>1991282.3145423201</v>
      </c>
      <c r="H117" s="2">
        <v>1715338.9956031099</v>
      </c>
      <c r="I117" s="3">
        <f>AVERAGE(表2[[#This Row],[PC1]:[PC6]])</f>
        <v>1835013.4082145735</v>
      </c>
      <c r="J117" s="2">
        <v>1353565.5186518601</v>
      </c>
      <c r="K117" s="2">
        <v>1596130.83448205</v>
      </c>
      <c r="L117" s="2">
        <v>1034984.95079129</v>
      </c>
      <c r="M117" s="2">
        <v>1474848.1765669552</v>
      </c>
      <c r="N117" s="2">
        <v>1315557.89263667</v>
      </c>
      <c r="O117" s="2">
        <v>1194275.2347215749</v>
      </c>
      <c r="P117" s="3">
        <f>AVERAGE(表2[[#This Row],[P1]:[P6]])</f>
        <v>1328227.1013084</v>
      </c>
      <c r="Q117" s="2">
        <v>2343248.9461208</v>
      </c>
      <c r="R117" s="2">
        <v>2605206.0337544102</v>
      </c>
      <c r="S117" s="2">
        <v>2375316.2088666498</v>
      </c>
      <c r="T117" s="2">
        <v>2474227.4899376053</v>
      </c>
      <c r="U117" s="2">
        <v>2490261.1213105302</v>
      </c>
      <c r="V117" s="2">
        <v>2359282.5774937249</v>
      </c>
      <c r="W117" s="3">
        <f>AVERAGE(表2[[#This Row],[C1]:[C6]])</f>
        <v>2441257.0629139538</v>
      </c>
    </row>
    <row r="118" spans="1:23" ht="15.6" x14ac:dyDescent="0.3">
      <c r="A118" s="1" t="s">
        <v>132</v>
      </c>
      <c r="B118" s="2" t="s">
        <v>1001</v>
      </c>
      <c r="C118" s="2">
        <v>12295106.6535304</v>
      </c>
      <c r="D118" s="2">
        <v>6873336.3053512098</v>
      </c>
      <c r="E118" s="2">
        <v>7557485.4960110905</v>
      </c>
      <c r="F118" s="2">
        <v>9584221.4794408046</v>
      </c>
      <c r="G118" s="2">
        <v>7215410.9006811501</v>
      </c>
      <c r="H118" s="2">
        <v>9926296.0747707449</v>
      </c>
      <c r="I118" s="3">
        <f>AVERAGE(表2[[#This Row],[PC1]:[PC6]])</f>
        <v>8908642.8182975668</v>
      </c>
      <c r="J118" s="2">
        <v>976694.12545474595</v>
      </c>
      <c r="K118" s="2">
        <v>916216.28843264002</v>
      </c>
      <c r="L118" s="2">
        <v>755864.42645228805</v>
      </c>
      <c r="M118" s="2">
        <v>946455.20694369299</v>
      </c>
      <c r="N118" s="2">
        <v>836040.35744246398</v>
      </c>
      <c r="O118" s="2">
        <v>866279.27595351706</v>
      </c>
      <c r="P118" s="3">
        <f>AVERAGE(表2[[#This Row],[P1]:[P6]])</f>
        <v>882924.94677989138</v>
      </c>
      <c r="Q118" s="2">
        <v>3809815.1389831901</v>
      </c>
      <c r="R118" s="2">
        <v>4021654.65779386</v>
      </c>
      <c r="S118" s="2">
        <v>3242578.6483587502</v>
      </c>
      <c r="T118" s="2">
        <v>3915734.898388525</v>
      </c>
      <c r="U118" s="2">
        <v>3632116.6530763051</v>
      </c>
      <c r="V118" s="2">
        <v>3526196.8936709701</v>
      </c>
      <c r="W118" s="3">
        <f>AVERAGE(表2[[#This Row],[C1]:[C6]])</f>
        <v>3691349.4817119334</v>
      </c>
    </row>
    <row r="119" spans="1:23" ht="15.6" x14ac:dyDescent="0.3">
      <c r="A119" s="1" t="s">
        <v>133</v>
      </c>
      <c r="B119" s="2" t="s">
        <v>1000</v>
      </c>
      <c r="C119" s="2">
        <v>822825175.89500403</v>
      </c>
      <c r="D119" s="2">
        <v>483534494.453076</v>
      </c>
      <c r="E119" s="2">
        <v>539646916.30547595</v>
      </c>
      <c r="F119" s="2">
        <v>653179835.17404008</v>
      </c>
      <c r="G119" s="2">
        <v>511590705.37927598</v>
      </c>
      <c r="H119" s="2">
        <v>681236046.10023999</v>
      </c>
      <c r="I119" s="3">
        <f>AVERAGE(表2[[#This Row],[PC1]:[PC6]])</f>
        <v>615335528.88451862</v>
      </c>
      <c r="J119" s="2">
        <v>28776048.986584801</v>
      </c>
      <c r="K119" s="2">
        <v>22275865.2944283</v>
      </c>
      <c r="L119" s="2">
        <v>8522688.0256875101</v>
      </c>
      <c r="M119" s="2">
        <v>25525957.140506551</v>
      </c>
      <c r="N119" s="2">
        <v>15399276.660057906</v>
      </c>
      <c r="O119" s="2">
        <v>18649368.506136157</v>
      </c>
      <c r="P119" s="3">
        <f>AVERAGE(表2[[#This Row],[P1]:[P6]])</f>
        <v>19858200.768900201</v>
      </c>
      <c r="Q119" s="2">
        <v>254377735.566762</v>
      </c>
      <c r="R119" s="2">
        <v>278682348.66290998</v>
      </c>
      <c r="S119" s="2">
        <v>259713540.69464999</v>
      </c>
      <c r="T119" s="2">
        <v>266530042.11483598</v>
      </c>
      <c r="U119" s="2">
        <v>269197944.67877996</v>
      </c>
      <c r="V119" s="2">
        <v>257045638.13070601</v>
      </c>
      <c r="W119" s="3">
        <f>AVERAGE(表2[[#This Row],[C1]:[C6]])</f>
        <v>264257874.974774</v>
      </c>
    </row>
    <row r="120" spans="1:23" ht="15.6" x14ac:dyDescent="0.3">
      <c r="A120" s="1" t="s">
        <v>134</v>
      </c>
      <c r="B120" s="2" t="s">
        <v>1000</v>
      </c>
      <c r="C120" s="2">
        <v>1263851.0717525999</v>
      </c>
      <c r="D120" s="2">
        <v>1176954.10428906</v>
      </c>
      <c r="E120" s="2">
        <v>1084810.3764843801</v>
      </c>
      <c r="F120" s="2">
        <v>1220402.5880208299</v>
      </c>
      <c r="G120" s="2">
        <v>1130882.24038672</v>
      </c>
      <c r="H120" s="2">
        <v>1174330.72411849</v>
      </c>
      <c r="I120" s="3">
        <f>AVERAGE(表2[[#This Row],[PC1]:[PC6]])</f>
        <v>1175205.1841753465</v>
      </c>
      <c r="J120" s="2">
        <v>9814.7960047423803</v>
      </c>
      <c r="K120" s="2">
        <v>8833.3801348390007</v>
      </c>
      <c r="L120" s="2">
        <v>9054.0218063600005</v>
      </c>
      <c r="M120" s="2">
        <v>4907.3980023711902</v>
      </c>
      <c r="N120" s="2">
        <v>8279.2759535170007</v>
      </c>
      <c r="O120" s="2">
        <v>4907.3980023711902</v>
      </c>
      <c r="P120" s="3">
        <f>AVERAGE(表2[[#This Row],[P1]:[P6]])</f>
        <v>7632.7116507001265</v>
      </c>
      <c r="Q120" s="2">
        <v>829838.63310819794</v>
      </c>
      <c r="R120" s="2">
        <v>953083.24278809398</v>
      </c>
      <c r="S120" s="2">
        <v>740628.06655956304</v>
      </c>
      <c r="T120" s="2">
        <v>891460.9379481459</v>
      </c>
      <c r="U120" s="2">
        <v>846855.65467382851</v>
      </c>
      <c r="V120" s="2">
        <v>785233.34983388055</v>
      </c>
      <c r="W120" s="3">
        <f>AVERAGE(表2[[#This Row],[C1]:[C6]])</f>
        <v>841183.31415195158</v>
      </c>
    </row>
    <row r="121" spans="1:23" ht="15.6" x14ac:dyDescent="0.3">
      <c r="A121" s="1" t="s">
        <v>135</v>
      </c>
      <c r="B121" s="2" t="s">
        <v>1001</v>
      </c>
      <c r="C121" s="2">
        <v>1911675.4076556</v>
      </c>
      <c r="D121" s="2">
        <v>1043169.9202777901</v>
      </c>
      <c r="E121" s="2">
        <v>1310341.32269726</v>
      </c>
      <c r="F121" s="2">
        <v>1477422.6639666951</v>
      </c>
      <c r="G121" s="2">
        <v>1176755.6214875251</v>
      </c>
      <c r="H121" s="2">
        <v>1611008.36517643</v>
      </c>
      <c r="I121" s="3">
        <f>AVERAGE(表2[[#This Row],[PC1]:[PC6]])</f>
        <v>1421728.88354355</v>
      </c>
      <c r="J121" s="2">
        <v>58404.193750488099</v>
      </c>
      <c r="K121" s="2">
        <v>48666.996612079602</v>
      </c>
      <c r="L121" s="2">
        <v>37690.347613379097</v>
      </c>
      <c r="M121" s="2">
        <v>53535.595181283847</v>
      </c>
      <c r="N121" s="2">
        <v>43178.672112729349</v>
      </c>
      <c r="O121" s="2">
        <v>48047.270681933602</v>
      </c>
      <c r="P121" s="3">
        <f>AVERAGE(表2[[#This Row],[P1]:[P6]])</f>
        <v>48253.845991982264</v>
      </c>
      <c r="Q121" s="2">
        <v>687333.03487625904</v>
      </c>
      <c r="R121" s="2">
        <v>764958.47664843895</v>
      </c>
      <c r="S121" s="2">
        <v>640407.968682128</v>
      </c>
      <c r="T121" s="2">
        <v>726145.755762349</v>
      </c>
      <c r="U121" s="2">
        <v>702683.22266528348</v>
      </c>
      <c r="V121" s="2">
        <v>663870.50177919352</v>
      </c>
      <c r="W121" s="3">
        <f>AVERAGE(表2[[#This Row],[C1]:[C6]])</f>
        <v>697566.49340227537</v>
      </c>
    </row>
    <row r="122" spans="1:23" ht="15.6" x14ac:dyDescent="0.3">
      <c r="A122" s="1" t="s">
        <v>136</v>
      </c>
      <c r="B122" s="2" t="s">
        <v>1000</v>
      </c>
      <c r="C122" s="2">
        <v>572684133.570593</v>
      </c>
      <c r="D122" s="2">
        <v>523277521.98020899</v>
      </c>
      <c r="E122" s="2">
        <v>517626869.07072002</v>
      </c>
      <c r="F122" s="2">
        <v>547980827.775401</v>
      </c>
      <c r="G122" s="2">
        <v>520452195.52546453</v>
      </c>
      <c r="H122" s="2">
        <v>545155501.32065654</v>
      </c>
      <c r="I122" s="3">
        <f>AVERAGE(表2[[#This Row],[PC1]:[PC6]])</f>
        <v>537862841.54050732</v>
      </c>
      <c r="J122" s="2">
        <v>349508355.15369803</v>
      </c>
      <c r="K122" s="2">
        <v>300150417.10925502</v>
      </c>
      <c r="L122" s="2">
        <v>291703144.66692698</v>
      </c>
      <c r="M122" s="2">
        <v>324829386.13147652</v>
      </c>
      <c r="N122" s="2">
        <v>295926780.88809097</v>
      </c>
      <c r="O122" s="2">
        <v>320605749.91031253</v>
      </c>
      <c r="P122" s="3">
        <f>AVERAGE(表2[[#This Row],[P1]:[P6]])</f>
        <v>313787305.64329338</v>
      </c>
      <c r="Q122" s="2">
        <v>75619231.648757607</v>
      </c>
      <c r="R122" s="2">
        <v>84204253.856704593</v>
      </c>
      <c r="S122" s="2">
        <v>67561564.182090804</v>
      </c>
      <c r="T122" s="2">
        <v>79911742.7527311</v>
      </c>
      <c r="U122" s="2">
        <v>75882909.019397706</v>
      </c>
      <c r="V122" s="2">
        <v>71590397.915424198</v>
      </c>
      <c r="W122" s="3">
        <f>AVERAGE(表2[[#This Row],[C1]:[C6]])</f>
        <v>75795016.562517658</v>
      </c>
    </row>
    <row r="123" spans="1:23" ht="15.6" x14ac:dyDescent="0.3">
      <c r="A123" s="1" t="s">
        <v>137</v>
      </c>
      <c r="B123" s="2" t="s">
        <v>1000</v>
      </c>
      <c r="C123" s="2">
        <v>4389395056.1006203</v>
      </c>
      <c r="D123" s="2">
        <v>3971689621.1269202</v>
      </c>
      <c r="E123" s="2">
        <v>3836328141.9015002</v>
      </c>
      <c r="F123" s="2">
        <v>4180542338.6137705</v>
      </c>
      <c r="G123" s="2">
        <v>3904008881.5142102</v>
      </c>
      <c r="H123" s="2">
        <v>4112861599.0010605</v>
      </c>
      <c r="I123" s="3">
        <f>AVERAGE(表2[[#This Row],[PC1]:[PC6]])</f>
        <v>4065804273.043014</v>
      </c>
      <c r="J123" s="2">
        <v>16899845.546736799</v>
      </c>
      <c r="K123" s="2">
        <v>13853566.9830526</v>
      </c>
      <c r="L123" s="2">
        <v>6648981.0653713401</v>
      </c>
      <c r="M123" s="2">
        <v>15376706.2648947</v>
      </c>
      <c r="N123" s="2">
        <v>10251274.024211969</v>
      </c>
      <c r="O123" s="2">
        <v>11774413.306054071</v>
      </c>
      <c r="P123" s="3">
        <f>AVERAGE(表2[[#This Row],[P1]:[P6]])</f>
        <v>12467464.531720245</v>
      </c>
      <c r="Q123" s="2">
        <v>3261154937.30369</v>
      </c>
      <c r="R123" s="2">
        <v>3467399213.8706999</v>
      </c>
      <c r="S123" s="2">
        <v>3043498992.6401701</v>
      </c>
      <c r="T123" s="2">
        <v>3364277075.5871949</v>
      </c>
      <c r="U123" s="2">
        <v>3255449103.255435</v>
      </c>
      <c r="V123" s="2">
        <v>3152326964.97193</v>
      </c>
      <c r="W123" s="3">
        <f>AVERAGE(表2[[#This Row],[C1]:[C6]])</f>
        <v>3257351047.9381866</v>
      </c>
    </row>
    <row r="124" spans="1:23" ht="15.6" x14ac:dyDescent="0.3">
      <c r="A124" s="1" t="s">
        <v>138</v>
      </c>
      <c r="B124" s="2" t="s">
        <v>1001</v>
      </c>
      <c r="C124" s="2">
        <v>2444495.3981833798</v>
      </c>
      <c r="D124" s="2">
        <v>1244234.66338889</v>
      </c>
      <c r="E124" s="2">
        <v>1109670.71352083</v>
      </c>
      <c r="F124" s="2">
        <v>1844365.0307861348</v>
      </c>
      <c r="G124" s="2">
        <v>1176952.6884548599</v>
      </c>
      <c r="H124" s="2">
        <v>1777083.0558521049</v>
      </c>
      <c r="I124" s="3">
        <f>AVERAGE(表2[[#This Row],[PC1]:[PC6]])</f>
        <v>1599466.9250310331</v>
      </c>
      <c r="J124" s="2">
        <v>220589.229704142</v>
      </c>
      <c r="K124" s="2">
        <v>240832.07195609401</v>
      </c>
      <c r="L124" s="2">
        <v>233198.18937956</v>
      </c>
      <c r="M124" s="2">
        <v>230710.65083011799</v>
      </c>
      <c r="N124" s="2">
        <v>237015.130667827</v>
      </c>
      <c r="O124" s="2">
        <v>226893.70954185101</v>
      </c>
      <c r="P124" s="3">
        <f>AVERAGE(表2[[#This Row],[P1]:[P6]])</f>
        <v>231539.83034659867</v>
      </c>
      <c r="Q124" s="2">
        <v>592591.02196250099</v>
      </c>
      <c r="R124" s="2">
        <v>727773.95466210798</v>
      </c>
      <c r="S124" s="2">
        <v>784599.36248759401</v>
      </c>
      <c r="T124" s="2">
        <v>660182.48831230449</v>
      </c>
      <c r="U124" s="2">
        <v>756186.658574851</v>
      </c>
      <c r="V124" s="2">
        <v>688595.1922250475</v>
      </c>
      <c r="W124" s="3">
        <f>AVERAGE(表2[[#This Row],[C1]:[C6]])</f>
        <v>701654.77970406774</v>
      </c>
    </row>
    <row r="125" spans="1:23" ht="15.6" x14ac:dyDescent="0.3">
      <c r="A125" s="1" t="s">
        <v>139</v>
      </c>
      <c r="B125" s="2" t="s">
        <v>1000</v>
      </c>
      <c r="C125" s="2">
        <v>1651565.56844726</v>
      </c>
      <c r="D125" s="2">
        <v>1432586.1864000901</v>
      </c>
      <c r="E125" s="2">
        <v>1433216.3451059</v>
      </c>
      <c r="F125" s="2">
        <v>1542075.877423675</v>
      </c>
      <c r="G125" s="2">
        <v>1432901.2657529949</v>
      </c>
      <c r="H125" s="2">
        <v>1542390.9567765798</v>
      </c>
      <c r="I125" s="3">
        <f>AVERAGE(表2[[#This Row],[PC1]:[PC6]])</f>
        <v>1505789.3666510833</v>
      </c>
      <c r="J125" s="2">
        <v>190883.611295571</v>
      </c>
      <c r="K125" s="2">
        <v>164703.48221874799</v>
      </c>
      <c r="L125" s="2">
        <v>178365.46984374899</v>
      </c>
      <c r="M125" s="2">
        <v>177793.54675715949</v>
      </c>
      <c r="N125" s="2">
        <v>171534.47603124849</v>
      </c>
      <c r="O125" s="2">
        <v>184624.54056965999</v>
      </c>
      <c r="P125" s="3">
        <f>AVERAGE(表2[[#This Row],[P1]:[P6]])</f>
        <v>177984.18778602267</v>
      </c>
      <c r="Q125" s="2">
        <v>1070306.23210046</v>
      </c>
      <c r="R125" s="2">
        <v>1124438.98239715</v>
      </c>
      <c r="S125" s="2">
        <v>880688.99842819199</v>
      </c>
      <c r="T125" s="2">
        <v>1097372.607248805</v>
      </c>
      <c r="U125" s="2">
        <v>1002563.990412671</v>
      </c>
      <c r="V125" s="2">
        <v>975497.61526432598</v>
      </c>
      <c r="W125" s="3">
        <f>AVERAGE(表2[[#This Row],[C1]:[C6]])</f>
        <v>1025144.737641934</v>
      </c>
    </row>
    <row r="126" spans="1:23" ht="15.6" x14ac:dyDescent="0.3">
      <c r="A126" s="1" t="s">
        <v>140</v>
      </c>
      <c r="B126" s="2" t="s">
        <v>1001</v>
      </c>
      <c r="C126" s="2">
        <v>3899645.5825555599</v>
      </c>
      <c r="D126" s="2">
        <v>3477338.2214815798</v>
      </c>
      <c r="E126" s="2">
        <v>3317764.77595601</v>
      </c>
      <c r="F126" s="2">
        <v>3688491.9020185699</v>
      </c>
      <c r="G126" s="2">
        <v>3397551.4987187949</v>
      </c>
      <c r="H126" s="2">
        <v>3608705.179255785</v>
      </c>
      <c r="I126" s="3">
        <f>AVERAGE(表2[[#This Row],[PC1]:[PC6]])</f>
        <v>3564916.1933310498</v>
      </c>
      <c r="J126" s="2">
        <v>1138074.1762055701</v>
      </c>
      <c r="K126" s="2">
        <v>908476.12546026404</v>
      </c>
      <c r="L126" s="2">
        <v>885251.25514296803</v>
      </c>
      <c r="M126" s="2">
        <v>1023275.1508329171</v>
      </c>
      <c r="N126" s="2">
        <v>896863.69030161598</v>
      </c>
      <c r="O126" s="2">
        <v>1011662.715674269</v>
      </c>
      <c r="P126" s="3">
        <f>AVERAGE(表2[[#This Row],[P1]:[P6]])</f>
        <v>977267.1856029341</v>
      </c>
      <c r="Q126" s="2">
        <v>1820858.89002315</v>
      </c>
      <c r="R126" s="2">
        <v>1627665.7970362499</v>
      </c>
      <c r="S126" s="2">
        <v>1750460.98634191</v>
      </c>
      <c r="T126" s="2">
        <v>1724262.3435296998</v>
      </c>
      <c r="U126" s="2">
        <v>1689063.3916890798</v>
      </c>
      <c r="V126" s="2">
        <v>1785659.93818253</v>
      </c>
      <c r="W126" s="3">
        <f>AVERAGE(表2[[#This Row],[C1]:[C6]])</f>
        <v>1732995.2244671031</v>
      </c>
    </row>
    <row r="127" spans="1:23" ht="15.6" x14ac:dyDescent="0.3">
      <c r="A127" s="1" t="s">
        <v>141</v>
      </c>
      <c r="B127" s="2" t="s">
        <v>1001</v>
      </c>
      <c r="C127" s="2">
        <v>1815323.9077425399</v>
      </c>
      <c r="D127" s="2">
        <v>1388690.951625</v>
      </c>
      <c r="E127" s="2">
        <v>1506982.0672679699</v>
      </c>
      <c r="F127" s="2">
        <v>1602007.4296837701</v>
      </c>
      <c r="G127" s="2">
        <v>1447836.509446485</v>
      </c>
      <c r="H127" s="2">
        <v>1661152.9875052548</v>
      </c>
      <c r="I127" s="3">
        <f>AVERAGE(表2[[#This Row],[PC1]:[PC6]])</f>
        <v>1570332.3088785035</v>
      </c>
      <c r="J127" s="2">
        <v>350481.19832736201</v>
      </c>
      <c r="K127" s="2">
        <v>418500.51532508701</v>
      </c>
      <c r="L127" s="2">
        <v>545427.90888314997</v>
      </c>
      <c r="M127" s="2">
        <v>384490.85682622448</v>
      </c>
      <c r="N127" s="2">
        <v>481964.21210411849</v>
      </c>
      <c r="O127" s="2">
        <v>447954.55360525602</v>
      </c>
      <c r="P127" s="3">
        <f>AVERAGE(表2[[#This Row],[P1]:[P6]])</f>
        <v>438136.54084519966</v>
      </c>
      <c r="Q127" s="2">
        <v>1351395.97943807</v>
      </c>
      <c r="R127" s="2">
        <v>1722768.22617187</v>
      </c>
      <c r="S127" s="2">
        <v>1492277.50943411</v>
      </c>
      <c r="T127" s="2">
        <v>1537082.10280497</v>
      </c>
      <c r="U127" s="2">
        <v>1607522.8678029901</v>
      </c>
      <c r="V127" s="2">
        <v>1421836.7444360899</v>
      </c>
      <c r="W127" s="3">
        <f>AVERAGE(表2[[#This Row],[C1]:[C6]])</f>
        <v>1522147.2383480165</v>
      </c>
    </row>
    <row r="128" spans="1:23" ht="15.6" x14ac:dyDescent="0.3">
      <c r="A128" s="1" t="s">
        <v>142</v>
      </c>
      <c r="B128" s="2" t="s">
        <v>1000</v>
      </c>
      <c r="C128" s="2">
        <v>5920853.0546116102</v>
      </c>
      <c r="D128" s="2">
        <v>5395613.3318501404</v>
      </c>
      <c r="E128" s="2">
        <v>4877332.6578737795</v>
      </c>
      <c r="F128" s="2">
        <v>5658233.1932308748</v>
      </c>
      <c r="G128" s="2">
        <v>5136472.9948619604</v>
      </c>
      <c r="H128" s="2">
        <v>5399092.8562426949</v>
      </c>
      <c r="I128" s="3">
        <f>AVERAGE(表2[[#This Row],[PC1]:[PC6]])</f>
        <v>5397933.0147785097</v>
      </c>
      <c r="J128" s="2">
        <v>8247215.7159288302</v>
      </c>
      <c r="K128" s="2">
        <v>7350880.6257735901</v>
      </c>
      <c r="L128" s="2">
        <v>6968214.8940482801</v>
      </c>
      <c r="M128" s="2">
        <v>7799048.1708512101</v>
      </c>
      <c r="N128" s="2">
        <v>7159547.7599109355</v>
      </c>
      <c r="O128" s="2">
        <v>7607715.3049885556</v>
      </c>
      <c r="P128" s="3">
        <f>AVERAGE(表2[[#This Row],[P1]:[P6]])</f>
        <v>7522103.7452502334</v>
      </c>
      <c r="Q128" s="2">
        <v>446223.25090658001</v>
      </c>
      <c r="R128" s="2">
        <v>474385.35875708697</v>
      </c>
      <c r="S128" s="2">
        <v>440323.70488488697</v>
      </c>
      <c r="T128" s="2">
        <v>460304.30483183346</v>
      </c>
      <c r="U128" s="2">
        <v>457354.531820987</v>
      </c>
      <c r="V128" s="2">
        <v>443273.47789573349</v>
      </c>
      <c r="W128" s="3">
        <f>AVERAGE(表2[[#This Row],[C1]:[C6]])</f>
        <v>453644.10484951799</v>
      </c>
    </row>
    <row r="129" spans="1:23" ht="15.6" x14ac:dyDescent="0.3">
      <c r="A129" s="1" t="s">
        <v>143</v>
      </c>
      <c r="B129" s="2" t="s">
        <v>1000</v>
      </c>
      <c r="C129" s="2">
        <v>858668.11241657403</v>
      </c>
      <c r="D129" s="2">
        <v>768113.45127343806</v>
      </c>
      <c r="E129" s="2">
        <v>743859.20950446499</v>
      </c>
      <c r="F129" s="2">
        <v>813390.78184500604</v>
      </c>
      <c r="G129" s="2">
        <v>755986.33038895158</v>
      </c>
      <c r="H129" s="2">
        <v>801263.66096051945</v>
      </c>
      <c r="I129" s="3">
        <f>AVERAGE(表2[[#This Row],[PC1]:[PC6]])</f>
        <v>790213.59106482565</v>
      </c>
      <c r="J129" s="2">
        <v>36759.396071774601</v>
      </c>
      <c r="K129" s="2">
        <v>40174.2890661614</v>
      </c>
      <c r="L129" s="2">
        <v>33751.8757402622</v>
      </c>
      <c r="M129" s="2">
        <v>38466.842568968001</v>
      </c>
      <c r="N129" s="2">
        <v>36963.082403211796</v>
      </c>
      <c r="O129" s="2">
        <v>35255.635906018404</v>
      </c>
      <c r="P129" s="3">
        <f>AVERAGE(表2[[#This Row],[P1]:[P6]])</f>
        <v>36895.186959399398</v>
      </c>
      <c r="Q129" s="2">
        <v>435871.60281542799</v>
      </c>
      <c r="R129" s="2">
        <v>518586.64370247402</v>
      </c>
      <c r="S129" s="2">
        <v>414028.84779158997</v>
      </c>
      <c r="T129" s="2">
        <v>477229.123258951</v>
      </c>
      <c r="U129" s="2">
        <v>466307.74574703199</v>
      </c>
      <c r="V129" s="2">
        <v>424950.22530350898</v>
      </c>
      <c r="W129" s="3">
        <f>AVERAGE(表2[[#This Row],[C1]:[C6]])</f>
        <v>456162.36476983066</v>
      </c>
    </row>
    <row r="130" spans="1:23" ht="15.6" x14ac:dyDescent="0.3">
      <c r="A130" s="1" t="s">
        <v>144</v>
      </c>
      <c r="B130" s="2" t="s">
        <v>1001</v>
      </c>
      <c r="C130" s="2">
        <v>1720971846.9529099</v>
      </c>
      <c r="D130" s="2">
        <v>1710970615.2488599</v>
      </c>
      <c r="E130" s="2">
        <v>1469787066.5422201</v>
      </c>
      <c r="F130" s="2">
        <v>1715971231.1008849</v>
      </c>
      <c r="G130" s="2">
        <v>1590378840.89554</v>
      </c>
      <c r="H130" s="2">
        <v>1595379456.747565</v>
      </c>
      <c r="I130" s="3">
        <f>AVERAGE(表2[[#This Row],[PC1]:[PC6]])</f>
        <v>1633909842.9146633</v>
      </c>
      <c r="J130" s="2">
        <v>58834209.8218126</v>
      </c>
      <c r="K130" s="2">
        <v>56453163.093480602</v>
      </c>
      <c r="L130" s="2">
        <v>46310498.864162497</v>
      </c>
      <c r="M130" s="2">
        <v>57643686.457646601</v>
      </c>
      <c r="N130" s="2">
        <v>51381830.978821546</v>
      </c>
      <c r="O130" s="2">
        <v>52572354.342987552</v>
      </c>
      <c r="P130" s="3">
        <f>AVERAGE(表2[[#This Row],[P1]:[P6]])</f>
        <v>53865957.259818561</v>
      </c>
      <c r="Q130" s="2">
        <v>1404661037.7161601</v>
      </c>
      <c r="R130" s="2">
        <v>1461966315.6371</v>
      </c>
      <c r="S130" s="2">
        <v>1252313216.32458</v>
      </c>
      <c r="T130" s="2">
        <v>1433313676.67663</v>
      </c>
      <c r="U130" s="2">
        <v>1357139765.98084</v>
      </c>
      <c r="V130" s="2">
        <v>1328487127.02037</v>
      </c>
      <c r="W130" s="3">
        <f>AVERAGE(表2[[#This Row],[C1]:[C6]])</f>
        <v>1372980189.8926134</v>
      </c>
    </row>
    <row r="131" spans="1:23" ht="15.6" x14ac:dyDescent="0.3">
      <c r="A131" s="1" t="s">
        <v>145</v>
      </c>
      <c r="B131" s="2" t="s">
        <v>1001</v>
      </c>
      <c r="C131" s="2">
        <v>1091884.8755898499</v>
      </c>
      <c r="D131" s="2">
        <v>948852.30203515303</v>
      </c>
      <c r="E131" s="2">
        <v>949896.974400001</v>
      </c>
      <c r="F131" s="2">
        <v>1020368.5888125014</v>
      </c>
      <c r="G131" s="2">
        <v>949374.63821757701</v>
      </c>
      <c r="H131" s="2">
        <v>1020890.9249949255</v>
      </c>
      <c r="I131" s="3">
        <f>AVERAGE(表2[[#This Row],[PC1]:[PC6]])</f>
        <v>996878.05067500134</v>
      </c>
      <c r="J131" s="2">
        <v>1141498.4489247999</v>
      </c>
      <c r="K131" s="2">
        <v>1041368.7048615</v>
      </c>
      <c r="L131" s="2">
        <v>995953.18337251304</v>
      </c>
      <c r="M131" s="2">
        <v>1091433.5768931499</v>
      </c>
      <c r="N131" s="2">
        <v>1018660.9441170065</v>
      </c>
      <c r="O131" s="2">
        <v>1068725.8161486564</v>
      </c>
      <c r="P131" s="3">
        <f>AVERAGE(表2[[#This Row],[P1]:[P6]])</f>
        <v>1059606.7790529376</v>
      </c>
      <c r="Q131" s="2">
        <v>5586.6437024739998</v>
      </c>
      <c r="R131" s="2">
        <v>4684.2327594492199</v>
      </c>
      <c r="S131" s="2">
        <v>9358.5387341827209</v>
      </c>
      <c r="T131" s="2">
        <v>2342.1163797246099</v>
      </c>
      <c r="U131" s="2">
        <v>7021.3857468159704</v>
      </c>
      <c r="V131" s="2">
        <v>4679.2693670913604</v>
      </c>
      <c r="W131" s="3">
        <f>AVERAGE(表2[[#This Row],[C1]:[C6]])</f>
        <v>5612.0311149563131</v>
      </c>
    </row>
    <row r="132" spans="1:23" ht="15.6" x14ac:dyDescent="0.3">
      <c r="A132" s="1" t="s">
        <v>146</v>
      </c>
      <c r="B132" s="2" t="s">
        <v>1001</v>
      </c>
      <c r="C132" s="2">
        <v>70917885.003627002</v>
      </c>
      <c r="D132" s="2">
        <v>56144834.139012396</v>
      </c>
      <c r="E132" s="2">
        <v>54219122.662504099</v>
      </c>
      <c r="F132" s="2">
        <v>63531359.571319699</v>
      </c>
      <c r="G132" s="2">
        <v>55181978.400758252</v>
      </c>
      <c r="H132" s="2">
        <v>62568503.833065554</v>
      </c>
      <c r="I132" s="3">
        <f>AVERAGE(表2[[#This Row],[PC1]:[PC6]])</f>
        <v>60427280.601714499</v>
      </c>
      <c r="J132" s="2">
        <v>8950233.7967857309</v>
      </c>
      <c r="K132" s="2">
        <v>8693479.13679046</v>
      </c>
      <c r="L132" s="2">
        <v>8233564.1252608905</v>
      </c>
      <c r="M132" s="2">
        <v>8821856.4667880945</v>
      </c>
      <c r="N132" s="2">
        <v>8463521.6310256757</v>
      </c>
      <c r="O132" s="2">
        <v>8591898.9610233102</v>
      </c>
      <c r="P132" s="3">
        <f>AVERAGE(表2[[#This Row],[P1]:[P6]])</f>
        <v>8625759.0196123589</v>
      </c>
      <c r="Q132" s="2">
        <v>41955777.764843799</v>
      </c>
      <c r="R132" s="2">
        <v>43466525.409717798</v>
      </c>
      <c r="S132" s="2">
        <v>38381760.674673297</v>
      </c>
      <c r="T132" s="2">
        <v>42711151.587280795</v>
      </c>
      <c r="U132" s="2">
        <v>40924143.042195544</v>
      </c>
      <c r="V132" s="2">
        <v>40168769.219758548</v>
      </c>
      <c r="W132" s="3">
        <f>AVERAGE(表2[[#This Row],[C1]:[C6]])</f>
        <v>41268021.283078298</v>
      </c>
    </row>
    <row r="133" spans="1:23" ht="15.6" x14ac:dyDescent="0.3">
      <c r="A133" s="1" t="s">
        <v>147</v>
      </c>
      <c r="B133" s="2" t="s">
        <v>1001</v>
      </c>
      <c r="C133" s="2">
        <v>2679796.5733630201</v>
      </c>
      <c r="D133" s="2">
        <v>2413049.6513837902</v>
      </c>
      <c r="E133" s="2">
        <v>2398526.8182343799</v>
      </c>
      <c r="F133" s="2">
        <v>2546423.1123734051</v>
      </c>
      <c r="G133" s="2">
        <v>2405788.2348090848</v>
      </c>
      <c r="H133" s="2">
        <v>2539161.6957986997</v>
      </c>
      <c r="I133" s="3">
        <f>AVERAGE(表2[[#This Row],[PC1]:[PC6]])</f>
        <v>2497124.3476603967</v>
      </c>
      <c r="J133" s="2">
        <v>39007.031963348403</v>
      </c>
      <c r="K133" s="2">
        <v>54893.3007691034</v>
      </c>
      <c r="L133" s="2">
        <v>43243.138978140698</v>
      </c>
      <c r="M133" s="2">
        <v>46950.166366225902</v>
      </c>
      <c r="N133" s="2">
        <v>49068.219873622045</v>
      </c>
      <c r="O133" s="2">
        <v>41125.085470744554</v>
      </c>
      <c r="P133" s="3">
        <f>AVERAGE(表2[[#This Row],[P1]:[P6]])</f>
        <v>45714.4905701975</v>
      </c>
      <c r="Q133" s="2">
        <v>2177572.3812562898</v>
      </c>
      <c r="R133" s="2">
        <v>2250386.2389192302</v>
      </c>
      <c r="S133" s="2">
        <v>1859662.1543866601</v>
      </c>
      <c r="T133" s="2">
        <v>2213979.31008776</v>
      </c>
      <c r="U133" s="2">
        <v>2055024.1966529451</v>
      </c>
      <c r="V133" s="2">
        <v>2018617.2678214749</v>
      </c>
      <c r="W133" s="3">
        <f>AVERAGE(表2[[#This Row],[C1]:[C6]])</f>
        <v>2095873.5915207267</v>
      </c>
    </row>
    <row r="134" spans="1:23" ht="15.6" x14ac:dyDescent="0.3">
      <c r="A134" s="1" t="s">
        <v>148</v>
      </c>
      <c r="B134" s="2" t="s">
        <v>1001</v>
      </c>
      <c r="C134" s="2">
        <v>609245.93951484503</v>
      </c>
      <c r="D134" s="2">
        <v>520113.64013709698</v>
      </c>
      <c r="E134" s="2">
        <v>357114.88274579402</v>
      </c>
      <c r="F134" s="2">
        <v>564679.78982597101</v>
      </c>
      <c r="G134" s="2">
        <v>438614.2614414455</v>
      </c>
      <c r="H134" s="2">
        <v>483180.41113031952</v>
      </c>
      <c r="I134" s="3">
        <f>AVERAGE(表2[[#This Row],[PC1]:[PC6]])</f>
        <v>495491.48746591201</v>
      </c>
      <c r="J134" s="2">
        <v>944950.53492483695</v>
      </c>
      <c r="K134" s="2">
        <v>900116.62658282602</v>
      </c>
      <c r="L134" s="2">
        <v>940691.75118591206</v>
      </c>
      <c r="M134" s="2">
        <v>922533.58075383143</v>
      </c>
      <c r="N134" s="2">
        <v>920404.1888843691</v>
      </c>
      <c r="O134" s="2">
        <v>942821.1430553745</v>
      </c>
      <c r="P134" s="3">
        <f>AVERAGE(表2[[#This Row],[P1]:[P6]])</f>
        <v>928586.30423119164</v>
      </c>
      <c r="Q134" s="2">
        <v>232085.88763346299</v>
      </c>
      <c r="R134" s="2">
        <v>207843.65003437601</v>
      </c>
      <c r="S134" s="2">
        <v>194822.80966848999</v>
      </c>
      <c r="T134" s="2">
        <v>219964.76883391949</v>
      </c>
      <c r="U134" s="2">
        <v>201333.22985143302</v>
      </c>
      <c r="V134" s="2">
        <v>213454.34865097649</v>
      </c>
      <c r="W134" s="3">
        <f>AVERAGE(表2[[#This Row],[C1]:[C6]])</f>
        <v>211584.11577877635</v>
      </c>
    </row>
    <row r="135" spans="1:23" ht="15.6" x14ac:dyDescent="0.3">
      <c r="A135" s="1" t="s">
        <v>149</v>
      </c>
      <c r="B135" s="2" t="s">
        <v>1001</v>
      </c>
      <c r="C135" s="2">
        <v>845709048.10595798</v>
      </c>
      <c r="D135" s="2">
        <v>792003168.84272504</v>
      </c>
      <c r="E135" s="2">
        <v>746272559.55359602</v>
      </c>
      <c r="F135" s="2">
        <v>818856108.47434151</v>
      </c>
      <c r="G135" s="2">
        <v>769137864.19816053</v>
      </c>
      <c r="H135" s="2">
        <v>795990803.829777</v>
      </c>
      <c r="I135" s="3">
        <f>AVERAGE(表2[[#This Row],[PC1]:[PC6]])</f>
        <v>794661592.16742647</v>
      </c>
      <c r="J135" s="2">
        <v>104910721.36347</v>
      </c>
      <c r="K135" s="2">
        <v>97055337.537274897</v>
      </c>
      <c r="L135" s="2">
        <v>95042667.135477707</v>
      </c>
      <c r="M135" s="2">
        <v>100983029.45037246</v>
      </c>
      <c r="N135" s="2">
        <v>96049002.336376309</v>
      </c>
      <c r="O135" s="2">
        <v>99976694.249473855</v>
      </c>
      <c r="P135" s="3">
        <f>AVERAGE(表2[[#This Row],[P1]:[P6]])</f>
        <v>99002908.678740874</v>
      </c>
      <c r="Q135" s="2">
        <v>669469890.006001</v>
      </c>
      <c r="R135" s="2">
        <v>682355666.91822505</v>
      </c>
      <c r="S135" s="2">
        <v>641147649.41621995</v>
      </c>
      <c r="T135" s="2">
        <v>675912778.46211302</v>
      </c>
      <c r="U135" s="2">
        <v>661751658.1672225</v>
      </c>
      <c r="V135" s="2">
        <v>655308769.71111047</v>
      </c>
      <c r="W135" s="3">
        <f>AVERAGE(表2[[#This Row],[C1]:[C6]])</f>
        <v>664324402.113482</v>
      </c>
    </row>
    <row r="136" spans="1:23" ht="15.6" x14ac:dyDescent="0.3">
      <c r="A136" s="1" t="s">
        <v>150</v>
      </c>
      <c r="B136" s="2" t="s">
        <v>1001</v>
      </c>
      <c r="C136" s="2">
        <v>2408706.6915191999</v>
      </c>
      <c r="D136" s="2">
        <v>1833284.38512499</v>
      </c>
      <c r="E136" s="2">
        <v>2065693.5571466701</v>
      </c>
      <c r="F136" s="2">
        <v>2120995.5383220948</v>
      </c>
      <c r="G136" s="2">
        <v>1949488.97113583</v>
      </c>
      <c r="H136" s="2">
        <v>2237200.1243329351</v>
      </c>
      <c r="I136" s="3">
        <f>AVERAGE(表2[[#This Row],[PC1]:[PC6]])</f>
        <v>2102561.5445969533</v>
      </c>
      <c r="J136" s="2">
        <v>24338.9849034244</v>
      </c>
      <c r="K136" s="2">
        <v>59285.975320657803</v>
      </c>
      <c r="L136" s="2">
        <v>25719.6935245446</v>
      </c>
      <c r="M136" s="2">
        <v>41812.480112041099</v>
      </c>
      <c r="N136" s="2">
        <v>42502.834422601198</v>
      </c>
      <c r="O136" s="2">
        <v>25029.339213984502</v>
      </c>
      <c r="P136" s="3">
        <f>AVERAGE(表2[[#This Row],[P1]:[P6]])</f>
        <v>36448.217916208931</v>
      </c>
      <c r="Q136" s="2">
        <v>654386.83448843297</v>
      </c>
      <c r="R136" s="2">
        <v>16872163.862826701</v>
      </c>
      <c r="S136" s="2">
        <v>17356755.7512975</v>
      </c>
      <c r="T136" s="2">
        <v>8763275.3486575671</v>
      </c>
      <c r="U136" s="2">
        <v>17114459.807062101</v>
      </c>
      <c r="V136" s="2">
        <v>9005571.2928929664</v>
      </c>
      <c r="W136" s="3">
        <f>AVERAGE(表2[[#This Row],[C1]:[C6]])</f>
        <v>11627768.816204211</v>
      </c>
    </row>
    <row r="137" spans="1:23" ht="15.6" x14ac:dyDescent="0.3">
      <c r="A137" s="1" t="s">
        <v>151</v>
      </c>
      <c r="B137" s="2" t="s">
        <v>1000</v>
      </c>
      <c r="C137" s="2">
        <v>854406.57534819795</v>
      </c>
      <c r="D137" s="2">
        <v>806472.92727272899</v>
      </c>
      <c r="E137" s="2">
        <v>737551.23073241697</v>
      </c>
      <c r="F137" s="2">
        <v>830439.75131046353</v>
      </c>
      <c r="G137" s="2">
        <v>772012.07900257292</v>
      </c>
      <c r="H137" s="2">
        <v>795978.90304030746</v>
      </c>
      <c r="I137" s="3">
        <f>AVERAGE(表2[[#This Row],[PC1]:[PC6]])</f>
        <v>799476.9111177813</v>
      </c>
      <c r="J137" s="2">
        <v>1348361.50955256</v>
      </c>
      <c r="K137" s="2">
        <v>1188646.3218612301</v>
      </c>
      <c r="L137" s="2">
        <v>1114332.35321131</v>
      </c>
      <c r="M137" s="2">
        <v>1268503.9157068951</v>
      </c>
      <c r="N137" s="2">
        <v>1151489.33753627</v>
      </c>
      <c r="O137" s="2">
        <v>1231346.931381935</v>
      </c>
      <c r="P137" s="3">
        <f>AVERAGE(表2[[#This Row],[P1]:[P6]])</f>
        <v>1217113.3948750335</v>
      </c>
      <c r="Q137" s="2">
        <v>165558.930400782</v>
      </c>
      <c r="R137" s="2">
        <v>203061.45452522801</v>
      </c>
      <c r="S137" s="2">
        <v>167909.41027678599</v>
      </c>
      <c r="T137" s="2">
        <v>184310.19246300502</v>
      </c>
      <c r="U137" s="2">
        <v>185485.43240100698</v>
      </c>
      <c r="V137" s="2">
        <v>166734.170338784</v>
      </c>
      <c r="W137" s="3">
        <f>AVERAGE(表2[[#This Row],[C1]:[C6]])</f>
        <v>178843.2650675987</v>
      </c>
    </row>
    <row r="138" spans="1:23" ht="15.6" x14ac:dyDescent="0.3">
      <c r="A138" s="1" t="s">
        <v>152</v>
      </c>
      <c r="B138" s="2" t="s">
        <v>1000</v>
      </c>
      <c r="C138" s="2">
        <v>88110479.627345294</v>
      </c>
      <c r="D138" s="2">
        <v>85955908.324169293</v>
      </c>
      <c r="E138" s="2">
        <v>69737394.004791304</v>
      </c>
      <c r="F138" s="2">
        <v>87033193.975757301</v>
      </c>
      <c r="G138" s="2">
        <v>77846651.164480299</v>
      </c>
      <c r="H138" s="2">
        <v>78923936.816068292</v>
      </c>
      <c r="I138" s="3">
        <f>AVERAGE(表2[[#This Row],[PC1]:[PC6]])</f>
        <v>81267927.318768635</v>
      </c>
      <c r="J138" s="2">
        <v>10349378.711322401</v>
      </c>
      <c r="K138" s="2">
        <v>10593324.988605199</v>
      </c>
      <c r="L138" s="2">
        <v>9277484.0679328796</v>
      </c>
      <c r="M138" s="2">
        <v>10471351.849963799</v>
      </c>
      <c r="N138" s="2">
        <v>9935404.5282690395</v>
      </c>
      <c r="O138" s="2">
        <v>9813431.3896276392</v>
      </c>
      <c r="P138" s="3">
        <f>AVERAGE(表2[[#This Row],[P1]:[P6]])</f>
        <v>10073395.922620161</v>
      </c>
      <c r="Q138" s="2">
        <v>18377200.300707899</v>
      </c>
      <c r="R138" s="2">
        <v>88408197.419525295</v>
      </c>
      <c r="S138" s="2">
        <v>17571072.197404899</v>
      </c>
      <c r="T138" s="2">
        <v>53392698.860116601</v>
      </c>
      <c r="U138" s="2">
        <v>52989634.808465093</v>
      </c>
      <c r="V138" s="2">
        <v>17974136.249056399</v>
      </c>
      <c r="W138" s="3">
        <f>AVERAGE(表2[[#This Row],[C1]:[C6]])</f>
        <v>41452156.639212698</v>
      </c>
    </row>
    <row r="139" spans="1:23" ht="15.6" x14ac:dyDescent="0.3">
      <c r="A139" s="1" t="s">
        <v>153</v>
      </c>
      <c r="B139" s="2" t="s">
        <v>1001</v>
      </c>
      <c r="C139" s="2">
        <v>1249251.5221875</v>
      </c>
      <c r="D139" s="2">
        <v>1197156.0147083299</v>
      </c>
      <c r="E139" s="2">
        <v>905380.53582031501</v>
      </c>
      <c r="F139" s="2">
        <v>1223203.7684479151</v>
      </c>
      <c r="G139" s="2">
        <v>1051268.2752643225</v>
      </c>
      <c r="H139" s="2">
        <v>1077316.0290039075</v>
      </c>
      <c r="I139" s="3">
        <f>AVERAGE(表2[[#This Row],[PC1]:[PC6]])</f>
        <v>1117262.6909053817</v>
      </c>
      <c r="J139" s="2">
        <v>611703.38573222701</v>
      </c>
      <c r="K139" s="2">
        <v>653567.89814252302</v>
      </c>
      <c r="L139" s="2">
        <v>694359.97064781201</v>
      </c>
      <c r="M139" s="2">
        <v>632635.64193737507</v>
      </c>
      <c r="N139" s="2">
        <v>673963.93439516751</v>
      </c>
      <c r="O139" s="2">
        <v>653031.67819001945</v>
      </c>
      <c r="P139" s="3">
        <f>AVERAGE(表2[[#This Row],[P1]:[P6]])</f>
        <v>653210.4181741873</v>
      </c>
      <c r="Q139" s="2">
        <v>961000.40759134502</v>
      </c>
      <c r="R139" s="2">
        <v>978103.79270997003</v>
      </c>
      <c r="S139" s="2">
        <v>1071322.6016249999</v>
      </c>
      <c r="T139" s="2">
        <v>969552.10015065758</v>
      </c>
      <c r="U139" s="2">
        <v>1024713.197167485</v>
      </c>
      <c r="V139" s="2">
        <v>1016161.5046081725</v>
      </c>
      <c r="W139" s="3">
        <f>AVERAGE(表2[[#This Row],[C1]:[C6]])</f>
        <v>1003475.600642105</v>
      </c>
    </row>
    <row r="140" spans="1:23" ht="15.6" x14ac:dyDescent="0.3">
      <c r="A140" s="1" t="s">
        <v>154</v>
      </c>
      <c r="B140" s="2" t="s">
        <v>1000</v>
      </c>
      <c r="C140" s="2">
        <v>847219949.83976996</v>
      </c>
      <c r="D140" s="2">
        <v>764985782.30952895</v>
      </c>
      <c r="E140" s="2">
        <v>739492778.61609697</v>
      </c>
      <c r="F140" s="2">
        <v>806102866.07464945</v>
      </c>
      <c r="G140" s="2">
        <v>752239280.4628129</v>
      </c>
      <c r="H140" s="2">
        <v>793356364.22793341</v>
      </c>
      <c r="I140" s="3">
        <f>AVERAGE(表2[[#This Row],[PC1]:[PC6]])</f>
        <v>783899503.58846533</v>
      </c>
      <c r="J140" s="2">
        <v>56909474.955144502</v>
      </c>
      <c r="K140" s="2">
        <v>39238060.843946598</v>
      </c>
      <c r="L140" s="2">
        <v>38042145.122604601</v>
      </c>
      <c r="M140" s="2">
        <v>48073767.89954555</v>
      </c>
      <c r="N140" s="2">
        <v>38640102.9832756</v>
      </c>
      <c r="O140" s="2">
        <v>47475810.038874552</v>
      </c>
      <c r="P140" s="3">
        <f>AVERAGE(表2[[#This Row],[P1]:[P6]])</f>
        <v>44729893.640565239</v>
      </c>
      <c r="Q140" s="2">
        <v>501199292.27959102</v>
      </c>
      <c r="R140" s="2">
        <v>585027426.43644798</v>
      </c>
      <c r="S140" s="2">
        <v>457539215.06913501</v>
      </c>
      <c r="T140" s="2">
        <v>543113359.35801947</v>
      </c>
      <c r="U140" s="2">
        <v>521283320.75279152</v>
      </c>
      <c r="V140" s="2">
        <v>479369253.67436302</v>
      </c>
      <c r="W140" s="3">
        <f>AVERAGE(表2[[#This Row],[C1]:[C6]])</f>
        <v>514588644.59505796</v>
      </c>
    </row>
    <row r="141" spans="1:23" ht="15.6" x14ac:dyDescent="0.3">
      <c r="A141" s="1" t="s">
        <v>155</v>
      </c>
      <c r="B141" s="2" t="s">
        <v>1000</v>
      </c>
      <c r="C141" s="2">
        <v>2282513.8097222201</v>
      </c>
      <c r="D141" s="2">
        <v>2614282.0766349998</v>
      </c>
      <c r="E141" s="2">
        <v>1896231.2657914101</v>
      </c>
      <c r="F141" s="2">
        <v>2448397.9431786099</v>
      </c>
      <c r="G141" s="2">
        <v>2255256.671213205</v>
      </c>
      <c r="H141" s="2">
        <v>2089372.5377568151</v>
      </c>
      <c r="I141" s="3">
        <f>AVERAGE(表2[[#This Row],[PC1]:[PC6]])</f>
        <v>2264342.3840495436</v>
      </c>
      <c r="J141" s="2">
        <v>2185461.1769498298</v>
      </c>
      <c r="K141" s="2">
        <v>1843444.3766809399</v>
      </c>
      <c r="L141" s="2">
        <v>1430061.41116641</v>
      </c>
      <c r="M141" s="2">
        <v>2014452.7768153849</v>
      </c>
      <c r="N141" s="2">
        <v>1636752.8939236749</v>
      </c>
      <c r="O141" s="2">
        <v>1807761.2940581199</v>
      </c>
      <c r="P141" s="3">
        <f>AVERAGE(表2[[#This Row],[P1]:[P6]])</f>
        <v>1819655.6549323935</v>
      </c>
      <c r="Q141" s="2">
        <v>2174197.6649515601</v>
      </c>
      <c r="R141" s="2">
        <v>2276701.85332062</v>
      </c>
      <c r="S141" s="2">
        <v>2063522.49365057</v>
      </c>
      <c r="T141" s="2">
        <v>2225449.7591360901</v>
      </c>
      <c r="U141" s="2">
        <v>2170112.1734855948</v>
      </c>
      <c r="V141" s="2">
        <v>2118860.0793010648</v>
      </c>
      <c r="W141" s="3">
        <f>AVERAGE(表2[[#This Row],[C1]:[C6]])</f>
        <v>2171474.0039742501</v>
      </c>
    </row>
    <row r="142" spans="1:23" ht="15.6" x14ac:dyDescent="0.3">
      <c r="A142" s="1" t="s">
        <v>156</v>
      </c>
      <c r="B142" s="2" t="s">
        <v>1000</v>
      </c>
      <c r="C142" s="2">
        <v>10940790.8831666</v>
      </c>
      <c r="D142" s="2">
        <v>9636665.8717116807</v>
      </c>
      <c r="E142" s="2">
        <v>8491788.6753621306</v>
      </c>
      <c r="F142" s="2">
        <v>10288728.377439141</v>
      </c>
      <c r="G142" s="2">
        <v>9064227.2735369056</v>
      </c>
      <c r="H142" s="2">
        <v>9716289.7792643644</v>
      </c>
      <c r="I142" s="3">
        <f>AVERAGE(表2[[#This Row],[PC1]:[PC6]])</f>
        <v>9689748.476746805</v>
      </c>
      <c r="J142" s="2">
        <v>14483608.0683931</v>
      </c>
      <c r="K142" s="2">
        <v>13777823.8533457</v>
      </c>
      <c r="L142" s="2">
        <v>13472125.7218714</v>
      </c>
      <c r="M142" s="2">
        <v>14130715.9608694</v>
      </c>
      <c r="N142" s="2">
        <v>13624974.787608549</v>
      </c>
      <c r="O142" s="2">
        <v>13977866.895132251</v>
      </c>
      <c r="P142" s="3">
        <f>AVERAGE(表2[[#This Row],[P1]:[P6]])</f>
        <v>13911185.881203398</v>
      </c>
      <c r="Q142" s="2">
        <v>297928.07136727701</v>
      </c>
      <c r="R142" s="2">
        <v>311659.096957353</v>
      </c>
      <c r="S142" s="2">
        <v>290966.88268573699</v>
      </c>
      <c r="T142" s="2">
        <v>304793.584162315</v>
      </c>
      <c r="U142" s="2">
        <v>301312.98982154496</v>
      </c>
      <c r="V142" s="2">
        <v>294447.47702650703</v>
      </c>
      <c r="W142" s="3">
        <f>AVERAGE(表2[[#This Row],[C1]:[C6]])</f>
        <v>300184.68367012229</v>
      </c>
    </row>
    <row r="143" spans="1:23" ht="15.6" x14ac:dyDescent="0.3">
      <c r="A143" s="1" t="s">
        <v>157</v>
      </c>
      <c r="B143" s="2" t="s">
        <v>1000</v>
      </c>
      <c r="C143" s="2">
        <v>10940790.8831666</v>
      </c>
      <c r="D143" s="2">
        <v>9636665.8717116807</v>
      </c>
      <c r="E143" s="2">
        <v>8491788.6753621306</v>
      </c>
      <c r="F143" s="2">
        <v>10288728.377439141</v>
      </c>
      <c r="G143" s="2">
        <v>9064227.2735369056</v>
      </c>
      <c r="H143" s="2">
        <v>9716289.7792643644</v>
      </c>
      <c r="I143" s="3">
        <f>AVERAGE(表2[[#This Row],[PC1]:[PC6]])</f>
        <v>9689748.476746805</v>
      </c>
      <c r="J143" s="2">
        <v>14483608.0683931</v>
      </c>
      <c r="K143" s="2">
        <v>13777823.8533457</v>
      </c>
      <c r="L143" s="2">
        <v>13472125.7218714</v>
      </c>
      <c r="M143" s="2">
        <v>14130715.9608694</v>
      </c>
      <c r="N143" s="2">
        <v>13624974.787608549</v>
      </c>
      <c r="O143" s="2">
        <v>13977866.895132251</v>
      </c>
      <c r="P143" s="3">
        <f>AVERAGE(表2[[#This Row],[P1]:[P6]])</f>
        <v>13911185.881203398</v>
      </c>
      <c r="Q143" s="2">
        <v>297928.07136727701</v>
      </c>
      <c r="R143" s="2">
        <v>311659.096957353</v>
      </c>
      <c r="S143" s="2">
        <v>290966.88268573699</v>
      </c>
      <c r="T143" s="2">
        <v>304793.584162315</v>
      </c>
      <c r="U143" s="2">
        <v>301312.98982154496</v>
      </c>
      <c r="V143" s="2">
        <v>294447.47702650703</v>
      </c>
      <c r="W143" s="3">
        <f>AVERAGE(表2[[#This Row],[C1]:[C6]])</f>
        <v>300184.68367012229</v>
      </c>
    </row>
    <row r="144" spans="1:23" ht="15.6" x14ac:dyDescent="0.3">
      <c r="A144" s="1" t="s">
        <v>158</v>
      </c>
      <c r="B144" s="2" t="s">
        <v>1000</v>
      </c>
      <c r="C144" s="2">
        <v>694633.014902603</v>
      </c>
      <c r="D144" s="2">
        <v>615683.38739514397</v>
      </c>
      <c r="E144" s="2">
        <v>750531.12373794604</v>
      </c>
      <c r="F144" s="2">
        <v>655158.20114887343</v>
      </c>
      <c r="G144" s="2">
        <v>683107.25556654506</v>
      </c>
      <c r="H144" s="2">
        <v>722582.06932027452</v>
      </c>
      <c r="I144" s="3">
        <f>AVERAGE(表2[[#This Row],[PC1]:[PC6]])</f>
        <v>686949.17534523096</v>
      </c>
      <c r="J144" s="2">
        <v>1383330.4971062499</v>
      </c>
      <c r="K144" s="2">
        <v>1440144.15632871</v>
      </c>
      <c r="L144" s="2">
        <v>1381753.78768571</v>
      </c>
      <c r="M144" s="2">
        <v>1411737.3267174801</v>
      </c>
      <c r="N144" s="2">
        <v>1410948.9720072099</v>
      </c>
      <c r="O144" s="2">
        <v>1382542.14239598</v>
      </c>
      <c r="P144" s="3">
        <f>AVERAGE(表2[[#This Row],[P1]:[P6]])</f>
        <v>1401742.81370689</v>
      </c>
      <c r="Q144" s="2">
        <v>643338.13909980701</v>
      </c>
      <c r="R144" s="2">
        <v>690117.868959188</v>
      </c>
      <c r="S144" s="2">
        <v>715999.20326030301</v>
      </c>
      <c r="T144" s="2">
        <v>666728.0040294975</v>
      </c>
      <c r="U144" s="2">
        <v>703058.5361097455</v>
      </c>
      <c r="V144" s="2">
        <v>679668.67118005501</v>
      </c>
      <c r="W144" s="3">
        <f>AVERAGE(表2[[#This Row],[C1]:[C6]])</f>
        <v>683151.73710643267</v>
      </c>
    </row>
    <row r="145" spans="1:23" ht="15.6" x14ac:dyDescent="0.3">
      <c r="A145" s="1" t="s">
        <v>159</v>
      </c>
      <c r="B145" s="2" t="s">
        <v>1000</v>
      </c>
      <c r="C145" s="2">
        <v>4412427.39813333</v>
      </c>
      <c r="D145" s="2">
        <v>6605392.5600631498</v>
      </c>
      <c r="E145" s="2">
        <v>4225189.1096468698</v>
      </c>
      <c r="F145" s="2">
        <v>5508909.9790982399</v>
      </c>
      <c r="G145" s="2">
        <v>5415290.8348550098</v>
      </c>
      <c r="H145" s="2">
        <v>4318808.2538900999</v>
      </c>
      <c r="I145" s="3">
        <f>AVERAGE(表2[[#This Row],[PC1]:[PC6]])</f>
        <v>5081003.0226144502</v>
      </c>
      <c r="J145" s="2">
        <v>7272670.3387937499</v>
      </c>
      <c r="K145" s="2">
        <v>5825179.4345156197</v>
      </c>
      <c r="L145" s="2">
        <v>6289356.3790291697</v>
      </c>
      <c r="M145" s="2">
        <v>6548924.8866546843</v>
      </c>
      <c r="N145" s="2">
        <v>6057267.9067723947</v>
      </c>
      <c r="O145" s="2">
        <v>6781013.3589114603</v>
      </c>
      <c r="P145" s="3">
        <f>AVERAGE(表2[[#This Row],[P1]:[P6]])</f>
        <v>6462402.0507795131</v>
      </c>
      <c r="Q145" s="2">
        <v>3353506.7389078098</v>
      </c>
      <c r="R145" s="2">
        <v>3824300.9475986101</v>
      </c>
      <c r="S145" s="2">
        <v>3398046.4706888502</v>
      </c>
      <c r="T145" s="2">
        <v>3588903.8432532102</v>
      </c>
      <c r="U145" s="2">
        <v>3611173.7091437299</v>
      </c>
      <c r="V145" s="2">
        <v>3375776.60479833</v>
      </c>
      <c r="W145" s="3">
        <f>AVERAGE(表2[[#This Row],[C1]:[C6]])</f>
        <v>3525284.7190650902</v>
      </c>
    </row>
    <row r="146" spans="1:23" ht="15.6" x14ac:dyDescent="0.3">
      <c r="A146" s="1" t="s">
        <v>160</v>
      </c>
      <c r="B146" s="2" t="s">
        <v>1000</v>
      </c>
      <c r="C146" s="2">
        <v>2487809.5694055799</v>
      </c>
      <c r="D146" s="2">
        <v>2150803.2551500001</v>
      </c>
      <c r="E146" s="2">
        <v>2139628.1392580699</v>
      </c>
      <c r="F146" s="2">
        <v>2319306.4122777898</v>
      </c>
      <c r="G146" s="2">
        <v>2145215.6972040348</v>
      </c>
      <c r="H146" s="2">
        <v>2313718.8543318249</v>
      </c>
      <c r="I146" s="3">
        <f>AVERAGE(表2[[#This Row],[PC1]:[PC6]])</f>
        <v>2259413.65460455</v>
      </c>
      <c r="J146" s="2">
        <v>5150991.1240333999</v>
      </c>
      <c r="K146" s="2">
        <v>5880111.5323800202</v>
      </c>
      <c r="L146" s="2">
        <v>5680541.3299352704</v>
      </c>
      <c r="M146" s="2">
        <v>5515551.3282067105</v>
      </c>
      <c r="N146" s="2">
        <v>5780326.4311576448</v>
      </c>
      <c r="O146" s="2">
        <v>5415766.2269843351</v>
      </c>
      <c r="P146" s="3">
        <f>AVERAGE(表2[[#This Row],[P1]:[P6]])</f>
        <v>5570547.9954495644</v>
      </c>
      <c r="Q146" s="2">
        <v>1135060.70298296</v>
      </c>
      <c r="R146" s="2">
        <v>1738316.76148921</v>
      </c>
      <c r="S146" s="2">
        <v>662290.47341816395</v>
      </c>
      <c r="T146" s="2">
        <v>1436688.732236085</v>
      </c>
      <c r="U146" s="2">
        <v>1200303.6174536869</v>
      </c>
      <c r="V146" s="2">
        <v>898675.58820056194</v>
      </c>
      <c r="W146" s="3">
        <f>AVERAGE(表2[[#This Row],[C1]:[C6]])</f>
        <v>1178555.9792967781</v>
      </c>
    </row>
    <row r="147" spans="1:23" ht="15.6" x14ac:dyDescent="0.3">
      <c r="A147" s="1" t="s">
        <v>161</v>
      </c>
      <c r="B147" s="2" t="s">
        <v>1000</v>
      </c>
      <c r="C147" s="2">
        <v>880859.54688437597</v>
      </c>
      <c r="D147" s="2">
        <v>541765.22263281501</v>
      </c>
      <c r="E147" s="2">
        <v>820117.59440625005</v>
      </c>
      <c r="F147" s="2">
        <v>711312.38475859549</v>
      </c>
      <c r="G147" s="2">
        <v>680941.40851953253</v>
      </c>
      <c r="H147" s="2">
        <v>850488.57064531301</v>
      </c>
      <c r="I147" s="3">
        <f>AVERAGE(表2[[#This Row],[PC1]:[PC6]])</f>
        <v>747580.78797448042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3">
        <f>AVERAGE(表2[[#This Row],[P1]:[P6]])</f>
        <v>0</v>
      </c>
      <c r="Q147" s="2">
        <v>211062.852609372</v>
      </c>
      <c r="R147" s="2">
        <v>226759.06786875101</v>
      </c>
      <c r="S147" s="2">
        <v>191063.357920312</v>
      </c>
      <c r="T147" s="2">
        <v>218910.9602390615</v>
      </c>
      <c r="U147" s="2">
        <v>208911.21289453149</v>
      </c>
      <c r="V147" s="2">
        <v>201063.10526484199</v>
      </c>
      <c r="W147" s="3">
        <f>AVERAGE(表2[[#This Row],[C1]:[C6]])</f>
        <v>209628.42613281167</v>
      </c>
    </row>
    <row r="148" spans="1:23" ht="15.6" x14ac:dyDescent="0.3">
      <c r="A148" s="1" t="s">
        <v>162</v>
      </c>
      <c r="B148" s="2" t="s">
        <v>1000</v>
      </c>
      <c r="C148" s="2">
        <v>501542244.493182</v>
      </c>
      <c r="D148" s="2">
        <v>331001453.89456201</v>
      </c>
      <c r="E148" s="2">
        <v>366473156.77839398</v>
      </c>
      <c r="F148" s="2">
        <v>416271849.19387197</v>
      </c>
      <c r="G148" s="2">
        <v>348737305.33647799</v>
      </c>
      <c r="H148" s="2">
        <v>434007700.63578796</v>
      </c>
      <c r="I148" s="3">
        <f>AVERAGE(表2[[#This Row],[PC1]:[PC6]])</f>
        <v>399672285.05537933</v>
      </c>
      <c r="J148" s="2">
        <v>25464289.4131849</v>
      </c>
      <c r="K148" s="2">
        <v>19382789.411422201</v>
      </c>
      <c r="L148" s="2">
        <v>10423990.0868821</v>
      </c>
      <c r="M148" s="2">
        <v>22423539.412303552</v>
      </c>
      <c r="N148" s="2">
        <v>14903389.74915215</v>
      </c>
      <c r="O148" s="2">
        <v>17944139.750033498</v>
      </c>
      <c r="P148" s="3">
        <f>AVERAGE(表2[[#This Row],[P1]:[P6]])</f>
        <v>18423689.637163069</v>
      </c>
      <c r="Q148" s="2">
        <v>187890641.274773</v>
      </c>
      <c r="R148" s="2">
        <v>209566094.53134999</v>
      </c>
      <c r="S148" s="2">
        <v>191607339.40593201</v>
      </c>
      <c r="T148" s="2">
        <v>198728367.90306151</v>
      </c>
      <c r="U148" s="2">
        <v>200586716.96864098</v>
      </c>
      <c r="V148" s="2">
        <v>189748990.34035251</v>
      </c>
      <c r="W148" s="3">
        <f>AVERAGE(表2[[#This Row],[C1]:[C6]])</f>
        <v>196354691.73735166</v>
      </c>
    </row>
    <row r="149" spans="1:23" ht="15.6" x14ac:dyDescent="0.3">
      <c r="A149" s="1" t="s">
        <v>163</v>
      </c>
      <c r="B149" s="2" t="s">
        <v>1001</v>
      </c>
      <c r="C149" s="2">
        <v>677179.60909432801</v>
      </c>
      <c r="D149" s="2">
        <v>618367.23055708595</v>
      </c>
      <c r="E149" s="2">
        <v>857459.90237922</v>
      </c>
      <c r="F149" s="2">
        <v>647773.41982570698</v>
      </c>
      <c r="G149" s="2">
        <v>737913.56646815292</v>
      </c>
      <c r="H149" s="2">
        <v>767319.75573677407</v>
      </c>
      <c r="I149" s="3">
        <f>AVERAGE(表2[[#This Row],[PC1]:[PC6]])</f>
        <v>717668.91401021136</v>
      </c>
      <c r="J149" s="2">
        <v>460676.75751182099</v>
      </c>
      <c r="K149" s="2">
        <v>524707.68629472598</v>
      </c>
      <c r="L149" s="2">
        <v>405297.21079969697</v>
      </c>
      <c r="M149" s="2">
        <v>492692.22190327349</v>
      </c>
      <c r="N149" s="2">
        <v>465002.44854721148</v>
      </c>
      <c r="O149" s="2">
        <v>432986.98415575898</v>
      </c>
      <c r="P149" s="3">
        <f>AVERAGE(表2[[#This Row],[P1]:[P6]])</f>
        <v>463560.55153541471</v>
      </c>
      <c r="Q149" s="2">
        <v>161921.16447932899</v>
      </c>
      <c r="R149" s="2">
        <v>209008.56077636901</v>
      </c>
      <c r="S149" s="2">
        <v>132013.409018554</v>
      </c>
      <c r="T149" s="2">
        <v>185464.86262784898</v>
      </c>
      <c r="U149" s="2">
        <v>170510.98489746149</v>
      </c>
      <c r="V149" s="2">
        <v>146967.28674894149</v>
      </c>
      <c r="W149" s="3">
        <f>AVERAGE(表2[[#This Row],[C1]:[C6]])</f>
        <v>167647.71142475065</v>
      </c>
    </row>
    <row r="150" spans="1:23" ht="15.6" x14ac:dyDescent="0.3">
      <c r="A150" s="1" t="s">
        <v>164</v>
      </c>
      <c r="B150" s="2" t="s">
        <v>1000</v>
      </c>
      <c r="C150" s="2">
        <v>14365476.3749344</v>
      </c>
      <c r="D150" s="2">
        <v>13159458.567978499</v>
      </c>
      <c r="E150" s="2">
        <v>10992738.4476263</v>
      </c>
      <c r="F150" s="2">
        <v>13762467.471456449</v>
      </c>
      <c r="G150" s="2">
        <v>12076098.507802401</v>
      </c>
      <c r="H150" s="2">
        <v>12679107.411280349</v>
      </c>
      <c r="I150" s="3">
        <f>AVERAGE(表2[[#This Row],[PC1]:[PC6]])</f>
        <v>12839224.463513067</v>
      </c>
      <c r="J150" s="2">
        <v>46400339.597975299</v>
      </c>
      <c r="K150" s="2">
        <v>12339472.811415801</v>
      </c>
      <c r="L150" s="2">
        <v>16737168.044453699</v>
      </c>
      <c r="M150" s="2">
        <v>29369906.204695549</v>
      </c>
      <c r="N150" s="2">
        <v>14538320.427934751</v>
      </c>
      <c r="O150" s="2">
        <v>31568753.821214497</v>
      </c>
      <c r="P150" s="3">
        <f>AVERAGE(表2[[#This Row],[P1]:[P6]])</f>
        <v>25158993.484614935</v>
      </c>
      <c r="Q150" s="2">
        <v>9237262.6268154401</v>
      </c>
      <c r="R150" s="2">
        <v>14326125.1924098</v>
      </c>
      <c r="S150" s="2">
        <v>9093421.76877876</v>
      </c>
      <c r="T150" s="2">
        <v>11781693.90961262</v>
      </c>
      <c r="U150" s="2">
        <v>11709773.480594281</v>
      </c>
      <c r="V150" s="2">
        <v>9165342.197797101</v>
      </c>
      <c r="W150" s="3">
        <f>AVERAGE(表2[[#This Row],[C1]:[C6]])</f>
        <v>10885603.196001334</v>
      </c>
    </row>
    <row r="151" spans="1:23" ht="15.6" x14ac:dyDescent="0.3">
      <c r="A151" s="1" t="s">
        <v>165</v>
      </c>
      <c r="B151" s="2" t="s">
        <v>1001</v>
      </c>
      <c r="C151" s="2">
        <v>34323472.829213202</v>
      </c>
      <c r="D151" s="2">
        <v>25854405.550395001</v>
      </c>
      <c r="E151" s="2">
        <v>26506214.563163299</v>
      </c>
      <c r="F151" s="2">
        <v>30088939.1898041</v>
      </c>
      <c r="G151" s="2">
        <v>26180310.05677915</v>
      </c>
      <c r="H151" s="2">
        <v>30414843.696188249</v>
      </c>
      <c r="I151" s="3">
        <f>AVERAGE(表2[[#This Row],[PC1]:[PC6]])</f>
        <v>28894697.647590499</v>
      </c>
      <c r="J151" s="2">
        <v>2704032.6332080099</v>
      </c>
      <c r="K151" s="2">
        <v>2766522.0678382399</v>
      </c>
      <c r="L151" s="2">
        <v>2223390.98487854</v>
      </c>
      <c r="M151" s="2">
        <v>2735277.3505231249</v>
      </c>
      <c r="N151" s="2">
        <v>2494956.5263583902</v>
      </c>
      <c r="O151" s="2">
        <v>2463711.8090432752</v>
      </c>
      <c r="P151" s="3">
        <f>AVERAGE(表2[[#This Row],[P1]:[P6]])</f>
        <v>2564648.5619749301</v>
      </c>
      <c r="Q151" s="2">
        <v>24927496.0547572</v>
      </c>
      <c r="R151" s="2">
        <v>25370907.037455101</v>
      </c>
      <c r="S151" s="2">
        <v>21794407.048609301</v>
      </c>
      <c r="T151" s="2">
        <v>25149201.546106152</v>
      </c>
      <c r="U151" s="2">
        <v>23582657.043032199</v>
      </c>
      <c r="V151" s="2">
        <v>23360951.551683251</v>
      </c>
      <c r="W151" s="3">
        <f>AVERAGE(表2[[#This Row],[C1]:[C6]])</f>
        <v>24030936.713607203</v>
      </c>
    </row>
    <row r="152" spans="1:23" ht="15.6" x14ac:dyDescent="0.3">
      <c r="A152" s="1" t="s">
        <v>166</v>
      </c>
      <c r="B152" s="2" t="s">
        <v>1000</v>
      </c>
      <c r="C152" s="2">
        <v>16414471.7174279</v>
      </c>
      <c r="D152" s="2">
        <v>16483939.236869</v>
      </c>
      <c r="E152" s="2">
        <v>16122526.9141923</v>
      </c>
      <c r="F152" s="2">
        <v>16449205.477148451</v>
      </c>
      <c r="G152" s="2">
        <v>16303233.07553065</v>
      </c>
      <c r="H152" s="2">
        <v>16268499.315810099</v>
      </c>
      <c r="I152" s="3">
        <f>AVERAGE(表2[[#This Row],[PC1]:[PC6]])</f>
        <v>16340312.622829735</v>
      </c>
      <c r="J152" s="2">
        <v>537299.15400521096</v>
      </c>
      <c r="K152" s="2">
        <v>484399.71281770902</v>
      </c>
      <c r="L152" s="2">
        <v>414322.21053711098</v>
      </c>
      <c r="M152" s="2">
        <v>510849.43341146002</v>
      </c>
      <c r="N152" s="2">
        <v>449360.96167741</v>
      </c>
      <c r="O152" s="2">
        <v>475810.682271161</v>
      </c>
      <c r="P152" s="3">
        <f>AVERAGE(表2[[#This Row],[P1]:[P6]])</f>
        <v>478673.69245334371</v>
      </c>
      <c r="Q152" s="2">
        <v>15908147.2074873</v>
      </c>
      <c r="R152" s="2">
        <v>15786770.422145599</v>
      </c>
      <c r="S152" s="2">
        <v>12862140.639301799</v>
      </c>
      <c r="T152" s="2">
        <v>15847458.814816449</v>
      </c>
      <c r="U152" s="2">
        <v>14324455.530723698</v>
      </c>
      <c r="V152" s="2">
        <v>14385143.92339455</v>
      </c>
      <c r="W152" s="3">
        <f>AVERAGE(表2[[#This Row],[C1]:[C6]])</f>
        <v>14852352.756311564</v>
      </c>
    </row>
    <row r="153" spans="1:23" ht="15.6" x14ac:dyDescent="0.3">
      <c r="A153" s="1" t="s">
        <v>167</v>
      </c>
      <c r="B153" s="2" t="s">
        <v>1001</v>
      </c>
      <c r="C153" s="2">
        <v>22006997.7343693</v>
      </c>
      <c r="D153" s="2">
        <v>20183011.8849575</v>
      </c>
      <c r="E153" s="2">
        <v>22532411.175455701</v>
      </c>
      <c r="F153" s="2">
        <v>21095004.8096634</v>
      </c>
      <c r="G153" s="2">
        <v>21357711.530206598</v>
      </c>
      <c r="H153" s="2">
        <v>22269704.454912499</v>
      </c>
      <c r="I153" s="3">
        <f>AVERAGE(表2[[#This Row],[PC1]:[PC6]])</f>
        <v>21574140.264927499</v>
      </c>
      <c r="J153" s="2">
        <v>39880997.004985899</v>
      </c>
      <c r="K153" s="2">
        <v>38463109.124706604</v>
      </c>
      <c r="L153" s="2">
        <v>38195049.379513703</v>
      </c>
      <c r="M153" s="2">
        <v>39172053.064846247</v>
      </c>
      <c r="N153" s="2">
        <v>38329079.252110153</v>
      </c>
      <c r="O153" s="2">
        <v>39038023.192249805</v>
      </c>
      <c r="P153" s="3">
        <f>AVERAGE(表2[[#This Row],[P1]:[P6]])</f>
        <v>38846385.169735402</v>
      </c>
      <c r="Q153" s="2">
        <v>2089104.02217594</v>
      </c>
      <c r="R153" s="2">
        <v>2130821.449155</v>
      </c>
      <c r="S153" s="2">
        <v>1730447.99053035</v>
      </c>
      <c r="T153" s="2">
        <v>2109962.7356654699</v>
      </c>
      <c r="U153" s="2">
        <v>1930634.7198426751</v>
      </c>
      <c r="V153" s="2">
        <v>1909776.006353145</v>
      </c>
      <c r="W153" s="3">
        <f>AVERAGE(表2[[#This Row],[C1]:[C6]])</f>
        <v>1983457.8206204304</v>
      </c>
    </row>
    <row r="154" spans="1:23" ht="15.6" x14ac:dyDescent="0.3">
      <c r="A154" s="1" t="s">
        <v>168</v>
      </c>
      <c r="B154" s="2" t="s">
        <v>1000</v>
      </c>
      <c r="C154" s="2">
        <v>105971944.85147201</v>
      </c>
      <c r="D154" s="2">
        <v>95659731.317401096</v>
      </c>
      <c r="E154" s="2">
        <v>89466973.070473894</v>
      </c>
      <c r="F154" s="2">
        <v>100815838.08443655</v>
      </c>
      <c r="G154" s="2">
        <v>92563352.193937495</v>
      </c>
      <c r="H154" s="2">
        <v>97719458.96097295</v>
      </c>
      <c r="I154" s="3">
        <f>AVERAGE(表2[[#This Row],[PC1]:[PC6]])</f>
        <v>97032883.079782322</v>
      </c>
      <c r="J154" s="2">
        <v>857635.73430948798</v>
      </c>
      <c r="K154" s="2">
        <v>783522.88479089702</v>
      </c>
      <c r="L154" s="2">
        <v>753763.80326986301</v>
      </c>
      <c r="M154" s="2">
        <v>820579.30955019244</v>
      </c>
      <c r="N154" s="2">
        <v>768643.34403038002</v>
      </c>
      <c r="O154" s="2">
        <v>805699.76878967555</v>
      </c>
      <c r="P154" s="3">
        <f>AVERAGE(表2[[#This Row],[P1]:[P6]])</f>
        <v>798307.47412341612</v>
      </c>
      <c r="Q154" s="2">
        <v>75678994.933142304</v>
      </c>
      <c r="R154" s="2">
        <v>78168456.329161197</v>
      </c>
      <c r="S154" s="2">
        <v>66539658.3202153</v>
      </c>
      <c r="T154" s="2">
        <v>76923725.631151751</v>
      </c>
      <c r="U154" s="2">
        <v>72354057.324688256</v>
      </c>
      <c r="V154" s="2">
        <v>71109326.626678795</v>
      </c>
      <c r="W154" s="3">
        <f>AVERAGE(表2[[#This Row],[C1]:[C6]])</f>
        <v>73462369.860839605</v>
      </c>
    </row>
    <row r="155" spans="1:23" ht="15.6" x14ac:dyDescent="0.3">
      <c r="A155" s="1" t="s">
        <v>169</v>
      </c>
      <c r="B155" s="2" t="s">
        <v>1001</v>
      </c>
      <c r="C155" s="2">
        <v>2142209.25418281</v>
      </c>
      <c r="D155" s="2">
        <v>3311270.2934667701</v>
      </c>
      <c r="E155" s="2">
        <v>1904920.79935156</v>
      </c>
      <c r="F155" s="2">
        <v>2726739.77382479</v>
      </c>
      <c r="G155" s="2">
        <v>2608095.546409165</v>
      </c>
      <c r="H155" s="2">
        <v>2023565.026767185</v>
      </c>
      <c r="I155" s="3">
        <f>AVERAGE(表2[[#This Row],[PC1]:[PC6]])</f>
        <v>2452800.1156670465</v>
      </c>
      <c r="J155" s="2">
        <v>994596.60754581005</v>
      </c>
      <c r="K155" s="2">
        <v>690312.28136243403</v>
      </c>
      <c r="L155" s="2">
        <v>398679.68127857201</v>
      </c>
      <c r="M155" s="2">
        <v>842454.4444541221</v>
      </c>
      <c r="N155" s="2">
        <v>544495.98132050305</v>
      </c>
      <c r="O155" s="2">
        <v>696638.144412191</v>
      </c>
      <c r="P155" s="3">
        <f>AVERAGE(表2[[#This Row],[P1]:[P6]])</f>
        <v>694529.5233956055</v>
      </c>
      <c r="Q155" s="2">
        <v>2467403.6375273401</v>
      </c>
      <c r="R155" s="2">
        <v>2666067.4675556901</v>
      </c>
      <c r="S155" s="2">
        <v>1433445.4168298999</v>
      </c>
      <c r="T155" s="2">
        <v>2566735.5525415149</v>
      </c>
      <c r="U155" s="2">
        <v>2049756.442192795</v>
      </c>
      <c r="V155" s="2">
        <v>1950424.52717862</v>
      </c>
      <c r="W155" s="3">
        <f>AVERAGE(表2[[#This Row],[C1]:[C6]])</f>
        <v>2188972.1739709768</v>
      </c>
    </row>
    <row r="156" spans="1:23" ht="15.6" x14ac:dyDescent="0.3">
      <c r="A156" s="1" t="s">
        <v>170</v>
      </c>
      <c r="B156" s="2" t="s">
        <v>1001</v>
      </c>
      <c r="C156" s="2">
        <v>21729633.1999285</v>
      </c>
      <c r="D156" s="2">
        <v>20476266.505501799</v>
      </c>
      <c r="E156" s="2">
        <v>18688379.5590862</v>
      </c>
      <c r="F156" s="2">
        <v>21102949.85271515</v>
      </c>
      <c r="G156" s="2">
        <v>19582323.032293998</v>
      </c>
      <c r="H156" s="2">
        <v>20209006.379507348</v>
      </c>
      <c r="I156" s="3">
        <f>AVERAGE(表2[[#This Row],[PC1]:[PC6]])</f>
        <v>20298093.088172164</v>
      </c>
      <c r="J156" s="2">
        <v>6555231.0171435596</v>
      </c>
      <c r="K156" s="2">
        <v>6305263.8919702601</v>
      </c>
      <c r="L156" s="2">
        <v>6179133.4991145898</v>
      </c>
      <c r="M156" s="2">
        <v>6430247.4545569103</v>
      </c>
      <c r="N156" s="2">
        <v>6242198.6955424249</v>
      </c>
      <c r="O156" s="2">
        <v>6367182.2581290752</v>
      </c>
      <c r="P156" s="3">
        <f>AVERAGE(表2[[#This Row],[P1]:[P6]])</f>
        <v>6346542.8027428044</v>
      </c>
      <c r="Q156" s="2">
        <v>16553172.4358906</v>
      </c>
      <c r="R156" s="2">
        <v>16812722.520057101</v>
      </c>
      <c r="S156" s="2">
        <v>15829008.4509352</v>
      </c>
      <c r="T156" s="2">
        <v>16682947.47797385</v>
      </c>
      <c r="U156" s="2">
        <v>16320865.48549615</v>
      </c>
      <c r="V156" s="2">
        <v>16191090.4434129</v>
      </c>
      <c r="W156" s="3">
        <f>AVERAGE(表2[[#This Row],[C1]:[C6]])</f>
        <v>16398301.135627633</v>
      </c>
    </row>
    <row r="157" spans="1:23" ht="15.6" x14ac:dyDescent="0.3">
      <c r="A157" s="1" t="s">
        <v>171</v>
      </c>
      <c r="B157" s="2" t="s">
        <v>1000</v>
      </c>
      <c r="C157" s="2">
        <v>53205408.671501502</v>
      </c>
      <c r="D157" s="2">
        <v>48402260.130829602</v>
      </c>
      <c r="E157" s="2">
        <v>74172790.265492097</v>
      </c>
      <c r="F157" s="2">
        <v>50803834.401165552</v>
      </c>
      <c r="G157" s="2">
        <v>61287525.19816085</v>
      </c>
      <c r="H157" s="2">
        <v>63689099.468496799</v>
      </c>
      <c r="I157" s="3">
        <f>AVERAGE(表2[[#This Row],[PC1]:[PC6]])</f>
        <v>58593486.355941065</v>
      </c>
      <c r="J157" s="2">
        <v>5542514.5247625001</v>
      </c>
      <c r="K157" s="2">
        <v>8617820.3596894592</v>
      </c>
      <c r="L157" s="2">
        <v>8014295.09774727</v>
      </c>
      <c r="M157" s="2">
        <v>7080167.4422259796</v>
      </c>
      <c r="N157" s="2">
        <v>8316057.7287183646</v>
      </c>
      <c r="O157" s="2">
        <v>6778404.811254885</v>
      </c>
      <c r="P157" s="3">
        <f>AVERAGE(表2[[#This Row],[P1]:[P6]])</f>
        <v>7391543.3273997428</v>
      </c>
      <c r="Q157" s="2">
        <v>33406012.887710702</v>
      </c>
      <c r="R157" s="2">
        <v>37295660.424328104</v>
      </c>
      <c r="S157" s="2">
        <v>30393563.137352701</v>
      </c>
      <c r="T157" s="2">
        <v>35350836.656019405</v>
      </c>
      <c r="U157" s="2">
        <v>33844611.780840404</v>
      </c>
      <c r="V157" s="2">
        <v>31899788.012531701</v>
      </c>
      <c r="W157" s="3">
        <f>AVERAGE(表2[[#This Row],[C1]:[C6]])</f>
        <v>33698412.149797171</v>
      </c>
    </row>
    <row r="158" spans="1:23" ht="15.6" x14ac:dyDescent="0.3">
      <c r="A158" s="1" t="s">
        <v>172</v>
      </c>
      <c r="B158" s="2" t="s">
        <v>1000</v>
      </c>
      <c r="C158" s="2">
        <v>1081905.4122343799</v>
      </c>
      <c r="D158" s="2">
        <v>1337799.7010226401</v>
      </c>
      <c r="E158" s="2">
        <v>911806.19362770498</v>
      </c>
      <c r="F158" s="2">
        <v>1209852.5566285099</v>
      </c>
      <c r="G158" s="2">
        <v>1124802.9473251726</v>
      </c>
      <c r="H158" s="2">
        <v>996855.80293104239</v>
      </c>
      <c r="I158" s="3">
        <f>AVERAGE(表2[[#This Row],[PC1]:[PC6]])</f>
        <v>1110503.7689615751</v>
      </c>
      <c r="J158" s="2">
        <v>38571.104598087899</v>
      </c>
      <c r="K158" s="2">
        <v>50524.564419422801</v>
      </c>
      <c r="L158" s="2">
        <v>48603.498672498099</v>
      </c>
      <c r="M158" s="2">
        <v>44547.834508755346</v>
      </c>
      <c r="N158" s="2">
        <v>49564.031545960446</v>
      </c>
      <c r="O158" s="2">
        <v>43587.301635292999</v>
      </c>
      <c r="P158" s="3">
        <f>AVERAGE(表2[[#This Row],[P1]:[P6]])</f>
        <v>45899.722563336261</v>
      </c>
      <c r="Q158" s="2">
        <v>703783.88270429499</v>
      </c>
      <c r="R158" s="2">
        <v>796022.21273876994</v>
      </c>
      <c r="S158" s="2">
        <v>612516.28151000896</v>
      </c>
      <c r="T158" s="2">
        <v>749903.04772153241</v>
      </c>
      <c r="U158" s="2">
        <v>704269.24712438951</v>
      </c>
      <c r="V158" s="2">
        <v>658150.08210715197</v>
      </c>
      <c r="W158" s="3">
        <f>AVERAGE(表2[[#This Row],[C1]:[C6]])</f>
        <v>704107.45898435789</v>
      </c>
    </row>
    <row r="159" spans="1:23" ht="15.6" x14ac:dyDescent="0.3">
      <c r="A159" s="1" t="s">
        <v>173</v>
      </c>
      <c r="B159" s="2" t="s">
        <v>1001</v>
      </c>
      <c r="C159" s="2">
        <v>4847872.5716624996</v>
      </c>
      <c r="D159" s="2">
        <v>479279.42252604198</v>
      </c>
      <c r="E159" s="2">
        <v>1785067.1245166699</v>
      </c>
      <c r="F159" s="2">
        <v>2663575.9970942708</v>
      </c>
      <c r="G159" s="2">
        <v>1132173.2735213558</v>
      </c>
      <c r="H159" s="2">
        <v>3316469.8480895846</v>
      </c>
      <c r="I159" s="3">
        <f>AVERAGE(表2[[#This Row],[PC1]:[PC6]])</f>
        <v>2370739.7062350707</v>
      </c>
      <c r="J159" s="2">
        <v>706337.06419196399</v>
      </c>
      <c r="K159" s="2">
        <v>5232937.7148845801</v>
      </c>
      <c r="L159" s="2">
        <v>818028.37413207896</v>
      </c>
      <c r="M159" s="2">
        <v>2969637.3895382723</v>
      </c>
      <c r="N159" s="2">
        <v>3025483.0445083296</v>
      </c>
      <c r="O159" s="2">
        <v>762182.71916202153</v>
      </c>
      <c r="P159" s="3">
        <f>AVERAGE(表2[[#This Row],[P1]:[P6]])</f>
        <v>2252434.3844028744</v>
      </c>
      <c r="Q159" s="2">
        <v>497064.57668269199</v>
      </c>
      <c r="R159" s="2">
        <v>627320.48883649602</v>
      </c>
      <c r="S159" s="2">
        <v>2145350.4266796801</v>
      </c>
      <c r="T159" s="2">
        <v>562192.53275959403</v>
      </c>
      <c r="U159" s="2">
        <v>1386335.4577580881</v>
      </c>
      <c r="V159" s="2">
        <v>1321207.501681186</v>
      </c>
      <c r="W159" s="3">
        <f>AVERAGE(表2[[#This Row],[C1]:[C6]])</f>
        <v>1089911.8307329563</v>
      </c>
    </row>
    <row r="160" spans="1:23" ht="15.6" x14ac:dyDescent="0.3">
      <c r="A160" s="1" t="s">
        <v>174</v>
      </c>
      <c r="B160" s="2" t="s">
        <v>1001</v>
      </c>
      <c r="C160" s="2">
        <v>582700.29649999901</v>
      </c>
      <c r="D160" s="2">
        <v>559961.36735156202</v>
      </c>
      <c r="E160" s="2">
        <v>381527.16083203</v>
      </c>
      <c r="F160" s="2">
        <v>571330.83192578051</v>
      </c>
      <c r="G160" s="2">
        <v>470744.26409179601</v>
      </c>
      <c r="H160" s="2">
        <v>482113.7286660145</v>
      </c>
      <c r="I160" s="3">
        <f>AVERAGE(表2[[#This Row],[PC1]:[PC6]])</f>
        <v>508062.94156119699</v>
      </c>
      <c r="J160" s="2">
        <v>258830.45853125001</v>
      </c>
      <c r="K160" s="2">
        <v>226333.67593046901</v>
      </c>
      <c r="L160" s="2">
        <v>210840.28583476599</v>
      </c>
      <c r="M160" s="2">
        <v>242582.06723085951</v>
      </c>
      <c r="N160" s="2">
        <v>218586.9808826175</v>
      </c>
      <c r="O160" s="2">
        <v>234835.372183008</v>
      </c>
      <c r="P160" s="3">
        <f>AVERAGE(表2[[#This Row],[P1]:[P6]])</f>
        <v>232001.4734321617</v>
      </c>
      <c r="Q160" s="2">
        <v>342208.69916834403</v>
      </c>
      <c r="R160" s="2">
        <v>600252.65859047603</v>
      </c>
      <c r="S160" s="2">
        <v>215832.79333607401</v>
      </c>
      <c r="T160" s="2">
        <v>471230.67887941003</v>
      </c>
      <c r="U160" s="2">
        <v>408042.72596327501</v>
      </c>
      <c r="V160" s="2">
        <v>279020.74625220901</v>
      </c>
      <c r="W160" s="3">
        <f>AVERAGE(表2[[#This Row],[C1]:[C6]])</f>
        <v>386098.0503649647</v>
      </c>
    </row>
    <row r="161" spans="1:23" ht="15.6" x14ac:dyDescent="0.3">
      <c r="A161" s="1" t="s">
        <v>175</v>
      </c>
      <c r="B161" s="2" t="s">
        <v>1000</v>
      </c>
      <c r="C161" s="2">
        <v>1967130.7076857199</v>
      </c>
      <c r="D161" s="2">
        <v>1754975.81647861</v>
      </c>
      <c r="E161" s="2">
        <v>1593928.4580055501</v>
      </c>
      <c r="F161" s="2">
        <v>1861053.2620821651</v>
      </c>
      <c r="G161" s="2">
        <v>1674452.1372420802</v>
      </c>
      <c r="H161" s="2">
        <v>1780529.582845635</v>
      </c>
      <c r="I161" s="3">
        <f>AVERAGE(表2[[#This Row],[PC1]:[PC6]])</f>
        <v>1772011.6607232934</v>
      </c>
      <c r="J161" s="2">
        <v>140153.82519642799</v>
      </c>
      <c r="K161" s="2">
        <v>257145.36181791301</v>
      </c>
      <c r="L161" s="2">
        <v>107229.295773437</v>
      </c>
      <c r="M161" s="2">
        <v>198649.5935071705</v>
      </c>
      <c r="N161" s="2">
        <v>182187.32879567501</v>
      </c>
      <c r="O161" s="2">
        <v>123691.5604849325</v>
      </c>
      <c r="P161" s="3">
        <f>AVERAGE(表2[[#This Row],[P1]:[P6]])</f>
        <v>168176.16092925935</v>
      </c>
      <c r="Q161" s="2">
        <v>1443863.4172844701</v>
      </c>
      <c r="R161" s="2">
        <v>1337603.59145942</v>
      </c>
      <c r="S161" s="2">
        <v>1544061.9459375001</v>
      </c>
      <c r="T161" s="2">
        <v>1390733.504371945</v>
      </c>
      <c r="U161" s="2">
        <v>1440832.76869846</v>
      </c>
      <c r="V161" s="2">
        <v>1493962.6816109852</v>
      </c>
      <c r="W161" s="3">
        <f>AVERAGE(表2[[#This Row],[C1]:[C6]])</f>
        <v>1441842.9848937967</v>
      </c>
    </row>
    <row r="162" spans="1:23" ht="15.6" x14ac:dyDescent="0.3">
      <c r="A162" s="1" t="s">
        <v>176</v>
      </c>
      <c r="B162" s="2" t="s">
        <v>1001</v>
      </c>
      <c r="C162" s="2">
        <v>131362522.32655799</v>
      </c>
      <c r="D162" s="2">
        <v>54475908.069341101</v>
      </c>
      <c r="E162" s="2">
        <v>54572382.7729294</v>
      </c>
      <c r="F162" s="2">
        <v>92919215.197949544</v>
      </c>
      <c r="G162" s="2">
        <v>54524145.421135247</v>
      </c>
      <c r="H162" s="2">
        <v>92967452.549743697</v>
      </c>
      <c r="I162" s="3">
        <f>AVERAGE(表2[[#This Row],[PC1]:[PC6]])</f>
        <v>80136937.722942829</v>
      </c>
      <c r="J162" s="2">
        <v>6137877.2671277402</v>
      </c>
      <c r="K162" s="2">
        <v>6387861.6009783503</v>
      </c>
      <c r="L162" s="2">
        <v>3701542.6102764499</v>
      </c>
      <c r="M162" s="2">
        <v>6262869.4340530448</v>
      </c>
      <c r="N162" s="2">
        <v>5044702.1056273999</v>
      </c>
      <c r="O162" s="2">
        <v>4919709.9387020953</v>
      </c>
      <c r="P162" s="3">
        <f>AVERAGE(表2[[#This Row],[P1]:[P6]])</f>
        <v>5409093.8261275133</v>
      </c>
      <c r="Q162" s="2">
        <v>79760549.694130406</v>
      </c>
      <c r="R162" s="2">
        <v>60143339.071546398</v>
      </c>
      <c r="S162" s="2">
        <v>61099122.477614999</v>
      </c>
      <c r="T162" s="2">
        <v>69951944.382838398</v>
      </c>
      <c r="U162" s="2">
        <v>60621230.774580702</v>
      </c>
      <c r="V162" s="2">
        <v>70429836.08587271</v>
      </c>
      <c r="W162" s="3">
        <f>AVERAGE(表2[[#This Row],[C1]:[C6]])</f>
        <v>67001003.747763939</v>
      </c>
    </row>
    <row r="163" spans="1:23" ht="15.6" x14ac:dyDescent="0.3">
      <c r="A163" s="1" t="s">
        <v>177</v>
      </c>
      <c r="B163" s="2" t="s">
        <v>1000</v>
      </c>
      <c r="C163" s="2">
        <v>6944149.6526643597</v>
      </c>
      <c r="D163" s="2">
        <v>6221996.4037345098</v>
      </c>
      <c r="E163" s="2">
        <v>5570809.4761093799</v>
      </c>
      <c r="F163" s="2">
        <v>6583073.0281994343</v>
      </c>
      <c r="G163" s="2">
        <v>5896402.9399219453</v>
      </c>
      <c r="H163" s="2">
        <v>6257479.5643868698</v>
      </c>
      <c r="I163" s="3">
        <f>AVERAGE(表2[[#This Row],[PC1]:[PC6]])</f>
        <v>6245651.8441694155</v>
      </c>
      <c r="J163" s="2">
        <v>3415218.7855195799</v>
      </c>
      <c r="K163" s="2">
        <v>3093341.9423177</v>
      </c>
      <c r="L163" s="2">
        <v>3030083.4283265001</v>
      </c>
      <c r="M163" s="2">
        <v>3254280.3639186397</v>
      </c>
      <c r="N163" s="2">
        <v>3061712.6853221003</v>
      </c>
      <c r="O163" s="2">
        <v>3222651.10692304</v>
      </c>
      <c r="P163" s="3">
        <f>AVERAGE(表2[[#This Row],[P1]:[P6]])</f>
        <v>3179548.0520545933</v>
      </c>
      <c r="Q163" s="2">
        <v>3263478.6551503902</v>
      </c>
      <c r="R163" s="2">
        <v>3448376.7871768102</v>
      </c>
      <c r="S163" s="2">
        <v>2791598.2502009198</v>
      </c>
      <c r="T163" s="2">
        <v>3355927.7211636002</v>
      </c>
      <c r="U163" s="2">
        <v>3119987.518688865</v>
      </c>
      <c r="V163" s="2">
        <v>3027538.452675655</v>
      </c>
      <c r="W163" s="3">
        <f>AVERAGE(表2[[#This Row],[C1]:[C6]])</f>
        <v>3167817.8975093737</v>
      </c>
    </row>
    <row r="164" spans="1:23" ht="15.6" x14ac:dyDescent="0.3">
      <c r="A164" s="1" t="s">
        <v>178</v>
      </c>
      <c r="B164" s="2" t="s">
        <v>1001</v>
      </c>
      <c r="C164" s="2">
        <v>2932211.8862801599</v>
      </c>
      <c r="D164" s="2">
        <v>3855171.8959655501</v>
      </c>
      <c r="E164" s="2">
        <v>606137.34087750001</v>
      </c>
      <c r="F164" s="2">
        <v>3393691.8911228552</v>
      </c>
      <c r="G164" s="2">
        <v>2230654.6184215252</v>
      </c>
      <c r="H164" s="2">
        <v>1769174.6135788299</v>
      </c>
      <c r="I164" s="3">
        <f>AVERAGE(表2[[#This Row],[PC1]:[PC6]])</f>
        <v>2464507.0410410701</v>
      </c>
      <c r="J164" s="2">
        <v>3048012.2730063498</v>
      </c>
      <c r="K164" s="2">
        <v>3321464.4101459398</v>
      </c>
      <c r="L164" s="2">
        <v>949641.022559301</v>
      </c>
      <c r="M164" s="2">
        <v>3184738.341576145</v>
      </c>
      <c r="N164" s="2">
        <v>2135552.7163526202</v>
      </c>
      <c r="O164" s="2">
        <v>1998826.6477828254</v>
      </c>
      <c r="P164" s="3">
        <f>AVERAGE(表2[[#This Row],[P1]:[P6]])</f>
        <v>2439705.9019038635</v>
      </c>
      <c r="Q164" s="2">
        <v>154406.94593749999</v>
      </c>
      <c r="R164" s="2">
        <v>102777.00506012001</v>
      </c>
      <c r="S164" s="2">
        <v>4976673.7114354204</v>
      </c>
      <c r="T164" s="2">
        <v>51388.502530060003</v>
      </c>
      <c r="U164" s="2">
        <v>2539725.35824777</v>
      </c>
      <c r="V164" s="2">
        <v>2488336.8557177102</v>
      </c>
      <c r="W164" s="3">
        <f>AVERAGE(表2[[#This Row],[C1]:[C6]])</f>
        <v>1718884.7298214298</v>
      </c>
    </row>
    <row r="165" spans="1:23" ht="15.6" x14ac:dyDescent="0.3">
      <c r="A165" s="1" t="s">
        <v>179</v>
      </c>
      <c r="B165" s="2" t="s">
        <v>1000</v>
      </c>
      <c r="C165" s="2">
        <v>2598638.3785781302</v>
      </c>
      <c r="D165" s="2">
        <v>2493678.1130156298</v>
      </c>
      <c r="E165" s="2">
        <v>2255105.4844499999</v>
      </c>
      <c r="F165" s="2">
        <v>2546158.2457968798</v>
      </c>
      <c r="G165" s="2">
        <v>2374391.7987328148</v>
      </c>
      <c r="H165" s="2">
        <v>2426871.9315140648</v>
      </c>
      <c r="I165" s="3">
        <f>AVERAGE(表2[[#This Row],[PC1]:[PC6]])</f>
        <v>2449140.658681253</v>
      </c>
      <c r="J165" s="2">
        <v>1541363.4359846599</v>
      </c>
      <c r="K165" s="2">
        <v>1441869.7198930299</v>
      </c>
      <c r="L165" s="2">
        <v>1216199.21793199</v>
      </c>
      <c r="M165" s="2">
        <v>1491616.5779388449</v>
      </c>
      <c r="N165" s="2">
        <v>1329034.46891251</v>
      </c>
      <c r="O165" s="2">
        <v>1378781.326958325</v>
      </c>
      <c r="P165" s="3">
        <f>AVERAGE(表2[[#This Row],[P1]:[P6]])</f>
        <v>1399810.7912698935</v>
      </c>
      <c r="Q165" s="2">
        <v>2094103.2257485599</v>
      </c>
      <c r="R165" s="2">
        <v>2043261.6913187499</v>
      </c>
      <c r="S165" s="2">
        <v>1552448.9931574999</v>
      </c>
      <c r="T165" s="2">
        <v>2068682.4585336549</v>
      </c>
      <c r="U165" s="2">
        <v>1797855.3422381249</v>
      </c>
      <c r="V165" s="2">
        <v>1823276.1094530299</v>
      </c>
      <c r="W165" s="3">
        <f>AVERAGE(表2[[#This Row],[C1]:[C6]])</f>
        <v>1896604.6367416035</v>
      </c>
    </row>
    <row r="166" spans="1:23" ht="15.6" x14ac:dyDescent="0.3">
      <c r="A166" s="1" t="s">
        <v>180</v>
      </c>
      <c r="B166" s="2" t="s">
        <v>1000</v>
      </c>
      <c r="C166" s="2">
        <v>2317691.1383307301</v>
      </c>
      <c r="D166" s="2">
        <v>2169701.6996163698</v>
      </c>
      <c r="E166" s="2">
        <v>2783045.8631445598</v>
      </c>
      <c r="F166" s="2">
        <v>2243696.4189735502</v>
      </c>
      <c r="G166" s="2">
        <v>2476373.7813804648</v>
      </c>
      <c r="H166" s="2">
        <v>2550368.5007376447</v>
      </c>
      <c r="I166" s="3">
        <f>AVERAGE(表2[[#This Row],[PC1]:[PC6]])</f>
        <v>2423479.5670305532</v>
      </c>
      <c r="J166" s="2">
        <v>2051812.36499899</v>
      </c>
      <c r="K166" s="2">
        <v>2942489.0154465502</v>
      </c>
      <c r="L166" s="2">
        <v>2372009.4205852398</v>
      </c>
      <c r="M166" s="2">
        <v>2497150.69022277</v>
      </c>
      <c r="N166" s="2">
        <v>2657249.2180158952</v>
      </c>
      <c r="O166" s="2">
        <v>2211910.892792115</v>
      </c>
      <c r="P166" s="3">
        <f>AVERAGE(表2[[#This Row],[P1]:[P6]])</f>
        <v>2455436.9336769269</v>
      </c>
      <c r="Q166" s="2">
        <v>5011737.2133750003</v>
      </c>
      <c r="R166" s="2">
        <v>3966758.9334144699</v>
      </c>
      <c r="S166" s="2">
        <v>3137420.13519768</v>
      </c>
      <c r="T166" s="2">
        <v>4489248.0733947353</v>
      </c>
      <c r="U166" s="2">
        <v>3552089.534306075</v>
      </c>
      <c r="V166" s="2">
        <v>4074578.6742863404</v>
      </c>
      <c r="W166" s="3">
        <f>AVERAGE(表2[[#This Row],[C1]:[C6]])</f>
        <v>4038638.7606623839</v>
      </c>
    </row>
    <row r="167" spans="1:23" ht="15.6" x14ac:dyDescent="0.3">
      <c r="A167" s="1" t="s">
        <v>181</v>
      </c>
      <c r="B167" s="2" t="s">
        <v>1000</v>
      </c>
      <c r="C167" s="2">
        <v>3795151.5215062499</v>
      </c>
      <c r="D167" s="2">
        <v>3672529.1863323301</v>
      </c>
      <c r="E167" s="2">
        <v>3475236.9811951499</v>
      </c>
      <c r="F167" s="2">
        <v>3733840.35391929</v>
      </c>
      <c r="G167" s="2">
        <v>3573883.08376374</v>
      </c>
      <c r="H167" s="2">
        <v>3635194.2513506999</v>
      </c>
      <c r="I167" s="3">
        <f>AVERAGE(表2[[#This Row],[PC1]:[PC6]])</f>
        <v>3647639.22967791</v>
      </c>
      <c r="J167" s="2">
        <v>6924336.1407225505</v>
      </c>
      <c r="K167" s="2">
        <v>6329535.6353800697</v>
      </c>
      <c r="L167" s="2">
        <v>5885342.3789267903</v>
      </c>
      <c r="M167" s="2">
        <v>6626935.8880513106</v>
      </c>
      <c r="N167" s="2">
        <v>6107439.00715343</v>
      </c>
      <c r="O167" s="2">
        <v>6404839.2598246709</v>
      </c>
      <c r="P167" s="3">
        <f>AVERAGE(表2[[#This Row],[P1]:[P6]])</f>
        <v>6379738.0516764708</v>
      </c>
      <c r="Q167" s="2">
        <v>442580.50986313802</v>
      </c>
      <c r="R167" s="2">
        <v>177683.029935714</v>
      </c>
      <c r="S167" s="2">
        <v>263567.32156437199</v>
      </c>
      <c r="T167" s="2">
        <v>310131.76989942603</v>
      </c>
      <c r="U167" s="2">
        <v>220625.17575004301</v>
      </c>
      <c r="V167" s="2">
        <v>353073.91571375501</v>
      </c>
      <c r="W167" s="3">
        <f>AVERAGE(表2[[#This Row],[C1]:[C6]])</f>
        <v>294610.28712107468</v>
      </c>
    </row>
    <row r="168" spans="1:23" ht="15.6" x14ac:dyDescent="0.3">
      <c r="A168" s="1" t="s">
        <v>182</v>
      </c>
      <c r="B168" s="2" t="s">
        <v>1001</v>
      </c>
      <c r="C168" s="2">
        <v>2428567.3867603601</v>
      </c>
      <c r="D168" s="2">
        <v>2095838.3217147</v>
      </c>
      <c r="E168" s="2">
        <v>2697031.18812891</v>
      </c>
      <c r="F168" s="2">
        <v>2262202.8542375299</v>
      </c>
      <c r="G168" s="2">
        <v>2396434.7549218051</v>
      </c>
      <c r="H168" s="2">
        <v>2562799.2874446353</v>
      </c>
      <c r="I168" s="3">
        <f>AVERAGE(表2[[#This Row],[PC1]:[PC6]])</f>
        <v>2407145.6322013233</v>
      </c>
      <c r="J168" s="2">
        <v>23321.279479300301</v>
      </c>
      <c r="K168" s="2">
        <v>32485.342896484199</v>
      </c>
      <c r="L168" s="2">
        <v>19983.022739530901</v>
      </c>
      <c r="M168" s="2">
        <v>27903.31118789225</v>
      </c>
      <c r="N168" s="2">
        <v>26234.18281800755</v>
      </c>
      <c r="O168" s="2">
        <v>21652.151109415601</v>
      </c>
      <c r="P168" s="3">
        <f>AVERAGE(表2[[#This Row],[P1]:[P6]])</f>
        <v>25263.215038438469</v>
      </c>
      <c r="Q168" s="2">
        <v>1544987.0835117199</v>
      </c>
      <c r="R168" s="2">
        <v>1527050.78085361</v>
      </c>
      <c r="S168" s="2">
        <v>1496798.31404732</v>
      </c>
      <c r="T168" s="2">
        <v>1536018.932182665</v>
      </c>
      <c r="U168" s="2">
        <v>1511924.5474504652</v>
      </c>
      <c r="V168" s="2">
        <v>1520892.6987795201</v>
      </c>
      <c r="W168" s="3">
        <f>AVERAGE(表2[[#This Row],[C1]:[C6]])</f>
        <v>1522945.3928042166</v>
      </c>
    </row>
    <row r="169" spans="1:23" ht="15.6" x14ac:dyDescent="0.3">
      <c r="A169" s="1" t="s">
        <v>183</v>
      </c>
      <c r="B169" s="2" t="s">
        <v>1000</v>
      </c>
      <c r="C169" s="2">
        <v>3148051.59830717</v>
      </c>
      <c r="D169" s="2">
        <v>1279984.2772399599</v>
      </c>
      <c r="E169" s="2">
        <v>1912225.1491793001</v>
      </c>
      <c r="F169" s="2">
        <v>2214017.9377735648</v>
      </c>
      <c r="G169" s="2">
        <v>1596104.71320963</v>
      </c>
      <c r="H169" s="2">
        <v>2530138.3737432351</v>
      </c>
      <c r="I169" s="3">
        <f>AVERAGE(表2[[#This Row],[PC1]:[PC6]])</f>
        <v>2113420.3415754768</v>
      </c>
      <c r="J169" s="2">
        <v>81966.490658570096</v>
      </c>
      <c r="K169" s="2">
        <v>80621.844420776906</v>
      </c>
      <c r="L169" s="2">
        <v>66239.149863071798</v>
      </c>
      <c r="M169" s="2">
        <v>81294.167539673508</v>
      </c>
      <c r="N169" s="2">
        <v>73430.497141924352</v>
      </c>
      <c r="O169" s="2">
        <v>74102.820260820939</v>
      </c>
      <c r="P169" s="3">
        <f>AVERAGE(表2[[#This Row],[P1]:[P6]])</f>
        <v>76275.82831413961</v>
      </c>
      <c r="Q169" s="2">
        <v>615008.70866875001</v>
      </c>
      <c r="R169" s="2">
        <v>675415.06069922098</v>
      </c>
      <c r="S169" s="2">
        <v>494257.66331601999</v>
      </c>
      <c r="T169" s="2">
        <v>645211.8846839855</v>
      </c>
      <c r="U169" s="2">
        <v>584836.36200762051</v>
      </c>
      <c r="V169" s="2">
        <v>554633.18599238503</v>
      </c>
      <c r="W169" s="3">
        <f>AVERAGE(表2[[#This Row],[C1]:[C6]])</f>
        <v>594893.81089466379</v>
      </c>
    </row>
    <row r="170" spans="1:23" ht="15.6" x14ac:dyDescent="0.3">
      <c r="A170" s="1" t="s">
        <v>184</v>
      </c>
      <c r="B170" s="2" t="s">
        <v>1001</v>
      </c>
      <c r="C170" s="2">
        <v>4877141.7332573896</v>
      </c>
      <c r="D170" s="2">
        <v>4933589.9235400902</v>
      </c>
      <c r="E170" s="2">
        <v>4271349.8111837497</v>
      </c>
      <c r="F170" s="2">
        <v>4905365.8283987399</v>
      </c>
      <c r="G170" s="2">
        <v>4602469.86736192</v>
      </c>
      <c r="H170" s="2">
        <v>4574245.7722205697</v>
      </c>
      <c r="I170" s="3">
        <f>AVERAGE(表2[[#This Row],[PC1]:[PC6]])</f>
        <v>4694027.1559937429</v>
      </c>
      <c r="J170" s="2">
        <v>829674.66856483405</v>
      </c>
      <c r="K170" s="2">
        <v>662004.17055414803</v>
      </c>
      <c r="L170" s="2">
        <v>497513.03522909398</v>
      </c>
      <c r="M170" s="2">
        <v>745839.4195594911</v>
      </c>
      <c r="N170" s="2">
        <v>579758.60289162095</v>
      </c>
      <c r="O170" s="2">
        <v>663593.85189696401</v>
      </c>
      <c r="P170" s="3">
        <f>AVERAGE(表2[[#This Row],[P1]:[P6]])</f>
        <v>663063.95811602531</v>
      </c>
      <c r="Q170" s="2">
        <v>2525329.7119791801</v>
      </c>
      <c r="R170" s="2">
        <v>2774788.0004660501</v>
      </c>
      <c r="S170" s="2">
        <v>2529315.1527827</v>
      </c>
      <c r="T170" s="2">
        <v>2650058.8562226151</v>
      </c>
      <c r="U170" s="2">
        <v>2652051.5766243748</v>
      </c>
      <c r="V170" s="2">
        <v>2527322.4323809398</v>
      </c>
      <c r="W170" s="3">
        <f>AVERAGE(表2[[#This Row],[C1]:[C6]])</f>
        <v>2609810.9550759769</v>
      </c>
    </row>
    <row r="171" spans="1:23" ht="15.6" x14ac:dyDescent="0.3">
      <c r="A171" s="1" t="s">
        <v>185</v>
      </c>
      <c r="B171" s="2" t="s">
        <v>1001</v>
      </c>
      <c r="C171" s="2">
        <v>2886847.6626381702</v>
      </c>
      <c r="D171" s="2">
        <v>2963935.21756334</v>
      </c>
      <c r="E171" s="2">
        <v>2379261.69447044</v>
      </c>
      <c r="F171" s="2">
        <v>2925391.4401007551</v>
      </c>
      <c r="G171" s="2">
        <v>2671598.4560168898</v>
      </c>
      <c r="H171" s="2">
        <v>2633054.6785543049</v>
      </c>
      <c r="I171" s="3">
        <f>AVERAGE(表2[[#This Row],[PC1]:[PC6]])</f>
        <v>2743348.1915573166</v>
      </c>
      <c r="J171" s="2">
        <v>664583.04422022204</v>
      </c>
      <c r="K171" s="2">
        <v>713172.83490300202</v>
      </c>
      <c r="L171" s="2">
        <v>696677.50793178705</v>
      </c>
      <c r="M171" s="2">
        <v>688877.93956161197</v>
      </c>
      <c r="N171" s="2">
        <v>704925.17141739454</v>
      </c>
      <c r="O171" s="2">
        <v>680630.27607600461</v>
      </c>
      <c r="P171" s="3">
        <f>AVERAGE(表2[[#This Row],[P1]:[P6]])</f>
        <v>691477.79568500363</v>
      </c>
      <c r="Q171" s="2">
        <v>1390019.6269791201</v>
      </c>
      <c r="R171" s="2">
        <v>1405021.14557227</v>
      </c>
      <c r="S171" s="2">
        <v>1152460.3367872201</v>
      </c>
      <c r="T171" s="2">
        <v>1397520.3862756952</v>
      </c>
      <c r="U171" s="2">
        <v>1278740.7411797452</v>
      </c>
      <c r="V171" s="2">
        <v>1271239.9818831701</v>
      </c>
      <c r="W171" s="3">
        <f>AVERAGE(表2[[#This Row],[C1]:[C6]])</f>
        <v>1315833.7031128702</v>
      </c>
    </row>
    <row r="172" spans="1:23" ht="15.6" x14ac:dyDescent="0.3">
      <c r="A172" s="1" t="s">
        <v>186</v>
      </c>
      <c r="B172" s="2" t="s">
        <v>1000</v>
      </c>
      <c r="C172" s="2">
        <v>13548936.967562901</v>
      </c>
      <c r="D172" s="2">
        <v>7058553.2331040399</v>
      </c>
      <c r="E172" s="2">
        <v>9601796.6195981</v>
      </c>
      <c r="F172" s="2">
        <v>10303745.100333471</v>
      </c>
      <c r="G172" s="2">
        <v>8330174.9263510704</v>
      </c>
      <c r="H172" s="2">
        <v>11575366.7935805</v>
      </c>
      <c r="I172" s="3">
        <f>AVERAGE(表2[[#This Row],[PC1]:[PC6]])</f>
        <v>10069762.273421681</v>
      </c>
      <c r="J172" s="2">
        <v>107953.71214648501</v>
      </c>
      <c r="K172" s="2">
        <v>80788.800838720505</v>
      </c>
      <c r="L172" s="2">
        <v>56102.435374877801</v>
      </c>
      <c r="M172" s="2">
        <v>94371.256492602755</v>
      </c>
      <c r="N172" s="2">
        <v>68445.618106799157</v>
      </c>
      <c r="O172" s="2">
        <v>82028.073760681407</v>
      </c>
      <c r="P172" s="3">
        <f>AVERAGE(表2[[#This Row],[P1]:[P6]])</f>
        <v>81614.982786694425</v>
      </c>
      <c r="Q172" s="2">
        <v>3913422.2526465501</v>
      </c>
      <c r="R172" s="2">
        <v>4173618.5530835199</v>
      </c>
      <c r="S172" s="2">
        <v>3490943.7975221002</v>
      </c>
      <c r="T172" s="2">
        <v>4043520.402865035</v>
      </c>
      <c r="U172" s="2">
        <v>3832281.17530281</v>
      </c>
      <c r="V172" s="2">
        <v>3702183.0250843251</v>
      </c>
      <c r="W172" s="3">
        <f>AVERAGE(表2[[#This Row],[C1]:[C6]])</f>
        <v>3859328.2010840569</v>
      </c>
    </row>
    <row r="173" spans="1:23" ht="15.6" x14ac:dyDescent="0.3">
      <c r="A173" s="1" t="s">
        <v>187</v>
      </c>
      <c r="B173" s="2" t="s">
        <v>1000</v>
      </c>
      <c r="C173" s="2">
        <v>20383674.416241199</v>
      </c>
      <c r="D173" s="2">
        <v>17763235.3558052</v>
      </c>
      <c r="E173" s="2">
        <v>17876653.309651099</v>
      </c>
      <c r="F173" s="2">
        <v>19073454.886023201</v>
      </c>
      <c r="G173" s="2">
        <v>17819944.332728148</v>
      </c>
      <c r="H173" s="2">
        <v>19130163.862946149</v>
      </c>
      <c r="I173" s="3">
        <f>AVERAGE(表2[[#This Row],[PC1]:[PC6]])</f>
        <v>18674521.027232502</v>
      </c>
      <c r="J173" s="2">
        <v>1161519.7757933401</v>
      </c>
      <c r="K173" s="2">
        <v>882602.29142958205</v>
      </c>
      <c r="L173" s="2">
        <v>797304.54324448504</v>
      </c>
      <c r="M173" s="2">
        <v>1022061.0336114611</v>
      </c>
      <c r="N173" s="2">
        <v>839953.41733703355</v>
      </c>
      <c r="O173" s="2">
        <v>979412.15951891255</v>
      </c>
      <c r="P173" s="3">
        <f>AVERAGE(表2[[#This Row],[P1]:[P6]])</f>
        <v>947142.2034891356</v>
      </c>
      <c r="Q173" s="2">
        <v>10730794.413884601</v>
      </c>
      <c r="R173" s="2">
        <v>12608525.4253076</v>
      </c>
      <c r="S173" s="2">
        <v>9377821.4366614409</v>
      </c>
      <c r="T173" s="2">
        <v>11669659.9195961</v>
      </c>
      <c r="U173" s="2">
        <v>10993173.430984519</v>
      </c>
      <c r="V173" s="2">
        <v>10054307.92527302</v>
      </c>
      <c r="W173" s="3">
        <f>AVERAGE(表2[[#This Row],[C1]:[C6]])</f>
        <v>10905713.75861788</v>
      </c>
    </row>
    <row r="174" spans="1:23" ht="15.6" x14ac:dyDescent="0.3">
      <c r="A174" s="1" t="s">
        <v>188</v>
      </c>
      <c r="B174" s="2" t="s">
        <v>1000</v>
      </c>
      <c r="C174" s="2">
        <v>45613745.574091397</v>
      </c>
      <c r="D174" s="2">
        <v>40650789.703046203</v>
      </c>
      <c r="E174" s="2">
        <v>38495103.517802201</v>
      </c>
      <c r="F174" s="2">
        <v>43132267.638568804</v>
      </c>
      <c r="G174" s="2">
        <v>39572946.610424206</v>
      </c>
      <c r="H174" s="2">
        <v>42054424.545946799</v>
      </c>
      <c r="I174" s="3">
        <f>AVERAGE(表2[[#This Row],[PC1]:[PC6]])</f>
        <v>41586546.264979944</v>
      </c>
      <c r="J174" s="2">
        <v>156475.24467796</v>
      </c>
      <c r="K174" s="2">
        <v>97767.333801382498</v>
      </c>
      <c r="L174" s="2">
        <v>102635.20078711001</v>
      </c>
      <c r="M174" s="2">
        <v>127121.28923967126</v>
      </c>
      <c r="N174" s="2">
        <v>100201.26729424625</v>
      </c>
      <c r="O174" s="2">
        <v>129555.22273253501</v>
      </c>
      <c r="P174" s="3">
        <f>AVERAGE(表2[[#This Row],[P1]:[P6]])</f>
        <v>118959.25975548418</v>
      </c>
      <c r="Q174" s="2">
        <v>34819663.117040999</v>
      </c>
      <c r="R174" s="2">
        <v>38639675.5584158</v>
      </c>
      <c r="S174" s="2">
        <v>29308288.935848098</v>
      </c>
      <c r="T174" s="2">
        <v>36729669.337728396</v>
      </c>
      <c r="U174" s="2">
        <v>33973982.247131951</v>
      </c>
      <c r="V174" s="2">
        <v>32063976.026444547</v>
      </c>
      <c r="W174" s="3">
        <f>AVERAGE(表2[[#This Row],[C1]:[C6]])</f>
        <v>34255875.870434962</v>
      </c>
    </row>
    <row r="175" spans="1:23" ht="15.6" x14ac:dyDescent="0.3">
      <c r="A175" s="1" t="s">
        <v>189</v>
      </c>
      <c r="B175" s="2" t="s">
        <v>1001</v>
      </c>
      <c r="C175" s="2">
        <v>12103085.303214399</v>
      </c>
      <c r="D175" s="2">
        <v>11055202.081169199</v>
      </c>
      <c r="E175" s="2">
        <v>10323029.773941001</v>
      </c>
      <c r="F175" s="2">
        <v>11579143.692191798</v>
      </c>
      <c r="G175" s="2">
        <v>10689115.927555099</v>
      </c>
      <c r="H175" s="2">
        <v>11213057.5385777</v>
      </c>
      <c r="I175" s="3">
        <f>AVERAGE(表2[[#This Row],[PC1]:[PC6]])</f>
        <v>11160439.052774865</v>
      </c>
      <c r="J175" s="2">
        <v>559414.97513086</v>
      </c>
      <c r="K175" s="2">
        <v>520406.17502649402</v>
      </c>
      <c r="L175" s="2">
        <v>538377.19748046901</v>
      </c>
      <c r="M175" s="2">
        <v>539910.57507867704</v>
      </c>
      <c r="N175" s="2">
        <v>529391.68625348154</v>
      </c>
      <c r="O175" s="2">
        <v>548896.0863056645</v>
      </c>
      <c r="P175" s="3">
        <f>AVERAGE(表2[[#This Row],[P1]:[P6]])</f>
        <v>539399.44921260769</v>
      </c>
      <c r="Q175" s="2">
        <v>8741740.4287818298</v>
      </c>
      <c r="R175" s="2">
        <v>9265344.0856336206</v>
      </c>
      <c r="S175" s="2">
        <v>8622769.9934421107</v>
      </c>
      <c r="T175" s="2">
        <v>9003542.2572077252</v>
      </c>
      <c r="U175" s="2">
        <v>8944057.0395378657</v>
      </c>
      <c r="V175" s="2">
        <v>8682255.2111119702</v>
      </c>
      <c r="W175" s="3">
        <f>AVERAGE(表2[[#This Row],[C1]:[C6]])</f>
        <v>8876618.1692858525</v>
      </c>
    </row>
    <row r="176" spans="1:23" ht="15.6" x14ac:dyDescent="0.3">
      <c r="A176" s="1" t="s">
        <v>190</v>
      </c>
      <c r="B176" s="2" t="s">
        <v>1000</v>
      </c>
      <c r="C176" s="2">
        <v>3472466.5439062598</v>
      </c>
      <c r="D176" s="2">
        <v>2988803.7275624801</v>
      </c>
      <c r="E176" s="2">
        <v>2907825.2591888001</v>
      </c>
      <c r="F176" s="2">
        <v>3230635.13573437</v>
      </c>
      <c r="G176" s="2">
        <v>2948314.4933756404</v>
      </c>
      <c r="H176" s="2">
        <v>3190145.9015475297</v>
      </c>
      <c r="I176" s="3">
        <f>AVERAGE(表2[[#This Row],[PC1]:[PC6]])</f>
        <v>3123031.8435525135</v>
      </c>
      <c r="J176" s="2">
        <v>19970.8785185546</v>
      </c>
      <c r="K176" s="2">
        <v>34188.731641871898</v>
      </c>
      <c r="L176" s="2">
        <v>31185.708807528001</v>
      </c>
      <c r="M176" s="2">
        <v>27079.805080213249</v>
      </c>
      <c r="N176" s="2">
        <v>32687.220224699951</v>
      </c>
      <c r="O176" s="2">
        <v>25578.293663041302</v>
      </c>
      <c r="P176" s="3">
        <f>AVERAGE(表2[[#This Row],[P1]:[P6]])</f>
        <v>28448.439655984839</v>
      </c>
      <c r="Q176" s="2">
        <v>872626.51664040901</v>
      </c>
      <c r="R176" s="2">
        <v>942379.97548828099</v>
      </c>
      <c r="S176" s="2">
        <v>743899.72791503801</v>
      </c>
      <c r="T176" s="2">
        <v>907503.246064345</v>
      </c>
      <c r="U176" s="2">
        <v>843139.8517016595</v>
      </c>
      <c r="V176" s="2">
        <v>808263.12227772351</v>
      </c>
      <c r="W176" s="3">
        <f>AVERAGE(表2[[#This Row],[C1]:[C6]])</f>
        <v>852968.740014576</v>
      </c>
    </row>
    <row r="177" spans="1:23" ht="15.6" x14ac:dyDescent="0.3">
      <c r="A177" s="1" t="s">
        <v>191</v>
      </c>
      <c r="B177" s="2" t="s">
        <v>1000</v>
      </c>
      <c r="C177" s="2">
        <v>2631016.3464594502</v>
      </c>
      <c r="D177" s="2">
        <v>2305313.7731601601</v>
      </c>
      <c r="E177" s="2">
        <v>2248793.7895732401</v>
      </c>
      <c r="F177" s="2">
        <v>2468165.0598098049</v>
      </c>
      <c r="G177" s="2">
        <v>2277053.7813667003</v>
      </c>
      <c r="H177" s="2">
        <v>2439905.0680163451</v>
      </c>
      <c r="I177" s="3">
        <f>AVERAGE(表2[[#This Row],[PC1]:[PC6]])</f>
        <v>2395041.3030642834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3">
        <f>AVERAGE(表2[[#This Row],[P1]:[P6]])</f>
        <v>0</v>
      </c>
      <c r="Q177" s="2">
        <v>1609941.9918647499</v>
      </c>
      <c r="R177" s="2">
        <v>1800211.7320648001</v>
      </c>
      <c r="S177" s="2">
        <v>1510585.2811332999</v>
      </c>
      <c r="T177" s="2">
        <v>1705076.861964775</v>
      </c>
      <c r="U177" s="2">
        <v>1655398.50659905</v>
      </c>
      <c r="V177" s="2">
        <v>1560263.6364990249</v>
      </c>
      <c r="W177" s="3">
        <f>AVERAGE(表2[[#This Row],[C1]:[C6]])</f>
        <v>1640246.3350209501</v>
      </c>
    </row>
    <row r="178" spans="1:23" ht="15.6" x14ac:dyDescent="0.3">
      <c r="A178" s="1" t="s">
        <v>192</v>
      </c>
      <c r="B178" s="2" t="s">
        <v>1001</v>
      </c>
      <c r="C178" s="2">
        <v>1077365.0462239699</v>
      </c>
      <c r="D178" s="2">
        <v>1057901.77649653</v>
      </c>
      <c r="E178" s="2">
        <v>907175.25206037203</v>
      </c>
      <c r="F178" s="2">
        <v>1067633.4113602499</v>
      </c>
      <c r="G178" s="2">
        <v>982538.51427845098</v>
      </c>
      <c r="H178" s="2">
        <v>992270.14914217102</v>
      </c>
      <c r="I178" s="3">
        <f>AVERAGE(表2[[#This Row],[PC1]:[PC6]])</f>
        <v>1014147.3582602906</v>
      </c>
      <c r="J178" s="2">
        <v>430762.11035156198</v>
      </c>
      <c r="K178" s="2">
        <v>474429.73478027497</v>
      </c>
      <c r="L178" s="2">
        <v>422214.73943303101</v>
      </c>
      <c r="M178" s="2">
        <v>452595.92256591847</v>
      </c>
      <c r="N178" s="2">
        <v>448322.23710665299</v>
      </c>
      <c r="O178" s="2">
        <v>426488.42489229649</v>
      </c>
      <c r="P178" s="3">
        <f>AVERAGE(表2[[#This Row],[P1]:[P6]])</f>
        <v>442468.86152162263</v>
      </c>
      <c r="Q178" s="2">
        <v>705783.74163352104</v>
      </c>
      <c r="R178" s="2">
        <v>752532.66914369701</v>
      </c>
      <c r="S178" s="2">
        <v>742016.14692668198</v>
      </c>
      <c r="T178" s="2">
        <v>729158.20538860909</v>
      </c>
      <c r="U178" s="2">
        <v>747274.4080351895</v>
      </c>
      <c r="V178" s="2">
        <v>723899.94428010145</v>
      </c>
      <c r="W178" s="3">
        <f>AVERAGE(表2[[#This Row],[C1]:[C6]])</f>
        <v>733444.18590130005</v>
      </c>
    </row>
    <row r="179" spans="1:23" ht="15.6" x14ac:dyDescent="0.3">
      <c r="A179" s="1" t="s">
        <v>193</v>
      </c>
      <c r="B179" s="2" t="s">
        <v>1000</v>
      </c>
      <c r="C179" s="2">
        <v>3139185.2818515599</v>
      </c>
      <c r="D179" s="2">
        <v>3065079.5629767301</v>
      </c>
      <c r="E179" s="2">
        <v>2738777.56520171</v>
      </c>
      <c r="F179" s="2">
        <v>3102132.422414145</v>
      </c>
      <c r="G179" s="2">
        <v>2901928.56408922</v>
      </c>
      <c r="H179" s="2">
        <v>2938981.4235266349</v>
      </c>
      <c r="I179" s="3">
        <f>AVERAGE(表2[[#This Row],[PC1]:[PC6]])</f>
        <v>2981014.1366766668</v>
      </c>
      <c r="J179" s="2">
        <v>148740.92786781499</v>
      </c>
      <c r="K179" s="2">
        <v>134655.94992830401</v>
      </c>
      <c r="L179" s="2">
        <v>118156.258889309</v>
      </c>
      <c r="M179" s="2">
        <v>141698.43889805948</v>
      </c>
      <c r="N179" s="2">
        <v>126406.10440880651</v>
      </c>
      <c r="O179" s="2">
        <v>133448.59337856199</v>
      </c>
      <c r="P179" s="3">
        <f>AVERAGE(表2[[#This Row],[P1]:[P6]])</f>
        <v>133851.04556180935</v>
      </c>
      <c r="Q179" s="2">
        <v>1570279.2088359401</v>
      </c>
      <c r="R179" s="2">
        <v>1840411.50913779</v>
      </c>
      <c r="S179" s="2">
        <v>1219657.1066831599</v>
      </c>
      <c r="T179" s="2">
        <v>1705345.358986865</v>
      </c>
      <c r="U179" s="2">
        <v>1530034.3079104749</v>
      </c>
      <c r="V179" s="2">
        <v>1394968.15775955</v>
      </c>
      <c r="W179" s="3">
        <f>AVERAGE(表2[[#This Row],[C1]:[C6]])</f>
        <v>1543449.27488563</v>
      </c>
    </row>
    <row r="180" spans="1:23" ht="15.6" x14ac:dyDescent="0.3">
      <c r="A180" s="1" t="s">
        <v>194</v>
      </c>
      <c r="B180" s="2" t="s">
        <v>1001</v>
      </c>
      <c r="C180" s="2">
        <v>16095200.007299099</v>
      </c>
      <c r="D180" s="2">
        <v>13127576.883734301</v>
      </c>
      <c r="E180" s="2">
        <v>9896547.6824882701</v>
      </c>
      <c r="F180" s="2">
        <v>14611388.4455167</v>
      </c>
      <c r="G180" s="2">
        <v>11512062.283111285</v>
      </c>
      <c r="H180" s="2">
        <v>12995873.844893685</v>
      </c>
      <c r="I180" s="3">
        <f>AVERAGE(表2[[#This Row],[PC1]:[PC6]])</f>
        <v>13039774.857840555</v>
      </c>
      <c r="J180" s="2">
        <v>12409038.6435389</v>
      </c>
      <c r="K180" s="2">
        <v>12190233.6042624</v>
      </c>
      <c r="L180" s="2">
        <v>11346182.115201199</v>
      </c>
      <c r="M180" s="2">
        <v>12299636.12390065</v>
      </c>
      <c r="N180" s="2">
        <v>11768207.859731801</v>
      </c>
      <c r="O180" s="2">
        <v>11877610.379370049</v>
      </c>
      <c r="P180" s="3">
        <f>AVERAGE(表2[[#This Row],[P1]:[P6]])</f>
        <v>11981818.121000834</v>
      </c>
      <c r="Q180" s="2">
        <v>1854435.04999023</v>
      </c>
      <c r="R180" s="2">
        <v>1692972.07860528</v>
      </c>
      <c r="S180" s="2">
        <v>1641087.8345253</v>
      </c>
      <c r="T180" s="2">
        <v>1773703.564297755</v>
      </c>
      <c r="U180" s="2">
        <v>1667029.95656529</v>
      </c>
      <c r="V180" s="2">
        <v>1747761.442257765</v>
      </c>
      <c r="W180" s="3">
        <f>AVERAGE(表2[[#This Row],[C1]:[C6]])</f>
        <v>1729498.3210402702</v>
      </c>
    </row>
    <row r="181" spans="1:23" ht="15.6" x14ac:dyDescent="0.3">
      <c r="A181" s="1" t="s">
        <v>195</v>
      </c>
      <c r="B181" s="2" t="s">
        <v>1000</v>
      </c>
      <c r="C181" s="2">
        <v>19516258.9305638</v>
      </c>
      <c r="D181" s="2">
        <v>17304719.323960301</v>
      </c>
      <c r="E181" s="2">
        <v>16915139.3292909</v>
      </c>
      <c r="F181" s="2">
        <v>18410489.127262048</v>
      </c>
      <c r="G181" s="2">
        <v>17109929.3266256</v>
      </c>
      <c r="H181" s="2">
        <v>18215699.129927352</v>
      </c>
      <c r="I181" s="3">
        <f>AVERAGE(表2[[#This Row],[PC1]:[PC6]])</f>
        <v>17912039.194604997</v>
      </c>
      <c r="J181" s="2">
        <v>1238194.1759025501</v>
      </c>
      <c r="K181" s="2">
        <v>1010954.75676562</v>
      </c>
      <c r="L181" s="2">
        <v>932536.71784057503</v>
      </c>
      <c r="M181" s="2">
        <v>1124574.466334085</v>
      </c>
      <c r="N181" s="2">
        <v>971745.7373030975</v>
      </c>
      <c r="O181" s="2">
        <v>1085365.4468715626</v>
      </c>
      <c r="P181" s="3">
        <f>AVERAGE(表2[[#This Row],[P1]:[P6]])</f>
        <v>1060561.8835029153</v>
      </c>
      <c r="Q181" s="2">
        <v>11752274.9464866</v>
      </c>
      <c r="R181" s="2">
        <v>13331789.012925601</v>
      </c>
      <c r="S181" s="2">
        <v>10520075.5847269</v>
      </c>
      <c r="T181" s="2">
        <v>12542031.979706101</v>
      </c>
      <c r="U181" s="2">
        <v>11925932.298826251</v>
      </c>
      <c r="V181" s="2">
        <v>11136175.26560675</v>
      </c>
      <c r="W181" s="3">
        <f>AVERAGE(表2[[#This Row],[C1]:[C6]])</f>
        <v>11868046.514713034</v>
      </c>
    </row>
    <row r="182" spans="1:23" ht="15.6" x14ac:dyDescent="0.3">
      <c r="A182" s="1" t="s">
        <v>196</v>
      </c>
      <c r="B182" s="2" t="s">
        <v>1001</v>
      </c>
      <c r="C182" s="2">
        <v>4385323.0519335996</v>
      </c>
      <c r="D182" s="2">
        <v>4013902.6175231501</v>
      </c>
      <c r="E182" s="2">
        <v>4613045.9820998004</v>
      </c>
      <c r="F182" s="2">
        <v>4199612.8347283751</v>
      </c>
      <c r="G182" s="2">
        <v>4313474.299811475</v>
      </c>
      <c r="H182" s="2">
        <v>4499184.5170166995</v>
      </c>
      <c r="I182" s="3">
        <f>AVERAGE(表2[[#This Row],[PC1]:[PC6]])</f>
        <v>4337423.8838521838</v>
      </c>
      <c r="J182" s="2">
        <v>4334665.2739653699</v>
      </c>
      <c r="K182" s="2">
        <v>4292476.87878819</v>
      </c>
      <c r="L182" s="2">
        <v>4977923.40163281</v>
      </c>
      <c r="M182" s="2">
        <v>4313571.0763767799</v>
      </c>
      <c r="N182" s="2">
        <v>4635200.1402105</v>
      </c>
      <c r="O182" s="2">
        <v>4656294.33779909</v>
      </c>
      <c r="P182" s="3">
        <f>AVERAGE(表2[[#This Row],[P1]:[P6]])</f>
        <v>4535021.8514621239</v>
      </c>
      <c r="Q182" s="2">
        <v>2314386.7539931601</v>
      </c>
      <c r="R182" s="2">
        <v>2231284.1788092302</v>
      </c>
      <c r="S182" s="2">
        <v>2101016.646594</v>
      </c>
      <c r="T182" s="2">
        <v>2272835.4664011952</v>
      </c>
      <c r="U182" s="2">
        <v>2166150.4127016151</v>
      </c>
      <c r="V182" s="2">
        <v>2207701.7002935801</v>
      </c>
      <c r="W182" s="3">
        <f>AVERAGE(表2[[#This Row],[C1]:[C6]])</f>
        <v>2215562.5264654635</v>
      </c>
    </row>
    <row r="183" spans="1:23" ht="15.6" x14ac:dyDescent="0.3">
      <c r="A183" s="1" t="s">
        <v>197</v>
      </c>
      <c r="B183" s="2" t="s">
        <v>1001</v>
      </c>
      <c r="C183" s="2">
        <v>9526890.2035239395</v>
      </c>
      <c r="D183" s="2">
        <v>7898057.4330746103</v>
      </c>
      <c r="E183" s="2">
        <v>6295069.4780926201</v>
      </c>
      <c r="F183" s="2">
        <v>8712473.8182992749</v>
      </c>
      <c r="G183" s="2">
        <v>7096563.4555836152</v>
      </c>
      <c r="H183" s="2">
        <v>7910979.8408082798</v>
      </c>
      <c r="I183" s="3">
        <f>AVERAGE(表2[[#This Row],[PC1]:[PC6]])</f>
        <v>7906672.3715637224</v>
      </c>
      <c r="J183" s="2">
        <v>14403493.930133799</v>
      </c>
      <c r="K183" s="2">
        <v>14627113.359909199</v>
      </c>
      <c r="L183" s="2">
        <v>14843129.5232273</v>
      </c>
      <c r="M183" s="2">
        <v>14515303.645021498</v>
      </c>
      <c r="N183" s="2">
        <v>14735121.44156825</v>
      </c>
      <c r="O183" s="2">
        <v>14623311.726680551</v>
      </c>
      <c r="P183" s="3">
        <f>AVERAGE(表2[[#This Row],[P1]:[P6]])</f>
        <v>14624578.937756767</v>
      </c>
      <c r="Q183" s="2">
        <v>541568.88704989397</v>
      </c>
      <c r="R183" s="2">
        <v>77960.630634622896</v>
      </c>
      <c r="S183" s="2">
        <v>285089.41855338501</v>
      </c>
      <c r="T183" s="2">
        <v>309764.75884225842</v>
      </c>
      <c r="U183" s="2">
        <v>181525.02459400395</v>
      </c>
      <c r="V183" s="2">
        <v>413329.15280163952</v>
      </c>
      <c r="W183" s="3">
        <f>AVERAGE(表2[[#This Row],[C1]:[C6]])</f>
        <v>301539.64541263395</v>
      </c>
    </row>
    <row r="184" spans="1:23" ht="15.6" x14ac:dyDescent="0.3">
      <c r="A184" s="1" t="s">
        <v>198</v>
      </c>
      <c r="B184" s="2" t="s">
        <v>1001</v>
      </c>
      <c r="C184" s="2">
        <v>2687702.4619870698</v>
      </c>
      <c r="D184" s="2">
        <v>8003657.5207310701</v>
      </c>
      <c r="E184" s="2">
        <v>6921545.2902053697</v>
      </c>
      <c r="F184" s="2">
        <v>5345679.9913590699</v>
      </c>
      <c r="G184" s="2">
        <v>7462601.4054682199</v>
      </c>
      <c r="H184" s="2">
        <v>4804623.8760962198</v>
      </c>
      <c r="I184" s="3">
        <f>AVERAGE(表2[[#This Row],[PC1]:[PC6]])</f>
        <v>5870968.4243078372</v>
      </c>
      <c r="J184" s="2">
        <v>1449224.4770414601</v>
      </c>
      <c r="K184" s="2">
        <v>1577721.09548268</v>
      </c>
      <c r="L184" s="2">
        <v>1405150.5923202799</v>
      </c>
      <c r="M184" s="2">
        <v>1513472.7862620701</v>
      </c>
      <c r="N184" s="2">
        <v>1491435.8439014801</v>
      </c>
      <c r="O184" s="2">
        <v>1427187.5346808699</v>
      </c>
      <c r="P184" s="3">
        <f>AVERAGE(表2[[#This Row],[P1]:[P6]])</f>
        <v>1477365.3882814732</v>
      </c>
      <c r="Q184" s="2">
        <v>5797023.7595177898</v>
      </c>
      <c r="R184" s="2">
        <v>5923437.7889480796</v>
      </c>
      <c r="S184" s="2">
        <v>5176668.1446103305</v>
      </c>
      <c r="T184" s="2">
        <v>5860230.7742329352</v>
      </c>
      <c r="U184" s="2">
        <v>5550052.966779205</v>
      </c>
      <c r="V184" s="2">
        <v>5486845.9520640597</v>
      </c>
      <c r="W184" s="3">
        <f>AVERAGE(表2[[#This Row],[C1]:[C6]])</f>
        <v>5632376.5643587336</v>
      </c>
    </row>
    <row r="185" spans="1:23" ht="15.6" x14ac:dyDescent="0.3">
      <c r="A185" s="1" t="s">
        <v>199</v>
      </c>
      <c r="B185" s="2" t="s">
        <v>1001</v>
      </c>
      <c r="C185" s="2">
        <v>64421123.5608823</v>
      </c>
      <c r="D185" s="2">
        <v>40723625.160857603</v>
      </c>
      <c r="E185" s="2">
        <v>37489857.249260299</v>
      </c>
      <c r="F185" s="2">
        <v>52572374.360869952</v>
      </c>
      <c r="G185" s="2">
        <v>39106741.205058947</v>
      </c>
      <c r="H185" s="2">
        <v>50955490.405071303</v>
      </c>
      <c r="I185" s="3">
        <f>AVERAGE(表2[[#This Row],[PC1]:[PC6]])</f>
        <v>47544868.657000065</v>
      </c>
      <c r="J185" s="2">
        <v>1514351.9939705001</v>
      </c>
      <c r="K185" s="2">
        <v>1462917.42275879</v>
      </c>
      <c r="L185" s="2">
        <v>1198277.7307522399</v>
      </c>
      <c r="M185" s="2">
        <v>1488634.708364645</v>
      </c>
      <c r="N185" s="2">
        <v>1330597.5767555148</v>
      </c>
      <c r="O185" s="2">
        <v>1356314.8623613701</v>
      </c>
      <c r="P185" s="3">
        <f>AVERAGE(表2[[#This Row],[P1]:[P6]])</f>
        <v>1391849.0491605101</v>
      </c>
      <c r="Q185" s="2">
        <v>53404523.722505599</v>
      </c>
      <c r="R185" s="2">
        <v>54126126.719965898</v>
      </c>
      <c r="S185" s="2">
        <v>30133411.4796963</v>
      </c>
      <c r="T185" s="2">
        <v>53765325.221235752</v>
      </c>
      <c r="U185" s="2">
        <v>42129769.099831097</v>
      </c>
      <c r="V185" s="2">
        <v>41768967.601100951</v>
      </c>
      <c r="W185" s="3">
        <f>AVERAGE(表2[[#This Row],[C1]:[C6]])</f>
        <v>45888020.640722603</v>
      </c>
    </row>
    <row r="186" spans="1:23" ht="15.6" x14ac:dyDescent="0.3">
      <c r="A186" s="1" t="s">
        <v>200</v>
      </c>
      <c r="B186" s="2" t="s">
        <v>1001</v>
      </c>
      <c r="C186" s="2">
        <v>2249510.4549585101</v>
      </c>
      <c r="D186" s="2">
        <v>1944733.72668744</v>
      </c>
      <c r="E186" s="2">
        <v>1938561.2151293</v>
      </c>
      <c r="F186" s="2">
        <v>2097122.0908229752</v>
      </c>
      <c r="G186" s="2">
        <v>1941647.4709083699</v>
      </c>
      <c r="H186" s="2">
        <v>2094035.8350439051</v>
      </c>
      <c r="I186" s="3">
        <f>AVERAGE(表2[[#This Row],[PC1]:[PC6]])</f>
        <v>2044268.4655917501</v>
      </c>
      <c r="J186" s="2">
        <v>2800235.1300944001</v>
      </c>
      <c r="K186" s="2">
        <v>2429597.3689136398</v>
      </c>
      <c r="L186" s="2">
        <v>2264685.2969360598</v>
      </c>
      <c r="M186" s="2">
        <v>2614916.24950402</v>
      </c>
      <c r="N186" s="2">
        <v>2347141.3329248498</v>
      </c>
      <c r="O186" s="2">
        <v>2532460.21351523</v>
      </c>
      <c r="P186" s="3">
        <f>AVERAGE(表2[[#This Row],[P1]:[P6]])</f>
        <v>2498172.5986480336</v>
      </c>
      <c r="Q186" s="2">
        <v>4042857.1016044999</v>
      </c>
      <c r="R186" s="2">
        <v>4536972.3849050803</v>
      </c>
      <c r="S186" s="2">
        <v>4944608.3507052399</v>
      </c>
      <c r="T186" s="2">
        <v>4289914.7432547901</v>
      </c>
      <c r="U186" s="2">
        <v>4740790.3678051606</v>
      </c>
      <c r="V186" s="2">
        <v>4493732.7261548694</v>
      </c>
      <c r="W186" s="3">
        <f>AVERAGE(表2[[#This Row],[C1]:[C6]])</f>
        <v>4508145.9457382737</v>
      </c>
    </row>
    <row r="187" spans="1:23" ht="15.6" x14ac:dyDescent="0.3">
      <c r="A187" s="1" t="s">
        <v>201</v>
      </c>
      <c r="B187" s="2" t="s">
        <v>1001</v>
      </c>
      <c r="C187" s="2">
        <v>2665110.7244062498</v>
      </c>
      <c r="D187" s="2">
        <v>1693087.00289742</v>
      </c>
      <c r="E187" s="2">
        <v>1489554.7392025001</v>
      </c>
      <c r="F187" s="2">
        <v>2179098.8636518349</v>
      </c>
      <c r="G187" s="2">
        <v>1591320.8710499601</v>
      </c>
      <c r="H187" s="2">
        <v>2077332.7318043751</v>
      </c>
      <c r="I187" s="3">
        <f>AVERAGE(表2[[#This Row],[PC1]:[PC6]])</f>
        <v>1949250.8221687234</v>
      </c>
      <c r="J187" s="2">
        <v>1008905.29240162</v>
      </c>
      <c r="K187" s="2">
        <v>475841.549098477</v>
      </c>
      <c r="L187" s="2">
        <v>401926.975381564</v>
      </c>
      <c r="M187" s="2">
        <v>742373.42075004848</v>
      </c>
      <c r="N187" s="2">
        <v>438884.2622400205</v>
      </c>
      <c r="O187" s="2">
        <v>705416.13389159204</v>
      </c>
      <c r="P187" s="3">
        <f>AVERAGE(表2[[#This Row],[P1]:[P6]])</f>
        <v>628891.27229388698</v>
      </c>
      <c r="Q187" s="2">
        <v>1479867.2029382</v>
      </c>
      <c r="R187" s="2">
        <v>1061520.71448884</v>
      </c>
      <c r="S187" s="2">
        <v>1218226.0132666</v>
      </c>
      <c r="T187" s="2">
        <v>1270693.9587135199</v>
      </c>
      <c r="U187" s="2">
        <v>1139873.36387772</v>
      </c>
      <c r="V187" s="2">
        <v>1349046.6081023999</v>
      </c>
      <c r="W187" s="3">
        <f>AVERAGE(表2[[#This Row],[C1]:[C6]])</f>
        <v>1253204.6435645467</v>
      </c>
    </row>
    <row r="188" spans="1:23" ht="15.6" x14ac:dyDescent="0.3">
      <c r="A188" s="1" t="s">
        <v>202</v>
      </c>
      <c r="B188" s="2" t="s">
        <v>1000</v>
      </c>
      <c r="C188" s="2">
        <v>10116444.685265601</v>
      </c>
      <c r="D188" s="2">
        <v>9729323.4079561792</v>
      </c>
      <c r="E188" s="2">
        <v>8078350.3542935196</v>
      </c>
      <c r="F188" s="2">
        <v>9922884.04661089</v>
      </c>
      <c r="G188" s="2">
        <v>8903836.8811248504</v>
      </c>
      <c r="H188" s="2">
        <v>9097397.5197795592</v>
      </c>
      <c r="I188" s="3">
        <f>AVERAGE(表2[[#This Row],[PC1]:[PC6]])</f>
        <v>9308039.4825050998</v>
      </c>
      <c r="J188" s="2">
        <v>2238593.6297218199</v>
      </c>
      <c r="K188" s="2">
        <v>2169844.4308772399</v>
      </c>
      <c r="L188" s="2">
        <v>2057160.6529933</v>
      </c>
      <c r="M188" s="2">
        <v>2204219.0302995299</v>
      </c>
      <c r="N188" s="2">
        <v>2113502.5419352697</v>
      </c>
      <c r="O188" s="2">
        <v>2147877.1413575597</v>
      </c>
      <c r="P188" s="3">
        <f>AVERAGE(表2[[#This Row],[P1]:[P6]])</f>
        <v>2155199.5711974534</v>
      </c>
      <c r="Q188" s="2">
        <v>5563798.1541166399</v>
      </c>
      <c r="R188" s="2">
        <v>5865107.008041</v>
      </c>
      <c r="S188" s="2">
        <v>5149206.1838182304</v>
      </c>
      <c r="T188" s="2">
        <v>5714452.5810788199</v>
      </c>
      <c r="U188" s="2">
        <v>5507156.5959296152</v>
      </c>
      <c r="V188" s="2">
        <v>5356502.1689674351</v>
      </c>
      <c r="W188" s="3">
        <f>AVERAGE(表2[[#This Row],[C1]:[C6]])</f>
        <v>5526037.1153252898</v>
      </c>
    </row>
    <row r="189" spans="1:23" ht="15.6" x14ac:dyDescent="0.3">
      <c r="A189" s="1" t="s">
        <v>203</v>
      </c>
      <c r="B189" s="2" t="s">
        <v>1000</v>
      </c>
      <c r="C189" s="2">
        <v>705844.49844960903</v>
      </c>
      <c r="D189" s="2">
        <v>600971.73646301997</v>
      </c>
      <c r="E189" s="2">
        <v>598694.87579992204</v>
      </c>
      <c r="F189" s="2">
        <v>653408.1174563145</v>
      </c>
      <c r="G189" s="2">
        <v>599833.30613147095</v>
      </c>
      <c r="H189" s="2">
        <v>652269.68712476548</v>
      </c>
      <c r="I189" s="3">
        <f>AVERAGE(表2[[#This Row],[PC1]:[PC6]])</f>
        <v>635170.37023751705</v>
      </c>
      <c r="J189" s="2">
        <v>200944.93547011499</v>
      </c>
      <c r="K189" s="2">
        <v>183509.598755977</v>
      </c>
      <c r="L189" s="2">
        <v>240462.84327714401</v>
      </c>
      <c r="M189" s="2">
        <v>192227.26711304599</v>
      </c>
      <c r="N189" s="2">
        <v>211986.22101656051</v>
      </c>
      <c r="O189" s="2">
        <v>220703.8893736295</v>
      </c>
      <c r="P189" s="3">
        <f>AVERAGE(表2[[#This Row],[P1]:[P6]])</f>
        <v>208305.79250107869</v>
      </c>
      <c r="Q189" s="2">
        <v>679831.54596380203</v>
      </c>
      <c r="R189" s="2">
        <v>782208.775963124</v>
      </c>
      <c r="S189" s="2">
        <v>637685.01314042998</v>
      </c>
      <c r="T189" s="2">
        <v>731020.16096346301</v>
      </c>
      <c r="U189" s="2">
        <v>709946.89455177705</v>
      </c>
      <c r="V189" s="2">
        <v>658758.27955211606</v>
      </c>
      <c r="W189" s="3">
        <f>AVERAGE(表2[[#This Row],[C1]:[C6]])</f>
        <v>699908.44502245204</v>
      </c>
    </row>
    <row r="190" spans="1:23" ht="15.6" x14ac:dyDescent="0.3">
      <c r="A190" s="1" t="s">
        <v>204</v>
      </c>
      <c r="B190" s="2" t="s">
        <v>1000</v>
      </c>
      <c r="C190" s="2">
        <v>3795151.5215062499</v>
      </c>
      <c r="D190" s="2">
        <v>3672529.1863323301</v>
      </c>
      <c r="E190" s="2">
        <v>3475236.9811951499</v>
      </c>
      <c r="F190" s="2">
        <v>3733840.35391929</v>
      </c>
      <c r="G190" s="2">
        <v>3573883.08376374</v>
      </c>
      <c r="H190" s="2">
        <v>3635194.2513506999</v>
      </c>
      <c r="I190" s="3">
        <f>AVERAGE(表2[[#This Row],[PC1]:[PC6]])</f>
        <v>3647639.22967791</v>
      </c>
      <c r="J190" s="2">
        <v>6924336.1407225505</v>
      </c>
      <c r="K190" s="2">
        <v>6329535.6353800697</v>
      </c>
      <c r="L190" s="2">
        <v>5885342.3789267903</v>
      </c>
      <c r="M190" s="2">
        <v>6626935.8880513106</v>
      </c>
      <c r="N190" s="2">
        <v>6107439.00715343</v>
      </c>
      <c r="O190" s="2">
        <v>6404839.2598246709</v>
      </c>
      <c r="P190" s="3">
        <f>AVERAGE(表2[[#This Row],[P1]:[P6]])</f>
        <v>6379738.0516764708</v>
      </c>
      <c r="Q190" s="2">
        <v>442580.50986313802</v>
      </c>
      <c r="R190" s="2">
        <v>177683.029935714</v>
      </c>
      <c r="S190" s="2">
        <v>263567.32156437199</v>
      </c>
      <c r="T190" s="2">
        <v>310131.76989942603</v>
      </c>
      <c r="U190" s="2">
        <v>220625.17575004301</v>
      </c>
      <c r="V190" s="2">
        <v>353073.91571375501</v>
      </c>
      <c r="W190" s="3">
        <f>AVERAGE(表2[[#This Row],[C1]:[C6]])</f>
        <v>294610.28712107468</v>
      </c>
    </row>
    <row r="191" spans="1:23" ht="15.6" x14ac:dyDescent="0.3">
      <c r="A191" s="1" t="s">
        <v>205</v>
      </c>
      <c r="B191" s="2" t="s">
        <v>1000</v>
      </c>
      <c r="C191" s="2">
        <v>23561550.148505699</v>
      </c>
      <c r="D191" s="2">
        <v>19570754.079475202</v>
      </c>
      <c r="E191" s="2">
        <v>19156765.842292301</v>
      </c>
      <c r="F191" s="2">
        <v>21566152.113990448</v>
      </c>
      <c r="G191" s="2">
        <v>19363759.960883752</v>
      </c>
      <c r="H191" s="2">
        <v>21359157.995398998</v>
      </c>
      <c r="I191" s="3">
        <f>AVERAGE(表2[[#This Row],[PC1]:[PC6]])</f>
        <v>20763023.356757734</v>
      </c>
      <c r="J191" s="2">
        <v>1340177.36953891</v>
      </c>
      <c r="K191" s="2">
        <v>1088356.0511321099</v>
      </c>
      <c r="L191" s="2">
        <v>710336.202812501</v>
      </c>
      <c r="M191" s="2">
        <v>1214266.7103355099</v>
      </c>
      <c r="N191" s="2">
        <v>899346.12697230547</v>
      </c>
      <c r="O191" s="2">
        <v>1025256.7861757055</v>
      </c>
      <c r="P191" s="3">
        <f>AVERAGE(表2[[#This Row],[P1]:[P6]])</f>
        <v>1046289.874494507</v>
      </c>
      <c r="Q191" s="2">
        <v>10581327.5029797</v>
      </c>
      <c r="R191" s="2">
        <v>11864457.878768999</v>
      </c>
      <c r="S191" s="2">
        <v>10272264.8321258</v>
      </c>
      <c r="T191" s="2">
        <v>11222892.690874349</v>
      </c>
      <c r="U191" s="2">
        <v>11068361.3554474</v>
      </c>
      <c r="V191" s="2">
        <v>10426796.167552751</v>
      </c>
      <c r="W191" s="3">
        <f>AVERAGE(表2[[#This Row],[C1]:[C6]])</f>
        <v>10906016.737958165</v>
      </c>
    </row>
    <row r="192" spans="1:23" ht="15.6" x14ac:dyDescent="0.3">
      <c r="A192" s="1" t="s">
        <v>206</v>
      </c>
      <c r="B192" s="2" t="s">
        <v>1001</v>
      </c>
      <c r="C192" s="2">
        <v>8758248.5653769802</v>
      </c>
      <c r="D192" s="2">
        <v>4691917.7495863196</v>
      </c>
      <c r="E192" s="2">
        <v>3890654.34385709</v>
      </c>
      <c r="F192" s="2">
        <v>6725083.1574816499</v>
      </c>
      <c r="G192" s="2">
        <v>4291286.0467217043</v>
      </c>
      <c r="H192" s="2">
        <v>6324451.4546170346</v>
      </c>
      <c r="I192" s="3">
        <f>AVERAGE(表2[[#This Row],[PC1]:[PC6]])</f>
        <v>5780273.5529401302</v>
      </c>
      <c r="J192" s="2">
        <v>5256691.5444462802</v>
      </c>
      <c r="K192" s="2">
        <v>5609753.4899708098</v>
      </c>
      <c r="L192" s="2">
        <v>5158715.4650600497</v>
      </c>
      <c r="M192" s="2">
        <v>5433222.5172085445</v>
      </c>
      <c r="N192" s="2">
        <v>5384234.4775154293</v>
      </c>
      <c r="O192" s="2">
        <v>5207703.5047531649</v>
      </c>
      <c r="P192" s="3">
        <f>AVERAGE(表2[[#This Row],[P1]:[P6]])</f>
        <v>5341720.1664923793</v>
      </c>
      <c r="Q192" s="2">
        <v>445119.12228237803</v>
      </c>
      <c r="R192" s="2">
        <v>365807.01511051197</v>
      </c>
      <c r="S192" s="2">
        <v>153402.461577268</v>
      </c>
      <c r="T192" s="2">
        <v>405463.06869644497</v>
      </c>
      <c r="U192" s="2">
        <v>259604.73834389</v>
      </c>
      <c r="V192" s="2">
        <v>299260.791929823</v>
      </c>
      <c r="W192" s="3">
        <f>AVERAGE(表2[[#This Row],[C1]:[C6]])</f>
        <v>321442.86632338603</v>
      </c>
    </row>
    <row r="193" spans="1:23" ht="15.6" x14ac:dyDescent="0.3">
      <c r="A193" s="1" t="s">
        <v>207</v>
      </c>
      <c r="B193" s="2" t="s">
        <v>1001</v>
      </c>
      <c r="C193" s="2">
        <v>5954604.4245023001</v>
      </c>
      <c r="D193" s="2">
        <v>5401891.8891000003</v>
      </c>
      <c r="E193" s="2">
        <v>5179968.9390075104</v>
      </c>
      <c r="F193" s="2">
        <v>5678248.1568011502</v>
      </c>
      <c r="G193" s="2">
        <v>5290930.4140537549</v>
      </c>
      <c r="H193" s="2">
        <v>5567286.6817549057</v>
      </c>
      <c r="I193" s="3">
        <f>AVERAGE(表2[[#This Row],[PC1]:[PC6]])</f>
        <v>5512155.0842032703</v>
      </c>
      <c r="J193" s="2">
        <v>992696.46587955696</v>
      </c>
      <c r="K193" s="2">
        <v>883316.31873222603</v>
      </c>
      <c r="L193" s="2">
        <v>805393.13184583304</v>
      </c>
      <c r="M193" s="2">
        <v>938006.3923058915</v>
      </c>
      <c r="N193" s="2">
        <v>844354.72528902953</v>
      </c>
      <c r="O193" s="2">
        <v>899044.798862695</v>
      </c>
      <c r="P193" s="3">
        <f>AVERAGE(表2[[#This Row],[P1]:[P6]])</f>
        <v>893801.9721525386</v>
      </c>
      <c r="Q193" s="2">
        <v>3465953.7343762498</v>
      </c>
      <c r="R193" s="2">
        <v>3633057.25345062</v>
      </c>
      <c r="S193" s="2">
        <v>3195209.7160817301</v>
      </c>
      <c r="T193" s="2">
        <v>3549505.4939134349</v>
      </c>
      <c r="U193" s="2">
        <v>3414133.484766175</v>
      </c>
      <c r="V193" s="2">
        <v>3330581.72522899</v>
      </c>
      <c r="W193" s="3">
        <f>AVERAGE(表2[[#This Row],[C1]:[C6]])</f>
        <v>3431406.9013028666</v>
      </c>
    </row>
    <row r="194" spans="1:23" ht="15.6" x14ac:dyDescent="0.3">
      <c r="A194" s="1" t="s">
        <v>208</v>
      </c>
      <c r="B194" s="2" t="s">
        <v>1001</v>
      </c>
      <c r="C194" s="2">
        <v>22006997.7343693</v>
      </c>
      <c r="D194" s="2">
        <v>20183011.8849575</v>
      </c>
      <c r="E194" s="2">
        <v>22532411.175455701</v>
      </c>
      <c r="F194" s="2">
        <v>21095004.8096634</v>
      </c>
      <c r="G194" s="2">
        <v>21357711.530206598</v>
      </c>
      <c r="H194" s="2">
        <v>22269704.454912499</v>
      </c>
      <c r="I194" s="3">
        <f>AVERAGE(表2[[#This Row],[PC1]:[PC6]])</f>
        <v>21574140.264927499</v>
      </c>
      <c r="J194" s="2">
        <v>39880997.004985899</v>
      </c>
      <c r="K194" s="2">
        <v>38463109.124706604</v>
      </c>
      <c r="L194" s="2">
        <v>38195049.379513703</v>
      </c>
      <c r="M194" s="2">
        <v>39172053.064846247</v>
      </c>
      <c r="N194" s="2">
        <v>38329079.252110153</v>
      </c>
      <c r="O194" s="2">
        <v>39038023.192249805</v>
      </c>
      <c r="P194" s="3">
        <f>AVERAGE(表2[[#This Row],[P1]:[P6]])</f>
        <v>38846385.169735402</v>
      </c>
      <c r="Q194" s="2">
        <v>2089104.02217594</v>
      </c>
      <c r="R194" s="2">
        <v>2130821.449155</v>
      </c>
      <c r="S194" s="2">
        <v>1730447.99053035</v>
      </c>
      <c r="T194" s="2">
        <v>2109962.7356654699</v>
      </c>
      <c r="U194" s="2">
        <v>1930634.7198426751</v>
      </c>
      <c r="V194" s="2">
        <v>1909776.006353145</v>
      </c>
      <c r="W194" s="3">
        <f>AVERAGE(表2[[#This Row],[C1]:[C6]])</f>
        <v>1983457.8206204304</v>
      </c>
    </row>
    <row r="195" spans="1:23" ht="15.6" x14ac:dyDescent="0.3">
      <c r="A195" s="1" t="s">
        <v>209</v>
      </c>
      <c r="B195" s="2" t="s">
        <v>1000</v>
      </c>
      <c r="C195" s="2">
        <v>2678250.2292749998</v>
      </c>
      <c r="D195" s="2">
        <v>1951470.2686230501</v>
      </c>
      <c r="E195" s="2">
        <v>2279209.4315615301</v>
      </c>
      <c r="F195" s="2">
        <v>2314860.2489490248</v>
      </c>
      <c r="G195" s="2">
        <v>2115339.85009229</v>
      </c>
      <c r="H195" s="2">
        <v>2478729.830418265</v>
      </c>
      <c r="I195" s="3">
        <f>AVERAGE(表2[[#This Row],[PC1]:[PC6]])</f>
        <v>2302976.6431531929</v>
      </c>
      <c r="J195" s="2">
        <v>1466634.0711757799</v>
      </c>
      <c r="K195" s="2">
        <v>1272030.4218603501</v>
      </c>
      <c r="L195" s="2">
        <v>992489.56452382996</v>
      </c>
      <c r="M195" s="2">
        <v>1369332.246518065</v>
      </c>
      <c r="N195" s="2">
        <v>1132259.99319209</v>
      </c>
      <c r="O195" s="2">
        <v>1229561.8178498049</v>
      </c>
      <c r="P195" s="3">
        <f>AVERAGE(表2[[#This Row],[P1]:[P6]])</f>
        <v>1243718.0191866532</v>
      </c>
      <c r="Q195" s="2">
        <v>222786.52430544401</v>
      </c>
      <c r="R195" s="2">
        <v>333015.932015053</v>
      </c>
      <c r="S195" s="2">
        <v>473133.98306875402</v>
      </c>
      <c r="T195" s="2">
        <v>277901.22816024849</v>
      </c>
      <c r="U195" s="2">
        <v>403074.95754190348</v>
      </c>
      <c r="V195" s="2">
        <v>347960.25368709903</v>
      </c>
      <c r="W195" s="3">
        <f>AVERAGE(表2[[#This Row],[C1]:[C6]])</f>
        <v>342978.81312975031</v>
      </c>
    </row>
    <row r="196" spans="1:23" ht="15.6" x14ac:dyDescent="0.3">
      <c r="A196" s="1" t="s">
        <v>210</v>
      </c>
      <c r="B196" s="2" t="s">
        <v>1001</v>
      </c>
      <c r="C196" s="2">
        <v>559342578.64372098</v>
      </c>
      <c r="D196" s="2">
        <v>475111607.27240801</v>
      </c>
      <c r="E196" s="2">
        <v>442102757.13243502</v>
      </c>
      <c r="F196" s="2">
        <v>517227092.9580645</v>
      </c>
      <c r="G196" s="2">
        <v>458607182.20242155</v>
      </c>
      <c r="H196" s="2">
        <v>500722667.88807797</v>
      </c>
      <c r="I196" s="3">
        <f>AVERAGE(表2[[#This Row],[PC1]:[PC6]])</f>
        <v>492185647.68285465</v>
      </c>
      <c r="J196" s="2">
        <v>15286508.2003632</v>
      </c>
      <c r="K196" s="2">
        <v>15080497.874578699</v>
      </c>
      <c r="L196" s="2">
        <v>12872938.9927069</v>
      </c>
      <c r="M196" s="2">
        <v>15183503.03747095</v>
      </c>
      <c r="N196" s="2">
        <v>13976718.433642801</v>
      </c>
      <c r="O196" s="2">
        <v>14079723.596535049</v>
      </c>
      <c r="P196" s="3">
        <f>AVERAGE(表2[[#This Row],[P1]:[P6]])</f>
        <v>14413315.022549599</v>
      </c>
      <c r="Q196" s="2">
        <v>372626971.33187801</v>
      </c>
      <c r="R196" s="2">
        <v>387586641.40226197</v>
      </c>
      <c r="S196" s="2">
        <v>338502085.38625699</v>
      </c>
      <c r="T196" s="2">
        <v>380106806.36706996</v>
      </c>
      <c r="U196" s="2">
        <v>363044363.39425945</v>
      </c>
      <c r="V196" s="2">
        <v>355564528.3590675</v>
      </c>
      <c r="W196" s="3">
        <f>AVERAGE(表2[[#This Row],[C1]:[C6]])</f>
        <v>366238566.04013228</v>
      </c>
    </row>
    <row r="197" spans="1:23" ht="15.6" x14ac:dyDescent="0.3">
      <c r="A197" s="1" t="s">
        <v>211</v>
      </c>
      <c r="B197" s="2" t="s">
        <v>1000</v>
      </c>
      <c r="C197" s="2">
        <v>105971944.85147201</v>
      </c>
      <c r="D197" s="2">
        <v>95659731.317401096</v>
      </c>
      <c r="E197" s="2">
        <v>89466973.070473894</v>
      </c>
      <c r="F197" s="2">
        <v>100815838.08443655</v>
      </c>
      <c r="G197" s="2">
        <v>92563352.193937495</v>
      </c>
      <c r="H197" s="2">
        <v>97719458.96097295</v>
      </c>
      <c r="I197" s="3">
        <f>AVERAGE(表2[[#This Row],[PC1]:[PC6]])</f>
        <v>97032883.079782322</v>
      </c>
      <c r="J197" s="2">
        <v>857635.73430948798</v>
      </c>
      <c r="K197" s="2">
        <v>783522.88479089702</v>
      </c>
      <c r="L197" s="2">
        <v>753763.80326986301</v>
      </c>
      <c r="M197" s="2">
        <v>820579.30955019244</v>
      </c>
      <c r="N197" s="2">
        <v>768643.34403038002</v>
      </c>
      <c r="O197" s="2">
        <v>805699.76878967555</v>
      </c>
      <c r="P197" s="3">
        <f>AVERAGE(表2[[#This Row],[P1]:[P6]])</f>
        <v>798307.47412341612</v>
      </c>
      <c r="Q197" s="2">
        <v>75678994.933142304</v>
      </c>
      <c r="R197" s="2">
        <v>78168456.329161197</v>
      </c>
      <c r="S197" s="2">
        <v>66539658.3202153</v>
      </c>
      <c r="T197" s="2">
        <v>76923725.631151751</v>
      </c>
      <c r="U197" s="2">
        <v>72354057.324688256</v>
      </c>
      <c r="V197" s="2">
        <v>71109326.626678795</v>
      </c>
      <c r="W197" s="3">
        <f>AVERAGE(表2[[#This Row],[C1]:[C6]])</f>
        <v>73462369.860839605</v>
      </c>
    </row>
    <row r="198" spans="1:23" ht="15.6" x14ac:dyDescent="0.3">
      <c r="A198" s="1" t="s">
        <v>212</v>
      </c>
      <c r="B198" s="2" t="s">
        <v>1000</v>
      </c>
      <c r="C198" s="2">
        <v>5999971.2451138496</v>
      </c>
      <c r="D198" s="2">
        <v>5539305.4140703203</v>
      </c>
      <c r="E198" s="2">
        <v>4786646.6033437401</v>
      </c>
      <c r="F198" s="2">
        <v>5769638.3295920845</v>
      </c>
      <c r="G198" s="2">
        <v>5162976.0087070297</v>
      </c>
      <c r="H198" s="2">
        <v>5393308.9242287949</v>
      </c>
      <c r="I198" s="3">
        <f>AVERAGE(表2[[#This Row],[PC1]:[PC6]])</f>
        <v>5441974.4208426364</v>
      </c>
      <c r="J198" s="2">
        <v>16699.760456166801</v>
      </c>
      <c r="K198" s="2">
        <v>12847.4972437824</v>
      </c>
      <c r="L198" s="2">
        <v>25962.502199899202</v>
      </c>
      <c r="M198" s="2">
        <v>14773.628849974601</v>
      </c>
      <c r="N198" s="2">
        <v>19404.999721840803</v>
      </c>
      <c r="O198" s="2">
        <v>21331.131328033</v>
      </c>
      <c r="P198" s="3">
        <f>AVERAGE(表2[[#This Row],[P1]:[P6]])</f>
        <v>18503.253299949469</v>
      </c>
      <c r="Q198" s="2">
        <v>2843000.0623766398</v>
      </c>
      <c r="R198" s="2">
        <v>3287106.4242656198</v>
      </c>
      <c r="S198" s="2">
        <v>2471187.3461052598</v>
      </c>
      <c r="T198" s="2">
        <v>3065053.2433211301</v>
      </c>
      <c r="U198" s="2">
        <v>2879146.8851854401</v>
      </c>
      <c r="V198" s="2">
        <v>2657093.7042409498</v>
      </c>
      <c r="W198" s="3">
        <f>AVERAGE(表2[[#This Row],[C1]:[C6]])</f>
        <v>2867097.9442491732</v>
      </c>
    </row>
    <row r="199" spans="1:23" ht="15.6" x14ac:dyDescent="0.3">
      <c r="A199" s="1" t="s">
        <v>213</v>
      </c>
      <c r="B199" s="2" t="s">
        <v>1000</v>
      </c>
      <c r="C199" s="2">
        <v>690964.84335742099</v>
      </c>
      <c r="D199" s="2">
        <v>603905.127582332</v>
      </c>
      <c r="E199" s="2">
        <v>650583.09592265799</v>
      </c>
      <c r="F199" s="2">
        <v>647434.98546987656</v>
      </c>
      <c r="G199" s="2">
        <v>627244.11175249494</v>
      </c>
      <c r="H199" s="2">
        <v>670773.96964003949</v>
      </c>
      <c r="I199" s="3">
        <f>AVERAGE(表2[[#This Row],[PC1]:[PC6]])</f>
        <v>648484.35562080366</v>
      </c>
      <c r="J199" s="2">
        <v>256111.990009278</v>
      </c>
      <c r="K199" s="2">
        <v>267177.828280079</v>
      </c>
      <c r="L199" s="2">
        <v>247840.76757741501</v>
      </c>
      <c r="M199" s="2">
        <v>261644.9091446785</v>
      </c>
      <c r="N199" s="2">
        <v>257509.29792874702</v>
      </c>
      <c r="O199" s="2">
        <v>251976.37879334652</v>
      </c>
      <c r="P199" s="3">
        <f>AVERAGE(表2[[#This Row],[P1]:[P6]])</f>
        <v>257043.52862225732</v>
      </c>
      <c r="Q199" s="2">
        <v>372582.83216279198</v>
      </c>
      <c r="R199" s="2">
        <v>452219.68057887501</v>
      </c>
      <c r="S199" s="2">
        <v>362084.47498638998</v>
      </c>
      <c r="T199" s="2">
        <v>412401.25637083349</v>
      </c>
      <c r="U199" s="2">
        <v>407152.07778263249</v>
      </c>
      <c r="V199" s="2">
        <v>367333.65357459098</v>
      </c>
      <c r="W199" s="3">
        <f>AVERAGE(表2[[#This Row],[C1]:[C6]])</f>
        <v>395628.99590935232</v>
      </c>
    </row>
    <row r="200" spans="1:23" ht="15.6" x14ac:dyDescent="0.3">
      <c r="A200" s="1" t="s">
        <v>214</v>
      </c>
      <c r="B200" s="2" t="s">
        <v>1001</v>
      </c>
      <c r="C200" s="2">
        <v>143762.62869791701</v>
      </c>
      <c r="D200" s="2">
        <v>148961.39777294901</v>
      </c>
      <c r="E200" s="2">
        <v>148080.84378474901</v>
      </c>
      <c r="F200" s="2">
        <v>146362.01323543303</v>
      </c>
      <c r="G200" s="2">
        <v>148521.120778849</v>
      </c>
      <c r="H200" s="2">
        <v>145921.73624133301</v>
      </c>
      <c r="I200" s="3">
        <f>AVERAGE(表2[[#This Row],[PC1]:[PC6]])</f>
        <v>146934.95675187171</v>
      </c>
      <c r="J200" s="2">
        <v>961133.07635156403</v>
      </c>
      <c r="K200" s="2">
        <v>843746.32208695705</v>
      </c>
      <c r="L200" s="2">
        <v>818277.55231745401</v>
      </c>
      <c r="M200" s="2">
        <v>902439.6992192606</v>
      </c>
      <c r="N200" s="2">
        <v>831011.93720220553</v>
      </c>
      <c r="O200" s="2">
        <v>889705.31433450896</v>
      </c>
      <c r="P200" s="3">
        <f>AVERAGE(表2[[#This Row],[P1]:[P6]])</f>
        <v>874385.6502519917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3">
        <f>AVERAGE(表2[[#This Row],[C1]:[C6]])</f>
        <v>0</v>
      </c>
    </row>
    <row r="201" spans="1:23" ht="15.6" x14ac:dyDescent="0.3">
      <c r="A201" s="1" t="s">
        <v>215</v>
      </c>
      <c r="B201" s="2" t="s">
        <v>1000</v>
      </c>
      <c r="C201" s="2">
        <v>10775389.618053701</v>
      </c>
      <c r="D201" s="2">
        <v>9736850.5359171201</v>
      </c>
      <c r="E201" s="2">
        <v>9727768.1748584006</v>
      </c>
      <c r="F201" s="2">
        <v>10256120.076985411</v>
      </c>
      <c r="G201" s="2">
        <v>9732309.3553877603</v>
      </c>
      <c r="H201" s="2">
        <v>10251578.896456052</v>
      </c>
      <c r="I201" s="3">
        <f>AVERAGE(表2[[#This Row],[PC1]:[PC6]])</f>
        <v>10080002.776276408</v>
      </c>
      <c r="J201" s="2">
        <v>1802599.2163347499</v>
      </c>
      <c r="K201" s="2">
        <v>2306156.8426317498</v>
      </c>
      <c r="L201" s="2">
        <v>3048361.6894201902</v>
      </c>
      <c r="M201" s="2">
        <v>2054378.0294832499</v>
      </c>
      <c r="N201" s="2">
        <v>2677259.2660259698</v>
      </c>
      <c r="O201" s="2">
        <v>2425480.4528774703</v>
      </c>
      <c r="P201" s="3">
        <f>AVERAGE(表2[[#This Row],[P1]:[P6]])</f>
        <v>2385705.9161288966</v>
      </c>
      <c r="Q201" s="2">
        <v>8424337.7654648498</v>
      </c>
      <c r="R201" s="2">
        <v>8873824.1702456195</v>
      </c>
      <c r="S201" s="2">
        <v>7822338.4745409396</v>
      </c>
      <c r="T201" s="2">
        <v>8649080.9678552337</v>
      </c>
      <c r="U201" s="2">
        <v>8348081.3223932795</v>
      </c>
      <c r="V201" s="2">
        <v>8123338.1200028947</v>
      </c>
      <c r="W201" s="3">
        <f>AVERAGE(表2[[#This Row],[C1]:[C6]])</f>
        <v>8373500.1367504699</v>
      </c>
    </row>
    <row r="202" spans="1:23" ht="15.6" x14ac:dyDescent="0.3">
      <c r="A202" s="1" t="s">
        <v>216</v>
      </c>
      <c r="B202" s="2" t="s">
        <v>1000</v>
      </c>
      <c r="C202" s="2">
        <v>5740443.9253321001</v>
      </c>
      <c r="D202" s="2">
        <v>4815626.6867039697</v>
      </c>
      <c r="E202" s="2">
        <v>4657648.9926665695</v>
      </c>
      <c r="F202" s="2">
        <v>5278035.3060180349</v>
      </c>
      <c r="G202" s="2">
        <v>4736637.8396852696</v>
      </c>
      <c r="H202" s="2">
        <v>5199046.4589993348</v>
      </c>
      <c r="I202" s="3">
        <f>AVERAGE(表2[[#This Row],[PC1]:[PC6]])</f>
        <v>5071239.8682342134</v>
      </c>
      <c r="J202" s="2">
        <v>1304060.3867219801</v>
      </c>
      <c r="K202" s="2">
        <v>1034877.8229004201</v>
      </c>
      <c r="L202" s="2">
        <v>1070426.80929199</v>
      </c>
      <c r="M202" s="2">
        <v>1169469.1048111999</v>
      </c>
      <c r="N202" s="2">
        <v>1052652.316096205</v>
      </c>
      <c r="O202" s="2">
        <v>1187243.5980069852</v>
      </c>
      <c r="P202" s="3">
        <f>AVERAGE(表2[[#This Row],[P1]:[P6]])</f>
        <v>1136455.0063047966</v>
      </c>
      <c r="Q202" s="2">
        <v>3383445.64844405</v>
      </c>
      <c r="R202" s="2">
        <v>3582360.4295765599</v>
      </c>
      <c r="S202" s="2">
        <v>2836114.26501403</v>
      </c>
      <c r="T202" s="2">
        <v>3482903.039010305</v>
      </c>
      <c r="U202" s="2">
        <v>3209237.347295295</v>
      </c>
      <c r="V202" s="2">
        <v>3109779.95672904</v>
      </c>
      <c r="W202" s="3">
        <f>AVERAGE(表2[[#This Row],[C1]:[C6]])</f>
        <v>3267306.7810115465</v>
      </c>
    </row>
    <row r="203" spans="1:23" ht="15.6" x14ac:dyDescent="0.3">
      <c r="A203" s="1" t="s">
        <v>217</v>
      </c>
      <c r="B203" s="2" t="s">
        <v>1001</v>
      </c>
      <c r="C203" s="2">
        <v>11006225.1030076</v>
      </c>
      <c r="D203" s="2">
        <v>9058031.4602434691</v>
      </c>
      <c r="E203" s="2">
        <v>7834060.64147826</v>
      </c>
      <c r="F203" s="2">
        <v>10032128.281625535</v>
      </c>
      <c r="G203" s="2">
        <v>8446046.050860865</v>
      </c>
      <c r="H203" s="2">
        <v>9420142.8722429294</v>
      </c>
      <c r="I203" s="3">
        <f>AVERAGE(表2[[#This Row],[PC1]:[PC6]])</f>
        <v>9299439.0682431106</v>
      </c>
      <c r="J203" s="2">
        <v>1644545.95506667</v>
      </c>
      <c r="K203" s="2">
        <v>7478760.7006003</v>
      </c>
      <c r="L203" s="2">
        <v>1835244.40695819</v>
      </c>
      <c r="M203" s="2">
        <v>4561653.3278334849</v>
      </c>
      <c r="N203" s="2">
        <v>4657002.5537792454</v>
      </c>
      <c r="O203" s="2">
        <v>1739895.18101243</v>
      </c>
      <c r="P203" s="3">
        <f>AVERAGE(表2[[#This Row],[P1]:[P6]])</f>
        <v>3652850.354208387</v>
      </c>
      <c r="Q203" s="2">
        <v>12726399.505862501</v>
      </c>
      <c r="R203" s="2">
        <v>8312918.4409376904</v>
      </c>
      <c r="S203" s="2">
        <v>8270639.3595084203</v>
      </c>
      <c r="T203" s="2">
        <v>10519658.973400095</v>
      </c>
      <c r="U203" s="2">
        <v>8291778.9002230559</v>
      </c>
      <c r="V203" s="2">
        <v>10498519.432685461</v>
      </c>
      <c r="W203" s="3">
        <f>AVERAGE(表2[[#This Row],[C1]:[C6]])</f>
        <v>9769985.768769538</v>
      </c>
    </row>
    <row r="204" spans="1:23" ht="15.6" x14ac:dyDescent="0.3">
      <c r="A204" s="1" t="s">
        <v>218</v>
      </c>
      <c r="B204" s="2" t="s">
        <v>1000</v>
      </c>
      <c r="C204" s="2">
        <v>2282513.8097222201</v>
      </c>
      <c r="D204" s="2">
        <v>2614282.0766349998</v>
      </c>
      <c r="E204" s="2">
        <v>1896231.2657914101</v>
      </c>
      <c r="F204" s="2">
        <v>2448397.9431786099</v>
      </c>
      <c r="G204" s="2">
        <v>2255256.671213205</v>
      </c>
      <c r="H204" s="2">
        <v>2089372.5377568151</v>
      </c>
      <c r="I204" s="3">
        <f>AVERAGE(表2[[#This Row],[PC1]:[PC6]])</f>
        <v>2264342.3840495436</v>
      </c>
      <c r="J204" s="2">
        <v>2185461.1769498298</v>
      </c>
      <c r="K204" s="2">
        <v>1843444.3766809399</v>
      </c>
      <c r="L204" s="2">
        <v>1430061.41116641</v>
      </c>
      <c r="M204" s="2">
        <v>2014452.7768153849</v>
      </c>
      <c r="N204" s="2">
        <v>1636752.8939236749</v>
      </c>
      <c r="O204" s="2">
        <v>1807761.2940581199</v>
      </c>
      <c r="P204" s="3">
        <f>AVERAGE(表2[[#This Row],[P1]:[P6]])</f>
        <v>1819655.6549323935</v>
      </c>
      <c r="Q204" s="2">
        <v>2174197.6649515601</v>
      </c>
      <c r="R204" s="2">
        <v>2276701.85332062</v>
      </c>
      <c r="S204" s="2">
        <v>2063522.49365057</v>
      </c>
      <c r="T204" s="2">
        <v>2225449.7591360901</v>
      </c>
      <c r="U204" s="2">
        <v>2170112.1734855948</v>
      </c>
      <c r="V204" s="2">
        <v>2118860.0793010648</v>
      </c>
      <c r="W204" s="3">
        <f>AVERAGE(表2[[#This Row],[C1]:[C6]])</f>
        <v>2171474.0039742501</v>
      </c>
    </row>
    <row r="205" spans="1:23" ht="15.6" x14ac:dyDescent="0.3">
      <c r="A205" s="1" t="s">
        <v>219</v>
      </c>
      <c r="B205" s="2" t="s">
        <v>1000</v>
      </c>
      <c r="C205" s="2">
        <v>1165126.47814948</v>
      </c>
      <c r="D205" s="2">
        <v>1445016.16508143</v>
      </c>
      <c r="E205" s="2">
        <v>879261.80489050504</v>
      </c>
      <c r="F205" s="2">
        <v>1305071.321615455</v>
      </c>
      <c r="G205" s="2">
        <v>1162138.9849859676</v>
      </c>
      <c r="H205" s="2">
        <v>1022194.1415199925</v>
      </c>
      <c r="I205" s="3">
        <f>AVERAGE(表2[[#This Row],[PC1]:[PC6]])</f>
        <v>1163134.8160404717</v>
      </c>
      <c r="J205" s="2">
        <v>3398993.3196795601</v>
      </c>
      <c r="K205" s="2">
        <v>2750660.3367602602</v>
      </c>
      <c r="L205" s="2">
        <v>4086144.2165631698</v>
      </c>
      <c r="M205" s="2">
        <v>3074826.8282199102</v>
      </c>
      <c r="N205" s="2">
        <v>3418402.276661715</v>
      </c>
      <c r="O205" s="2">
        <v>3742568.768121365</v>
      </c>
      <c r="P205" s="3">
        <f>AVERAGE(表2[[#This Row],[P1]:[P6]])</f>
        <v>3411932.6243343297</v>
      </c>
      <c r="Q205" s="2">
        <v>295306.98501741898</v>
      </c>
      <c r="R205" s="2">
        <v>261722.24323254201</v>
      </c>
      <c r="S205" s="2">
        <v>244455.184403808</v>
      </c>
      <c r="T205" s="2">
        <v>278514.61412498052</v>
      </c>
      <c r="U205" s="2">
        <v>253088.71381817502</v>
      </c>
      <c r="V205" s="2">
        <v>269881.08471061348</v>
      </c>
      <c r="W205" s="3">
        <f>AVERAGE(表2[[#This Row],[C1]:[C6]])</f>
        <v>267161.47088458971</v>
      </c>
    </row>
    <row r="206" spans="1:23" ht="15.6" x14ac:dyDescent="0.3">
      <c r="A206" s="1" t="s">
        <v>220</v>
      </c>
      <c r="B206" s="2" t="s">
        <v>1001</v>
      </c>
      <c r="C206" s="2">
        <v>1873631.7535049601</v>
      </c>
      <c r="D206" s="2">
        <v>1533329.62276224</v>
      </c>
      <c r="E206" s="2">
        <v>1272735.4120859499</v>
      </c>
      <c r="F206" s="2">
        <v>1703480.6881336002</v>
      </c>
      <c r="G206" s="2">
        <v>1403032.517424095</v>
      </c>
      <c r="H206" s="2">
        <v>1573183.5827954551</v>
      </c>
      <c r="I206" s="3">
        <f>AVERAGE(表2[[#This Row],[PC1]:[PC6]])</f>
        <v>1559898.9294510502</v>
      </c>
      <c r="J206" s="2">
        <v>363828.22051442298</v>
      </c>
      <c r="K206" s="2">
        <v>561418.71398258896</v>
      </c>
      <c r="L206" s="2">
        <v>357938.25328629499</v>
      </c>
      <c r="M206" s="2">
        <v>462623.46724850597</v>
      </c>
      <c r="N206" s="2">
        <v>459678.48363444197</v>
      </c>
      <c r="O206" s="2">
        <v>360883.23690035898</v>
      </c>
      <c r="P206" s="3">
        <f>AVERAGE(表2[[#This Row],[P1]:[P6]])</f>
        <v>427728.39592776896</v>
      </c>
      <c r="Q206" s="2">
        <v>864621.99864258105</v>
      </c>
      <c r="R206" s="2">
        <v>895641.437741576</v>
      </c>
      <c r="S206" s="2">
        <v>800640.44352609804</v>
      </c>
      <c r="T206" s="2">
        <v>880131.71819207852</v>
      </c>
      <c r="U206" s="2">
        <v>848140.94063383702</v>
      </c>
      <c r="V206" s="2">
        <v>832631.22108433954</v>
      </c>
      <c r="W206" s="3">
        <f>AVERAGE(表2[[#This Row],[C1]:[C6]])</f>
        <v>853634.62663675158</v>
      </c>
    </row>
    <row r="207" spans="1:23" ht="15.6" x14ac:dyDescent="0.3">
      <c r="A207" s="1" t="s">
        <v>221</v>
      </c>
      <c r="B207" s="2" t="s">
        <v>1001</v>
      </c>
      <c r="C207" s="2">
        <v>2464862.1079404699</v>
      </c>
      <c r="D207" s="2">
        <v>3089011.2339655198</v>
      </c>
      <c r="E207" s="2">
        <v>2242794.8745441199</v>
      </c>
      <c r="F207" s="2">
        <v>2776936.6709529948</v>
      </c>
      <c r="G207" s="2">
        <v>2665903.0542548196</v>
      </c>
      <c r="H207" s="2">
        <v>2353828.4912422951</v>
      </c>
      <c r="I207" s="3">
        <f>AVERAGE(表2[[#This Row],[PC1]:[PC6]])</f>
        <v>2598889.4054833697</v>
      </c>
      <c r="J207" s="2">
        <v>414659.633701279</v>
      </c>
      <c r="K207" s="2">
        <v>610906.92014973995</v>
      </c>
      <c r="L207" s="2">
        <v>371129.29589296901</v>
      </c>
      <c r="M207" s="2">
        <v>512783.27692550945</v>
      </c>
      <c r="N207" s="2">
        <v>491018.10802135448</v>
      </c>
      <c r="O207" s="2">
        <v>392894.46479712403</v>
      </c>
      <c r="P207" s="3">
        <f>AVERAGE(表2[[#This Row],[P1]:[P6]])</f>
        <v>465565.28324799595</v>
      </c>
      <c r="Q207" s="2">
        <v>2216896.4496019599</v>
      </c>
      <c r="R207" s="2">
        <v>2993577.5300520798</v>
      </c>
      <c r="S207" s="2">
        <v>2780842.4987844802</v>
      </c>
      <c r="T207" s="2">
        <v>2605236.9898270201</v>
      </c>
      <c r="U207" s="2">
        <v>2887210.0144182798</v>
      </c>
      <c r="V207" s="2">
        <v>2498869.47419322</v>
      </c>
      <c r="W207" s="3">
        <f>AVERAGE(表2[[#This Row],[C1]:[C6]])</f>
        <v>2663772.1594795068</v>
      </c>
    </row>
    <row r="208" spans="1:23" ht="15.6" x14ac:dyDescent="0.3">
      <c r="A208" s="1" t="s">
        <v>222</v>
      </c>
      <c r="B208" s="2" t="s">
        <v>1000</v>
      </c>
      <c r="C208" s="2">
        <v>1091012.3930625001</v>
      </c>
      <c r="D208" s="2">
        <v>925658.72217848303</v>
      </c>
      <c r="E208" s="2">
        <v>997667.92777901795</v>
      </c>
      <c r="F208" s="2">
        <v>1008335.5576204916</v>
      </c>
      <c r="G208" s="2">
        <v>961663.32497875043</v>
      </c>
      <c r="H208" s="2">
        <v>1044340.160420759</v>
      </c>
      <c r="I208" s="3">
        <f>AVERAGE(表2[[#This Row],[PC1]:[PC6]])</f>
        <v>1004779.6810066669</v>
      </c>
      <c r="J208" s="2">
        <v>4088280.3911628602</v>
      </c>
      <c r="K208" s="2">
        <v>3522504.9810000001</v>
      </c>
      <c r="L208" s="2">
        <v>3321868.1546195899</v>
      </c>
      <c r="M208" s="2">
        <v>3805392.6860814299</v>
      </c>
      <c r="N208" s="2">
        <v>3422186.567809795</v>
      </c>
      <c r="O208" s="2">
        <v>3705074.2728912253</v>
      </c>
      <c r="P208" s="3">
        <f>AVERAGE(表2[[#This Row],[P1]:[P6]])</f>
        <v>3644217.8422608166</v>
      </c>
      <c r="Q208" s="2">
        <v>668885.447014465</v>
      </c>
      <c r="R208" s="2">
        <v>771093.88207097806</v>
      </c>
      <c r="S208" s="2">
        <v>45980.687847818903</v>
      </c>
      <c r="T208" s="2">
        <v>719989.66454272158</v>
      </c>
      <c r="U208" s="2">
        <v>408537.2849593985</v>
      </c>
      <c r="V208" s="2">
        <v>357433.06743114197</v>
      </c>
      <c r="W208" s="3">
        <f>AVERAGE(表2[[#This Row],[C1]:[C6]])</f>
        <v>495320.0056444208</v>
      </c>
    </row>
    <row r="209" spans="1:23" ht="15.6" x14ac:dyDescent="0.3">
      <c r="A209" s="1" t="s">
        <v>223</v>
      </c>
      <c r="B209" s="2" t="s">
        <v>1000</v>
      </c>
      <c r="C209" s="2">
        <v>1091012.3930625001</v>
      </c>
      <c r="D209" s="2">
        <v>925658.72217848303</v>
      </c>
      <c r="E209" s="2">
        <v>997667.92777901795</v>
      </c>
      <c r="F209" s="2">
        <v>1008335.5576204916</v>
      </c>
      <c r="G209" s="2">
        <v>961663.32497875043</v>
      </c>
      <c r="H209" s="2">
        <v>1044340.160420759</v>
      </c>
      <c r="I209" s="3">
        <f>AVERAGE(表2[[#This Row],[PC1]:[PC6]])</f>
        <v>1004779.6810066669</v>
      </c>
      <c r="J209" s="2">
        <v>4088280.3911628602</v>
      </c>
      <c r="K209" s="2">
        <v>3522504.9810000001</v>
      </c>
      <c r="L209" s="2">
        <v>3321868.1546195899</v>
      </c>
      <c r="M209" s="2">
        <v>3805392.6860814299</v>
      </c>
      <c r="N209" s="2">
        <v>3422186.567809795</v>
      </c>
      <c r="O209" s="2">
        <v>3705074.2728912253</v>
      </c>
      <c r="P209" s="3">
        <f>AVERAGE(表2[[#This Row],[P1]:[P6]])</f>
        <v>3644217.8422608166</v>
      </c>
      <c r="Q209" s="2">
        <v>668885.447014465</v>
      </c>
      <c r="R209" s="2">
        <v>771093.88207097806</v>
      </c>
      <c r="S209" s="2">
        <v>45980.687847818903</v>
      </c>
      <c r="T209" s="2">
        <v>719989.66454272158</v>
      </c>
      <c r="U209" s="2">
        <v>408537.2849593985</v>
      </c>
      <c r="V209" s="2">
        <v>357433.06743114197</v>
      </c>
      <c r="W209" s="3">
        <f>AVERAGE(表2[[#This Row],[C1]:[C6]])</f>
        <v>495320.0056444208</v>
      </c>
    </row>
    <row r="210" spans="1:23" ht="15.6" x14ac:dyDescent="0.3">
      <c r="A210" s="1" t="s">
        <v>224</v>
      </c>
      <c r="B210" s="2" t="s">
        <v>1000</v>
      </c>
      <c r="C210" s="2">
        <v>73776810.800863594</v>
      </c>
      <c r="D210" s="2">
        <v>58757302.068579502</v>
      </c>
      <c r="E210" s="2">
        <v>59580794.714198798</v>
      </c>
      <c r="F210" s="2">
        <v>66267056.434721544</v>
      </c>
      <c r="G210" s="2">
        <v>59169048.391389146</v>
      </c>
      <c r="H210" s="2">
        <v>66678802.757531196</v>
      </c>
      <c r="I210" s="3">
        <f>AVERAGE(表2[[#This Row],[PC1]:[PC6]])</f>
        <v>64038302.527880631</v>
      </c>
      <c r="J210" s="2">
        <v>29168670.8970384</v>
      </c>
      <c r="K210" s="2">
        <v>26092662.489745799</v>
      </c>
      <c r="L210" s="2">
        <v>24228056.194045499</v>
      </c>
      <c r="M210" s="2">
        <v>27630666.693392098</v>
      </c>
      <c r="N210" s="2">
        <v>25160359.341895647</v>
      </c>
      <c r="O210" s="2">
        <v>26698363.54554195</v>
      </c>
      <c r="P210" s="3">
        <f>AVERAGE(表2[[#This Row],[P1]:[P6]])</f>
        <v>26496463.193609897</v>
      </c>
      <c r="Q210" s="2">
        <v>29969355.891115099</v>
      </c>
      <c r="R210" s="2">
        <v>33066209.7209659</v>
      </c>
      <c r="S210" s="2">
        <v>26586790.200762801</v>
      </c>
      <c r="T210" s="2">
        <v>31517782.806040499</v>
      </c>
      <c r="U210" s="2">
        <v>29826499.96086435</v>
      </c>
      <c r="V210" s="2">
        <v>28278073.04593895</v>
      </c>
      <c r="W210" s="3">
        <f>AVERAGE(表2[[#This Row],[C1]:[C6]])</f>
        <v>29874118.604281262</v>
      </c>
    </row>
    <row r="211" spans="1:23" ht="15.6" x14ac:dyDescent="0.3">
      <c r="A211" s="1" t="s">
        <v>225</v>
      </c>
      <c r="B211" s="2" t="s">
        <v>1000</v>
      </c>
      <c r="C211" s="2">
        <v>1794321.43921875</v>
      </c>
      <c r="D211" s="2">
        <v>1683129.6847792901</v>
      </c>
      <c r="E211" s="2">
        <v>1612629.1558125101</v>
      </c>
      <c r="F211" s="2">
        <v>1738725.5619990202</v>
      </c>
      <c r="G211" s="2">
        <v>1647879.4202959002</v>
      </c>
      <c r="H211" s="2">
        <v>1703475.29751563</v>
      </c>
      <c r="I211" s="3">
        <f>AVERAGE(表2[[#This Row],[PC1]:[PC6]])</f>
        <v>1696693.4266035168</v>
      </c>
      <c r="J211" s="2">
        <v>4389.6958188017197</v>
      </c>
      <c r="K211" s="2">
        <v>6622.4844043410003</v>
      </c>
      <c r="L211" s="2">
        <v>6755.2709135301402</v>
      </c>
      <c r="M211" s="2">
        <v>2194.8479094008599</v>
      </c>
      <c r="N211" s="2">
        <v>3377.6354567650701</v>
      </c>
      <c r="O211" s="2">
        <v>5572.4833661659304</v>
      </c>
      <c r="P211" s="3">
        <f>AVERAGE(表2[[#This Row],[P1]:[P6]])</f>
        <v>4818.7363115007865</v>
      </c>
      <c r="Q211" s="2">
        <v>2161887.55165848</v>
      </c>
      <c r="R211" s="2">
        <v>2406069.1427142601</v>
      </c>
      <c r="S211" s="2">
        <v>2121299.8484464199</v>
      </c>
      <c r="T211" s="2">
        <v>2283978.3471863698</v>
      </c>
      <c r="U211" s="2">
        <v>2263684.4955803398</v>
      </c>
      <c r="V211" s="2">
        <v>2141593.7000524499</v>
      </c>
      <c r="W211" s="3">
        <f>AVERAGE(表2[[#This Row],[C1]:[C6]])</f>
        <v>2229752.1809397195</v>
      </c>
    </row>
    <row r="212" spans="1:23" ht="15.6" x14ac:dyDescent="0.3">
      <c r="A212" s="1" t="s">
        <v>226</v>
      </c>
      <c r="B212" s="2" t="s">
        <v>1000</v>
      </c>
      <c r="C212" s="2">
        <v>4234918.6810524901</v>
      </c>
      <c r="D212" s="2">
        <v>3769302.2145153098</v>
      </c>
      <c r="E212" s="2">
        <v>3846053.2478242302</v>
      </c>
      <c r="F212" s="2">
        <v>4002110.4477839</v>
      </c>
      <c r="G212" s="2">
        <v>3807677.73116977</v>
      </c>
      <c r="H212" s="2">
        <v>4040485.9644383602</v>
      </c>
      <c r="I212" s="3">
        <f>AVERAGE(表2[[#This Row],[PC1]:[PC6]])</f>
        <v>3950091.3811306767</v>
      </c>
      <c r="J212" s="2">
        <v>23731.026505468599</v>
      </c>
      <c r="K212" s="2">
        <v>17617.935074006102</v>
      </c>
      <c r="L212" s="2">
        <v>11231.7854966292</v>
      </c>
      <c r="M212" s="2">
        <v>20674.48078973735</v>
      </c>
      <c r="N212" s="2">
        <v>14424.860285317651</v>
      </c>
      <c r="O212" s="2">
        <v>17481.406001048897</v>
      </c>
      <c r="P212" s="3">
        <f>AVERAGE(表2[[#This Row],[P1]:[P6]])</f>
        <v>17526.915692034632</v>
      </c>
      <c r="Q212" s="2">
        <v>2893444.31090585</v>
      </c>
      <c r="R212" s="2">
        <v>3183533.9925073301</v>
      </c>
      <c r="S212" s="2">
        <v>2573930.2247343701</v>
      </c>
      <c r="T212" s="2">
        <v>3038489.1517065903</v>
      </c>
      <c r="U212" s="2">
        <v>2878732.1086208504</v>
      </c>
      <c r="V212" s="2">
        <v>2733687.2678201101</v>
      </c>
      <c r="W212" s="3">
        <f>AVERAGE(表2[[#This Row],[C1]:[C6]])</f>
        <v>2883636.1760491836</v>
      </c>
    </row>
    <row r="213" spans="1:23" ht="15.6" x14ac:dyDescent="0.3">
      <c r="A213" s="1" t="s">
        <v>227</v>
      </c>
      <c r="B213" s="2" t="s">
        <v>1000</v>
      </c>
      <c r="C213" s="2">
        <v>53205408.671501502</v>
      </c>
      <c r="D213" s="2">
        <v>48402260.130829602</v>
      </c>
      <c r="E213" s="2">
        <v>74172790.265492097</v>
      </c>
      <c r="F213" s="2">
        <v>50803834.401165552</v>
      </c>
      <c r="G213" s="2">
        <v>61287525.19816085</v>
      </c>
      <c r="H213" s="2">
        <v>63689099.468496799</v>
      </c>
      <c r="I213" s="3">
        <f>AVERAGE(表2[[#This Row],[PC1]:[PC6]])</f>
        <v>58593486.355941065</v>
      </c>
      <c r="J213" s="2">
        <v>5542514.5247625001</v>
      </c>
      <c r="K213" s="2">
        <v>8617820.3596894592</v>
      </c>
      <c r="L213" s="2">
        <v>8014295.09774727</v>
      </c>
      <c r="M213" s="2">
        <v>7080167.4422259796</v>
      </c>
      <c r="N213" s="2">
        <v>8316057.7287183646</v>
      </c>
      <c r="O213" s="2">
        <v>6778404.811254885</v>
      </c>
      <c r="P213" s="3">
        <f>AVERAGE(表2[[#This Row],[P1]:[P6]])</f>
        <v>7391543.3273997428</v>
      </c>
      <c r="Q213" s="2">
        <v>33406012.887710702</v>
      </c>
      <c r="R213" s="2">
        <v>37295660.424328104</v>
      </c>
      <c r="S213" s="2">
        <v>30393563.137352701</v>
      </c>
      <c r="T213" s="2">
        <v>35350836.656019405</v>
      </c>
      <c r="U213" s="2">
        <v>33844611.780840404</v>
      </c>
      <c r="V213" s="2">
        <v>31899788.012531701</v>
      </c>
      <c r="W213" s="3">
        <f>AVERAGE(表2[[#This Row],[C1]:[C6]])</f>
        <v>33698412.149797171</v>
      </c>
    </row>
    <row r="214" spans="1:23" ht="15.6" x14ac:dyDescent="0.3">
      <c r="A214" s="1" t="s">
        <v>228</v>
      </c>
      <c r="B214" s="2" t="s">
        <v>1000</v>
      </c>
      <c r="C214" s="2">
        <v>4089166.2144375099</v>
      </c>
      <c r="D214" s="2">
        <v>4069561.0332311601</v>
      </c>
      <c r="E214" s="2">
        <v>3959140.4630126902</v>
      </c>
      <c r="F214" s="2">
        <v>4079363.6238343352</v>
      </c>
      <c r="G214" s="2">
        <v>4014350.7481219252</v>
      </c>
      <c r="H214" s="2">
        <v>4024153.3387251003</v>
      </c>
      <c r="I214" s="3">
        <f>AVERAGE(表2[[#This Row],[PC1]:[PC6]])</f>
        <v>4039289.2368937866</v>
      </c>
      <c r="J214" s="2">
        <v>666486.51029461203</v>
      </c>
      <c r="K214" s="2">
        <v>657938.45851407002</v>
      </c>
      <c r="L214" s="2">
        <v>683577.19328339898</v>
      </c>
      <c r="M214" s="2">
        <v>662212.48440434108</v>
      </c>
      <c r="N214" s="2">
        <v>670757.8258987345</v>
      </c>
      <c r="O214" s="2">
        <v>675031.85178900557</v>
      </c>
      <c r="P214" s="3">
        <f>AVERAGE(表2[[#This Row],[P1]:[P6]])</f>
        <v>669334.05403069372</v>
      </c>
      <c r="Q214" s="2">
        <v>3409405.1598380301</v>
      </c>
      <c r="R214" s="2">
        <v>3464634.3328338098</v>
      </c>
      <c r="S214" s="2">
        <v>3020631.1546933502</v>
      </c>
      <c r="T214" s="2">
        <v>3437019.7463359199</v>
      </c>
      <c r="U214" s="2">
        <v>3242632.74376358</v>
      </c>
      <c r="V214" s="2">
        <v>3215018.1572656902</v>
      </c>
      <c r="W214" s="3">
        <f>AVERAGE(表2[[#This Row],[C1]:[C6]])</f>
        <v>3298223.54912173</v>
      </c>
    </row>
    <row r="215" spans="1:23" ht="15.6" x14ac:dyDescent="0.3">
      <c r="A215" s="1" t="s">
        <v>229</v>
      </c>
      <c r="B215" s="2" t="s">
        <v>1000</v>
      </c>
      <c r="C215" s="2">
        <v>1639092.9917814101</v>
      </c>
      <c r="D215" s="2">
        <v>979950.09289407195</v>
      </c>
      <c r="E215" s="2">
        <v>1364311.1238728401</v>
      </c>
      <c r="F215" s="2">
        <v>1309521.542337741</v>
      </c>
      <c r="G215" s="2">
        <v>1172130.608383456</v>
      </c>
      <c r="H215" s="2">
        <v>1501702.0578271251</v>
      </c>
      <c r="I215" s="3">
        <f>AVERAGE(表2[[#This Row],[PC1]:[PC6]])</f>
        <v>1327784.7361827742</v>
      </c>
      <c r="J215" s="2">
        <v>1604844.1524478199</v>
      </c>
      <c r="K215" s="2">
        <v>83591.039601562399</v>
      </c>
      <c r="L215" s="2">
        <v>1330255.58887068</v>
      </c>
      <c r="M215" s="2">
        <v>844217.59602469113</v>
      </c>
      <c r="N215" s="2">
        <v>706923.31423612114</v>
      </c>
      <c r="O215" s="2">
        <v>1467549.8706592498</v>
      </c>
      <c r="P215" s="3">
        <f>AVERAGE(表2[[#This Row],[P1]:[P6]])</f>
        <v>1006230.2603066874</v>
      </c>
      <c r="Q215" s="2">
        <v>174865.486090255</v>
      </c>
      <c r="R215" s="2">
        <v>266230.47234781802</v>
      </c>
      <c r="S215" s="2">
        <v>36686.574835030697</v>
      </c>
      <c r="T215" s="2">
        <v>220547.97921903653</v>
      </c>
      <c r="U215" s="2">
        <v>151458.52359142437</v>
      </c>
      <c r="V215" s="2">
        <v>105776.03046264284</v>
      </c>
      <c r="W215" s="3">
        <f>AVERAGE(表2[[#This Row],[C1]:[C6]])</f>
        <v>159260.84442436791</v>
      </c>
    </row>
    <row r="216" spans="1:23" ht="15.6" x14ac:dyDescent="0.3">
      <c r="A216" s="1" t="s">
        <v>230</v>
      </c>
      <c r="B216" s="2" t="s">
        <v>1001</v>
      </c>
      <c r="C216" s="2">
        <v>1254717.9428085899</v>
      </c>
      <c r="D216" s="2">
        <v>905569.98437053605</v>
      </c>
      <c r="E216" s="2">
        <v>757815.57474342198</v>
      </c>
      <c r="F216" s="2">
        <v>1080143.963589563</v>
      </c>
      <c r="G216" s="2">
        <v>831692.77955697896</v>
      </c>
      <c r="H216" s="2">
        <v>1006266.7587760059</v>
      </c>
      <c r="I216" s="3">
        <f>AVERAGE(表2[[#This Row],[PC1]:[PC6]])</f>
        <v>972701.16730751609</v>
      </c>
      <c r="J216" s="2">
        <v>1479821.9507142799</v>
      </c>
      <c r="K216" s="2">
        <v>1757267.6469642899</v>
      </c>
      <c r="L216" s="2">
        <v>1618989.50989285</v>
      </c>
      <c r="M216" s="2">
        <v>1618544.798839285</v>
      </c>
      <c r="N216" s="2">
        <v>1688128.5784285699</v>
      </c>
      <c r="O216" s="2">
        <v>1549405.730303565</v>
      </c>
      <c r="P216" s="3">
        <f>AVERAGE(表2[[#This Row],[P1]:[P6]])</f>
        <v>1618693.0358571401</v>
      </c>
      <c r="Q216" s="2">
        <v>949382.91161114804</v>
      </c>
      <c r="R216" s="2">
        <v>983522.32793331204</v>
      </c>
      <c r="S216" s="2">
        <v>824132.10612710298</v>
      </c>
      <c r="T216" s="2">
        <v>966452.61977223004</v>
      </c>
      <c r="U216" s="2">
        <v>903827.21703020751</v>
      </c>
      <c r="V216" s="2">
        <v>886757.50886912551</v>
      </c>
      <c r="W216" s="3">
        <f>AVERAGE(表2[[#This Row],[C1]:[C6]])</f>
        <v>919012.44855718769</v>
      </c>
    </row>
    <row r="217" spans="1:23" ht="15.6" x14ac:dyDescent="0.3">
      <c r="A217" s="1" t="s">
        <v>231</v>
      </c>
      <c r="B217" s="2" t="s">
        <v>1000</v>
      </c>
      <c r="C217" s="2">
        <v>108877172.95960601</v>
      </c>
      <c r="D217" s="2">
        <v>103334117.850995</v>
      </c>
      <c r="E217" s="2">
        <v>99060814.912826002</v>
      </c>
      <c r="F217" s="2">
        <v>106105645.4053005</v>
      </c>
      <c r="G217" s="2">
        <v>101197466.3819105</v>
      </c>
      <c r="H217" s="2">
        <v>103968993.936216</v>
      </c>
      <c r="I217" s="3">
        <f>AVERAGE(表2[[#This Row],[PC1]:[PC6]])</f>
        <v>103757368.57447566</v>
      </c>
      <c r="J217" s="2">
        <v>3470445.4063172801</v>
      </c>
      <c r="K217" s="2">
        <v>3516348.2145032198</v>
      </c>
      <c r="L217" s="2">
        <v>3136481.4236553302</v>
      </c>
      <c r="M217" s="2">
        <v>3493396.81041025</v>
      </c>
      <c r="N217" s="2">
        <v>3326414.8190792752</v>
      </c>
      <c r="O217" s="2">
        <v>3303463.4149863049</v>
      </c>
      <c r="P217" s="3">
        <f>AVERAGE(表2[[#This Row],[P1]:[P6]])</f>
        <v>3374425.014825277</v>
      </c>
      <c r="Q217" s="2">
        <v>66857834.4320888</v>
      </c>
      <c r="R217" s="2">
        <v>79188421.148032606</v>
      </c>
      <c r="S217" s="2">
        <v>61795352.779164404</v>
      </c>
      <c r="T217" s="2">
        <v>73023127.790060699</v>
      </c>
      <c r="U217" s="2">
        <v>70491886.963598505</v>
      </c>
      <c r="V217" s="2">
        <v>64326593.605626598</v>
      </c>
      <c r="W217" s="3">
        <f>AVERAGE(表2[[#This Row],[C1]:[C6]])</f>
        <v>69280536.119761929</v>
      </c>
    </row>
    <row r="218" spans="1:23" ht="15.6" x14ac:dyDescent="0.3">
      <c r="A218" s="1" t="s">
        <v>232</v>
      </c>
      <c r="B218" s="2" t="s">
        <v>1001</v>
      </c>
      <c r="C218" s="2">
        <v>4197223.7725565201</v>
      </c>
      <c r="D218" s="2">
        <v>4750352.3819236401</v>
      </c>
      <c r="E218" s="2">
        <v>4566957.3845174201</v>
      </c>
      <c r="F218" s="2">
        <v>4473788.0772400796</v>
      </c>
      <c r="G218" s="2">
        <v>4658654.8832205301</v>
      </c>
      <c r="H218" s="2">
        <v>4382090.5785369705</v>
      </c>
      <c r="I218" s="3">
        <f>AVERAGE(表2[[#This Row],[PC1]:[PC6]])</f>
        <v>4504844.5129991928</v>
      </c>
      <c r="J218" s="2">
        <v>917099.41714453103</v>
      </c>
      <c r="K218" s="2">
        <v>866595.06657320599</v>
      </c>
      <c r="L218" s="2">
        <v>847338.18946612102</v>
      </c>
      <c r="M218" s="2">
        <v>891847.24185886851</v>
      </c>
      <c r="N218" s="2">
        <v>856966.62801966351</v>
      </c>
      <c r="O218" s="2">
        <v>882218.80330532603</v>
      </c>
      <c r="P218" s="3">
        <f>AVERAGE(表2[[#This Row],[P1]:[P6]])</f>
        <v>877010.89106128598</v>
      </c>
      <c r="Q218" s="2">
        <v>3651943.2220978001</v>
      </c>
      <c r="R218" s="2">
        <v>3588762.5906049102</v>
      </c>
      <c r="S218" s="2">
        <v>3626208.3314480698</v>
      </c>
      <c r="T218" s="2">
        <v>3620352.9063513549</v>
      </c>
      <c r="U218" s="2">
        <v>3607485.4610264897</v>
      </c>
      <c r="V218" s="2">
        <v>3639075.7767729349</v>
      </c>
      <c r="W218" s="3">
        <f>AVERAGE(表2[[#This Row],[C1]:[C6]])</f>
        <v>3622304.7147169262</v>
      </c>
    </row>
    <row r="219" spans="1:23" ht="15.6" x14ac:dyDescent="0.3">
      <c r="A219" s="1" t="s">
        <v>233</v>
      </c>
      <c r="B219" s="2" t="s">
        <v>1000</v>
      </c>
      <c r="C219" s="2">
        <v>1732794.7064676499</v>
      </c>
      <c r="D219" s="2">
        <v>1599110.2308207799</v>
      </c>
      <c r="E219" s="2">
        <v>1609225.1702632101</v>
      </c>
      <c r="F219" s="2">
        <v>1665952.4686442148</v>
      </c>
      <c r="G219" s="2">
        <v>1604167.700541995</v>
      </c>
      <c r="H219" s="2">
        <v>1671009.9383654301</v>
      </c>
      <c r="I219" s="3">
        <f>AVERAGE(表2[[#This Row],[PC1]:[PC6]])</f>
        <v>1647043.36918388</v>
      </c>
      <c r="J219" s="2">
        <v>2452797.9022003701</v>
      </c>
      <c r="K219" s="2">
        <v>2337073.8650746499</v>
      </c>
      <c r="L219" s="2">
        <v>2207517.8536792998</v>
      </c>
      <c r="M219" s="2">
        <v>2394935.8836375102</v>
      </c>
      <c r="N219" s="2">
        <v>2272295.8593769749</v>
      </c>
      <c r="O219" s="2">
        <v>2330157.8779398352</v>
      </c>
      <c r="P219" s="3">
        <f>AVERAGE(表2[[#This Row],[P1]:[P6]])</f>
        <v>2332463.2069847733</v>
      </c>
      <c r="Q219" s="2">
        <v>676152.99882846698</v>
      </c>
      <c r="R219" s="2">
        <v>842348.50038170803</v>
      </c>
      <c r="S219" s="2">
        <v>195170.81358594401</v>
      </c>
      <c r="T219" s="2">
        <v>759250.74960508756</v>
      </c>
      <c r="U219" s="2">
        <v>518759.65698382602</v>
      </c>
      <c r="V219" s="2">
        <v>435661.90620720549</v>
      </c>
      <c r="W219" s="3">
        <f>AVERAGE(表2[[#This Row],[C1]:[C6]])</f>
        <v>571224.10426537308</v>
      </c>
    </row>
    <row r="220" spans="1:23" ht="15.6" x14ac:dyDescent="0.3">
      <c r="A220" s="1" t="s">
        <v>234</v>
      </c>
      <c r="B220" s="2" t="s">
        <v>1000</v>
      </c>
      <c r="C220" s="2">
        <v>14612342.042879</v>
      </c>
      <c r="D220" s="2">
        <v>13687038.551932599</v>
      </c>
      <c r="E220" s="2">
        <v>12239263.176589999</v>
      </c>
      <c r="F220" s="2">
        <v>14149690.2974058</v>
      </c>
      <c r="G220" s="2">
        <v>12963150.864261299</v>
      </c>
      <c r="H220" s="2">
        <v>13425802.6097345</v>
      </c>
      <c r="I220" s="3">
        <f>AVERAGE(表2[[#This Row],[PC1]:[PC6]])</f>
        <v>13512881.257133866</v>
      </c>
      <c r="J220" s="2">
        <v>32913935.3890475</v>
      </c>
      <c r="K220" s="2">
        <v>28932882.8096257</v>
      </c>
      <c r="L220" s="2">
        <v>25835980.626506299</v>
      </c>
      <c r="M220" s="2">
        <v>30923409.099336602</v>
      </c>
      <c r="N220" s="2">
        <v>27384431.718065999</v>
      </c>
      <c r="O220" s="2">
        <v>29374958.007776901</v>
      </c>
      <c r="P220" s="3">
        <f>AVERAGE(表2[[#This Row],[P1]:[P6]])</f>
        <v>29227599.608393174</v>
      </c>
      <c r="Q220" s="2">
        <v>1086640.17289871</v>
      </c>
      <c r="R220" s="2">
        <v>1401975.1545814699</v>
      </c>
      <c r="S220" s="2">
        <v>1141094.99601702</v>
      </c>
      <c r="T220" s="2">
        <v>1244307.6637400901</v>
      </c>
      <c r="U220" s="2">
        <v>1271535.0752992448</v>
      </c>
      <c r="V220" s="2">
        <v>1113867.584457865</v>
      </c>
      <c r="W220" s="3">
        <f>AVERAGE(表2[[#This Row],[C1]:[C6]])</f>
        <v>1209903.4411657334</v>
      </c>
    </row>
    <row r="221" spans="1:23" ht="15.6" x14ac:dyDescent="0.3">
      <c r="A221" s="1" t="s">
        <v>235</v>
      </c>
      <c r="B221" s="2" t="s">
        <v>1001</v>
      </c>
      <c r="C221" s="2">
        <v>187971.16733446301</v>
      </c>
      <c r="D221" s="2">
        <v>127002.912654206</v>
      </c>
      <c r="E221" s="2">
        <v>125710.75677368901</v>
      </c>
      <c r="F221" s="2">
        <v>157487.03999433451</v>
      </c>
      <c r="G221" s="2">
        <v>126356.83471394749</v>
      </c>
      <c r="H221" s="2">
        <v>156840.96205407602</v>
      </c>
      <c r="I221" s="3">
        <f>AVERAGE(表2[[#This Row],[PC1]:[PC6]])</f>
        <v>146894.94558745268</v>
      </c>
      <c r="J221" s="2">
        <v>2008390.2193808199</v>
      </c>
      <c r="K221" s="2">
        <v>1969979.58354976</v>
      </c>
      <c r="L221" s="2">
        <v>1865726.8663538401</v>
      </c>
      <c r="M221" s="2">
        <v>1989184.90146529</v>
      </c>
      <c r="N221" s="2">
        <v>1917853.2249518</v>
      </c>
      <c r="O221" s="2">
        <v>1937058.5428673299</v>
      </c>
      <c r="P221" s="3">
        <f>AVERAGE(表2[[#This Row],[P1]:[P6]])</f>
        <v>1948032.2230948068</v>
      </c>
      <c r="Q221" s="2">
        <v>46697.083621042599</v>
      </c>
      <c r="R221" s="2">
        <v>40022.235675597003</v>
      </c>
      <c r="S221" s="2">
        <v>43709.746335919997</v>
      </c>
      <c r="T221" s="2">
        <v>43359.659648319801</v>
      </c>
      <c r="U221" s="2">
        <v>20011.117837798502</v>
      </c>
      <c r="V221" s="2">
        <v>23348.541810521299</v>
      </c>
      <c r="W221" s="3">
        <f>AVERAGE(表2[[#This Row],[C1]:[C6]])</f>
        <v>36191.397488199866</v>
      </c>
    </row>
    <row r="222" spans="1:23" ht="15.6" x14ac:dyDescent="0.3">
      <c r="A222" s="1" t="s">
        <v>236</v>
      </c>
      <c r="B222" s="2" t="s">
        <v>1000</v>
      </c>
      <c r="C222" s="2">
        <v>1072463.7238</v>
      </c>
      <c r="D222" s="2">
        <v>635465.38720607804</v>
      </c>
      <c r="E222" s="2">
        <v>958974.09537506104</v>
      </c>
      <c r="F222" s="2">
        <v>853964.55550303904</v>
      </c>
      <c r="G222" s="2">
        <v>797219.74129056954</v>
      </c>
      <c r="H222" s="2">
        <v>1015718.9095875305</v>
      </c>
      <c r="I222" s="3">
        <f>AVERAGE(表2[[#This Row],[PC1]:[PC6]])</f>
        <v>888967.73546037974</v>
      </c>
      <c r="J222" s="2">
        <v>20097999.0187549</v>
      </c>
      <c r="K222" s="2">
        <v>1052211.87662499</v>
      </c>
      <c r="L222" s="2">
        <v>1195387.9405749999</v>
      </c>
      <c r="M222" s="2">
        <v>10575105.447689945</v>
      </c>
      <c r="N222" s="2">
        <v>1123799.9085999951</v>
      </c>
      <c r="O222" s="2">
        <v>10646693.47966495</v>
      </c>
      <c r="P222" s="3">
        <f>AVERAGE(表2[[#This Row],[P1]:[P6]])</f>
        <v>7448532.9453182966</v>
      </c>
      <c r="Q222" s="2">
        <v>871791.26387071598</v>
      </c>
      <c r="R222" s="2">
        <v>833072.69782877003</v>
      </c>
      <c r="S222" s="2">
        <v>950254.50970578205</v>
      </c>
      <c r="T222" s="2">
        <v>852431.98084974301</v>
      </c>
      <c r="U222" s="2">
        <v>891663.60376727604</v>
      </c>
      <c r="V222" s="2">
        <v>911022.88678824902</v>
      </c>
      <c r="W222" s="3">
        <f>AVERAGE(表2[[#This Row],[C1]:[C6]])</f>
        <v>885039.49046842277</v>
      </c>
    </row>
    <row r="223" spans="1:23" ht="15.6" x14ac:dyDescent="0.3">
      <c r="A223" s="1" t="s">
        <v>237</v>
      </c>
      <c r="B223" s="2" t="s">
        <v>1000</v>
      </c>
      <c r="C223" s="2">
        <v>2089158.2493218801</v>
      </c>
      <c r="D223" s="2">
        <v>1813829.79645318</v>
      </c>
      <c r="E223" s="2">
        <v>1778457.19065375</v>
      </c>
      <c r="F223" s="2">
        <v>1951494.02288753</v>
      </c>
      <c r="G223" s="2">
        <v>1796143.493553465</v>
      </c>
      <c r="H223" s="2">
        <v>1933807.719987815</v>
      </c>
      <c r="I223" s="3">
        <f>AVERAGE(表2[[#This Row],[PC1]:[PC6]])</f>
        <v>1893815.0788096034</v>
      </c>
      <c r="J223" s="2">
        <v>1356445.7164026001</v>
      </c>
      <c r="K223" s="2">
        <v>1253472.1603397599</v>
      </c>
      <c r="L223" s="2">
        <v>1239330.4536985899</v>
      </c>
      <c r="M223" s="2">
        <v>1304958.9383711801</v>
      </c>
      <c r="N223" s="2">
        <v>1246401.307019175</v>
      </c>
      <c r="O223" s="2">
        <v>1297888.085050595</v>
      </c>
      <c r="P223" s="3">
        <f>AVERAGE(表2[[#This Row],[P1]:[P6]])</f>
        <v>1283082.77681365</v>
      </c>
      <c r="Q223" s="2">
        <v>886524.85964241996</v>
      </c>
      <c r="R223" s="2">
        <v>949736.75737656199</v>
      </c>
      <c r="S223" s="2">
        <v>799267.30232578097</v>
      </c>
      <c r="T223" s="2">
        <v>918130.80850949092</v>
      </c>
      <c r="U223" s="2">
        <v>874502.02985117142</v>
      </c>
      <c r="V223" s="2">
        <v>842896.08098410047</v>
      </c>
      <c r="W223" s="3">
        <f>AVERAGE(表2[[#This Row],[C1]:[C6]])</f>
        <v>878509.63978158764</v>
      </c>
    </row>
    <row r="224" spans="1:23" ht="15.6" x14ac:dyDescent="0.3">
      <c r="A224" s="1" t="s">
        <v>238</v>
      </c>
      <c r="B224" s="2" t="s">
        <v>1001</v>
      </c>
      <c r="C224" s="2">
        <v>5495137.5047134096</v>
      </c>
      <c r="D224" s="2">
        <v>57259199.588284701</v>
      </c>
      <c r="E224" s="2">
        <v>7557724.9866413297</v>
      </c>
      <c r="F224" s="2">
        <v>31377168.546499055</v>
      </c>
      <c r="G224" s="2">
        <v>32408462.287463017</v>
      </c>
      <c r="H224" s="2">
        <v>6526431.2456773696</v>
      </c>
      <c r="I224" s="3">
        <f>AVERAGE(表2[[#This Row],[PC1]:[PC6]])</f>
        <v>23437354.026546482</v>
      </c>
      <c r="J224" s="2">
        <v>8694147.0812304709</v>
      </c>
      <c r="K224" s="2">
        <v>7701651.3288393002</v>
      </c>
      <c r="L224" s="2">
        <v>9620230.0180028994</v>
      </c>
      <c r="M224" s="2">
        <v>8197899.2050348856</v>
      </c>
      <c r="N224" s="2">
        <v>8660940.6734210998</v>
      </c>
      <c r="O224" s="2">
        <v>9157188.5496166851</v>
      </c>
      <c r="P224" s="3">
        <f>AVERAGE(表2[[#This Row],[P1]:[P6]])</f>
        <v>8672009.4760242235</v>
      </c>
      <c r="Q224" s="2">
        <v>7184689.8187299902</v>
      </c>
      <c r="R224" s="2">
        <v>4651059.8569945795</v>
      </c>
      <c r="S224" s="2">
        <v>5424611.7886478202</v>
      </c>
      <c r="T224" s="2">
        <v>5917874.8378622849</v>
      </c>
      <c r="U224" s="2">
        <v>5037835.8228211999</v>
      </c>
      <c r="V224" s="2">
        <v>6304650.8036889052</v>
      </c>
      <c r="W224" s="3">
        <f>AVERAGE(表2[[#This Row],[C1]:[C6]])</f>
        <v>5753453.8214574633</v>
      </c>
    </row>
    <row r="225" spans="1:23" ht="15.6" x14ac:dyDescent="0.3">
      <c r="A225" s="1" t="s">
        <v>239</v>
      </c>
      <c r="B225" s="2" t="s">
        <v>1001</v>
      </c>
      <c r="C225" s="2">
        <v>1461516.8119486601</v>
      </c>
      <c r="D225" s="2">
        <v>1163905.2235536301</v>
      </c>
      <c r="E225" s="2">
        <v>1244162.51009613</v>
      </c>
      <c r="F225" s="2">
        <v>1312711.0177511452</v>
      </c>
      <c r="G225" s="2">
        <v>1204033.86682488</v>
      </c>
      <c r="H225" s="2">
        <v>1352839.6610223949</v>
      </c>
      <c r="I225" s="3">
        <f>AVERAGE(表2[[#This Row],[PC1]:[PC6]])</f>
        <v>1289861.5151994734</v>
      </c>
      <c r="J225" s="2">
        <v>465234.37684324803</v>
      </c>
      <c r="K225" s="2">
        <v>343007.95945660799</v>
      </c>
      <c r="L225" s="2">
        <v>414387.77997871902</v>
      </c>
      <c r="M225" s="2">
        <v>404121.16814992798</v>
      </c>
      <c r="N225" s="2">
        <v>378697.8697176635</v>
      </c>
      <c r="O225" s="2">
        <v>439811.07841098355</v>
      </c>
      <c r="P225" s="3">
        <f>AVERAGE(表2[[#This Row],[P1]:[P6]])</f>
        <v>407543.37209285836</v>
      </c>
      <c r="Q225" s="2">
        <v>563019.92432812403</v>
      </c>
      <c r="R225" s="2">
        <v>1715903.21796748</v>
      </c>
      <c r="S225" s="2">
        <v>892278.88523456897</v>
      </c>
      <c r="T225" s="2">
        <v>1139461.5711478021</v>
      </c>
      <c r="U225" s="2">
        <v>1304091.0516010243</v>
      </c>
      <c r="V225" s="2">
        <v>727649.40478134644</v>
      </c>
      <c r="W225" s="3">
        <f>AVERAGE(表2[[#This Row],[C1]:[C6]])</f>
        <v>1057067.3425100576</v>
      </c>
    </row>
    <row r="226" spans="1:23" ht="15.6" x14ac:dyDescent="0.3">
      <c r="A226" s="1" t="s">
        <v>240</v>
      </c>
      <c r="B226" s="2" t="s">
        <v>1001</v>
      </c>
      <c r="C226" s="2">
        <v>8216312.55325625</v>
      </c>
      <c r="D226" s="2">
        <v>8363349.6545260204</v>
      </c>
      <c r="E226" s="2">
        <v>8123129.5239434903</v>
      </c>
      <c r="F226" s="2">
        <v>8289831.1038911352</v>
      </c>
      <c r="G226" s="2">
        <v>8243239.5892347554</v>
      </c>
      <c r="H226" s="2">
        <v>8169721.0385998702</v>
      </c>
      <c r="I226" s="3">
        <f>AVERAGE(表2[[#This Row],[PC1]:[PC6]])</f>
        <v>8234263.910575253</v>
      </c>
      <c r="J226" s="2">
        <v>857773.64922968601</v>
      </c>
      <c r="K226" s="2">
        <v>207843.280094699</v>
      </c>
      <c r="L226" s="2">
        <v>267595.015602789</v>
      </c>
      <c r="M226" s="2">
        <v>532808.46466219251</v>
      </c>
      <c r="N226" s="2">
        <v>237719.147848744</v>
      </c>
      <c r="O226" s="2">
        <v>562684.33241623756</v>
      </c>
      <c r="P226" s="3">
        <f>AVERAGE(表2[[#This Row],[P1]:[P6]])</f>
        <v>444403.98164239136</v>
      </c>
      <c r="Q226" s="2">
        <v>7259368.2708808398</v>
      </c>
      <c r="R226" s="2">
        <v>7713320.53556816</v>
      </c>
      <c r="S226" s="2">
        <v>6582934.5391397504</v>
      </c>
      <c r="T226" s="2">
        <v>7486344.4032244999</v>
      </c>
      <c r="U226" s="2">
        <v>7148127.5373539552</v>
      </c>
      <c r="V226" s="2">
        <v>6921151.4050102951</v>
      </c>
      <c r="W226" s="3">
        <f>AVERAGE(表2[[#This Row],[C1]:[C6]])</f>
        <v>7185207.7818629174</v>
      </c>
    </row>
    <row r="227" spans="1:23" ht="15.6" x14ac:dyDescent="0.3">
      <c r="A227" s="1" t="s">
        <v>241</v>
      </c>
      <c r="B227" s="2" t="s">
        <v>1000</v>
      </c>
      <c r="C227" s="2">
        <v>4750849.3818405597</v>
      </c>
      <c r="D227" s="2">
        <v>5012422.1314768698</v>
      </c>
      <c r="E227" s="2">
        <v>4993707.6925031301</v>
      </c>
      <c r="F227" s="2">
        <v>4881635.7566587143</v>
      </c>
      <c r="G227" s="2">
        <v>5003064.9119899999</v>
      </c>
      <c r="H227" s="2">
        <v>4872278.5371718444</v>
      </c>
      <c r="I227" s="3">
        <f>AVERAGE(表2[[#This Row],[PC1]:[PC6]])</f>
        <v>4918993.0686068526</v>
      </c>
      <c r="J227" s="2">
        <v>3455707.2585590398</v>
      </c>
      <c r="K227" s="2">
        <v>3262735.0511880401</v>
      </c>
      <c r="L227" s="2">
        <v>2962886.02661133</v>
      </c>
      <c r="M227" s="2">
        <v>3359221.1548735397</v>
      </c>
      <c r="N227" s="2">
        <v>3112810.5388996853</v>
      </c>
      <c r="O227" s="2">
        <v>3209296.6425851849</v>
      </c>
      <c r="P227" s="3">
        <f>AVERAGE(表2[[#This Row],[P1]:[P6]])</f>
        <v>3227109.4454528033</v>
      </c>
      <c r="Q227" s="2">
        <v>3611888.60414282</v>
      </c>
      <c r="R227" s="2">
        <v>1274693.2526958</v>
      </c>
      <c r="S227" s="2">
        <v>1135168.22377232</v>
      </c>
      <c r="T227" s="2">
        <v>2443290.9284193101</v>
      </c>
      <c r="U227" s="2">
        <v>1204930.7382340599</v>
      </c>
      <c r="V227" s="2">
        <v>2373528.4139575697</v>
      </c>
      <c r="W227" s="3">
        <f>AVERAGE(表2[[#This Row],[C1]:[C6]])</f>
        <v>2007250.0268703133</v>
      </c>
    </row>
    <row r="228" spans="1:23" ht="15.6" x14ac:dyDescent="0.3">
      <c r="A228" s="1" t="s">
        <v>242</v>
      </c>
      <c r="B228" s="2" t="s">
        <v>1001</v>
      </c>
      <c r="C228" s="2">
        <v>3980792.2314687301</v>
      </c>
      <c r="D228" s="2">
        <v>3328216.3685739799</v>
      </c>
      <c r="E228" s="2">
        <v>3206903.4449475999</v>
      </c>
      <c r="F228" s="2">
        <v>3654504.300021355</v>
      </c>
      <c r="G228" s="2">
        <v>3267559.9067607899</v>
      </c>
      <c r="H228" s="2">
        <v>3593847.838208165</v>
      </c>
      <c r="I228" s="3">
        <f>AVERAGE(表2[[#This Row],[PC1]:[PC6]])</f>
        <v>3505304.0149967703</v>
      </c>
      <c r="J228" s="2">
        <v>79147.083426247002</v>
      </c>
      <c r="K228" s="2">
        <v>3321.3617879335702</v>
      </c>
      <c r="L228" s="2">
        <v>3475.4613556265799</v>
      </c>
      <c r="M228" s="2">
        <v>41234.222607090283</v>
      </c>
      <c r="N228" s="2">
        <v>3398.4115717800751</v>
      </c>
      <c r="O228" s="2">
        <v>41311.272390936792</v>
      </c>
      <c r="P228" s="3">
        <f>AVERAGE(表2[[#This Row],[P1]:[P6]])</f>
        <v>28647.968856602383</v>
      </c>
      <c r="Q228" s="2">
        <v>2326612.50107342</v>
      </c>
      <c r="R228" s="2">
        <v>2501748.3842711002</v>
      </c>
      <c r="S228" s="2">
        <v>1971339.40226032</v>
      </c>
      <c r="T228" s="2">
        <v>2414180.4426722601</v>
      </c>
      <c r="U228" s="2">
        <v>2236543.8932657102</v>
      </c>
      <c r="V228" s="2">
        <v>2148975.9516668702</v>
      </c>
      <c r="W228" s="3">
        <f>AVERAGE(表2[[#This Row],[C1]:[C6]])</f>
        <v>2266566.7625349467</v>
      </c>
    </row>
    <row r="229" spans="1:23" ht="15.6" x14ac:dyDescent="0.3">
      <c r="A229" s="1" t="s">
        <v>243</v>
      </c>
      <c r="B229" s="2" t="s">
        <v>1001</v>
      </c>
      <c r="C229" s="2">
        <v>4197223.7725565201</v>
      </c>
      <c r="D229" s="2">
        <v>4750352.3819236401</v>
      </c>
      <c r="E229" s="2">
        <v>4566957.3845174201</v>
      </c>
      <c r="F229" s="2">
        <v>4473788.0772400796</v>
      </c>
      <c r="G229" s="2">
        <v>4658654.8832205301</v>
      </c>
      <c r="H229" s="2">
        <v>4382090.5785369705</v>
      </c>
      <c r="I229" s="3">
        <f>AVERAGE(表2[[#This Row],[PC1]:[PC6]])</f>
        <v>4504844.5129991928</v>
      </c>
      <c r="J229" s="2">
        <v>917099.41714453103</v>
      </c>
      <c r="K229" s="2">
        <v>866595.06657320599</v>
      </c>
      <c r="L229" s="2">
        <v>847338.18946612102</v>
      </c>
      <c r="M229" s="2">
        <v>891847.24185886851</v>
      </c>
      <c r="N229" s="2">
        <v>856966.62801966351</v>
      </c>
      <c r="O229" s="2">
        <v>882218.80330532603</v>
      </c>
      <c r="P229" s="3">
        <f>AVERAGE(表2[[#This Row],[P1]:[P6]])</f>
        <v>877010.89106128598</v>
      </c>
      <c r="Q229" s="2">
        <v>3651943.2220978001</v>
      </c>
      <c r="R229" s="2">
        <v>3588762.5906049102</v>
      </c>
      <c r="S229" s="2">
        <v>3626208.3314480698</v>
      </c>
      <c r="T229" s="2">
        <v>3620352.9063513549</v>
      </c>
      <c r="U229" s="2">
        <v>3607485.4610264897</v>
      </c>
      <c r="V229" s="2">
        <v>3639075.7767729349</v>
      </c>
      <c r="W229" s="3">
        <f>AVERAGE(表2[[#This Row],[C1]:[C6]])</f>
        <v>3622304.7147169262</v>
      </c>
    </row>
    <row r="230" spans="1:23" ht="15.6" x14ac:dyDescent="0.3">
      <c r="A230" s="1" t="s">
        <v>244</v>
      </c>
      <c r="B230" s="2" t="s">
        <v>1001</v>
      </c>
      <c r="C230" s="2">
        <v>9526890.2035239395</v>
      </c>
      <c r="D230" s="2">
        <v>7898057.4330746103</v>
      </c>
      <c r="E230" s="2">
        <v>6295069.4780926201</v>
      </c>
      <c r="F230" s="2">
        <v>8712473.8182992749</v>
      </c>
      <c r="G230" s="2">
        <v>7096563.4555836152</v>
      </c>
      <c r="H230" s="2">
        <v>7910979.8408082798</v>
      </c>
      <c r="I230" s="3">
        <f>AVERAGE(表2[[#This Row],[PC1]:[PC6]])</f>
        <v>7906672.3715637224</v>
      </c>
      <c r="J230" s="2">
        <v>14403493.930133799</v>
      </c>
      <c r="K230" s="2">
        <v>14627113.359909199</v>
      </c>
      <c r="L230" s="2">
        <v>14843129.5232273</v>
      </c>
      <c r="M230" s="2">
        <v>14515303.645021498</v>
      </c>
      <c r="N230" s="2">
        <v>14735121.44156825</v>
      </c>
      <c r="O230" s="2">
        <v>14623311.726680551</v>
      </c>
      <c r="P230" s="3">
        <f>AVERAGE(表2[[#This Row],[P1]:[P6]])</f>
        <v>14624578.937756767</v>
      </c>
      <c r="Q230" s="2">
        <v>541568.88704989397</v>
      </c>
      <c r="R230" s="2">
        <v>77960.630634622896</v>
      </c>
      <c r="S230" s="2">
        <v>285089.41855338501</v>
      </c>
      <c r="T230" s="2">
        <v>309764.75884225842</v>
      </c>
      <c r="U230" s="2">
        <v>181525.02459400395</v>
      </c>
      <c r="V230" s="2">
        <v>413329.15280163952</v>
      </c>
      <c r="W230" s="3">
        <f>AVERAGE(表2[[#This Row],[C1]:[C6]])</f>
        <v>301539.64541263395</v>
      </c>
    </row>
    <row r="231" spans="1:23" ht="15.6" x14ac:dyDescent="0.3">
      <c r="A231" s="1" t="s">
        <v>245</v>
      </c>
      <c r="B231" s="2" t="s">
        <v>1000</v>
      </c>
      <c r="C231" s="2">
        <v>8537364.3427606095</v>
      </c>
      <c r="D231" s="2">
        <v>7658239.4195154104</v>
      </c>
      <c r="E231" s="2">
        <v>6701493.4847973604</v>
      </c>
      <c r="F231" s="2">
        <v>8097801.88113801</v>
      </c>
      <c r="G231" s="2">
        <v>7179866.4521563854</v>
      </c>
      <c r="H231" s="2">
        <v>7619428.9137789849</v>
      </c>
      <c r="I231" s="3">
        <f>AVERAGE(表2[[#This Row],[PC1]:[PC6]])</f>
        <v>7632365.749024461</v>
      </c>
      <c r="J231" s="2">
        <v>15821656.013821101</v>
      </c>
      <c r="K231" s="2">
        <v>15583079.322865</v>
      </c>
      <c r="L231" s="2">
        <v>15268818.8527267</v>
      </c>
      <c r="M231" s="2">
        <v>15702367.66834305</v>
      </c>
      <c r="N231" s="2">
        <v>15425949.08779585</v>
      </c>
      <c r="O231" s="2">
        <v>15545237.4332739</v>
      </c>
      <c r="P231" s="3">
        <f>AVERAGE(表2[[#This Row],[P1]:[P6]])</f>
        <v>15557851.396470934</v>
      </c>
      <c r="Q231" s="2">
        <v>2104004.49792236</v>
      </c>
      <c r="R231" s="2">
        <v>2907255.6859748401</v>
      </c>
      <c r="S231" s="2">
        <v>2118807.1693241298</v>
      </c>
      <c r="T231" s="2">
        <v>2505630.0919486</v>
      </c>
      <c r="U231" s="2">
        <v>2513031.4276494849</v>
      </c>
      <c r="V231" s="2">
        <v>2111405.8336232449</v>
      </c>
      <c r="W231" s="3">
        <f>AVERAGE(表2[[#This Row],[C1]:[C6]])</f>
        <v>2376689.1177404434</v>
      </c>
    </row>
    <row r="232" spans="1:23" ht="15.6" x14ac:dyDescent="0.3">
      <c r="A232" s="1" t="s">
        <v>246</v>
      </c>
      <c r="B232" s="2" t="s">
        <v>1000</v>
      </c>
      <c r="C232" s="2">
        <v>3795151.5215062499</v>
      </c>
      <c r="D232" s="2">
        <v>3672529.1863323301</v>
      </c>
      <c r="E232" s="2">
        <v>3475236.9811951499</v>
      </c>
      <c r="F232" s="2">
        <v>3733840.35391929</v>
      </c>
      <c r="G232" s="2">
        <v>3573883.08376374</v>
      </c>
      <c r="H232" s="2">
        <v>3635194.2513506999</v>
      </c>
      <c r="I232" s="3">
        <f>AVERAGE(表2[[#This Row],[PC1]:[PC6]])</f>
        <v>3647639.22967791</v>
      </c>
      <c r="J232" s="2">
        <v>6924336.1407225505</v>
      </c>
      <c r="K232" s="2">
        <v>6329535.6353800697</v>
      </c>
      <c r="L232" s="2">
        <v>5885342.3789267903</v>
      </c>
      <c r="M232" s="2">
        <v>6626935.8880513106</v>
      </c>
      <c r="N232" s="2">
        <v>6107439.00715343</v>
      </c>
      <c r="O232" s="2">
        <v>6404839.2598246709</v>
      </c>
      <c r="P232" s="3">
        <f>AVERAGE(表2[[#This Row],[P1]:[P6]])</f>
        <v>6379738.0516764708</v>
      </c>
      <c r="Q232" s="2">
        <v>442580.50986313802</v>
      </c>
      <c r="R232" s="2">
        <v>177683.029935714</v>
      </c>
      <c r="S232" s="2">
        <v>263567.32156437199</v>
      </c>
      <c r="T232" s="2">
        <v>310131.76989942603</v>
      </c>
      <c r="U232" s="2">
        <v>220625.17575004301</v>
      </c>
      <c r="V232" s="2">
        <v>353073.91571375501</v>
      </c>
      <c r="W232" s="3">
        <f>AVERAGE(表2[[#This Row],[C1]:[C6]])</f>
        <v>294610.28712107468</v>
      </c>
    </row>
    <row r="233" spans="1:23" ht="15.6" x14ac:dyDescent="0.3">
      <c r="A233" s="1" t="s">
        <v>247</v>
      </c>
      <c r="B233" s="2" t="s">
        <v>1000</v>
      </c>
      <c r="C233" s="2">
        <v>8741303.0631604195</v>
      </c>
      <c r="D233" s="2">
        <v>9407743.2099458296</v>
      </c>
      <c r="E233" s="2">
        <v>8148642.0604334204</v>
      </c>
      <c r="F233" s="2">
        <v>9074523.1365531236</v>
      </c>
      <c r="G233" s="2">
        <v>8778192.6351896245</v>
      </c>
      <c r="H233" s="2">
        <v>8444972.5617969204</v>
      </c>
      <c r="I233" s="3">
        <f>AVERAGE(表2[[#This Row],[PC1]:[PC6]])</f>
        <v>8765896.1111798882</v>
      </c>
      <c r="J233" s="2">
        <v>2444634.0157878902</v>
      </c>
      <c r="K233" s="2">
        <v>2686674.0239375001</v>
      </c>
      <c r="L233" s="2">
        <v>2840134.8563057999</v>
      </c>
      <c r="M233" s="2">
        <v>2565654.0198626951</v>
      </c>
      <c r="N233" s="2">
        <v>2763404.4401216498</v>
      </c>
      <c r="O233" s="2">
        <v>2642384.4360468453</v>
      </c>
      <c r="P233" s="3">
        <f>AVERAGE(表2[[#This Row],[P1]:[P6]])</f>
        <v>2657147.6320103966</v>
      </c>
      <c r="Q233" s="2">
        <v>9825755.4390506204</v>
      </c>
      <c r="R233" s="2">
        <v>10403174.696474999</v>
      </c>
      <c r="S233" s="2">
        <v>9609149.9337691702</v>
      </c>
      <c r="T233" s="2">
        <v>10114465.067762811</v>
      </c>
      <c r="U233" s="2">
        <v>10006162.315122085</v>
      </c>
      <c r="V233" s="2">
        <v>9717452.6864098944</v>
      </c>
      <c r="W233" s="3">
        <f>AVERAGE(表2[[#This Row],[C1]:[C6]])</f>
        <v>9946026.6897649299</v>
      </c>
    </row>
    <row r="234" spans="1:23" ht="15.6" x14ac:dyDescent="0.3">
      <c r="A234" s="1" t="s">
        <v>248</v>
      </c>
      <c r="B234" s="2" t="s">
        <v>1001</v>
      </c>
      <c r="C234" s="2">
        <v>13310801.4295287</v>
      </c>
      <c r="D234" s="2">
        <v>14367883.312935</v>
      </c>
      <c r="E234" s="2">
        <v>12215937.5004816</v>
      </c>
      <c r="F234" s="2">
        <v>13839342.37123185</v>
      </c>
      <c r="G234" s="2">
        <v>13291910.4067083</v>
      </c>
      <c r="H234" s="2">
        <v>12763369.46500515</v>
      </c>
      <c r="I234" s="3">
        <f>AVERAGE(表2[[#This Row],[PC1]:[PC6]])</f>
        <v>13298207.414315099</v>
      </c>
      <c r="J234" s="2">
        <v>12745168.6576414</v>
      </c>
      <c r="K234" s="2">
        <v>16604706.633119499</v>
      </c>
      <c r="L234" s="2">
        <v>15836057.429396501</v>
      </c>
      <c r="M234" s="2">
        <v>14674937.645380449</v>
      </c>
      <c r="N234" s="2">
        <v>16220382.031258</v>
      </c>
      <c r="O234" s="2">
        <v>14290613.043518949</v>
      </c>
      <c r="P234" s="3">
        <f>AVERAGE(表2[[#This Row],[P1]:[P6]])</f>
        <v>15061977.573385799</v>
      </c>
      <c r="Q234" s="2">
        <v>14666306.9381669</v>
      </c>
      <c r="R234" s="2">
        <v>13970715.300688099</v>
      </c>
      <c r="S234" s="2">
        <v>14982172.525115799</v>
      </c>
      <c r="T234" s="2">
        <v>14318511.119427498</v>
      </c>
      <c r="U234" s="2">
        <v>14476443.912901949</v>
      </c>
      <c r="V234" s="2">
        <v>14824239.731641348</v>
      </c>
      <c r="W234" s="3">
        <f>AVERAGE(表2[[#This Row],[C1]:[C6]])</f>
        <v>14539731.587990267</v>
      </c>
    </row>
    <row r="235" spans="1:23" ht="15.6" x14ac:dyDescent="0.3">
      <c r="A235" s="1" t="s">
        <v>249</v>
      </c>
      <c r="B235" s="2" t="s">
        <v>1001</v>
      </c>
      <c r="C235" s="2">
        <v>7321223.6231216397</v>
      </c>
      <c r="D235" s="2">
        <v>5508976.9812067403</v>
      </c>
      <c r="E235" s="2">
        <v>4773207.4865535898</v>
      </c>
      <c r="F235" s="2">
        <v>6415100.3021641895</v>
      </c>
      <c r="G235" s="2">
        <v>5141092.233880165</v>
      </c>
      <c r="H235" s="2">
        <v>6047215.5548376143</v>
      </c>
      <c r="I235" s="3">
        <f>AVERAGE(表2[[#This Row],[PC1]:[PC6]])</f>
        <v>5867802.6969606569</v>
      </c>
      <c r="J235" s="2">
        <v>213785.53334762299</v>
      </c>
      <c r="K235" s="2">
        <v>196557.390926472</v>
      </c>
      <c r="L235" s="2">
        <v>218474.29698153399</v>
      </c>
      <c r="M235" s="2">
        <v>205171.46213704749</v>
      </c>
      <c r="N235" s="2">
        <v>207515.84395400301</v>
      </c>
      <c r="O235" s="2">
        <v>216129.91516457847</v>
      </c>
      <c r="P235" s="3">
        <f>AVERAGE(表2[[#This Row],[P1]:[P6]])</f>
        <v>209605.74041854299</v>
      </c>
      <c r="Q235" s="2">
        <v>4666569.7238203203</v>
      </c>
      <c r="R235" s="2">
        <v>4563459.5967641603</v>
      </c>
      <c r="S235" s="2">
        <v>4075719.5007944601</v>
      </c>
      <c r="T235" s="2">
        <v>4615014.6602922399</v>
      </c>
      <c r="U235" s="2">
        <v>4319589.5487793107</v>
      </c>
      <c r="V235" s="2">
        <v>4371144.6123073902</v>
      </c>
      <c r="W235" s="3">
        <f>AVERAGE(表2[[#This Row],[C1]:[C6]])</f>
        <v>4435249.6071263133</v>
      </c>
    </row>
    <row r="236" spans="1:23" ht="15.6" x14ac:dyDescent="0.3">
      <c r="A236" s="1" t="s">
        <v>250</v>
      </c>
      <c r="B236" s="2" t="s">
        <v>1001</v>
      </c>
      <c r="C236" s="2">
        <v>1804134.87763453</v>
      </c>
      <c r="D236" s="2">
        <v>1880279.5175278999</v>
      </c>
      <c r="E236" s="2">
        <v>1842009.09840972</v>
      </c>
      <c r="F236" s="2">
        <v>1842207.1975812148</v>
      </c>
      <c r="G236" s="2">
        <v>1861144.30796881</v>
      </c>
      <c r="H236" s="2">
        <v>1823071.9880221249</v>
      </c>
      <c r="I236" s="3">
        <f>AVERAGE(表2[[#This Row],[PC1]:[PC6]])</f>
        <v>1842141.1645240497</v>
      </c>
      <c r="J236" s="2">
        <v>3625594.4451375101</v>
      </c>
      <c r="K236" s="2">
        <v>3553919.5205249898</v>
      </c>
      <c r="L236" s="2">
        <v>3420128.5912187402</v>
      </c>
      <c r="M236" s="2">
        <v>3589756.9828312499</v>
      </c>
      <c r="N236" s="2">
        <v>3487024.0558718648</v>
      </c>
      <c r="O236" s="2">
        <v>3522861.5181781249</v>
      </c>
      <c r="P236" s="3">
        <f>AVERAGE(表2[[#This Row],[P1]:[P6]])</f>
        <v>3533214.18562708</v>
      </c>
      <c r="Q236" s="2">
        <v>1811297.5116274101</v>
      </c>
      <c r="R236" s="2">
        <v>1377274.90358543</v>
      </c>
      <c r="S236" s="2">
        <v>1768643.9462351</v>
      </c>
      <c r="T236" s="2">
        <v>1594286.2076064199</v>
      </c>
      <c r="U236" s="2">
        <v>1572959.424910265</v>
      </c>
      <c r="V236" s="2">
        <v>1789970.7289312552</v>
      </c>
      <c r="W236" s="3">
        <f>AVERAGE(表2[[#This Row],[C1]:[C6]])</f>
        <v>1652405.4538159799</v>
      </c>
    </row>
    <row r="237" spans="1:23" ht="15.6" x14ac:dyDescent="0.3">
      <c r="A237" s="1" t="s">
        <v>251</v>
      </c>
      <c r="B237" s="2" t="s">
        <v>1001</v>
      </c>
      <c r="C237" s="2">
        <v>1077365.0462239699</v>
      </c>
      <c r="D237" s="2">
        <v>1057901.77649653</v>
      </c>
      <c r="E237" s="2">
        <v>907175.25206037203</v>
      </c>
      <c r="F237" s="2">
        <v>1067633.4113602499</v>
      </c>
      <c r="G237" s="2">
        <v>982538.51427845098</v>
      </c>
      <c r="H237" s="2">
        <v>992270.14914217102</v>
      </c>
      <c r="I237" s="3">
        <f>AVERAGE(表2[[#This Row],[PC1]:[PC6]])</f>
        <v>1014147.3582602906</v>
      </c>
      <c r="J237" s="2">
        <v>430762.11035156198</v>
      </c>
      <c r="K237" s="2">
        <v>474429.73478027497</v>
      </c>
      <c r="L237" s="2">
        <v>422214.73943303101</v>
      </c>
      <c r="M237" s="2">
        <v>452595.92256591847</v>
      </c>
      <c r="N237" s="2">
        <v>448322.23710665299</v>
      </c>
      <c r="O237" s="2">
        <v>426488.42489229649</v>
      </c>
      <c r="P237" s="3">
        <f>AVERAGE(表2[[#This Row],[P1]:[P6]])</f>
        <v>442468.86152162263</v>
      </c>
      <c r="Q237" s="2">
        <v>705783.74163352104</v>
      </c>
      <c r="R237" s="2">
        <v>752532.66914369701</v>
      </c>
      <c r="S237" s="2">
        <v>742016.14692668198</v>
      </c>
      <c r="T237" s="2">
        <v>729158.20538860909</v>
      </c>
      <c r="U237" s="2">
        <v>747274.4080351895</v>
      </c>
      <c r="V237" s="2">
        <v>723899.94428010145</v>
      </c>
      <c r="W237" s="3">
        <f>AVERAGE(表2[[#This Row],[C1]:[C6]])</f>
        <v>733444.18590130005</v>
      </c>
    </row>
    <row r="238" spans="1:23" ht="15.6" x14ac:dyDescent="0.3">
      <c r="A238" s="1" t="s">
        <v>252</v>
      </c>
      <c r="B238" s="2" t="s">
        <v>1000</v>
      </c>
      <c r="C238" s="2">
        <v>11618941.2981875</v>
      </c>
      <c r="D238" s="2">
        <v>10508479.652012501</v>
      </c>
      <c r="E238" s="2">
        <v>10345766.470883301</v>
      </c>
      <c r="F238" s="2">
        <v>11063710.475099999</v>
      </c>
      <c r="G238" s="2">
        <v>10427123.0614479</v>
      </c>
      <c r="H238" s="2">
        <v>10982353.8845354</v>
      </c>
      <c r="I238" s="3">
        <f>AVERAGE(表2[[#This Row],[PC1]:[PC6]])</f>
        <v>10824395.807027766</v>
      </c>
      <c r="J238" s="2">
        <v>1271905.49193751</v>
      </c>
      <c r="K238" s="2">
        <v>1165066.1667480499</v>
      </c>
      <c r="L238" s="2">
        <v>899204.04085415904</v>
      </c>
      <c r="M238" s="2">
        <v>1218485.8293427799</v>
      </c>
      <c r="N238" s="2">
        <v>1032135.1038011045</v>
      </c>
      <c r="O238" s="2">
        <v>1085554.7663958345</v>
      </c>
      <c r="P238" s="3">
        <f>AVERAGE(表2[[#This Row],[P1]:[P6]])</f>
        <v>1112058.5665132396</v>
      </c>
      <c r="Q238" s="2">
        <v>6788034.0402644202</v>
      </c>
      <c r="R238" s="2">
        <v>7204435.5713541899</v>
      </c>
      <c r="S238" s="2">
        <v>6011413.9648593804</v>
      </c>
      <c r="T238" s="2">
        <v>6996234.805809305</v>
      </c>
      <c r="U238" s="2">
        <v>6607924.7681067847</v>
      </c>
      <c r="V238" s="2">
        <v>6399724.0025619008</v>
      </c>
      <c r="W238" s="3">
        <f>AVERAGE(表2[[#This Row],[C1]:[C6]])</f>
        <v>6667961.1921593295</v>
      </c>
    </row>
    <row r="239" spans="1:23" ht="15.6" x14ac:dyDescent="0.3">
      <c r="A239" s="1" t="s">
        <v>253</v>
      </c>
      <c r="B239" s="2" t="s">
        <v>1000</v>
      </c>
      <c r="C239" s="2">
        <v>112400034.315493</v>
      </c>
      <c r="D239" s="2">
        <v>104107678.941214</v>
      </c>
      <c r="E239" s="2">
        <v>89312865.284731105</v>
      </c>
      <c r="F239" s="2">
        <v>108253856.62835351</v>
      </c>
      <c r="G239" s="2">
        <v>96710272.112972558</v>
      </c>
      <c r="H239" s="2">
        <v>100856449.80011205</v>
      </c>
      <c r="I239" s="3">
        <f>AVERAGE(表2[[#This Row],[PC1]:[PC6]])</f>
        <v>101940192.84714603</v>
      </c>
      <c r="J239" s="2">
        <v>95721022.195886403</v>
      </c>
      <c r="K239" s="2">
        <v>86259533.966818601</v>
      </c>
      <c r="L239" s="2">
        <v>80538539.198016897</v>
      </c>
      <c r="M239" s="2">
        <v>90990278.081352502</v>
      </c>
      <c r="N239" s="2">
        <v>83399036.582417756</v>
      </c>
      <c r="O239" s="2">
        <v>88129780.696951658</v>
      </c>
      <c r="P239" s="3">
        <f>AVERAGE(表2[[#This Row],[P1]:[P6]])</f>
        <v>87506365.120240629</v>
      </c>
      <c r="Q239" s="2">
        <v>18650662.348279402</v>
      </c>
      <c r="R239" s="2">
        <v>20507879.104594398</v>
      </c>
      <c r="S239" s="2">
        <v>16945513.207476102</v>
      </c>
      <c r="T239" s="2">
        <v>19579270.726436898</v>
      </c>
      <c r="U239" s="2">
        <v>18726696.156035252</v>
      </c>
      <c r="V239" s="2">
        <v>17798087.777877752</v>
      </c>
      <c r="W239" s="3">
        <f>AVERAGE(表2[[#This Row],[C1]:[C6]])</f>
        <v>18701351.553449962</v>
      </c>
    </row>
    <row r="240" spans="1:23" ht="15.6" x14ac:dyDescent="0.3">
      <c r="A240" s="1" t="s">
        <v>254</v>
      </c>
      <c r="B240" s="2" t="s">
        <v>1001</v>
      </c>
      <c r="C240" s="2">
        <v>564887.83158804302</v>
      </c>
      <c r="D240" s="2">
        <v>1321888.9317185101</v>
      </c>
      <c r="E240" s="2">
        <v>434500.822265625</v>
      </c>
      <c r="F240" s="2">
        <v>943388.3816532765</v>
      </c>
      <c r="G240" s="2">
        <v>878194.87699206755</v>
      </c>
      <c r="H240" s="2">
        <v>499694.32692683401</v>
      </c>
      <c r="I240" s="3">
        <f>AVERAGE(表2[[#This Row],[PC1]:[PC6]])</f>
        <v>773759.19519072596</v>
      </c>
      <c r="J240" s="2">
        <v>73153.376638020898</v>
      </c>
      <c r="K240" s="2">
        <v>79465.841876883205</v>
      </c>
      <c r="L240" s="2">
        <v>58558.7206884115</v>
      </c>
      <c r="M240" s="2">
        <v>76309.609257452044</v>
      </c>
      <c r="N240" s="2">
        <v>69012.281282647353</v>
      </c>
      <c r="O240" s="2">
        <v>65856.048663216206</v>
      </c>
      <c r="P240" s="3">
        <f>AVERAGE(表2[[#This Row],[P1]:[P6]])</f>
        <v>70392.646401105201</v>
      </c>
      <c r="Q240" s="2">
        <v>288047.26597656001</v>
      </c>
      <c r="R240" s="2">
        <v>1104366.5144583301</v>
      </c>
      <c r="S240" s="2">
        <v>237831.31092013899</v>
      </c>
      <c r="T240" s="2">
        <v>696206.89021744509</v>
      </c>
      <c r="U240" s="2">
        <v>671098.9126892346</v>
      </c>
      <c r="V240" s="2">
        <v>262939.28844834951</v>
      </c>
      <c r="W240" s="3">
        <f>AVERAGE(表2[[#This Row],[C1]:[C6]])</f>
        <v>543415.03045167646</v>
      </c>
    </row>
    <row r="241" spans="1:23" ht="15.6" x14ac:dyDescent="0.3">
      <c r="A241" s="1" t="s">
        <v>255</v>
      </c>
      <c r="B241" s="2" t="s">
        <v>1001</v>
      </c>
      <c r="C241" s="2">
        <v>1739034.6965421201</v>
      </c>
      <c r="D241" s="2">
        <v>1809846.9433111099</v>
      </c>
      <c r="E241" s="2">
        <v>1442118.1293088701</v>
      </c>
      <c r="F241" s="2">
        <v>1774440.8199266149</v>
      </c>
      <c r="G241" s="2">
        <v>1625982.5363099901</v>
      </c>
      <c r="H241" s="2">
        <v>1590576.4129254951</v>
      </c>
      <c r="I241" s="3">
        <f>AVERAGE(表2[[#This Row],[PC1]:[PC6]])</f>
        <v>1663666.5897206999</v>
      </c>
      <c r="J241" s="2">
        <v>1626768.3798095</v>
      </c>
      <c r="K241" s="2">
        <v>1478730.6041306001</v>
      </c>
      <c r="L241" s="2">
        <v>1366274.1293371101</v>
      </c>
      <c r="M241" s="2">
        <v>1552749.4919700501</v>
      </c>
      <c r="N241" s="2">
        <v>1422502.3667338551</v>
      </c>
      <c r="O241" s="2">
        <v>1496521.2545733051</v>
      </c>
      <c r="P241" s="3">
        <f>AVERAGE(表2[[#This Row],[P1]:[P6]])</f>
        <v>1490591.0377590701</v>
      </c>
      <c r="Q241" s="2">
        <v>658329.29957031203</v>
      </c>
      <c r="R241" s="2">
        <v>663809.06167087401</v>
      </c>
      <c r="S241" s="2">
        <v>589616.64238546905</v>
      </c>
      <c r="T241" s="2">
        <v>661069.18062059302</v>
      </c>
      <c r="U241" s="2">
        <v>626712.85202817153</v>
      </c>
      <c r="V241" s="2">
        <v>623972.97097789054</v>
      </c>
      <c r="W241" s="3">
        <f>AVERAGE(表2[[#This Row],[C1]:[C6]])</f>
        <v>637251.66787555162</v>
      </c>
    </row>
    <row r="242" spans="1:23" ht="15.6" x14ac:dyDescent="0.3">
      <c r="A242" s="1" t="s">
        <v>256</v>
      </c>
      <c r="B242" s="2" t="s">
        <v>1001</v>
      </c>
      <c r="C242" s="2">
        <v>3443168.0203223201</v>
      </c>
      <c r="D242" s="2">
        <v>866949.43617041199</v>
      </c>
      <c r="E242" s="2">
        <v>1290874.12992</v>
      </c>
      <c r="F242" s="2">
        <v>2155058.7282463661</v>
      </c>
      <c r="G242" s="2">
        <v>1078911.783045206</v>
      </c>
      <c r="H242" s="2">
        <v>2367021.0751211601</v>
      </c>
      <c r="I242" s="3">
        <f>AVERAGE(表2[[#This Row],[PC1]:[PC6]])</f>
        <v>1866997.1954709108</v>
      </c>
      <c r="J242" s="2">
        <v>16807603.285087202</v>
      </c>
      <c r="K242" s="2">
        <v>16458124.812136199</v>
      </c>
      <c r="L242" s="2">
        <v>15434574.170440899</v>
      </c>
      <c r="M242" s="2">
        <v>16632864.048611701</v>
      </c>
      <c r="N242" s="2">
        <v>15946349.49128855</v>
      </c>
      <c r="O242" s="2">
        <v>16121088.727764051</v>
      </c>
      <c r="P242" s="3">
        <f>AVERAGE(表2[[#This Row],[P1]:[P6]])</f>
        <v>16233434.089221435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3">
        <f>AVERAGE(表2[[#This Row],[C1]:[C6]])</f>
        <v>0</v>
      </c>
    </row>
    <row r="243" spans="1:23" ht="15.6" x14ac:dyDescent="0.3">
      <c r="A243" s="1" t="s">
        <v>257</v>
      </c>
      <c r="B243" s="2" t="s">
        <v>1001</v>
      </c>
      <c r="C243" s="2">
        <v>14705746.1403125</v>
      </c>
      <c r="D243" s="2">
        <v>12642873.6440676</v>
      </c>
      <c r="E243" s="2">
        <v>11468439.3642458</v>
      </c>
      <c r="F243" s="2">
        <v>13674309.89219005</v>
      </c>
      <c r="G243" s="2">
        <v>12055656.504156701</v>
      </c>
      <c r="H243" s="2">
        <v>13087092.752279151</v>
      </c>
      <c r="I243" s="3">
        <f>AVERAGE(表2[[#This Row],[PC1]:[PC6]])</f>
        <v>12939019.716208635</v>
      </c>
      <c r="J243" s="2">
        <v>295514.76445160701</v>
      </c>
      <c r="K243" s="2">
        <v>304930.61459655501</v>
      </c>
      <c r="L243" s="2">
        <v>248103.95287584901</v>
      </c>
      <c r="M243" s="2">
        <v>300222.68952408101</v>
      </c>
      <c r="N243" s="2">
        <v>276517.28373620199</v>
      </c>
      <c r="O243" s="2">
        <v>271809.358663728</v>
      </c>
      <c r="P243" s="3">
        <f>AVERAGE(表2[[#This Row],[P1]:[P6]])</f>
        <v>282849.77730800369</v>
      </c>
      <c r="Q243" s="2">
        <v>8401234.0337275602</v>
      </c>
      <c r="R243" s="2">
        <v>8947920.3988995198</v>
      </c>
      <c r="S243" s="2">
        <v>7267561.4602675699</v>
      </c>
      <c r="T243" s="2">
        <v>8674577.2163135409</v>
      </c>
      <c r="U243" s="2">
        <v>8107740.9295835448</v>
      </c>
      <c r="V243" s="2">
        <v>7834397.746997565</v>
      </c>
      <c r="W243" s="3">
        <f>AVERAGE(表2[[#This Row],[C1]:[C6]])</f>
        <v>8205571.9642982176</v>
      </c>
    </row>
    <row r="244" spans="1:23" ht="15.6" x14ac:dyDescent="0.3">
      <c r="A244" s="1" t="s">
        <v>258</v>
      </c>
      <c r="B244" s="2" t="s">
        <v>1001</v>
      </c>
      <c r="C244" s="2">
        <v>1929335.9167489801</v>
      </c>
      <c r="D244" s="2">
        <v>1661210.56865994</v>
      </c>
      <c r="E244" s="2">
        <v>1566886.1295599299</v>
      </c>
      <c r="F244" s="2">
        <v>1795273.2427044599</v>
      </c>
      <c r="G244" s="2">
        <v>1614048.3491099351</v>
      </c>
      <c r="H244" s="2">
        <v>1748111.023154455</v>
      </c>
      <c r="I244" s="3">
        <f>AVERAGE(表2[[#This Row],[PC1]:[PC6]])</f>
        <v>1719144.2049896165</v>
      </c>
      <c r="J244" s="2">
        <v>3631520.00233868</v>
      </c>
      <c r="K244" s="2">
        <v>3455770.5424135802</v>
      </c>
      <c r="L244" s="2">
        <v>3273087.5762878899</v>
      </c>
      <c r="M244" s="2">
        <v>3543645.2723761303</v>
      </c>
      <c r="N244" s="2">
        <v>3364429.059350735</v>
      </c>
      <c r="O244" s="2">
        <v>3452303.7893132847</v>
      </c>
      <c r="P244" s="3">
        <f>AVERAGE(表2[[#This Row],[P1]:[P6]])</f>
        <v>3453459.37368005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3">
        <f>AVERAGE(表2[[#This Row],[C1]:[C6]])</f>
        <v>0</v>
      </c>
    </row>
    <row r="245" spans="1:23" ht="15.6" x14ac:dyDescent="0.3">
      <c r="A245" s="1" t="s">
        <v>259</v>
      </c>
      <c r="B245" s="2" t="s">
        <v>1001</v>
      </c>
      <c r="C245" s="2">
        <v>319635.35158861597</v>
      </c>
      <c r="D245" s="2">
        <v>298730.09329801699</v>
      </c>
      <c r="E245" s="2">
        <v>244005.354415137</v>
      </c>
      <c r="F245" s="2">
        <v>309182.72244331648</v>
      </c>
      <c r="G245" s="2">
        <v>271367.72385657701</v>
      </c>
      <c r="H245" s="2">
        <v>281820.3530018765</v>
      </c>
      <c r="I245" s="3">
        <f>AVERAGE(表2[[#This Row],[PC1]:[PC6]])</f>
        <v>287456.93310058996</v>
      </c>
      <c r="J245" s="2">
        <v>234037.21792550199</v>
      </c>
      <c r="K245" s="2">
        <v>619908.15015256905</v>
      </c>
      <c r="L245" s="2">
        <v>62407.074722384903</v>
      </c>
      <c r="M245" s="2">
        <v>426972.68403903552</v>
      </c>
      <c r="N245" s="2">
        <v>341157.61243747699</v>
      </c>
      <c r="O245" s="2">
        <v>148222.14632394345</v>
      </c>
      <c r="P245" s="3">
        <f>AVERAGE(表2[[#This Row],[P1]:[P6]])</f>
        <v>305450.81426681863</v>
      </c>
      <c r="Q245" s="2">
        <v>207858.02960426701</v>
      </c>
      <c r="R245" s="2">
        <v>201466.57376470201</v>
      </c>
      <c r="S245" s="2">
        <v>1263076.87811089</v>
      </c>
      <c r="T245" s="2">
        <v>204662.30168448453</v>
      </c>
      <c r="U245" s="2">
        <v>732271.72593779606</v>
      </c>
      <c r="V245" s="2">
        <v>735467.45385757857</v>
      </c>
      <c r="W245" s="3">
        <f>AVERAGE(表2[[#This Row],[C1]:[C6]])</f>
        <v>557467.16049328633</v>
      </c>
    </row>
    <row r="246" spans="1:23" ht="15.6" x14ac:dyDescent="0.3">
      <c r="A246" s="1" t="s">
        <v>260</v>
      </c>
      <c r="B246" s="2" t="s">
        <v>1000</v>
      </c>
      <c r="C246" s="2">
        <v>3795151.5215062499</v>
      </c>
      <c r="D246" s="2">
        <v>3672529.1863323301</v>
      </c>
      <c r="E246" s="2">
        <v>3475236.9811951499</v>
      </c>
      <c r="F246" s="2">
        <v>3733840.35391929</v>
      </c>
      <c r="G246" s="2">
        <v>3573883.08376374</v>
      </c>
      <c r="H246" s="2">
        <v>3635194.2513506999</v>
      </c>
      <c r="I246" s="3">
        <f>AVERAGE(表2[[#This Row],[PC1]:[PC6]])</f>
        <v>3647639.22967791</v>
      </c>
      <c r="J246" s="2">
        <v>6924336.1407225505</v>
      </c>
      <c r="K246" s="2">
        <v>6329535.6353800697</v>
      </c>
      <c r="L246" s="2">
        <v>5885342.3789267903</v>
      </c>
      <c r="M246" s="2">
        <v>6626935.8880513106</v>
      </c>
      <c r="N246" s="2">
        <v>6107439.00715343</v>
      </c>
      <c r="O246" s="2">
        <v>6404839.2598246709</v>
      </c>
      <c r="P246" s="3">
        <f>AVERAGE(表2[[#This Row],[P1]:[P6]])</f>
        <v>6379738.0516764708</v>
      </c>
      <c r="Q246" s="2">
        <v>442580.50986313802</v>
      </c>
      <c r="R246" s="2">
        <v>177683.029935714</v>
      </c>
      <c r="S246" s="2">
        <v>263567.32156437199</v>
      </c>
      <c r="T246" s="2">
        <v>310131.76989942603</v>
      </c>
      <c r="U246" s="2">
        <v>220625.17575004301</v>
      </c>
      <c r="V246" s="2">
        <v>353073.91571375501</v>
      </c>
      <c r="W246" s="3">
        <f>AVERAGE(表2[[#This Row],[C1]:[C6]])</f>
        <v>294610.28712107468</v>
      </c>
    </row>
    <row r="247" spans="1:23" ht="15.6" x14ac:dyDescent="0.3">
      <c r="A247" s="1" t="s">
        <v>261</v>
      </c>
      <c r="B247" s="2" t="s">
        <v>1000</v>
      </c>
      <c r="C247" s="2">
        <v>3335407.1595286401</v>
      </c>
      <c r="D247" s="2">
        <v>1818327.9952592</v>
      </c>
      <c r="E247" s="2">
        <v>2162744.99682135</v>
      </c>
      <c r="F247" s="2">
        <v>2576867.5773939202</v>
      </c>
      <c r="G247" s="2">
        <v>1990536.4960402749</v>
      </c>
      <c r="H247" s="2">
        <v>2749076.0781749953</v>
      </c>
      <c r="I247" s="3">
        <f>AVERAGE(表2[[#This Row],[PC1]:[PC6]])</f>
        <v>2438826.7172030634</v>
      </c>
      <c r="J247" s="2">
        <v>173569.304195898</v>
      </c>
      <c r="K247" s="2">
        <v>100961.63606999299</v>
      </c>
      <c r="L247" s="2">
        <v>31421.888467995999</v>
      </c>
      <c r="M247" s="2">
        <v>137265.47013294551</v>
      </c>
      <c r="N247" s="2">
        <v>66191.762268994498</v>
      </c>
      <c r="O247" s="2">
        <v>102495.596331947</v>
      </c>
      <c r="P247" s="3">
        <f>AVERAGE(表2[[#This Row],[P1]:[P6]])</f>
        <v>101984.276244629</v>
      </c>
      <c r="Q247" s="2">
        <v>862087.84840895399</v>
      </c>
      <c r="R247" s="2">
        <v>859313.42975275603</v>
      </c>
      <c r="S247" s="2">
        <v>1037398.1661709</v>
      </c>
      <c r="T247" s="2">
        <v>860700.63908085506</v>
      </c>
      <c r="U247" s="2">
        <v>948355.79796182807</v>
      </c>
      <c r="V247" s="2">
        <v>949743.00728992699</v>
      </c>
      <c r="W247" s="3">
        <f>AVERAGE(表2[[#This Row],[C1]:[C6]])</f>
        <v>919599.81477753667</v>
      </c>
    </row>
    <row r="248" spans="1:23" ht="15.6" x14ac:dyDescent="0.3">
      <c r="A248" s="1" t="s">
        <v>262</v>
      </c>
      <c r="B248" s="2" t="s">
        <v>1001</v>
      </c>
      <c r="C248" s="2">
        <v>27548112.854134701</v>
      </c>
      <c r="D248" s="2">
        <v>23399520.858106598</v>
      </c>
      <c r="E248" s="2">
        <v>22800638.201107301</v>
      </c>
      <c r="F248" s="2">
        <v>25473816.85612065</v>
      </c>
      <c r="G248" s="2">
        <v>23100079.52960695</v>
      </c>
      <c r="H248" s="2">
        <v>25174375.527621001</v>
      </c>
      <c r="I248" s="3">
        <f>AVERAGE(表2[[#This Row],[PC1]:[PC6]])</f>
        <v>24582757.304449532</v>
      </c>
      <c r="J248" s="2">
        <v>3000648.0979608102</v>
      </c>
      <c r="K248" s="2">
        <v>3001926.4596645301</v>
      </c>
      <c r="L248" s="2">
        <v>2698352.37426438</v>
      </c>
      <c r="M248" s="2">
        <v>3001287.2788126701</v>
      </c>
      <c r="N248" s="2">
        <v>2850139.416964455</v>
      </c>
      <c r="O248" s="2">
        <v>2849500.2361125951</v>
      </c>
      <c r="P248" s="3">
        <f>AVERAGE(表2[[#This Row],[P1]:[P6]])</f>
        <v>2900308.9772965736</v>
      </c>
      <c r="Q248" s="2">
        <v>18066726.403817799</v>
      </c>
      <c r="R248" s="2">
        <v>18597491.017621402</v>
      </c>
      <c r="S248" s="2">
        <v>15493655.417625001</v>
      </c>
      <c r="T248" s="2">
        <v>18332108.7107196</v>
      </c>
      <c r="U248" s="2">
        <v>17045573.2176232</v>
      </c>
      <c r="V248" s="2">
        <v>16780190.910721399</v>
      </c>
      <c r="W248" s="3">
        <f>AVERAGE(表2[[#This Row],[C1]:[C6]])</f>
        <v>17385957.6130214</v>
      </c>
    </row>
    <row r="249" spans="1:23" ht="15.6" x14ac:dyDescent="0.3">
      <c r="A249" s="1" t="s">
        <v>263</v>
      </c>
      <c r="B249" s="2" t="s">
        <v>1000</v>
      </c>
      <c r="C249" s="2">
        <v>11026570.2185595</v>
      </c>
      <c r="D249" s="2">
        <v>8341075.5606816998</v>
      </c>
      <c r="E249" s="2">
        <v>45594690.431842797</v>
      </c>
      <c r="F249" s="2">
        <v>9683822.8896206003</v>
      </c>
      <c r="G249" s="2">
        <v>26967882.996262249</v>
      </c>
      <c r="H249" s="2">
        <v>28310630.325201146</v>
      </c>
      <c r="I249" s="3">
        <f>AVERAGE(表2[[#This Row],[PC1]:[PC6]])</f>
        <v>21654112.070361331</v>
      </c>
      <c r="J249" s="2">
        <v>9667379.0531130191</v>
      </c>
      <c r="K249" s="2">
        <v>6640029.8383464599</v>
      </c>
      <c r="L249" s="2">
        <v>8612190.3265406992</v>
      </c>
      <c r="M249" s="2">
        <v>8153704.44572974</v>
      </c>
      <c r="N249" s="2">
        <v>7626110.08244358</v>
      </c>
      <c r="O249" s="2">
        <v>9139784.6898268592</v>
      </c>
      <c r="P249" s="3">
        <f>AVERAGE(表2[[#This Row],[P1]:[P6]])</f>
        <v>8306533.072666727</v>
      </c>
      <c r="Q249" s="2">
        <v>1583177.278375</v>
      </c>
      <c r="R249" s="2">
        <v>2205029.9101691199</v>
      </c>
      <c r="S249" s="2">
        <v>1656834.8812110999</v>
      </c>
      <c r="T249" s="2">
        <v>1894103.5942720599</v>
      </c>
      <c r="U249" s="2">
        <v>1930932.39569011</v>
      </c>
      <c r="V249" s="2">
        <v>1620006.07979305</v>
      </c>
      <c r="W249" s="3">
        <f>AVERAGE(表2[[#This Row],[C1]:[C6]])</f>
        <v>1815014.0232517396</v>
      </c>
    </row>
    <row r="250" spans="1:23" ht="15.6" x14ac:dyDescent="0.3">
      <c r="A250" s="1" t="s">
        <v>264</v>
      </c>
      <c r="B250" s="2" t="s">
        <v>1001</v>
      </c>
      <c r="C250" s="2">
        <v>2646789.1482919198</v>
      </c>
      <c r="D250" s="2">
        <v>2331490.97593007</v>
      </c>
      <c r="E250" s="2">
        <v>2222732.31153255</v>
      </c>
      <c r="F250" s="2">
        <v>2489140.0621109949</v>
      </c>
      <c r="G250" s="2">
        <v>2277111.64373131</v>
      </c>
      <c r="H250" s="2">
        <v>2434760.7299122349</v>
      </c>
      <c r="I250" s="3">
        <f>AVERAGE(表2[[#This Row],[PC1]:[PC6]])</f>
        <v>2400337.4785848469</v>
      </c>
      <c r="J250" s="2">
        <v>553355.02463969402</v>
      </c>
      <c r="K250" s="2">
        <v>522401.02221727697</v>
      </c>
      <c r="L250" s="2">
        <v>1048921.7970256601</v>
      </c>
      <c r="M250" s="2">
        <v>537878.0234284855</v>
      </c>
      <c r="N250" s="2">
        <v>785661.40962146851</v>
      </c>
      <c r="O250" s="2">
        <v>801138.41083267704</v>
      </c>
      <c r="P250" s="3">
        <f>AVERAGE(表2[[#This Row],[P1]:[P6]])</f>
        <v>708225.94796087698</v>
      </c>
      <c r="Q250" s="2">
        <v>1678179.9343097799</v>
      </c>
      <c r="R250" s="2">
        <v>1545428.8335226099</v>
      </c>
      <c r="S250" s="2">
        <v>1574728.8461676401</v>
      </c>
      <c r="T250" s="2">
        <v>1611804.383916195</v>
      </c>
      <c r="U250" s="2">
        <v>1560078.8398451251</v>
      </c>
      <c r="V250" s="2">
        <v>1626454.39023871</v>
      </c>
      <c r="W250" s="3">
        <f>AVERAGE(表2[[#This Row],[C1]:[C6]])</f>
        <v>1599445.8713333432</v>
      </c>
    </row>
    <row r="251" spans="1:23" ht="15.6" x14ac:dyDescent="0.3">
      <c r="A251" s="1" t="s">
        <v>265</v>
      </c>
      <c r="B251" s="2" t="s">
        <v>1001</v>
      </c>
      <c r="C251" s="2">
        <v>1145114367.22488</v>
      </c>
      <c r="D251" s="2">
        <v>1119040093.4530101</v>
      </c>
      <c r="E251" s="2">
        <v>1059434772.86923</v>
      </c>
      <c r="F251" s="2">
        <v>1132077230.3389449</v>
      </c>
      <c r="G251" s="2">
        <v>1089237433.1611199</v>
      </c>
      <c r="H251" s="2">
        <v>1102274570.047055</v>
      </c>
      <c r="I251" s="3">
        <f>AVERAGE(表2[[#This Row],[PC1]:[PC6]])</f>
        <v>1107863077.8490398</v>
      </c>
      <c r="J251" s="2">
        <v>1586445.0102494601</v>
      </c>
      <c r="K251" s="2">
        <v>1577428.3042218999</v>
      </c>
      <c r="L251" s="2">
        <v>1313878.0467690399</v>
      </c>
      <c r="M251" s="2">
        <v>1581936.6572356801</v>
      </c>
      <c r="N251" s="2">
        <v>1445653.1754954699</v>
      </c>
      <c r="O251" s="2">
        <v>1450161.5285092499</v>
      </c>
      <c r="P251" s="3">
        <f>AVERAGE(表2[[#This Row],[P1]:[P6]])</f>
        <v>1492583.7870801333</v>
      </c>
      <c r="Q251" s="2">
        <v>865712036.32384002</v>
      </c>
      <c r="R251" s="2">
        <v>975165190.25750601</v>
      </c>
      <c r="S251" s="2">
        <v>892989103.01533699</v>
      </c>
      <c r="T251" s="2">
        <v>920438613.29067302</v>
      </c>
      <c r="U251" s="2">
        <v>934077146.63642144</v>
      </c>
      <c r="V251" s="2">
        <v>879350569.66958857</v>
      </c>
      <c r="W251" s="3">
        <f>AVERAGE(表2[[#This Row],[C1]:[C6]])</f>
        <v>911288776.53222752</v>
      </c>
    </row>
    <row r="252" spans="1:23" ht="15.6" x14ac:dyDescent="0.3">
      <c r="A252" s="1" t="s">
        <v>266</v>
      </c>
      <c r="B252" s="2" t="s">
        <v>1000</v>
      </c>
      <c r="C252" s="2">
        <v>19856210.735197101</v>
      </c>
      <c r="D252" s="2">
        <v>18563823.3836638</v>
      </c>
      <c r="E252" s="2">
        <v>17859934.524684701</v>
      </c>
      <c r="F252" s="2">
        <v>19210017.05943045</v>
      </c>
      <c r="G252" s="2">
        <v>18211878.95417425</v>
      </c>
      <c r="H252" s="2">
        <v>18858072.629940901</v>
      </c>
      <c r="I252" s="3">
        <f>AVERAGE(表2[[#This Row],[PC1]:[PC6]])</f>
        <v>18759989.547848534</v>
      </c>
      <c r="J252" s="2">
        <v>6193145.7533482201</v>
      </c>
      <c r="K252" s="2">
        <v>4866780.3263900001</v>
      </c>
      <c r="L252" s="2">
        <v>5133484.0080641396</v>
      </c>
      <c r="M252" s="2">
        <v>5529963.0398691101</v>
      </c>
      <c r="N252" s="2">
        <v>5000132.1672270698</v>
      </c>
      <c r="O252" s="2">
        <v>5663314.8807061799</v>
      </c>
      <c r="P252" s="3">
        <f>AVERAGE(表2[[#This Row],[P1]:[P6]])</f>
        <v>5397803.3626007866</v>
      </c>
      <c r="Q252" s="2">
        <v>10409310.982341001</v>
      </c>
      <c r="R252" s="2">
        <v>12594414.478865299</v>
      </c>
      <c r="S252" s="2">
        <v>9547441.5371484291</v>
      </c>
      <c r="T252" s="2">
        <v>11501862.730603151</v>
      </c>
      <c r="U252" s="2">
        <v>11070928.008006863</v>
      </c>
      <c r="V252" s="2">
        <v>9978376.2597447149</v>
      </c>
      <c r="W252" s="3">
        <f>AVERAGE(表2[[#This Row],[C1]:[C6]])</f>
        <v>10850388.999451578</v>
      </c>
    </row>
    <row r="253" spans="1:23" ht="15.6" x14ac:dyDescent="0.3">
      <c r="A253" s="1" t="s">
        <v>267</v>
      </c>
      <c r="B253" s="2" t="s">
        <v>1000</v>
      </c>
      <c r="C253" s="2">
        <v>112400034.315493</v>
      </c>
      <c r="D253" s="2">
        <v>104107678.941214</v>
      </c>
      <c r="E253" s="2">
        <v>89312865.284731105</v>
      </c>
      <c r="F253" s="2">
        <v>108253856.62835351</v>
      </c>
      <c r="G253" s="2">
        <v>96710272.112972558</v>
      </c>
      <c r="H253" s="2">
        <v>100856449.80011205</v>
      </c>
      <c r="I253" s="3">
        <f>AVERAGE(表2[[#This Row],[PC1]:[PC6]])</f>
        <v>101940192.84714603</v>
      </c>
      <c r="J253" s="2">
        <v>95721022.195886403</v>
      </c>
      <c r="K253" s="2">
        <v>86259533.966818601</v>
      </c>
      <c r="L253" s="2">
        <v>80538539.198016897</v>
      </c>
      <c r="M253" s="2">
        <v>90990278.081352502</v>
      </c>
      <c r="N253" s="2">
        <v>83399036.582417756</v>
      </c>
      <c r="O253" s="2">
        <v>88129780.696951658</v>
      </c>
      <c r="P253" s="3">
        <f>AVERAGE(表2[[#This Row],[P1]:[P6]])</f>
        <v>87506365.120240629</v>
      </c>
      <c r="Q253" s="2">
        <v>18650662.348279402</v>
      </c>
      <c r="R253" s="2">
        <v>20507879.104594398</v>
      </c>
      <c r="S253" s="2">
        <v>16945513.207476102</v>
      </c>
      <c r="T253" s="2">
        <v>19579270.726436898</v>
      </c>
      <c r="U253" s="2">
        <v>18726696.156035252</v>
      </c>
      <c r="V253" s="2">
        <v>17798087.777877752</v>
      </c>
      <c r="W253" s="3">
        <f>AVERAGE(表2[[#This Row],[C1]:[C6]])</f>
        <v>18701351.553449962</v>
      </c>
    </row>
    <row r="254" spans="1:23" ht="15.6" x14ac:dyDescent="0.3">
      <c r="A254" s="1" t="s">
        <v>268</v>
      </c>
      <c r="B254" s="2" t="s">
        <v>1001</v>
      </c>
      <c r="C254" s="2">
        <v>1739034.6965421201</v>
      </c>
      <c r="D254" s="2">
        <v>1809846.9433111099</v>
      </c>
      <c r="E254" s="2">
        <v>1442118.1293088701</v>
      </c>
      <c r="F254" s="2">
        <v>1774440.8199266149</v>
      </c>
      <c r="G254" s="2">
        <v>1625982.5363099901</v>
      </c>
      <c r="H254" s="2">
        <v>1590576.4129254951</v>
      </c>
      <c r="I254" s="3">
        <f>AVERAGE(表2[[#This Row],[PC1]:[PC6]])</f>
        <v>1663666.5897206999</v>
      </c>
      <c r="J254" s="2">
        <v>1626768.3798095</v>
      </c>
      <c r="K254" s="2">
        <v>1478730.6041306001</v>
      </c>
      <c r="L254" s="2">
        <v>1366274.1293371101</v>
      </c>
      <c r="M254" s="2">
        <v>1552749.4919700501</v>
      </c>
      <c r="N254" s="2">
        <v>1422502.3667338551</v>
      </c>
      <c r="O254" s="2">
        <v>1496521.2545733051</v>
      </c>
      <c r="P254" s="3">
        <f>AVERAGE(表2[[#This Row],[P1]:[P6]])</f>
        <v>1490591.0377590701</v>
      </c>
      <c r="Q254" s="2">
        <v>658329.29957031203</v>
      </c>
      <c r="R254" s="2">
        <v>663809.06167087401</v>
      </c>
      <c r="S254" s="2">
        <v>589616.64238546905</v>
      </c>
      <c r="T254" s="2">
        <v>661069.18062059302</v>
      </c>
      <c r="U254" s="2">
        <v>626712.85202817153</v>
      </c>
      <c r="V254" s="2">
        <v>623972.97097789054</v>
      </c>
      <c r="W254" s="3">
        <f>AVERAGE(表2[[#This Row],[C1]:[C6]])</f>
        <v>637251.66787555162</v>
      </c>
    </row>
    <row r="255" spans="1:23" ht="15.6" x14ac:dyDescent="0.3">
      <c r="A255" s="1" t="s">
        <v>269</v>
      </c>
      <c r="B255" s="2" t="s">
        <v>1000</v>
      </c>
      <c r="C255" s="2">
        <v>7932355.1101791197</v>
      </c>
      <c r="D255" s="2">
        <v>8033261.6970421802</v>
      </c>
      <c r="E255" s="2">
        <v>7507000.4140665596</v>
      </c>
      <c r="F255" s="2">
        <v>7982808.4036106504</v>
      </c>
      <c r="G255" s="2">
        <v>7770131.0555543695</v>
      </c>
      <c r="H255" s="2">
        <v>7719677.7621228397</v>
      </c>
      <c r="I255" s="3">
        <f>AVERAGE(表2[[#This Row],[PC1]:[PC6]])</f>
        <v>7824205.7404292868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3">
        <f>AVERAGE(表2[[#This Row],[P1]:[P6]])</f>
        <v>0</v>
      </c>
      <c r="Q255" s="2">
        <v>4898151.34046786</v>
      </c>
      <c r="R255" s="2">
        <v>3121200.5120570301</v>
      </c>
      <c r="S255" s="2">
        <v>4231176.3241804196</v>
      </c>
      <c r="T255" s="2">
        <v>4009675.9262624448</v>
      </c>
      <c r="U255" s="2">
        <v>3676188.4181187246</v>
      </c>
      <c r="V255" s="2">
        <v>4564663.8323241398</v>
      </c>
      <c r="W255" s="3">
        <f>AVERAGE(表2[[#This Row],[C1]:[C6]])</f>
        <v>4083509.3922351026</v>
      </c>
    </row>
    <row r="256" spans="1:23" ht="15.6" x14ac:dyDescent="0.3">
      <c r="A256" s="1" t="s">
        <v>270</v>
      </c>
      <c r="B256" s="2" t="s">
        <v>1001</v>
      </c>
      <c r="C256" s="2">
        <v>7805444.6414705003</v>
      </c>
      <c r="D256" s="2">
        <v>6897011.3027585298</v>
      </c>
      <c r="E256" s="2">
        <v>4826913.2719357396</v>
      </c>
      <c r="F256" s="2">
        <v>7351227.9721145146</v>
      </c>
      <c r="G256" s="2">
        <v>5861962.2873471342</v>
      </c>
      <c r="H256" s="2">
        <v>6316178.9567031199</v>
      </c>
      <c r="I256" s="3">
        <f>AVERAGE(表2[[#This Row],[PC1]:[PC6]])</f>
        <v>6509789.7387215896</v>
      </c>
      <c r="J256" s="2">
        <v>587253.02009054995</v>
      </c>
      <c r="K256" s="2">
        <v>550985.18323481095</v>
      </c>
      <c r="L256" s="2">
        <v>674601.82128667005</v>
      </c>
      <c r="M256" s="2">
        <v>569119.10166268051</v>
      </c>
      <c r="N256" s="2">
        <v>612793.5022607405</v>
      </c>
      <c r="O256" s="2">
        <v>630927.42068861006</v>
      </c>
      <c r="P256" s="3">
        <f>AVERAGE(表2[[#This Row],[P1]:[P6]])</f>
        <v>604280.00820401032</v>
      </c>
      <c r="Q256" s="2">
        <v>4497157.1255364399</v>
      </c>
      <c r="R256" s="2">
        <v>4455898.76172568</v>
      </c>
      <c r="S256" s="2">
        <v>3899364.0639142799</v>
      </c>
      <c r="T256" s="2">
        <v>4476527.9436310604</v>
      </c>
      <c r="U256" s="2">
        <v>4177631.4128199797</v>
      </c>
      <c r="V256" s="2">
        <v>4198260.5947253602</v>
      </c>
      <c r="W256" s="3">
        <f>AVERAGE(表2[[#This Row],[C1]:[C6]])</f>
        <v>4284139.9837254668</v>
      </c>
    </row>
    <row r="257" spans="1:23" ht="15.6" x14ac:dyDescent="0.3">
      <c r="A257" s="1" t="s">
        <v>271</v>
      </c>
      <c r="B257" s="2" t="s">
        <v>1000</v>
      </c>
      <c r="C257" s="2">
        <v>3795151.5215062499</v>
      </c>
      <c r="D257" s="2">
        <v>3672529.1863323301</v>
      </c>
      <c r="E257" s="2">
        <v>3475236.9811951499</v>
      </c>
      <c r="F257" s="2">
        <v>3733840.35391929</v>
      </c>
      <c r="G257" s="2">
        <v>3573883.08376374</v>
      </c>
      <c r="H257" s="2">
        <v>3635194.2513506999</v>
      </c>
      <c r="I257" s="3">
        <f>AVERAGE(表2[[#This Row],[PC1]:[PC6]])</f>
        <v>3647639.22967791</v>
      </c>
      <c r="J257" s="2">
        <v>6924336.1407225505</v>
      </c>
      <c r="K257" s="2">
        <v>6329535.6353800697</v>
      </c>
      <c r="L257" s="2">
        <v>5885342.3789267903</v>
      </c>
      <c r="M257" s="2">
        <v>6626935.8880513106</v>
      </c>
      <c r="N257" s="2">
        <v>6107439.00715343</v>
      </c>
      <c r="O257" s="2">
        <v>6404839.2598246709</v>
      </c>
      <c r="P257" s="3">
        <f>AVERAGE(表2[[#This Row],[P1]:[P6]])</f>
        <v>6379738.0516764708</v>
      </c>
      <c r="Q257" s="2">
        <v>442580.50986313802</v>
      </c>
      <c r="R257" s="2">
        <v>177683.029935714</v>
      </c>
      <c r="S257" s="2">
        <v>263567.32156437199</v>
      </c>
      <c r="T257" s="2">
        <v>310131.76989942603</v>
      </c>
      <c r="U257" s="2">
        <v>220625.17575004301</v>
      </c>
      <c r="V257" s="2">
        <v>353073.91571375501</v>
      </c>
      <c r="W257" s="3">
        <f>AVERAGE(表2[[#This Row],[C1]:[C6]])</f>
        <v>294610.28712107468</v>
      </c>
    </row>
    <row r="258" spans="1:23" ht="15.6" x14ac:dyDescent="0.3">
      <c r="A258" s="1" t="s">
        <v>272</v>
      </c>
      <c r="B258" s="2" t="s">
        <v>1000</v>
      </c>
      <c r="C258" s="2">
        <v>22152159.8949496</v>
      </c>
      <c r="D258" s="2">
        <v>16933259.085124999</v>
      </c>
      <c r="E258" s="2">
        <v>17502994.080719799</v>
      </c>
      <c r="F258" s="2">
        <v>19542709.4900373</v>
      </c>
      <c r="G258" s="2">
        <v>17218126.582922399</v>
      </c>
      <c r="H258" s="2">
        <v>19827576.987834699</v>
      </c>
      <c r="I258" s="3">
        <f>AVERAGE(表2[[#This Row],[PC1]:[PC6]])</f>
        <v>18862804.353598133</v>
      </c>
      <c r="J258" s="2">
        <v>294440.36172888102</v>
      </c>
      <c r="K258" s="2">
        <v>292025.80225276097</v>
      </c>
      <c r="L258" s="2">
        <v>260238.12751158001</v>
      </c>
      <c r="M258" s="2">
        <v>293233.081990821</v>
      </c>
      <c r="N258" s="2">
        <v>276131.96488217049</v>
      </c>
      <c r="O258" s="2">
        <v>277339.24462023051</v>
      </c>
      <c r="P258" s="3">
        <f>AVERAGE(表2[[#This Row],[P1]:[P6]])</f>
        <v>282234.763831074</v>
      </c>
      <c r="Q258" s="2">
        <v>12389361.346734401</v>
      </c>
      <c r="R258" s="2">
        <v>13826675.003964299</v>
      </c>
      <c r="S258" s="2">
        <v>11364616.1518075</v>
      </c>
      <c r="T258" s="2">
        <v>13108018.175349351</v>
      </c>
      <c r="U258" s="2">
        <v>12595645.5778859</v>
      </c>
      <c r="V258" s="2">
        <v>11876988.74927095</v>
      </c>
      <c r="W258" s="3">
        <f>AVERAGE(表2[[#This Row],[C1]:[C6]])</f>
        <v>12526884.167502066</v>
      </c>
    </row>
    <row r="259" spans="1:23" ht="15.6" x14ac:dyDescent="0.3">
      <c r="A259" s="1" t="s">
        <v>273</v>
      </c>
      <c r="B259" s="2" t="s">
        <v>1000</v>
      </c>
      <c r="C259" s="2">
        <v>858668.11241657403</v>
      </c>
      <c r="D259" s="2">
        <v>768113.45127343806</v>
      </c>
      <c r="E259" s="2">
        <v>743859.20950446499</v>
      </c>
      <c r="F259" s="2">
        <v>813390.78184500604</v>
      </c>
      <c r="G259" s="2">
        <v>755986.33038895158</v>
      </c>
      <c r="H259" s="2">
        <v>801263.66096051945</v>
      </c>
      <c r="I259" s="3">
        <f>AVERAGE(表2[[#This Row],[PC1]:[PC6]])</f>
        <v>790213.59106482565</v>
      </c>
      <c r="J259" s="2">
        <v>36759.396071774601</v>
      </c>
      <c r="K259" s="2">
        <v>40174.2890661614</v>
      </c>
      <c r="L259" s="2">
        <v>33751.8757402622</v>
      </c>
      <c r="M259" s="2">
        <v>38466.842568968001</v>
      </c>
      <c r="N259" s="2">
        <v>36963.082403211796</v>
      </c>
      <c r="O259" s="2">
        <v>35255.635906018404</v>
      </c>
      <c r="P259" s="3">
        <f>AVERAGE(表2[[#This Row],[P1]:[P6]])</f>
        <v>36895.186959399398</v>
      </c>
      <c r="Q259" s="2">
        <v>435871.60281542799</v>
      </c>
      <c r="R259" s="2">
        <v>518586.64370247402</v>
      </c>
      <c r="S259" s="2">
        <v>414028.84779158997</v>
      </c>
      <c r="T259" s="2">
        <v>477229.123258951</v>
      </c>
      <c r="U259" s="2">
        <v>466307.74574703199</v>
      </c>
      <c r="V259" s="2">
        <v>424950.22530350898</v>
      </c>
      <c r="W259" s="3">
        <f>AVERAGE(表2[[#This Row],[C1]:[C6]])</f>
        <v>456162.36476983066</v>
      </c>
    </row>
    <row r="260" spans="1:23" ht="15.6" x14ac:dyDescent="0.3">
      <c r="A260" s="1" t="s">
        <v>274</v>
      </c>
      <c r="B260" s="2" t="s">
        <v>1001</v>
      </c>
      <c r="C260" s="2">
        <v>917926.41106445005</v>
      </c>
      <c r="D260" s="2">
        <v>976314.64899219503</v>
      </c>
      <c r="E260" s="2">
        <v>1116472.9002819001</v>
      </c>
      <c r="F260" s="2">
        <v>947120.53002832248</v>
      </c>
      <c r="G260" s="2">
        <v>1046393.7746370476</v>
      </c>
      <c r="H260" s="2">
        <v>1017199.6556731751</v>
      </c>
      <c r="I260" s="3">
        <f>AVERAGE(表2[[#This Row],[PC1]:[PC6]])</f>
        <v>1003571.3201128483</v>
      </c>
      <c r="J260" s="2">
        <v>2406442.9885863499</v>
      </c>
      <c r="K260" s="2">
        <v>1436298.4015259801</v>
      </c>
      <c r="L260" s="2">
        <v>2210850.6384882401</v>
      </c>
      <c r="M260" s="2">
        <v>1921370.6950561651</v>
      </c>
      <c r="N260" s="2">
        <v>1823574.5200071102</v>
      </c>
      <c r="O260" s="2">
        <v>2308646.813537295</v>
      </c>
      <c r="P260" s="3">
        <f>AVERAGE(表2[[#This Row],[P1]:[P6]])</f>
        <v>2017864.0095335233</v>
      </c>
      <c r="Q260" s="2">
        <v>1093365.9415299201</v>
      </c>
      <c r="R260" s="2">
        <v>1233922.13405518</v>
      </c>
      <c r="S260" s="2">
        <v>1159777.71346198</v>
      </c>
      <c r="T260" s="2">
        <v>1163644.0377925499</v>
      </c>
      <c r="U260" s="2">
        <v>1196849.9237585799</v>
      </c>
      <c r="V260" s="2">
        <v>1126571.82749595</v>
      </c>
      <c r="W260" s="3">
        <f>AVERAGE(表2[[#This Row],[C1]:[C6]])</f>
        <v>1162355.2630156933</v>
      </c>
    </row>
    <row r="261" spans="1:23" ht="15.6" x14ac:dyDescent="0.3">
      <c r="A261" s="1" t="s">
        <v>275</v>
      </c>
      <c r="B261" s="2" t="s">
        <v>1001</v>
      </c>
      <c r="C261" s="2">
        <v>911214.95485344902</v>
      </c>
      <c r="D261" s="2">
        <v>877685.27084228594</v>
      </c>
      <c r="E261" s="2">
        <v>440777.43392534502</v>
      </c>
      <c r="F261" s="2">
        <v>894450.11284786742</v>
      </c>
      <c r="G261" s="2">
        <v>659231.35238381545</v>
      </c>
      <c r="H261" s="2">
        <v>675996.19438939705</v>
      </c>
      <c r="I261" s="3">
        <f>AVERAGE(表2[[#This Row],[PC1]:[PC6]])</f>
        <v>743225.88654035993</v>
      </c>
      <c r="J261" s="2">
        <v>833437.88681249996</v>
      </c>
      <c r="K261" s="2">
        <v>790820.03000000201</v>
      </c>
      <c r="L261" s="2">
        <v>750316.17539676197</v>
      </c>
      <c r="M261" s="2">
        <v>812128.95840625092</v>
      </c>
      <c r="N261" s="2">
        <v>770568.10269838199</v>
      </c>
      <c r="O261" s="2">
        <v>791877.03110463102</v>
      </c>
      <c r="P261" s="3">
        <f>AVERAGE(表2[[#This Row],[P1]:[P6]])</f>
        <v>791524.69740308786</v>
      </c>
      <c r="Q261" s="2">
        <v>285358.73441466299</v>
      </c>
      <c r="R261" s="2">
        <v>372195.312710787</v>
      </c>
      <c r="S261" s="2">
        <v>131216.72988937501</v>
      </c>
      <c r="T261" s="2">
        <v>328777.02356272499</v>
      </c>
      <c r="U261" s="2">
        <v>251706.02130008099</v>
      </c>
      <c r="V261" s="2">
        <v>208287.73215201899</v>
      </c>
      <c r="W261" s="3">
        <f>AVERAGE(表2[[#This Row],[C1]:[C6]])</f>
        <v>262923.59233827499</v>
      </c>
    </row>
    <row r="262" spans="1:23" ht="15.6" x14ac:dyDescent="0.3">
      <c r="A262" s="1" t="s">
        <v>276</v>
      </c>
      <c r="B262" s="2" t="s">
        <v>1001</v>
      </c>
      <c r="C262" s="2">
        <v>12323743.035241099</v>
      </c>
      <c r="D262" s="2">
        <v>9304673.1555750594</v>
      </c>
      <c r="E262" s="2">
        <v>14642690.333090801</v>
      </c>
      <c r="F262" s="2">
        <v>10814208.095408078</v>
      </c>
      <c r="G262" s="2">
        <v>11973681.74433293</v>
      </c>
      <c r="H262" s="2">
        <v>13483216.684165951</v>
      </c>
      <c r="I262" s="3">
        <f>AVERAGE(表2[[#This Row],[PC1]:[PC6]])</f>
        <v>12090368.84130232</v>
      </c>
      <c r="J262" s="2">
        <v>15438487.0462841</v>
      </c>
      <c r="K262" s="2">
        <v>16246542.4656763</v>
      </c>
      <c r="L262" s="2">
        <v>15756190.6533625</v>
      </c>
      <c r="M262" s="2">
        <v>15842514.755980201</v>
      </c>
      <c r="N262" s="2">
        <v>16001366.559519399</v>
      </c>
      <c r="O262" s="2">
        <v>15597338.8498233</v>
      </c>
      <c r="P262" s="3">
        <f>AVERAGE(表2[[#This Row],[P1]:[P6]])</f>
        <v>15813740.055107633</v>
      </c>
      <c r="Q262" s="2">
        <v>11334173.7464833</v>
      </c>
      <c r="R262" s="2">
        <v>10997528.057796801</v>
      </c>
      <c r="S262" s="2">
        <v>9723547.6574776899</v>
      </c>
      <c r="T262" s="2">
        <v>11165850.902140051</v>
      </c>
      <c r="U262" s="2">
        <v>10360537.857637245</v>
      </c>
      <c r="V262" s="2">
        <v>10528860.701980494</v>
      </c>
      <c r="W262" s="3">
        <f>AVERAGE(表2[[#This Row],[C1]:[C6]])</f>
        <v>10685083.153919263</v>
      </c>
    </row>
    <row r="263" spans="1:23" ht="15.6" x14ac:dyDescent="0.3">
      <c r="A263" s="1" t="s">
        <v>277</v>
      </c>
      <c r="B263" s="2" t="s">
        <v>1000</v>
      </c>
      <c r="C263" s="2">
        <v>7453986.8090688102</v>
      </c>
      <c r="D263" s="2">
        <v>6726739.0219246298</v>
      </c>
      <c r="E263" s="2">
        <v>5785080.3747608103</v>
      </c>
      <c r="F263" s="2">
        <v>7090362.91549672</v>
      </c>
      <c r="G263" s="2">
        <v>6255909.69834272</v>
      </c>
      <c r="H263" s="2">
        <v>6619533.5919148102</v>
      </c>
      <c r="I263" s="3">
        <f>AVERAGE(表2[[#This Row],[PC1]:[PC6]])</f>
        <v>6655268.7352514165</v>
      </c>
      <c r="J263" s="2">
        <v>67376.277672688695</v>
      </c>
      <c r="K263" s="2">
        <v>60199.254850780999</v>
      </c>
      <c r="L263" s="2">
        <v>15353.931109478101</v>
      </c>
      <c r="M263" s="2">
        <v>63787.766261734847</v>
      </c>
      <c r="N263" s="2">
        <v>37776.59298012955</v>
      </c>
      <c r="O263" s="2">
        <v>41365.104391083398</v>
      </c>
      <c r="P263" s="3">
        <f>AVERAGE(表2[[#This Row],[P1]:[P6]])</f>
        <v>47643.154544315934</v>
      </c>
      <c r="Q263" s="2">
        <v>3629444.8280198099</v>
      </c>
      <c r="R263" s="2">
        <v>4349506.7374423798</v>
      </c>
      <c r="S263" s="2">
        <v>3203993.3733652402</v>
      </c>
      <c r="T263" s="2">
        <v>3989475.7827310949</v>
      </c>
      <c r="U263" s="2">
        <v>3776750.05540381</v>
      </c>
      <c r="V263" s="2">
        <v>3416719.100692525</v>
      </c>
      <c r="W263" s="3">
        <f>AVERAGE(表2[[#This Row],[C1]:[C6]])</f>
        <v>3727648.3129424765</v>
      </c>
    </row>
    <row r="264" spans="1:23" ht="15.6" x14ac:dyDescent="0.3">
      <c r="A264" s="1" t="s">
        <v>278</v>
      </c>
      <c r="B264" s="2" t="s">
        <v>1000</v>
      </c>
      <c r="C264" s="2">
        <v>10205801.4008081</v>
      </c>
      <c r="D264" s="2">
        <v>9407162.2776909992</v>
      </c>
      <c r="E264" s="2">
        <v>8832483.0672436003</v>
      </c>
      <c r="F264" s="2">
        <v>9806481.8392495494</v>
      </c>
      <c r="G264" s="2">
        <v>9119822.6724672988</v>
      </c>
      <c r="H264" s="2">
        <v>9519142.2340258509</v>
      </c>
      <c r="I264" s="3">
        <f>AVERAGE(表2[[#This Row],[PC1]:[PC6]])</f>
        <v>9481815.581914233</v>
      </c>
      <c r="J264" s="2">
        <v>8470675.9371982794</v>
      </c>
      <c r="K264" s="2">
        <v>7795808.5193319898</v>
      </c>
      <c r="L264" s="2">
        <v>7019054.2057781499</v>
      </c>
      <c r="M264" s="2">
        <v>8133242.2282651346</v>
      </c>
      <c r="N264" s="2">
        <v>7407431.3625550698</v>
      </c>
      <c r="O264" s="2">
        <v>7744865.0714882147</v>
      </c>
      <c r="P264" s="3">
        <f>AVERAGE(表2[[#This Row],[P1]:[P6]])</f>
        <v>7761846.2207694734</v>
      </c>
      <c r="Q264" s="2">
        <v>2317575.9449038999</v>
      </c>
      <c r="R264" s="2">
        <v>2419318.0991299599</v>
      </c>
      <c r="S264" s="2">
        <v>2132524.5295048598</v>
      </c>
      <c r="T264" s="2">
        <v>2368447.0220169299</v>
      </c>
      <c r="U264" s="2">
        <v>2275921.3143174099</v>
      </c>
      <c r="V264" s="2">
        <v>2225050.2372043799</v>
      </c>
      <c r="W264" s="3">
        <f>AVERAGE(表2[[#This Row],[C1]:[C6]])</f>
        <v>2289806.1911795735</v>
      </c>
    </row>
    <row r="265" spans="1:23" ht="15.6" x14ac:dyDescent="0.3">
      <c r="A265" s="1" t="s">
        <v>279</v>
      </c>
      <c r="B265" s="2" t="s">
        <v>1001</v>
      </c>
      <c r="C265" s="2">
        <v>2589431.0471240198</v>
      </c>
      <c r="D265" s="2">
        <v>1776319.65726838</v>
      </c>
      <c r="E265" s="2">
        <v>1479160.34174217</v>
      </c>
      <c r="F265" s="2">
        <v>2182875.3521961998</v>
      </c>
      <c r="G265" s="2">
        <v>1627739.9995052749</v>
      </c>
      <c r="H265" s="2">
        <v>2034295.6944330949</v>
      </c>
      <c r="I265" s="3">
        <f>AVERAGE(表2[[#This Row],[PC1]:[PC6]])</f>
        <v>1948303.6820448565</v>
      </c>
      <c r="J265" s="2">
        <v>431938.41015495901</v>
      </c>
      <c r="K265" s="2">
        <v>487920.35154849302</v>
      </c>
      <c r="L265" s="2">
        <v>397756.390324643</v>
      </c>
      <c r="M265" s="2">
        <v>459929.38085172605</v>
      </c>
      <c r="N265" s="2">
        <v>442838.37093656801</v>
      </c>
      <c r="O265" s="2">
        <v>414847.40023980103</v>
      </c>
      <c r="P265" s="3">
        <f>AVERAGE(表2[[#This Row],[P1]:[P6]])</f>
        <v>439205.05067603168</v>
      </c>
      <c r="Q265" s="2">
        <v>1031714.6697598</v>
      </c>
      <c r="R265" s="2">
        <v>976816.33606328897</v>
      </c>
      <c r="S265" s="2">
        <v>865135.27399699099</v>
      </c>
      <c r="T265" s="2">
        <v>1004265.5029115444</v>
      </c>
      <c r="U265" s="2">
        <v>920975.80503013998</v>
      </c>
      <c r="V265" s="2">
        <v>948424.97187839542</v>
      </c>
      <c r="W265" s="3">
        <f>AVERAGE(表2[[#This Row],[C1]:[C6]])</f>
        <v>957888.75994002668</v>
      </c>
    </row>
    <row r="266" spans="1:23" ht="15.6" x14ac:dyDescent="0.3">
      <c r="A266" s="1" t="s">
        <v>280</v>
      </c>
      <c r="B266" s="2" t="s">
        <v>1001</v>
      </c>
      <c r="C266" s="2">
        <v>4373762.9872977296</v>
      </c>
      <c r="D266" s="2">
        <v>3280338.2301462302</v>
      </c>
      <c r="E266" s="2">
        <v>3303214.1236542398</v>
      </c>
      <c r="F266" s="2">
        <v>3827050.6087219799</v>
      </c>
      <c r="G266" s="2">
        <v>3291776.176900235</v>
      </c>
      <c r="H266" s="2">
        <v>3838488.5554759847</v>
      </c>
      <c r="I266" s="3">
        <f>AVERAGE(表2[[#This Row],[PC1]:[PC6]])</f>
        <v>3652438.4470327329</v>
      </c>
      <c r="J266" s="2">
        <v>173591.36919335899</v>
      </c>
      <c r="K266" s="2">
        <v>231513.47332666101</v>
      </c>
      <c r="L266" s="2">
        <v>482575.327027564</v>
      </c>
      <c r="M266" s="2">
        <v>202552.42126000999</v>
      </c>
      <c r="N266" s="2">
        <v>357044.40017711249</v>
      </c>
      <c r="O266" s="2">
        <v>328083.34811046149</v>
      </c>
      <c r="P266" s="3">
        <f>AVERAGE(表2[[#This Row],[P1]:[P6]])</f>
        <v>295893.38984919462</v>
      </c>
      <c r="Q266" s="2">
        <v>4054586.07018414</v>
      </c>
      <c r="R266" s="2">
        <v>3573521.9468297102</v>
      </c>
      <c r="S266" s="2">
        <v>3392406.4640539498</v>
      </c>
      <c r="T266" s="2">
        <v>3814054.0085069248</v>
      </c>
      <c r="U266" s="2">
        <v>3482964.2054418297</v>
      </c>
      <c r="V266" s="2">
        <v>3723496.2671190449</v>
      </c>
      <c r="W266" s="3">
        <f>AVERAGE(表2[[#This Row],[C1]:[C6]])</f>
        <v>3673504.8270225995</v>
      </c>
    </row>
    <row r="267" spans="1:23" ht="15.6" x14ac:dyDescent="0.3">
      <c r="A267" s="1" t="s">
        <v>281</v>
      </c>
      <c r="B267" s="2" t="s">
        <v>1001</v>
      </c>
      <c r="C267" s="2">
        <v>5679045.8305259198</v>
      </c>
      <c r="D267" s="2">
        <v>4070477.1228320901</v>
      </c>
      <c r="E267" s="2">
        <v>4837909.5118556898</v>
      </c>
      <c r="F267" s="2">
        <v>4874761.4766790047</v>
      </c>
      <c r="G267" s="2">
        <v>4454193.3173438897</v>
      </c>
      <c r="H267" s="2">
        <v>5258477.6711908048</v>
      </c>
      <c r="I267" s="3">
        <f>AVERAGE(表2[[#This Row],[PC1]:[PC6]])</f>
        <v>4862477.4884045674</v>
      </c>
      <c r="J267" s="2">
        <v>6122564.8845603196</v>
      </c>
      <c r="K267" s="2">
        <v>5845365.4447937002</v>
      </c>
      <c r="L267" s="2">
        <v>5522744.3530886397</v>
      </c>
      <c r="M267" s="2">
        <v>5983965.1646770099</v>
      </c>
      <c r="N267" s="2">
        <v>5684054.8989411704</v>
      </c>
      <c r="O267" s="2">
        <v>5822654.6188244801</v>
      </c>
      <c r="P267" s="3">
        <f>AVERAGE(表2[[#This Row],[P1]:[P6]])</f>
        <v>5830224.8941475525</v>
      </c>
      <c r="Q267" s="2">
        <v>477223.084732808</v>
      </c>
      <c r="R267" s="2">
        <v>500056.09439574898</v>
      </c>
      <c r="S267" s="2">
        <v>2252677.9602878499</v>
      </c>
      <c r="T267" s="2">
        <v>488639.58956427849</v>
      </c>
      <c r="U267" s="2">
        <v>1376367.0273417993</v>
      </c>
      <c r="V267" s="2">
        <v>1364950.522510329</v>
      </c>
      <c r="W267" s="3">
        <f>AVERAGE(表2[[#This Row],[C1]:[C6]])</f>
        <v>1076652.379805469</v>
      </c>
    </row>
    <row r="268" spans="1:23" ht="15.6" x14ac:dyDescent="0.3">
      <c r="A268" s="1" t="s">
        <v>282</v>
      </c>
      <c r="B268" s="2" t="s">
        <v>1000</v>
      </c>
      <c r="C268" s="2">
        <v>3987654.7482301202</v>
      </c>
      <c r="D268" s="2">
        <v>3657364.9085759898</v>
      </c>
      <c r="E268" s="2">
        <v>3771259.6179427099</v>
      </c>
      <c r="F268" s="2">
        <v>3822509.8284030547</v>
      </c>
      <c r="G268" s="2">
        <v>3714312.2632593499</v>
      </c>
      <c r="H268" s="2">
        <v>3879457.1830864148</v>
      </c>
      <c r="I268" s="3">
        <f>AVERAGE(表2[[#This Row],[PC1]:[PC6]])</f>
        <v>3805426.424916273</v>
      </c>
      <c r="J268" s="2">
        <v>581012.86932902504</v>
      </c>
      <c r="K268" s="2">
        <v>184772.25124088599</v>
      </c>
      <c r="L268" s="2">
        <v>211084.56601519199</v>
      </c>
      <c r="M268" s="2">
        <v>382892.56028495554</v>
      </c>
      <c r="N268" s="2">
        <v>197928.408628039</v>
      </c>
      <c r="O268" s="2">
        <v>396048.7176721085</v>
      </c>
      <c r="P268" s="3">
        <f>AVERAGE(表2[[#This Row],[P1]:[P6]])</f>
        <v>325623.22886170103</v>
      </c>
      <c r="Q268" s="2">
        <v>1986744.98344726</v>
      </c>
      <c r="R268" s="2">
        <v>2450275.6293503898</v>
      </c>
      <c r="S268" s="2">
        <v>1788373.1918520201</v>
      </c>
      <c r="T268" s="2">
        <v>2218510.3063988248</v>
      </c>
      <c r="U268" s="2">
        <v>2119324.4106012052</v>
      </c>
      <c r="V268" s="2">
        <v>1887559.0876496402</v>
      </c>
      <c r="W268" s="3">
        <f>AVERAGE(表2[[#This Row],[C1]:[C6]])</f>
        <v>2075131.2682165566</v>
      </c>
    </row>
    <row r="269" spans="1:23" ht="15.6" x14ac:dyDescent="0.3">
      <c r="A269" s="1" t="s">
        <v>283</v>
      </c>
      <c r="B269" s="2" t="s">
        <v>1000</v>
      </c>
      <c r="C269" s="2">
        <v>19856210.735197101</v>
      </c>
      <c r="D269" s="2">
        <v>18563823.3836638</v>
      </c>
      <c r="E269" s="2">
        <v>17859934.524684701</v>
      </c>
      <c r="F269" s="2">
        <v>19210017.05943045</v>
      </c>
      <c r="G269" s="2">
        <v>18211878.95417425</v>
      </c>
      <c r="H269" s="2">
        <v>18858072.629940901</v>
      </c>
      <c r="I269" s="3">
        <f>AVERAGE(表2[[#This Row],[PC1]:[PC6]])</f>
        <v>18759989.547848534</v>
      </c>
      <c r="J269" s="2">
        <v>6193145.7533482201</v>
      </c>
      <c r="K269" s="2">
        <v>4866780.3263900001</v>
      </c>
      <c r="L269" s="2">
        <v>5133484.0080641396</v>
      </c>
      <c r="M269" s="2">
        <v>5529963.0398691101</v>
      </c>
      <c r="N269" s="2">
        <v>5000132.1672270698</v>
      </c>
      <c r="O269" s="2">
        <v>5663314.8807061799</v>
      </c>
      <c r="P269" s="3">
        <f>AVERAGE(表2[[#This Row],[P1]:[P6]])</f>
        <v>5397803.3626007866</v>
      </c>
      <c r="Q269" s="2">
        <v>10409310.982341001</v>
      </c>
      <c r="R269" s="2">
        <v>12594414.478865299</v>
      </c>
      <c r="S269" s="2">
        <v>9547441.5371484291</v>
      </c>
      <c r="T269" s="2">
        <v>11501862.730603151</v>
      </c>
      <c r="U269" s="2">
        <v>11070928.008006863</v>
      </c>
      <c r="V269" s="2">
        <v>9978376.2597447149</v>
      </c>
      <c r="W269" s="3">
        <f>AVERAGE(表2[[#This Row],[C1]:[C6]])</f>
        <v>10850388.999451578</v>
      </c>
    </row>
    <row r="270" spans="1:23" ht="15.6" x14ac:dyDescent="0.3">
      <c r="A270" s="1" t="s">
        <v>284</v>
      </c>
      <c r="B270" s="2" t="s">
        <v>1001</v>
      </c>
      <c r="C270" s="2">
        <v>84357728.107945204</v>
      </c>
      <c r="D270" s="2">
        <v>73877123.889037803</v>
      </c>
      <c r="E270" s="2">
        <v>62892749.662998296</v>
      </c>
      <c r="F270" s="2">
        <v>79117425.998491496</v>
      </c>
      <c r="G270" s="2">
        <v>68384936.776018053</v>
      </c>
      <c r="H270" s="2">
        <v>73625238.885471746</v>
      </c>
      <c r="I270" s="3">
        <f>AVERAGE(表2[[#This Row],[PC1]:[PC6]])</f>
        <v>73709200.553327098</v>
      </c>
      <c r="J270" s="2">
        <v>57188.700341887801</v>
      </c>
      <c r="K270" s="2">
        <v>56082.621939457997</v>
      </c>
      <c r="L270" s="2">
        <v>68436.037694007202</v>
      </c>
      <c r="M270" s="2">
        <v>56635.661140672899</v>
      </c>
      <c r="N270" s="2">
        <v>62259.329816732599</v>
      </c>
      <c r="O270" s="2">
        <v>62812.369017947502</v>
      </c>
      <c r="P270" s="3">
        <f>AVERAGE(表2[[#This Row],[P1]:[P6]])</f>
        <v>60569.119991784333</v>
      </c>
      <c r="Q270" s="2">
        <v>54260126.532195501</v>
      </c>
      <c r="R270" s="2">
        <v>55942551.925801702</v>
      </c>
      <c r="S270" s="2">
        <v>48497382.0440147</v>
      </c>
      <c r="T270" s="2">
        <v>55101339.228998601</v>
      </c>
      <c r="U270" s="2">
        <v>52219966.984908201</v>
      </c>
      <c r="V270" s="2">
        <v>51378754.2881051</v>
      </c>
      <c r="W270" s="3">
        <f>AVERAGE(表2[[#This Row],[C1]:[C6]])</f>
        <v>52900020.167337298</v>
      </c>
    </row>
    <row r="271" spans="1:23" ht="15.6" x14ac:dyDescent="0.3">
      <c r="A271" s="1" t="s">
        <v>285</v>
      </c>
      <c r="B271" s="2" t="s">
        <v>1001</v>
      </c>
      <c r="C271" s="2">
        <v>514533830.156654</v>
      </c>
      <c r="D271" s="2">
        <v>478542359.89331198</v>
      </c>
      <c r="E271" s="2">
        <v>419290446.21506602</v>
      </c>
      <c r="F271" s="2">
        <v>496538095.02498299</v>
      </c>
      <c r="G271" s="2">
        <v>448916403.05418897</v>
      </c>
      <c r="H271" s="2">
        <v>466912138.18586004</v>
      </c>
      <c r="I271" s="3">
        <f>AVERAGE(表2[[#This Row],[PC1]:[PC6]])</f>
        <v>470788878.75501066</v>
      </c>
      <c r="J271" s="2">
        <v>339418.763677246</v>
      </c>
      <c r="K271" s="2">
        <v>336494.28291832597</v>
      </c>
      <c r="L271" s="2">
        <v>308153.03618678899</v>
      </c>
      <c r="M271" s="2">
        <v>337956.52329778601</v>
      </c>
      <c r="N271" s="2">
        <v>322323.65955255751</v>
      </c>
      <c r="O271" s="2">
        <v>323785.89993201749</v>
      </c>
      <c r="P271" s="3">
        <f>AVERAGE(表2[[#This Row],[P1]:[P6]])</f>
        <v>328022.0275941203</v>
      </c>
      <c r="Q271" s="2">
        <v>346664598.64768201</v>
      </c>
      <c r="R271" s="2">
        <v>363018795.426862</v>
      </c>
      <c r="S271" s="2">
        <v>308852394.15372401</v>
      </c>
      <c r="T271" s="2">
        <v>354841697.03727198</v>
      </c>
      <c r="U271" s="2">
        <v>335935594.79029298</v>
      </c>
      <c r="V271" s="2">
        <v>327758496.40070301</v>
      </c>
      <c r="W271" s="3">
        <f>AVERAGE(表2[[#This Row],[C1]:[C6]])</f>
        <v>339511929.40942264</v>
      </c>
    </row>
    <row r="272" spans="1:23" ht="15.6" x14ac:dyDescent="0.3">
      <c r="A272" s="1" t="s">
        <v>286</v>
      </c>
      <c r="B272" s="2" t="s">
        <v>1001</v>
      </c>
      <c r="C272" s="2">
        <v>51056773.019419402</v>
      </c>
      <c r="D272" s="2">
        <v>48378065.478703097</v>
      </c>
      <c r="E272" s="2">
        <v>38739515.001660399</v>
      </c>
      <c r="F272" s="2">
        <v>49717419.249061249</v>
      </c>
      <c r="G272" s="2">
        <v>43558790.240181744</v>
      </c>
      <c r="H272" s="2">
        <v>44898144.010539904</v>
      </c>
      <c r="I272" s="3">
        <f>AVERAGE(表2[[#This Row],[PC1]:[PC6]])</f>
        <v>46058117.833260961</v>
      </c>
      <c r="J272" s="2">
        <v>303393.29418656998</v>
      </c>
      <c r="K272" s="2">
        <v>285764.98279288103</v>
      </c>
      <c r="L272" s="2">
        <v>120590.74394308</v>
      </c>
      <c r="M272" s="2">
        <v>294579.13848972553</v>
      </c>
      <c r="N272" s="2">
        <v>203177.86336798052</v>
      </c>
      <c r="O272" s="2">
        <v>211992.019064825</v>
      </c>
      <c r="P272" s="3">
        <f>AVERAGE(表2[[#This Row],[P1]:[P6]])</f>
        <v>236583.006974177</v>
      </c>
      <c r="Q272" s="2">
        <v>37441382.466934897</v>
      </c>
      <c r="R272" s="2">
        <v>38831725.928282604</v>
      </c>
      <c r="S272" s="2">
        <v>33401855.384690799</v>
      </c>
      <c r="T272" s="2">
        <v>38136554.197608754</v>
      </c>
      <c r="U272" s="2">
        <v>36116790.656486705</v>
      </c>
      <c r="V272" s="2">
        <v>35421618.925812848</v>
      </c>
      <c r="W272" s="3">
        <f>AVERAGE(表2[[#This Row],[C1]:[C6]])</f>
        <v>36558321.259969436</v>
      </c>
    </row>
    <row r="273" spans="1:23" ht="15.6" x14ac:dyDescent="0.3">
      <c r="A273" s="1" t="s">
        <v>287</v>
      </c>
      <c r="B273" s="2" t="s">
        <v>1000</v>
      </c>
      <c r="C273" s="2">
        <v>108877172.95960601</v>
      </c>
      <c r="D273" s="2">
        <v>103334117.850995</v>
      </c>
      <c r="E273" s="2">
        <v>99060814.912826002</v>
      </c>
      <c r="F273" s="2">
        <v>106105645.4053005</v>
      </c>
      <c r="G273" s="2">
        <v>101197466.3819105</v>
      </c>
      <c r="H273" s="2">
        <v>103968993.936216</v>
      </c>
      <c r="I273" s="3">
        <f>AVERAGE(表2[[#This Row],[PC1]:[PC6]])</f>
        <v>103757368.57447566</v>
      </c>
      <c r="J273" s="2">
        <v>3470445.4063172801</v>
      </c>
      <c r="K273" s="2">
        <v>3516348.2145032198</v>
      </c>
      <c r="L273" s="2">
        <v>3136481.4236553302</v>
      </c>
      <c r="M273" s="2">
        <v>3493396.81041025</v>
      </c>
      <c r="N273" s="2">
        <v>3326414.8190792752</v>
      </c>
      <c r="O273" s="2">
        <v>3303463.4149863049</v>
      </c>
      <c r="P273" s="3">
        <f>AVERAGE(表2[[#This Row],[P1]:[P6]])</f>
        <v>3374425.014825277</v>
      </c>
      <c r="Q273" s="2">
        <v>66857834.4320888</v>
      </c>
      <c r="R273" s="2">
        <v>79188421.148032606</v>
      </c>
      <c r="S273" s="2">
        <v>61795352.779164404</v>
      </c>
      <c r="T273" s="2">
        <v>73023127.790060699</v>
      </c>
      <c r="U273" s="2">
        <v>70491886.963598505</v>
      </c>
      <c r="V273" s="2">
        <v>64326593.605626598</v>
      </c>
      <c r="W273" s="3">
        <f>AVERAGE(表2[[#This Row],[C1]:[C6]])</f>
        <v>69280536.119761929</v>
      </c>
    </row>
    <row r="274" spans="1:23" ht="15.6" x14ac:dyDescent="0.3">
      <c r="A274" s="1" t="s">
        <v>288</v>
      </c>
      <c r="B274" s="2" t="s">
        <v>1001</v>
      </c>
      <c r="C274" s="2">
        <v>4197223.7725565201</v>
      </c>
      <c r="D274" s="2">
        <v>4750352.3819236401</v>
      </c>
      <c r="E274" s="2">
        <v>4566957.3845174201</v>
      </c>
      <c r="F274" s="2">
        <v>4473788.0772400796</v>
      </c>
      <c r="G274" s="2">
        <v>4658654.8832205301</v>
      </c>
      <c r="H274" s="2">
        <v>4382090.5785369705</v>
      </c>
      <c r="I274" s="3">
        <f>AVERAGE(表2[[#This Row],[PC1]:[PC6]])</f>
        <v>4504844.5129991928</v>
      </c>
      <c r="J274" s="2">
        <v>917099.41714453103</v>
      </c>
      <c r="K274" s="2">
        <v>866595.06657320599</v>
      </c>
      <c r="L274" s="2">
        <v>847338.18946612102</v>
      </c>
      <c r="M274" s="2">
        <v>891847.24185886851</v>
      </c>
      <c r="N274" s="2">
        <v>856966.62801966351</v>
      </c>
      <c r="O274" s="2">
        <v>882218.80330532603</v>
      </c>
      <c r="P274" s="3">
        <f>AVERAGE(表2[[#This Row],[P1]:[P6]])</f>
        <v>877010.89106128598</v>
      </c>
      <c r="Q274" s="2">
        <v>3651943.2220978001</v>
      </c>
      <c r="R274" s="2">
        <v>3588762.5906049102</v>
      </c>
      <c r="S274" s="2">
        <v>3626208.3314480698</v>
      </c>
      <c r="T274" s="2">
        <v>3620352.9063513549</v>
      </c>
      <c r="U274" s="2">
        <v>3607485.4610264897</v>
      </c>
      <c r="V274" s="2">
        <v>3639075.7767729349</v>
      </c>
      <c r="W274" s="3">
        <f>AVERAGE(表2[[#This Row],[C1]:[C6]])</f>
        <v>3622304.7147169262</v>
      </c>
    </row>
    <row r="275" spans="1:23" ht="15.6" x14ac:dyDescent="0.3">
      <c r="A275" s="1" t="s">
        <v>289</v>
      </c>
      <c r="B275" s="2" t="s">
        <v>1000</v>
      </c>
      <c r="C275" s="2">
        <v>8297509.0163461296</v>
      </c>
      <c r="D275" s="2">
        <v>8014090.5062750401</v>
      </c>
      <c r="E275" s="2">
        <v>7984980.7189382799</v>
      </c>
      <c r="F275" s="2">
        <v>8155799.7613105848</v>
      </c>
      <c r="G275" s="2">
        <v>7999535.6126066595</v>
      </c>
      <c r="H275" s="2">
        <v>8141244.8676422052</v>
      </c>
      <c r="I275" s="3">
        <f>AVERAGE(表2[[#This Row],[PC1]:[PC6]])</f>
        <v>8098860.0805198178</v>
      </c>
      <c r="J275" s="2">
        <v>77516.623483522504</v>
      </c>
      <c r="K275" s="2">
        <v>95570.426827844407</v>
      </c>
      <c r="L275" s="2">
        <v>81451.906287867198</v>
      </c>
      <c r="M275" s="2">
        <v>86543.525155683456</v>
      </c>
      <c r="N275" s="2">
        <v>88511.166557855802</v>
      </c>
      <c r="O275" s="2">
        <v>79484.264885694851</v>
      </c>
      <c r="P275" s="3">
        <f>AVERAGE(表2[[#This Row],[P1]:[P6]])</f>
        <v>84846.318866411355</v>
      </c>
      <c r="Q275" s="2">
        <v>6540362.1299868701</v>
      </c>
      <c r="R275" s="2">
        <v>6512082.7561980896</v>
      </c>
      <c r="S275" s="2">
        <v>5576828.4120080704</v>
      </c>
      <c r="T275" s="2">
        <v>6526222.4430924803</v>
      </c>
      <c r="U275" s="2">
        <v>6044455.5841030795</v>
      </c>
      <c r="V275" s="2">
        <v>6058595.2709974702</v>
      </c>
      <c r="W275" s="3">
        <f>AVERAGE(表2[[#This Row],[C1]:[C6]])</f>
        <v>6209757.766064343</v>
      </c>
    </row>
    <row r="276" spans="1:23" ht="15.6" x14ac:dyDescent="0.3">
      <c r="A276" s="1" t="s">
        <v>290</v>
      </c>
      <c r="B276" s="2" t="s">
        <v>1000</v>
      </c>
      <c r="C276" s="2">
        <v>20186574.054456301</v>
      </c>
      <c r="D276" s="2">
        <v>17597469.3157342</v>
      </c>
      <c r="E276" s="2">
        <v>17123139.187517799</v>
      </c>
      <c r="F276" s="2">
        <v>18892021.685095251</v>
      </c>
      <c r="G276" s="2">
        <v>17360304.251626</v>
      </c>
      <c r="H276" s="2">
        <v>18654856.62098705</v>
      </c>
      <c r="I276" s="3">
        <f>AVERAGE(表2[[#This Row],[PC1]:[PC6]])</f>
        <v>18302394.185902763</v>
      </c>
      <c r="J276" s="2">
        <v>9248541.8039797302</v>
      </c>
      <c r="K276" s="2">
        <v>8389157.0028423592</v>
      </c>
      <c r="L276" s="2">
        <v>7743821.3272063304</v>
      </c>
      <c r="M276" s="2">
        <v>8818849.4034110457</v>
      </c>
      <c r="N276" s="2">
        <v>8066489.1650243448</v>
      </c>
      <c r="O276" s="2">
        <v>8496181.5655930303</v>
      </c>
      <c r="P276" s="3">
        <f>AVERAGE(表2[[#This Row],[P1]:[P6]])</f>
        <v>8460506.711342806</v>
      </c>
      <c r="Q276" s="2">
        <v>6994308.3432833003</v>
      </c>
      <c r="R276" s="2">
        <v>7698798.8216634402</v>
      </c>
      <c r="S276" s="2">
        <v>6085106.0817487296</v>
      </c>
      <c r="T276" s="2">
        <v>7346553.5824733702</v>
      </c>
      <c r="U276" s="2">
        <v>6891952.4517060854</v>
      </c>
      <c r="V276" s="2">
        <v>6539707.2125160154</v>
      </c>
      <c r="W276" s="3">
        <f>AVERAGE(表2[[#This Row],[C1]:[C6]])</f>
        <v>6926071.0822318234</v>
      </c>
    </row>
    <row r="277" spans="1:23" ht="15.6" x14ac:dyDescent="0.3">
      <c r="A277" s="1" t="s">
        <v>291</v>
      </c>
      <c r="B277" s="2" t="s">
        <v>1001</v>
      </c>
      <c r="C277" s="2">
        <v>8722950.4800016508</v>
      </c>
      <c r="D277" s="2">
        <v>5004565.6092692502</v>
      </c>
      <c r="E277" s="2">
        <v>4802915.6015816499</v>
      </c>
      <c r="F277" s="2">
        <v>6863758.0446354505</v>
      </c>
      <c r="G277" s="2">
        <v>4903740.60542545</v>
      </c>
      <c r="H277" s="2">
        <v>6762933.0407916503</v>
      </c>
      <c r="I277" s="3">
        <f>AVERAGE(表2[[#This Row],[PC1]:[PC6]])</f>
        <v>6176810.5636175172</v>
      </c>
      <c r="J277" s="2">
        <v>4017114.4996280498</v>
      </c>
      <c r="K277" s="2">
        <v>4572218.18019542</v>
      </c>
      <c r="L277" s="2">
        <v>4688912.1229755003</v>
      </c>
      <c r="M277" s="2">
        <v>4294666.3399117347</v>
      </c>
      <c r="N277" s="2">
        <v>4630565.1515854597</v>
      </c>
      <c r="O277" s="2">
        <v>4353013.3113017753</v>
      </c>
      <c r="P277" s="3">
        <f>AVERAGE(表2[[#This Row],[P1]:[P6]])</f>
        <v>4426081.6009329902</v>
      </c>
      <c r="Q277" s="2">
        <v>124299.089377734</v>
      </c>
      <c r="R277" s="2">
        <v>478243.28293772403</v>
      </c>
      <c r="S277" s="2">
        <v>443795.08902892098</v>
      </c>
      <c r="T277" s="2">
        <v>301271.18615772901</v>
      </c>
      <c r="U277" s="2">
        <v>461019.1859833225</v>
      </c>
      <c r="V277" s="2">
        <v>284047.08920332749</v>
      </c>
      <c r="W277" s="3">
        <f>AVERAGE(表2[[#This Row],[C1]:[C6]])</f>
        <v>348779.15378145967</v>
      </c>
    </row>
    <row r="278" spans="1:23" ht="15.6" x14ac:dyDescent="0.3">
      <c r="A278" s="1" t="s">
        <v>292</v>
      </c>
      <c r="B278" s="2" t="s">
        <v>1000</v>
      </c>
      <c r="C278" s="2">
        <v>857350.25618181995</v>
      </c>
      <c r="D278" s="2">
        <v>801137.31466819602</v>
      </c>
      <c r="E278" s="2">
        <v>832364.62656742905</v>
      </c>
      <c r="F278" s="2">
        <v>829243.78542500804</v>
      </c>
      <c r="G278" s="2">
        <v>816750.97061781259</v>
      </c>
      <c r="H278" s="2">
        <v>844857.4413746245</v>
      </c>
      <c r="I278" s="3">
        <f>AVERAGE(表2[[#This Row],[PC1]:[PC6]])</f>
        <v>830284.06580581504</v>
      </c>
      <c r="J278" s="2">
        <v>1115089.91458887</v>
      </c>
      <c r="K278" s="2">
        <v>937102.13094246795</v>
      </c>
      <c r="L278" s="2">
        <v>852325.61129297095</v>
      </c>
      <c r="M278" s="2">
        <v>1026096.022765669</v>
      </c>
      <c r="N278" s="2">
        <v>894713.87111771945</v>
      </c>
      <c r="O278" s="2">
        <v>983707.76294092042</v>
      </c>
      <c r="P278" s="3">
        <f>AVERAGE(表2[[#This Row],[P1]:[P6]])</f>
        <v>968172.55227476975</v>
      </c>
      <c r="Q278" s="2">
        <v>313060.98368585698</v>
      </c>
      <c r="R278" s="2">
        <v>320516.72677525302</v>
      </c>
      <c r="S278" s="2">
        <v>283396.85209326301</v>
      </c>
      <c r="T278" s="2">
        <v>316788.855230555</v>
      </c>
      <c r="U278" s="2">
        <v>301956.78943425801</v>
      </c>
      <c r="V278" s="2">
        <v>298228.91788955999</v>
      </c>
      <c r="W278" s="3">
        <f>AVERAGE(表2[[#This Row],[C1]:[C6]])</f>
        <v>305658.18751812429</v>
      </c>
    </row>
    <row r="279" spans="1:23" ht="15.6" x14ac:dyDescent="0.3">
      <c r="A279" s="1" t="s">
        <v>293</v>
      </c>
      <c r="B279" s="2" t="s">
        <v>1000</v>
      </c>
      <c r="C279" s="2">
        <v>857350.25618181995</v>
      </c>
      <c r="D279" s="2">
        <v>801137.31466819602</v>
      </c>
      <c r="E279" s="2">
        <v>832364.62656742905</v>
      </c>
      <c r="F279" s="2">
        <v>829243.78542500804</v>
      </c>
      <c r="G279" s="2">
        <v>816750.97061781259</v>
      </c>
      <c r="H279" s="2">
        <v>844857.4413746245</v>
      </c>
      <c r="I279" s="3">
        <f>AVERAGE(表2[[#This Row],[PC1]:[PC6]])</f>
        <v>830284.06580581504</v>
      </c>
      <c r="J279" s="2">
        <v>1115089.91458887</v>
      </c>
      <c r="K279" s="2">
        <v>937102.13094246795</v>
      </c>
      <c r="L279" s="2">
        <v>852325.61129297095</v>
      </c>
      <c r="M279" s="2">
        <v>1026096.022765669</v>
      </c>
      <c r="N279" s="2">
        <v>894713.87111771945</v>
      </c>
      <c r="O279" s="2">
        <v>983707.76294092042</v>
      </c>
      <c r="P279" s="3">
        <f>AVERAGE(表2[[#This Row],[P1]:[P6]])</f>
        <v>968172.55227476975</v>
      </c>
      <c r="Q279" s="2">
        <v>313060.98368585698</v>
      </c>
      <c r="R279" s="2">
        <v>320516.72677525302</v>
      </c>
      <c r="S279" s="2">
        <v>283396.85209326301</v>
      </c>
      <c r="T279" s="2">
        <v>316788.855230555</v>
      </c>
      <c r="U279" s="2">
        <v>301956.78943425801</v>
      </c>
      <c r="V279" s="2">
        <v>298228.91788955999</v>
      </c>
      <c r="W279" s="3">
        <f>AVERAGE(表2[[#This Row],[C1]:[C6]])</f>
        <v>305658.18751812429</v>
      </c>
    </row>
    <row r="280" spans="1:23" ht="15.6" x14ac:dyDescent="0.3">
      <c r="A280" s="1" t="s">
        <v>294</v>
      </c>
      <c r="B280" s="2" t="s">
        <v>1000</v>
      </c>
      <c r="C280" s="2">
        <v>1278073.7906835901</v>
      </c>
      <c r="D280" s="2">
        <v>1394609.2079210901</v>
      </c>
      <c r="E280" s="2">
        <v>1081546.86922677</v>
      </c>
      <c r="F280" s="2">
        <v>1336341.4993023402</v>
      </c>
      <c r="G280" s="2">
        <v>1238078.03857393</v>
      </c>
      <c r="H280" s="2">
        <v>1179810.3299551802</v>
      </c>
      <c r="I280" s="3">
        <f>AVERAGE(表2[[#This Row],[PC1]:[PC6]])</f>
        <v>1251409.9559438168</v>
      </c>
      <c r="J280" s="2">
        <v>1547179.98174126</v>
      </c>
      <c r="K280" s="2">
        <v>651491.47710351599</v>
      </c>
      <c r="L280" s="2">
        <v>927852.745129394</v>
      </c>
      <c r="M280" s="2">
        <v>1099335.7294223881</v>
      </c>
      <c r="N280" s="2">
        <v>789672.11111645494</v>
      </c>
      <c r="O280" s="2">
        <v>1237516.3634353271</v>
      </c>
      <c r="P280" s="3">
        <f>AVERAGE(表2[[#This Row],[P1]:[P6]])</f>
        <v>1042174.7346580568</v>
      </c>
      <c r="Q280" s="2">
        <v>612492.12068805902</v>
      </c>
      <c r="R280" s="2">
        <v>655607.38694260898</v>
      </c>
      <c r="S280" s="2">
        <v>600552.25534266396</v>
      </c>
      <c r="T280" s="2">
        <v>634049.75381533406</v>
      </c>
      <c r="U280" s="2">
        <v>628079.82114263647</v>
      </c>
      <c r="V280" s="2">
        <v>606522.18801536155</v>
      </c>
      <c r="W280" s="3">
        <f>AVERAGE(表2[[#This Row],[C1]:[C6]])</f>
        <v>622883.92099111062</v>
      </c>
    </row>
    <row r="281" spans="1:23" ht="15.6" x14ac:dyDescent="0.3">
      <c r="A281" s="1" t="s">
        <v>295</v>
      </c>
      <c r="B281" s="2" t="s">
        <v>1000</v>
      </c>
      <c r="C281" s="2">
        <v>858668.11241657403</v>
      </c>
      <c r="D281" s="2">
        <v>768113.45127343806</v>
      </c>
      <c r="E281" s="2">
        <v>743859.20950446499</v>
      </c>
      <c r="F281" s="2">
        <v>813390.78184500604</v>
      </c>
      <c r="G281" s="2">
        <v>755986.33038895158</v>
      </c>
      <c r="H281" s="2">
        <v>801263.66096051945</v>
      </c>
      <c r="I281" s="3">
        <f>AVERAGE(表2[[#This Row],[PC1]:[PC6]])</f>
        <v>790213.59106482565</v>
      </c>
      <c r="J281" s="2">
        <v>36759.396071774601</v>
      </c>
      <c r="K281" s="2">
        <v>40174.2890661614</v>
      </c>
      <c r="L281" s="2">
        <v>33751.8757402622</v>
      </c>
      <c r="M281" s="2">
        <v>38466.842568968001</v>
      </c>
      <c r="N281" s="2">
        <v>36963.082403211796</v>
      </c>
      <c r="O281" s="2">
        <v>35255.635906018404</v>
      </c>
      <c r="P281" s="3">
        <f>AVERAGE(表2[[#This Row],[P1]:[P6]])</f>
        <v>36895.186959399398</v>
      </c>
      <c r="Q281" s="2">
        <v>435871.60281542799</v>
      </c>
      <c r="R281" s="2">
        <v>518586.64370247402</v>
      </c>
      <c r="S281" s="2">
        <v>414028.84779158997</v>
      </c>
      <c r="T281" s="2">
        <v>477229.123258951</v>
      </c>
      <c r="U281" s="2">
        <v>466307.74574703199</v>
      </c>
      <c r="V281" s="2">
        <v>424950.22530350898</v>
      </c>
      <c r="W281" s="3">
        <f>AVERAGE(表2[[#This Row],[C1]:[C6]])</f>
        <v>456162.36476983066</v>
      </c>
    </row>
    <row r="282" spans="1:23" ht="15.6" x14ac:dyDescent="0.3">
      <c r="A282" s="1" t="s">
        <v>296</v>
      </c>
      <c r="B282" s="2" t="s">
        <v>1001</v>
      </c>
      <c r="C282" s="2">
        <v>333655.68869744398</v>
      </c>
      <c r="D282" s="2">
        <v>354391.51474235702</v>
      </c>
      <c r="E282" s="2">
        <v>378633.38221041701</v>
      </c>
      <c r="F282" s="2">
        <v>344023.6017199005</v>
      </c>
      <c r="G282" s="2">
        <v>366512.44847638701</v>
      </c>
      <c r="H282" s="2">
        <v>356144.5354539305</v>
      </c>
      <c r="I282" s="3">
        <f>AVERAGE(表2[[#This Row],[PC1]:[PC6]])</f>
        <v>355560.19521673932</v>
      </c>
      <c r="J282" s="2">
        <v>1153393.28004789</v>
      </c>
      <c r="K282" s="2">
        <v>1128038.8906356001</v>
      </c>
      <c r="L282" s="2">
        <v>1060588.3230171499</v>
      </c>
      <c r="M282" s="2">
        <v>1140716.0853417451</v>
      </c>
      <c r="N282" s="2">
        <v>1094313.606826375</v>
      </c>
      <c r="O282" s="2">
        <v>1106990.80153252</v>
      </c>
      <c r="P282" s="3">
        <f>AVERAGE(表2[[#This Row],[P1]:[P6]])</f>
        <v>1114006.8312335468</v>
      </c>
      <c r="Q282" s="2">
        <v>238248.82599492199</v>
      </c>
      <c r="R282" s="2">
        <v>222570.25249296799</v>
      </c>
      <c r="S282" s="2">
        <v>243146.48969815299</v>
      </c>
      <c r="T282" s="2">
        <v>230409.53924394498</v>
      </c>
      <c r="U282" s="2">
        <v>232858.37109556049</v>
      </c>
      <c r="V282" s="2">
        <v>240697.65784653748</v>
      </c>
      <c r="W282" s="3">
        <f>AVERAGE(表2[[#This Row],[C1]:[C6]])</f>
        <v>234655.18939534764</v>
      </c>
    </row>
    <row r="283" spans="1:23" ht="15.6" x14ac:dyDescent="0.3">
      <c r="A283" s="1" t="s">
        <v>297</v>
      </c>
      <c r="B283" s="2" t="s">
        <v>1001</v>
      </c>
      <c r="C283" s="2">
        <v>514533830.156654</v>
      </c>
      <c r="D283" s="2">
        <v>478542359.89331198</v>
      </c>
      <c r="E283" s="2">
        <v>419290446.21506602</v>
      </c>
      <c r="F283" s="2">
        <v>496538095.02498299</v>
      </c>
      <c r="G283" s="2">
        <v>448916403.05418897</v>
      </c>
      <c r="H283" s="2">
        <v>466912138.18586004</v>
      </c>
      <c r="I283" s="3">
        <f>AVERAGE(表2[[#This Row],[PC1]:[PC6]])</f>
        <v>470788878.75501066</v>
      </c>
      <c r="J283" s="2">
        <v>339418.763677246</v>
      </c>
      <c r="K283" s="2">
        <v>336494.28291832597</v>
      </c>
      <c r="L283" s="2">
        <v>308153.03618678899</v>
      </c>
      <c r="M283" s="2">
        <v>337956.52329778601</v>
      </c>
      <c r="N283" s="2">
        <v>322323.65955255751</v>
      </c>
      <c r="O283" s="2">
        <v>323785.89993201749</v>
      </c>
      <c r="P283" s="3">
        <f>AVERAGE(表2[[#This Row],[P1]:[P6]])</f>
        <v>328022.0275941203</v>
      </c>
      <c r="Q283" s="2">
        <v>346664598.64768201</v>
      </c>
      <c r="R283" s="2">
        <v>363018795.426862</v>
      </c>
      <c r="S283" s="2">
        <v>308852394.15372401</v>
      </c>
      <c r="T283" s="2">
        <v>354841697.03727198</v>
      </c>
      <c r="U283" s="2">
        <v>335935594.79029298</v>
      </c>
      <c r="V283" s="2">
        <v>327758496.40070301</v>
      </c>
      <c r="W283" s="3">
        <f>AVERAGE(表2[[#This Row],[C1]:[C6]])</f>
        <v>339511929.40942264</v>
      </c>
    </row>
    <row r="284" spans="1:23" ht="15.6" x14ac:dyDescent="0.3">
      <c r="A284" s="1" t="s">
        <v>298</v>
      </c>
      <c r="B284" s="2" t="s">
        <v>1001</v>
      </c>
      <c r="C284" s="2">
        <v>911214.95485344902</v>
      </c>
      <c r="D284" s="2">
        <v>877685.27084228594</v>
      </c>
      <c r="E284" s="2">
        <v>440777.43392534502</v>
      </c>
      <c r="F284" s="2">
        <v>894450.11284786742</v>
      </c>
      <c r="G284" s="2">
        <v>659231.35238381545</v>
      </c>
      <c r="H284" s="2">
        <v>675996.19438939705</v>
      </c>
      <c r="I284" s="3">
        <f>AVERAGE(表2[[#This Row],[PC1]:[PC6]])</f>
        <v>743225.88654035993</v>
      </c>
      <c r="J284" s="2">
        <v>833437.88681249996</v>
      </c>
      <c r="K284" s="2">
        <v>790820.03000000201</v>
      </c>
      <c r="L284" s="2">
        <v>750316.17539676197</v>
      </c>
      <c r="M284" s="2">
        <v>812128.95840625092</v>
      </c>
      <c r="N284" s="2">
        <v>770568.10269838199</v>
      </c>
      <c r="O284" s="2">
        <v>791877.03110463102</v>
      </c>
      <c r="P284" s="3">
        <f>AVERAGE(表2[[#This Row],[P1]:[P6]])</f>
        <v>791524.69740308786</v>
      </c>
      <c r="Q284" s="2">
        <v>285358.73441466299</v>
      </c>
      <c r="R284" s="2">
        <v>372195.312710787</v>
      </c>
      <c r="S284" s="2">
        <v>131216.72988937501</v>
      </c>
      <c r="T284" s="2">
        <v>328777.02356272499</v>
      </c>
      <c r="U284" s="2">
        <v>251706.02130008099</v>
      </c>
      <c r="V284" s="2">
        <v>208287.73215201899</v>
      </c>
      <c r="W284" s="3">
        <f>AVERAGE(表2[[#This Row],[C1]:[C6]])</f>
        <v>262923.59233827499</v>
      </c>
    </row>
    <row r="285" spans="1:23" ht="15.6" x14ac:dyDescent="0.3">
      <c r="A285" s="1" t="s">
        <v>299</v>
      </c>
      <c r="B285" s="2" t="s">
        <v>1000</v>
      </c>
      <c r="C285" s="2">
        <v>1622907.6817830999</v>
      </c>
      <c r="D285" s="2">
        <v>1545414.6233332099</v>
      </c>
      <c r="E285" s="2">
        <v>1412550.975625</v>
      </c>
      <c r="F285" s="2">
        <v>1584161.1525581549</v>
      </c>
      <c r="G285" s="2">
        <v>1478982.799479105</v>
      </c>
      <c r="H285" s="2">
        <v>1517729.3287040498</v>
      </c>
      <c r="I285" s="3">
        <f>AVERAGE(表2[[#This Row],[PC1]:[PC6]])</f>
        <v>1526957.7602471032</v>
      </c>
      <c r="J285" s="2">
        <v>1088268.6718794701</v>
      </c>
      <c r="K285" s="2">
        <v>1137512.64461349</v>
      </c>
      <c r="L285" s="2">
        <v>908523.02628329303</v>
      </c>
      <c r="M285" s="2">
        <v>1112890.6582464799</v>
      </c>
      <c r="N285" s="2">
        <v>1023017.8354483915</v>
      </c>
      <c r="O285" s="2">
        <v>998395.84908138157</v>
      </c>
      <c r="P285" s="3">
        <f>AVERAGE(表2[[#This Row],[P1]:[P6]])</f>
        <v>1044768.1142587509</v>
      </c>
      <c r="Q285" s="2">
        <v>1041138.42399054</v>
      </c>
      <c r="R285" s="2">
        <v>1376827.19891172</v>
      </c>
      <c r="S285" s="2">
        <v>1084038.27198103</v>
      </c>
      <c r="T285" s="2">
        <v>1208982.8114511301</v>
      </c>
      <c r="U285" s="2">
        <v>1230432.7354463749</v>
      </c>
      <c r="V285" s="2">
        <v>1062588.347985785</v>
      </c>
      <c r="W285" s="3">
        <f>AVERAGE(表2[[#This Row],[C1]:[C6]])</f>
        <v>1167334.6316277634</v>
      </c>
    </row>
    <row r="286" spans="1:23" ht="15.6" x14ac:dyDescent="0.3">
      <c r="A286" s="1" t="s">
        <v>300</v>
      </c>
      <c r="B286" s="2" t="s">
        <v>1001</v>
      </c>
      <c r="C286" s="2">
        <v>2082764.04116354</v>
      </c>
      <c r="D286" s="2">
        <v>2229038.5641723601</v>
      </c>
      <c r="E286" s="2">
        <v>1823923.2630310101</v>
      </c>
      <c r="F286" s="2">
        <v>2155901.3026679503</v>
      </c>
      <c r="G286" s="2">
        <v>2026480.9136016851</v>
      </c>
      <c r="H286" s="2">
        <v>1953343.652097275</v>
      </c>
      <c r="I286" s="3">
        <f>AVERAGE(表2[[#This Row],[PC1]:[PC6]])</f>
        <v>2045241.9561223034</v>
      </c>
      <c r="J286" s="2">
        <v>7466519.3187639499</v>
      </c>
      <c r="K286" s="2">
        <v>7465842.0323731201</v>
      </c>
      <c r="L286" s="2">
        <v>7340301.6653300803</v>
      </c>
      <c r="M286" s="2">
        <v>7466180.6755685303</v>
      </c>
      <c r="N286" s="2">
        <v>7403071.8488515997</v>
      </c>
      <c r="O286" s="2">
        <v>7403410.4920470202</v>
      </c>
      <c r="P286" s="3">
        <f>AVERAGE(表2[[#This Row],[P1]:[P6]])</f>
        <v>7424221.0054890504</v>
      </c>
      <c r="Q286" s="2">
        <v>1192961.0049385501</v>
      </c>
      <c r="R286" s="2">
        <v>1168212.1269183799</v>
      </c>
      <c r="S286" s="2">
        <v>1035764.90912772</v>
      </c>
      <c r="T286" s="2">
        <v>1180586.565928465</v>
      </c>
      <c r="U286" s="2">
        <v>1101988.5180230499</v>
      </c>
      <c r="V286" s="2">
        <v>1114362.957033135</v>
      </c>
      <c r="W286" s="3">
        <f>AVERAGE(表2[[#This Row],[C1]:[C6]])</f>
        <v>1132312.6803282166</v>
      </c>
    </row>
    <row r="287" spans="1:23" ht="15.6" x14ac:dyDescent="0.3">
      <c r="A287" s="1" t="s">
        <v>301</v>
      </c>
      <c r="B287" s="2" t="s">
        <v>1001</v>
      </c>
      <c r="C287" s="2">
        <v>1439739.9697982101</v>
      </c>
      <c r="D287" s="2">
        <v>1044965.90716846</v>
      </c>
      <c r="E287" s="2">
        <v>860025.40540652804</v>
      </c>
      <c r="F287" s="2">
        <v>1242352.9384833351</v>
      </c>
      <c r="G287" s="2">
        <v>952495.656287494</v>
      </c>
      <c r="H287" s="2">
        <v>1149882.6876023691</v>
      </c>
      <c r="I287" s="3">
        <f>AVERAGE(表2[[#This Row],[PC1]:[PC6]])</f>
        <v>1114910.4274577328</v>
      </c>
      <c r="J287" s="2">
        <v>807093.24331722897</v>
      </c>
      <c r="K287" s="2">
        <v>860697.03840370302</v>
      </c>
      <c r="L287" s="2">
        <v>867248.62132618995</v>
      </c>
      <c r="M287" s="2">
        <v>833895.14086046605</v>
      </c>
      <c r="N287" s="2">
        <v>863972.82986494643</v>
      </c>
      <c r="O287" s="2">
        <v>837170.93232170946</v>
      </c>
      <c r="P287" s="3">
        <f>AVERAGE(表2[[#This Row],[P1]:[P6]])</f>
        <v>845012.96768237406</v>
      </c>
      <c r="Q287" s="2">
        <v>728687.375300735</v>
      </c>
      <c r="R287" s="2">
        <v>738342.18737464503</v>
      </c>
      <c r="S287" s="2">
        <v>822759.11668695696</v>
      </c>
      <c r="T287" s="2">
        <v>733514.78133769007</v>
      </c>
      <c r="U287" s="2">
        <v>780550.65203080093</v>
      </c>
      <c r="V287" s="2">
        <v>775723.24599384598</v>
      </c>
      <c r="W287" s="3">
        <f>AVERAGE(表2[[#This Row],[C1]:[C6]])</f>
        <v>763262.89312077907</v>
      </c>
    </row>
    <row r="288" spans="1:23" ht="15.6" x14ac:dyDescent="0.3">
      <c r="A288" s="1" t="s">
        <v>302</v>
      </c>
      <c r="B288" s="2" t="s">
        <v>1000</v>
      </c>
      <c r="C288" s="2">
        <v>4802015.3197421497</v>
      </c>
      <c r="D288" s="2">
        <v>4361820.6965314802</v>
      </c>
      <c r="E288" s="2">
        <v>4122131.1726695802</v>
      </c>
      <c r="F288" s="2">
        <v>4581918.0081368145</v>
      </c>
      <c r="G288" s="2">
        <v>4241975.9346005302</v>
      </c>
      <c r="H288" s="2">
        <v>4462073.2462058645</v>
      </c>
      <c r="I288" s="3">
        <f>AVERAGE(表2[[#This Row],[PC1]:[PC6]])</f>
        <v>4428655.729647737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3">
        <f>AVERAGE(表2[[#This Row],[P1]:[P6]])</f>
        <v>0</v>
      </c>
      <c r="Q288" s="2">
        <v>3259871.7785291499</v>
      </c>
      <c r="R288" s="2">
        <v>3621798.9155434701</v>
      </c>
      <c r="S288" s="2">
        <v>3002462.0232607098</v>
      </c>
      <c r="T288" s="2">
        <v>3440835.34703631</v>
      </c>
      <c r="U288" s="2">
        <v>3312130.4694020897</v>
      </c>
      <c r="V288" s="2">
        <v>3131166.9008949297</v>
      </c>
      <c r="W288" s="3">
        <f>AVERAGE(表2[[#This Row],[C1]:[C6]])</f>
        <v>3294710.9057777766</v>
      </c>
    </row>
    <row r="289" spans="1:23" ht="15.6" x14ac:dyDescent="0.3">
      <c r="A289" s="1" t="s">
        <v>303</v>
      </c>
      <c r="B289" s="2" t="s">
        <v>1000</v>
      </c>
      <c r="C289" s="2">
        <v>6044813.6524497699</v>
      </c>
      <c r="D289" s="2">
        <v>5758369.9596289899</v>
      </c>
      <c r="E289" s="2">
        <v>6627619.1113303704</v>
      </c>
      <c r="F289" s="2">
        <v>5901591.8060393799</v>
      </c>
      <c r="G289" s="2">
        <v>6192994.5354796797</v>
      </c>
      <c r="H289" s="2">
        <v>6336216.3818900697</v>
      </c>
      <c r="I289" s="3">
        <f>AVERAGE(表2[[#This Row],[PC1]:[PC6]])</f>
        <v>6143600.9078030437</v>
      </c>
      <c r="J289" s="2">
        <v>6729628.5961134303</v>
      </c>
      <c r="K289" s="2">
        <v>4617358.3121822998</v>
      </c>
      <c r="L289" s="2">
        <v>5047542.0020709503</v>
      </c>
      <c r="M289" s="2">
        <v>5673493.4541478651</v>
      </c>
      <c r="N289" s="2">
        <v>4832450.1571266251</v>
      </c>
      <c r="O289" s="2">
        <v>5888585.2990921903</v>
      </c>
      <c r="P289" s="3">
        <f>AVERAGE(表2[[#This Row],[P1]:[P6]])</f>
        <v>5464842.9701222265</v>
      </c>
      <c r="Q289" s="2">
        <v>6353730.0537100704</v>
      </c>
      <c r="R289" s="2">
        <v>6595961.2281717602</v>
      </c>
      <c r="S289" s="2">
        <v>5841550.3346467</v>
      </c>
      <c r="T289" s="2">
        <v>6474845.6409409158</v>
      </c>
      <c r="U289" s="2">
        <v>6218755.7814092301</v>
      </c>
      <c r="V289" s="2">
        <v>6097640.1941783857</v>
      </c>
      <c r="W289" s="3">
        <f>AVERAGE(表2[[#This Row],[C1]:[C6]])</f>
        <v>6263747.2055095108</v>
      </c>
    </row>
    <row r="290" spans="1:23" ht="15.6" x14ac:dyDescent="0.3">
      <c r="A290" s="1" t="s">
        <v>304</v>
      </c>
      <c r="B290" s="2" t="s">
        <v>1001</v>
      </c>
      <c r="C290" s="2">
        <v>5379683.7574192798</v>
      </c>
      <c r="D290" s="2">
        <v>4310103.0525954003</v>
      </c>
      <c r="E290" s="2">
        <v>3857669.72239296</v>
      </c>
      <c r="F290" s="2">
        <v>4844893.40500734</v>
      </c>
      <c r="G290" s="2">
        <v>4083886.3874941804</v>
      </c>
      <c r="H290" s="2">
        <v>4618676.7399061201</v>
      </c>
      <c r="I290" s="3">
        <f>AVERAGE(表2[[#This Row],[PC1]:[PC6]])</f>
        <v>4515818.8441358805</v>
      </c>
      <c r="J290" s="2">
        <v>3314904.5898801498</v>
      </c>
      <c r="K290" s="2">
        <v>2510821.68666032</v>
      </c>
      <c r="L290" s="2">
        <v>2641890.1229459601</v>
      </c>
      <c r="M290" s="2">
        <v>2912863.1382702347</v>
      </c>
      <c r="N290" s="2">
        <v>2576355.9048031401</v>
      </c>
      <c r="O290" s="2">
        <v>2978397.3564130552</v>
      </c>
      <c r="P290" s="3">
        <f>AVERAGE(表2[[#This Row],[P1]:[P6]])</f>
        <v>2822538.7998288102</v>
      </c>
      <c r="Q290" s="2">
        <v>786056.59343058895</v>
      </c>
      <c r="R290" s="2">
        <v>656065.17905318097</v>
      </c>
      <c r="S290" s="2">
        <v>791728.12330464204</v>
      </c>
      <c r="T290" s="2">
        <v>721060.8862418849</v>
      </c>
      <c r="U290" s="2">
        <v>723896.65117891156</v>
      </c>
      <c r="V290" s="2">
        <v>788892.3583676155</v>
      </c>
      <c r="W290" s="3">
        <f>AVERAGE(表2[[#This Row],[C1]:[C6]])</f>
        <v>744616.63192947058</v>
      </c>
    </row>
    <row r="291" spans="1:23" ht="15.6" x14ac:dyDescent="0.3">
      <c r="A291" s="1" t="s">
        <v>305</v>
      </c>
      <c r="B291" s="2" t="s">
        <v>1001</v>
      </c>
      <c r="C291" s="2">
        <v>80767835.861097604</v>
      </c>
      <c r="D291" s="2">
        <v>54693377.8311579</v>
      </c>
      <c r="E291" s="2">
        <v>64948167.513113603</v>
      </c>
      <c r="F291" s="2">
        <v>67730606.846127748</v>
      </c>
      <c r="G291" s="2">
        <v>59820772.672135755</v>
      </c>
      <c r="H291" s="2">
        <v>72858001.687105596</v>
      </c>
      <c r="I291" s="3">
        <f>AVERAGE(表2[[#This Row],[PC1]:[PC6]])</f>
        <v>66803127.068456374</v>
      </c>
      <c r="J291" s="2">
        <v>5644389.9886967996</v>
      </c>
      <c r="K291" s="2">
        <v>5047015.7047951799</v>
      </c>
      <c r="L291" s="2">
        <v>3229633.0065873601</v>
      </c>
      <c r="M291" s="2">
        <v>5345702.8467459902</v>
      </c>
      <c r="N291" s="2">
        <v>4138324.35569127</v>
      </c>
      <c r="O291" s="2">
        <v>4437011.4976420794</v>
      </c>
      <c r="P291" s="3">
        <f>AVERAGE(表2[[#This Row],[P1]:[P6]])</f>
        <v>4640346.2333597802</v>
      </c>
      <c r="Q291" s="2">
        <v>35275245.453851901</v>
      </c>
      <c r="R291" s="2">
        <v>40756917.755086496</v>
      </c>
      <c r="S291" s="2">
        <v>36398647.327376597</v>
      </c>
      <c r="T291" s="2">
        <v>38016081.604469195</v>
      </c>
      <c r="U291" s="2">
        <v>38577782.541231543</v>
      </c>
      <c r="V291" s="2">
        <v>35836946.390614249</v>
      </c>
      <c r="W291" s="3">
        <f>AVERAGE(表2[[#This Row],[C1]:[C6]])</f>
        <v>37476936.845438331</v>
      </c>
    </row>
    <row r="292" spans="1:23" ht="15.6" x14ac:dyDescent="0.3">
      <c r="A292" s="1" t="s">
        <v>306</v>
      </c>
      <c r="B292" s="2" t="s">
        <v>1001</v>
      </c>
      <c r="C292" s="2">
        <v>67026113.877937302</v>
      </c>
      <c r="D292" s="2">
        <v>65413879.069750004</v>
      </c>
      <c r="E292" s="2">
        <v>61697927.821074098</v>
      </c>
      <c r="F292" s="2">
        <v>66219996.473843649</v>
      </c>
      <c r="G292" s="2">
        <v>63555903.445412055</v>
      </c>
      <c r="H292" s="2">
        <v>64362020.8495057</v>
      </c>
      <c r="I292" s="3">
        <f>AVERAGE(表2[[#This Row],[PC1]:[PC6]])</f>
        <v>64712640.256253801</v>
      </c>
      <c r="J292" s="2">
        <v>10970539.2530865</v>
      </c>
      <c r="K292" s="2">
        <v>10774233.547741599</v>
      </c>
      <c r="L292" s="2">
        <v>9845674.4975168593</v>
      </c>
      <c r="M292" s="2">
        <v>10872386.40041405</v>
      </c>
      <c r="N292" s="2">
        <v>10309954.022629229</v>
      </c>
      <c r="O292" s="2">
        <v>10408106.87530168</v>
      </c>
      <c r="P292" s="3">
        <f>AVERAGE(表2[[#This Row],[P1]:[P6]])</f>
        <v>10530149.09944832</v>
      </c>
      <c r="Q292" s="2">
        <v>51266952.852800399</v>
      </c>
      <c r="R292" s="2">
        <v>55048237.880939901</v>
      </c>
      <c r="S292" s="2">
        <v>43283346.063165903</v>
      </c>
      <c r="T292" s="2">
        <v>53157595.36687015</v>
      </c>
      <c r="U292" s="2">
        <v>49165791.972052902</v>
      </c>
      <c r="V292" s="2">
        <v>47275149.457983151</v>
      </c>
      <c r="W292" s="3">
        <f>AVERAGE(表2[[#This Row],[C1]:[C6]])</f>
        <v>49866178.932302065</v>
      </c>
    </row>
    <row r="293" spans="1:23" ht="15.6" x14ac:dyDescent="0.3">
      <c r="A293" s="1" t="s">
        <v>307</v>
      </c>
      <c r="B293" s="2" t="s">
        <v>1001</v>
      </c>
      <c r="C293" s="2">
        <v>888752.51841906901</v>
      </c>
      <c r="D293" s="2">
        <v>402740.06738867302</v>
      </c>
      <c r="E293" s="2">
        <v>353037.36970985902</v>
      </c>
      <c r="F293" s="2">
        <v>645746.29290387104</v>
      </c>
      <c r="G293" s="2">
        <v>377888.71854926599</v>
      </c>
      <c r="H293" s="2">
        <v>620894.94406446395</v>
      </c>
      <c r="I293" s="3">
        <f>AVERAGE(表2[[#This Row],[PC1]:[PC6]])</f>
        <v>548176.65183920041</v>
      </c>
      <c r="J293" s="2">
        <v>330387.90858441201</v>
      </c>
      <c r="K293" s="2">
        <v>365271.02978374797</v>
      </c>
      <c r="L293" s="2">
        <v>333368.81703396299</v>
      </c>
      <c r="M293" s="2">
        <v>347829.46918408002</v>
      </c>
      <c r="N293" s="2">
        <v>349319.92340885545</v>
      </c>
      <c r="O293" s="2">
        <v>331878.3628091875</v>
      </c>
      <c r="P293" s="3">
        <f>AVERAGE(表2[[#This Row],[P1]:[P6]])</f>
        <v>343009.25180070772</v>
      </c>
      <c r="Q293" s="2">
        <v>846368.81704634405</v>
      </c>
      <c r="R293" s="2">
        <v>756501.66951654002</v>
      </c>
      <c r="S293" s="2">
        <v>1167023.6635130199</v>
      </c>
      <c r="T293" s="2">
        <v>801435.24328144197</v>
      </c>
      <c r="U293" s="2">
        <v>961762.66651477991</v>
      </c>
      <c r="V293" s="2">
        <v>1006696.240279682</v>
      </c>
      <c r="W293" s="3">
        <f>AVERAGE(表2[[#This Row],[C1]:[C6]])</f>
        <v>923298.0500253014</v>
      </c>
    </row>
    <row r="294" spans="1:23" ht="15.6" x14ac:dyDescent="0.3">
      <c r="A294" s="1" t="s">
        <v>308</v>
      </c>
      <c r="B294" s="2" t="s">
        <v>1001</v>
      </c>
      <c r="C294" s="2">
        <v>1586520.8124319001</v>
      </c>
      <c r="D294" s="2">
        <v>1607171.6968624699</v>
      </c>
      <c r="E294" s="2">
        <v>1467203.34800156</v>
      </c>
      <c r="F294" s="2">
        <v>1596846.2546471851</v>
      </c>
      <c r="G294" s="2">
        <v>1537187.5224320148</v>
      </c>
      <c r="H294" s="2">
        <v>1526862.08021673</v>
      </c>
      <c r="I294" s="3">
        <f>AVERAGE(表2[[#This Row],[PC1]:[PC6]])</f>
        <v>1553631.9524319768</v>
      </c>
      <c r="J294" s="2">
        <v>72926.873501201902</v>
      </c>
      <c r="K294" s="2">
        <v>72664.490568266396</v>
      </c>
      <c r="L294" s="2">
        <v>53348.487125355197</v>
      </c>
      <c r="M294" s="2">
        <v>72795.682034734142</v>
      </c>
      <c r="N294" s="2">
        <v>63006.488846810797</v>
      </c>
      <c r="O294" s="2">
        <v>63137.68031327855</v>
      </c>
      <c r="P294" s="3">
        <f>AVERAGE(表2[[#This Row],[P1]:[P6]])</f>
        <v>66313.283731607837</v>
      </c>
      <c r="Q294" s="2">
        <v>2059679.4064918901</v>
      </c>
      <c r="R294" s="2">
        <v>1910779.27869747</v>
      </c>
      <c r="S294" s="2">
        <v>2321034.6340678702</v>
      </c>
      <c r="T294" s="2">
        <v>1985229.3425946799</v>
      </c>
      <c r="U294" s="2">
        <v>2115906.95638267</v>
      </c>
      <c r="V294" s="2">
        <v>2190357.0202798801</v>
      </c>
      <c r="W294" s="3">
        <f>AVERAGE(表2[[#This Row],[C1]:[C6]])</f>
        <v>2097164.4397524097</v>
      </c>
    </row>
    <row r="295" spans="1:23" ht="15.6" x14ac:dyDescent="0.3">
      <c r="A295" s="1" t="s">
        <v>309</v>
      </c>
      <c r="B295" s="2" t="s">
        <v>1000</v>
      </c>
      <c r="C295" s="2">
        <v>2401696.73713652</v>
      </c>
      <c r="D295" s="2">
        <v>2237069.5580471801</v>
      </c>
      <c r="E295" s="2">
        <v>1994982.3764279301</v>
      </c>
      <c r="F295" s="2">
        <v>2319383.1475918498</v>
      </c>
      <c r="G295" s="2">
        <v>2116025.967237555</v>
      </c>
      <c r="H295" s="2">
        <v>2198339.5567822251</v>
      </c>
      <c r="I295" s="3">
        <f>AVERAGE(表2[[#This Row],[PC1]:[PC6]])</f>
        <v>2211249.5572038763</v>
      </c>
      <c r="J295" s="2">
        <v>89630.0904644619</v>
      </c>
      <c r="K295" s="2">
        <v>84309.772800315506</v>
      </c>
      <c r="L295" s="2">
        <v>72079.401845247601</v>
      </c>
      <c r="M295" s="2">
        <v>86969.931632388703</v>
      </c>
      <c r="N295" s="2">
        <v>78194.587322781561</v>
      </c>
      <c r="O295" s="2">
        <v>80854.746154854744</v>
      </c>
      <c r="P295" s="3">
        <f>AVERAGE(表2[[#This Row],[P1]:[P6]])</f>
        <v>82006.421703341664</v>
      </c>
      <c r="Q295" s="2">
        <v>1603771.74639693</v>
      </c>
      <c r="R295" s="2">
        <v>1720581.6547781599</v>
      </c>
      <c r="S295" s="2">
        <v>1384143.12936799</v>
      </c>
      <c r="T295" s="2">
        <v>1662176.7005875451</v>
      </c>
      <c r="U295" s="2">
        <v>1552362.3920730748</v>
      </c>
      <c r="V295" s="2">
        <v>1493957.43788246</v>
      </c>
      <c r="W295" s="3">
        <f>AVERAGE(表2[[#This Row],[C1]:[C6]])</f>
        <v>1569498.8435143598</v>
      </c>
    </row>
    <row r="296" spans="1:23" ht="15.6" x14ac:dyDescent="0.3">
      <c r="A296" s="1" t="s">
        <v>310</v>
      </c>
      <c r="B296" s="2" t="s">
        <v>1000</v>
      </c>
      <c r="C296" s="2">
        <v>14612342.042879</v>
      </c>
      <c r="D296" s="2">
        <v>13687038.551932599</v>
      </c>
      <c r="E296" s="2">
        <v>12239263.176589999</v>
      </c>
      <c r="F296" s="2">
        <v>14149690.2974058</v>
      </c>
      <c r="G296" s="2">
        <v>12963150.864261299</v>
      </c>
      <c r="H296" s="2">
        <v>13425802.6097345</v>
      </c>
      <c r="I296" s="3">
        <f>AVERAGE(表2[[#This Row],[PC1]:[PC6]])</f>
        <v>13512881.257133866</v>
      </c>
      <c r="J296" s="2">
        <v>32913935.3890475</v>
      </c>
      <c r="K296" s="2">
        <v>28932882.8096257</v>
      </c>
      <c r="L296" s="2">
        <v>25835980.626506299</v>
      </c>
      <c r="M296" s="2">
        <v>30923409.099336602</v>
      </c>
      <c r="N296" s="2">
        <v>27384431.718065999</v>
      </c>
      <c r="O296" s="2">
        <v>29374958.007776901</v>
      </c>
      <c r="P296" s="3">
        <f>AVERAGE(表2[[#This Row],[P1]:[P6]])</f>
        <v>29227599.608393174</v>
      </c>
      <c r="Q296" s="2">
        <v>1086640.17289871</v>
      </c>
      <c r="R296" s="2">
        <v>1401975.1545814699</v>
      </c>
      <c r="S296" s="2">
        <v>1141094.99601702</v>
      </c>
      <c r="T296" s="2">
        <v>1244307.6637400901</v>
      </c>
      <c r="U296" s="2">
        <v>1271535.0752992448</v>
      </c>
      <c r="V296" s="2">
        <v>1113867.584457865</v>
      </c>
      <c r="W296" s="3">
        <f>AVERAGE(表2[[#This Row],[C1]:[C6]])</f>
        <v>1209903.4411657334</v>
      </c>
    </row>
    <row r="297" spans="1:23" ht="15.6" x14ac:dyDescent="0.3">
      <c r="A297" s="1" t="s">
        <v>311</v>
      </c>
      <c r="B297" s="2" t="s">
        <v>1001</v>
      </c>
      <c r="C297" s="2">
        <v>8993433.2543803602</v>
      </c>
      <c r="D297" s="2">
        <v>4777332.2784789698</v>
      </c>
      <c r="E297" s="2">
        <v>5329977.0485553602</v>
      </c>
      <c r="F297" s="2">
        <v>6885382.7664296646</v>
      </c>
      <c r="G297" s="2">
        <v>5053654.663517165</v>
      </c>
      <c r="H297" s="2">
        <v>7161705.1514678597</v>
      </c>
      <c r="I297" s="3">
        <f>AVERAGE(表2[[#This Row],[PC1]:[PC6]])</f>
        <v>6366914.1938048974</v>
      </c>
      <c r="J297" s="2">
        <v>796053.17327787494</v>
      </c>
      <c r="K297" s="2">
        <v>667796.49854218797</v>
      </c>
      <c r="L297" s="2">
        <v>929805.08564437903</v>
      </c>
      <c r="M297" s="2">
        <v>731924.83591003146</v>
      </c>
      <c r="N297" s="2">
        <v>798800.7920932835</v>
      </c>
      <c r="O297" s="2">
        <v>862929.12946112698</v>
      </c>
      <c r="P297" s="3">
        <f>AVERAGE(表2[[#This Row],[P1]:[P6]])</f>
        <v>797884.91915481398</v>
      </c>
      <c r="Q297" s="2">
        <v>202315.31680579999</v>
      </c>
      <c r="R297" s="2">
        <v>137180.94213474999</v>
      </c>
      <c r="S297" s="2">
        <v>190445.8642057</v>
      </c>
      <c r="T297" s="2">
        <v>169783.12947027999</v>
      </c>
      <c r="U297" s="2">
        <v>163818.40317023001</v>
      </c>
      <c r="V297" s="2">
        <v>1964100.5905057499</v>
      </c>
      <c r="W297" s="3">
        <f>AVERAGE(表2[[#This Row],[C1]:[C6]])</f>
        <v>471274.04104875168</v>
      </c>
    </row>
    <row r="298" spans="1:23" ht="15.6" x14ac:dyDescent="0.3">
      <c r="A298" s="1" t="s">
        <v>312</v>
      </c>
      <c r="B298" s="2" t="s">
        <v>1001</v>
      </c>
      <c r="C298" s="2">
        <v>5411670.0014764601</v>
      </c>
      <c r="D298" s="2">
        <v>4745274.2404375002</v>
      </c>
      <c r="E298" s="2">
        <v>3713639.2991759102</v>
      </c>
      <c r="F298" s="2">
        <v>5078472.1209569797</v>
      </c>
      <c r="G298" s="2">
        <v>4229456.7698067054</v>
      </c>
      <c r="H298" s="2">
        <v>4562654.6503261849</v>
      </c>
      <c r="I298" s="3">
        <f>AVERAGE(表2[[#This Row],[PC1]:[PC6]])</f>
        <v>4623527.847029957</v>
      </c>
      <c r="J298" s="2">
        <v>6521065.25212943</v>
      </c>
      <c r="K298" s="2">
        <v>6084005.5318947397</v>
      </c>
      <c r="L298" s="2">
        <v>5790839.8615224203</v>
      </c>
      <c r="M298" s="2">
        <v>6302535.3920120848</v>
      </c>
      <c r="N298" s="2">
        <v>5937422.6967085805</v>
      </c>
      <c r="O298" s="2">
        <v>6155952.5568259247</v>
      </c>
      <c r="P298" s="3">
        <f>AVERAGE(表2[[#This Row],[P1]:[P6]])</f>
        <v>6131970.2151821973</v>
      </c>
      <c r="Q298" s="2">
        <v>149301.42646390499</v>
      </c>
      <c r="R298" s="2">
        <v>140100.18038599499</v>
      </c>
      <c r="S298" s="2">
        <v>150119.602578558</v>
      </c>
      <c r="T298" s="2">
        <v>144700.80342494999</v>
      </c>
      <c r="U298" s="2">
        <v>145109.89148227649</v>
      </c>
      <c r="V298" s="2">
        <v>149710.5145212315</v>
      </c>
      <c r="W298" s="3">
        <f>AVERAGE(表2[[#This Row],[C1]:[C6]])</f>
        <v>146507.06980948601</v>
      </c>
    </row>
    <row r="299" spans="1:23" ht="15.6" x14ac:dyDescent="0.3">
      <c r="A299" s="1" t="s">
        <v>313</v>
      </c>
      <c r="B299" s="2" t="s">
        <v>1000</v>
      </c>
      <c r="C299" s="2">
        <v>13687128.477319499</v>
      </c>
      <c r="D299" s="2">
        <v>30885421.0274298</v>
      </c>
      <c r="E299" s="2">
        <v>19662311.375296</v>
      </c>
      <c r="F299" s="2">
        <v>22286274.752374649</v>
      </c>
      <c r="G299" s="2">
        <v>25273866.2013629</v>
      </c>
      <c r="H299" s="2">
        <v>16674719.926307749</v>
      </c>
      <c r="I299" s="3">
        <f>AVERAGE(表2[[#This Row],[PC1]:[PC6]])</f>
        <v>21411620.293348435</v>
      </c>
      <c r="J299" s="2">
        <v>14655463.9809197</v>
      </c>
      <c r="K299" s="2">
        <v>16328274.2253065</v>
      </c>
      <c r="L299" s="2">
        <v>11515150.332490699</v>
      </c>
      <c r="M299" s="2">
        <v>15491869.1031131</v>
      </c>
      <c r="N299" s="2">
        <v>13921712.2788986</v>
      </c>
      <c r="O299" s="2">
        <v>13085307.156705201</v>
      </c>
      <c r="P299" s="3">
        <f>AVERAGE(表2[[#This Row],[P1]:[P6]])</f>
        <v>14166296.179572299</v>
      </c>
      <c r="Q299" s="2">
        <v>27393485.300585799</v>
      </c>
      <c r="R299" s="2">
        <v>31820570.062574301</v>
      </c>
      <c r="S299" s="2">
        <v>22120271.801133402</v>
      </c>
      <c r="T299" s="2">
        <v>29607027.681580052</v>
      </c>
      <c r="U299" s="2">
        <v>26970420.931853853</v>
      </c>
      <c r="V299" s="2">
        <v>24756878.5508596</v>
      </c>
      <c r="W299" s="3">
        <f>AVERAGE(表2[[#This Row],[C1]:[C6]])</f>
        <v>27111442.388097834</v>
      </c>
    </row>
    <row r="300" spans="1:23" ht="15.6" x14ac:dyDescent="0.3">
      <c r="A300" s="1" t="s">
        <v>314</v>
      </c>
      <c r="B300" s="2" t="s">
        <v>1000</v>
      </c>
      <c r="C300" s="2">
        <v>7819656.6722921701</v>
      </c>
      <c r="D300" s="2">
        <v>5361312.51993303</v>
      </c>
      <c r="E300" s="2">
        <v>5733672.8568247799</v>
      </c>
      <c r="F300" s="2">
        <v>6590484.5961125996</v>
      </c>
      <c r="G300" s="2">
        <v>5547492.6883789049</v>
      </c>
      <c r="H300" s="2">
        <v>6776664.7645584755</v>
      </c>
      <c r="I300" s="3">
        <f>AVERAGE(表2[[#This Row],[PC1]:[PC6]])</f>
        <v>6304880.6830166606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3">
        <f>AVERAGE(表2[[#This Row],[P1]:[P6]])</f>
        <v>0</v>
      </c>
      <c r="Q300" s="2">
        <v>4039447.9841521</v>
      </c>
      <c r="R300" s="2">
        <v>4605529.4473270699</v>
      </c>
      <c r="S300" s="2">
        <v>3583632.27099921</v>
      </c>
      <c r="T300" s="2">
        <v>4322488.7157395855</v>
      </c>
      <c r="U300" s="2">
        <v>4094580.8591631399</v>
      </c>
      <c r="V300" s="2">
        <v>3811540.127575655</v>
      </c>
      <c r="W300" s="3">
        <f>AVERAGE(表2[[#This Row],[C1]:[C6]])</f>
        <v>4076203.2341594603</v>
      </c>
    </row>
    <row r="301" spans="1:23" ht="15.6" x14ac:dyDescent="0.3">
      <c r="A301" s="1" t="s">
        <v>315</v>
      </c>
      <c r="B301" s="2" t="s">
        <v>1000</v>
      </c>
      <c r="C301" s="2">
        <v>19856210.735197101</v>
      </c>
      <c r="D301" s="2">
        <v>18563823.3836638</v>
      </c>
      <c r="E301" s="2">
        <v>17859934.524684701</v>
      </c>
      <c r="F301" s="2">
        <v>19210017.05943045</v>
      </c>
      <c r="G301" s="2">
        <v>18211878.95417425</v>
      </c>
      <c r="H301" s="2">
        <v>18858072.629940901</v>
      </c>
      <c r="I301" s="3">
        <f>AVERAGE(表2[[#This Row],[PC1]:[PC6]])</f>
        <v>18759989.547848534</v>
      </c>
      <c r="J301" s="2">
        <v>6193145.7533482201</v>
      </c>
      <c r="K301" s="2">
        <v>4866780.3263900001</v>
      </c>
      <c r="L301" s="2">
        <v>5133484.0080641396</v>
      </c>
      <c r="M301" s="2">
        <v>5529963.0398691101</v>
      </c>
      <c r="N301" s="2">
        <v>5000132.1672270698</v>
      </c>
      <c r="O301" s="2">
        <v>5663314.8807061799</v>
      </c>
      <c r="P301" s="3">
        <f>AVERAGE(表2[[#This Row],[P1]:[P6]])</f>
        <v>5397803.3626007866</v>
      </c>
      <c r="Q301" s="2">
        <v>10409310.982341001</v>
      </c>
      <c r="R301" s="2">
        <v>12594414.478865299</v>
      </c>
      <c r="S301" s="2">
        <v>9547441.5371484291</v>
      </c>
      <c r="T301" s="2">
        <v>11501862.730603151</v>
      </c>
      <c r="U301" s="2">
        <v>11070928.008006863</v>
      </c>
      <c r="V301" s="2">
        <v>9978376.2597447149</v>
      </c>
      <c r="W301" s="3">
        <f>AVERAGE(表2[[#This Row],[C1]:[C6]])</f>
        <v>10850388.999451578</v>
      </c>
    </row>
    <row r="302" spans="1:23" ht="15.6" x14ac:dyDescent="0.3">
      <c r="A302" s="1" t="s">
        <v>316</v>
      </c>
      <c r="B302" s="2" t="s">
        <v>1000</v>
      </c>
      <c r="C302" s="2">
        <v>9684789.5656534098</v>
      </c>
      <c r="D302" s="2">
        <v>6365369.6000280902</v>
      </c>
      <c r="E302" s="2">
        <v>6194085.0272651501</v>
      </c>
      <c r="F302" s="2">
        <v>8025079.58284075</v>
      </c>
      <c r="G302" s="2">
        <v>6279727.3136466201</v>
      </c>
      <c r="H302" s="2">
        <v>7939437.29645928</v>
      </c>
      <c r="I302" s="3">
        <f>AVERAGE(表2[[#This Row],[PC1]:[PC6]])</f>
        <v>7414748.06431555</v>
      </c>
      <c r="J302" s="2">
        <v>5847058.6816590102</v>
      </c>
      <c r="K302" s="2">
        <v>4767755.7591474298</v>
      </c>
      <c r="L302" s="2">
        <v>3141441.2734727198</v>
      </c>
      <c r="M302" s="2">
        <v>5307407.2204032205</v>
      </c>
      <c r="N302" s="2">
        <v>3954598.5163100748</v>
      </c>
      <c r="O302" s="2">
        <v>4494249.977565865</v>
      </c>
      <c r="P302" s="3">
        <f>AVERAGE(表2[[#This Row],[P1]:[P6]])</f>
        <v>4585418.5714263869</v>
      </c>
      <c r="Q302" s="2">
        <v>2720173.2067343802</v>
      </c>
      <c r="R302" s="2">
        <v>3169784.1873596199</v>
      </c>
      <c r="S302" s="2">
        <v>2524709.1084982902</v>
      </c>
      <c r="T302" s="2">
        <v>2944978.6970469998</v>
      </c>
      <c r="U302" s="2">
        <v>2847246.647928955</v>
      </c>
      <c r="V302" s="2">
        <v>2622441.157616335</v>
      </c>
      <c r="W302" s="3">
        <f>AVERAGE(表2[[#This Row],[C1]:[C6]])</f>
        <v>2804888.8341974299</v>
      </c>
    </row>
    <row r="303" spans="1:23" ht="15.6" x14ac:dyDescent="0.3">
      <c r="A303" s="1" t="s">
        <v>317</v>
      </c>
      <c r="B303" s="2" t="s">
        <v>1001</v>
      </c>
      <c r="C303" s="2">
        <v>51056773.019419402</v>
      </c>
      <c r="D303" s="2">
        <v>48378065.478703097</v>
      </c>
      <c r="E303" s="2">
        <v>38739515.001660399</v>
      </c>
      <c r="F303" s="2">
        <v>49717419.249061249</v>
      </c>
      <c r="G303" s="2">
        <v>43558790.240181744</v>
      </c>
      <c r="H303" s="2">
        <v>44898144.010539904</v>
      </c>
      <c r="I303" s="3">
        <f>AVERAGE(表2[[#This Row],[PC1]:[PC6]])</f>
        <v>46058117.833260961</v>
      </c>
      <c r="J303" s="2">
        <v>303393.29418656998</v>
      </c>
      <c r="K303" s="2">
        <v>285764.98279288103</v>
      </c>
      <c r="L303" s="2">
        <v>120590.74394308</v>
      </c>
      <c r="M303" s="2">
        <v>294579.13848972553</v>
      </c>
      <c r="N303" s="2">
        <v>203177.86336798052</v>
      </c>
      <c r="O303" s="2">
        <v>211992.019064825</v>
      </c>
      <c r="P303" s="3">
        <f>AVERAGE(表2[[#This Row],[P1]:[P6]])</f>
        <v>236583.006974177</v>
      </c>
      <c r="Q303" s="2">
        <v>37441382.466934897</v>
      </c>
      <c r="R303" s="2">
        <v>38831725.928282604</v>
      </c>
      <c r="S303" s="2">
        <v>33401855.384690799</v>
      </c>
      <c r="T303" s="2">
        <v>38136554.197608754</v>
      </c>
      <c r="U303" s="2">
        <v>36116790.656486705</v>
      </c>
      <c r="V303" s="2">
        <v>35421618.925812848</v>
      </c>
      <c r="W303" s="3">
        <f>AVERAGE(表2[[#This Row],[C1]:[C6]])</f>
        <v>36558321.259969436</v>
      </c>
    </row>
    <row r="304" spans="1:23" ht="15.6" x14ac:dyDescent="0.3">
      <c r="A304" s="1" t="s">
        <v>318</v>
      </c>
      <c r="B304" s="2" t="s">
        <v>1000</v>
      </c>
      <c r="C304" s="2">
        <v>4089166.2144375099</v>
      </c>
      <c r="D304" s="2">
        <v>4069561.0332311601</v>
      </c>
      <c r="E304" s="2">
        <v>3959140.4630126902</v>
      </c>
      <c r="F304" s="2">
        <v>4079363.6238343352</v>
      </c>
      <c r="G304" s="2">
        <v>4014350.7481219252</v>
      </c>
      <c r="H304" s="2">
        <v>4024153.3387251003</v>
      </c>
      <c r="I304" s="3">
        <f>AVERAGE(表2[[#This Row],[PC1]:[PC6]])</f>
        <v>4039289.2368937866</v>
      </c>
      <c r="J304" s="2">
        <v>666486.51029461203</v>
      </c>
      <c r="K304" s="2">
        <v>657938.45851407002</v>
      </c>
      <c r="L304" s="2">
        <v>683577.19328339898</v>
      </c>
      <c r="M304" s="2">
        <v>662212.48440434108</v>
      </c>
      <c r="N304" s="2">
        <v>670757.8258987345</v>
      </c>
      <c r="O304" s="2">
        <v>675031.85178900557</v>
      </c>
      <c r="P304" s="3">
        <f>AVERAGE(表2[[#This Row],[P1]:[P6]])</f>
        <v>669334.05403069372</v>
      </c>
      <c r="Q304" s="2">
        <v>3409405.1598380301</v>
      </c>
      <c r="R304" s="2">
        <v>3464634.3328338098</v>
      </c>
      <c r="S304" s="2">
        <v>3020631.1546933502</v>
      </c>
      <c r="T304" s="2">
        <v>3437019.7463359199</v>
      </c>
      <c r="U304" s="2">
        <v>3242632.74376358</v>
      </c>
      <c r="V304" s="2">
        <v>3215018.1572656902</v>
      </c>
      <c r="W304" s="3">
        <f>AVERAGE(表2[[#This Row],[C1]:[C6]])</f>
        <v>3298223.54912173</v>
      </c>
    </row>
    <row r="305" spans="1:23" ht="15.6" x14ac:dyDescent="0.3">
      <c r="A305" s="1" t="s">
        <v>319</v>
      </c>
      <c r="B305" s="2" t="s">
        <v>1000</v>
      </c>
      <c r="C305" s="2">
        <v>8297509.0163461296</v>
      </c>
      <c r="D305" s="2">
        <v>8014090.5062750401</v>
      </c>
      <c r="E305" s="2">
        <v>7984980.7189382799</v>
      </c>
      <c r="F305" s="2">
        <v>8155799.7613105848</v>
      </c>
      <c r="G305" s="2">
        <v>7999535.6126066595</v>
      </c>
      <c r="H305" s="2">
        <v>8141244.8676422052</v>
      </c>
      <c r="I305" s="3">
        <f>AVERAGE(表2[[#This Row],[PC1]:[PC6]])</f>
        <v>8098860.0805198178</v>
      </c>
      <c r="J305" s="2">
        <v>77516.623483522504</v>
      </c>
      <c r="K305" s="2">
        <v>95570.426827844407</v>
      </c>
      <c r="L305" s="2">
        <v>81451.906287867198</v>
      </c>
      <c r="M305" s="2">
        <v>86543.525155683456</v>
      </c>
      <c r="N305" s="2">
        <v>88511.166557855802</v>
      </c>
      <c r="O305" s="2">
        <v>79484.264885694851</v>
      </c>
      <c r="P305" s="3">
        <f>AVERAGE(表2[[#This Row],[P1]:[P6]])</f>
        <v>84846.318866411355</v>
      </c>
      <c r="Q305" s="2">
        <v>6540362.1299868701</v>
      </c>
      <c r="R305" s="2">
        <v>6512082.7561980896</v>
      </c>
      <c r="S305" s="2">
        <v>5576828.4120080704</v>
      </c>
      <c r="T305" s="2">
        <v>6526222.4430924803</v>
      </c>
      <c r="U305" s="2">
        <v>6044455.5841030795</v>
      </c>
      <c r="V305" s="2">
        <v>6058595.2709974702</v>
      </c>
      <c r="W305" s="3">
        <f>AVERAGE(表2[[#This Row],[C1]:[C6]])</f>
        <v>6209757.766064343</v>
      </c>
    </row>
    <row r="306" spans="1:23" ht="15.6" x14ac:dyDescent="0.3">
      <c r="A306" s="1" t="s">
        <v>320</v>
      </c>
      <c r="B306" s="2" t="s">
        <v>1000</v>
      </c>
      <c r="C306" s="2">
        <v>14612342.042879</v>
      </c>
      <c r="D306" s="2">
        <v>13687038.551932599</v>
      </c>
      <c r="E306" s="2">
        <v>12239263.176589999</v>
      </c>
      <c r="F306" s="2">
        <v>14149690.2974058</v>
      </c>
      <c r="G306" s="2">
        <v>12963150.864261299</v>
      </c>
      <c r="H306" s="2">
        <v>13425802.6097345</v>
      </c>
      <c r="I306" s="3">
        <f>AVERAGE(表2[[#This Row],[PC1]:[PC6]])</f>
        <v>13512881.257133866</v>
      </c>
      <c r="J306" s="2">
        <v>32913935.3890475</v>
      </c>
      <c r="K306" s="2">
        <v>28932882.8096257</v>
      </c>
      <c r="L306" s="2">
        <v>25835980.626506299</v>
      </c>
      <c r="M306" s="2">
        <v>30923409.099336602</v>
      </c>
      <c r="N306" s="2">
        <v>27384431.718065999</v>
      </c>
      <c r="O306" s="2">
        <v>29374958.007776901</v>
      </c>
      <c r="P306" s="3">
        <f>AVERAGE(表2[[#This Row],[P1]:[P6]])</f>
        <v>29227599.608393174</v>
      </c>
      <c r="Q306" s="2">
        <v>1086640.17289871</v>
      </c>
      <c r="R306" s="2">
        <v>1401975.1545814699</v>
      </c>
      <c r="S306" s="2">
        <v>1141094.99601702</v>
      </c>
      <c r="T306" s="2">
        <v>1244307.6637400901</v>
      </c>
      <c r="U306" s="2">
        <v>1271535.0752992448</v>
      </c>
      <c r="V306" s="2">
        <v>1113867.584457865</v>
      </c>
      <c r="W306" s="3">
        <f>AVERAGE(表2[[#This Row],[C1]:[C6]])</f>
        <v>1209903.4411657334</v>
      </c>
    </row>
    <row r="307" spans="1:23" ht="15.6" x14ac:dyDescent="0.3">
      <c r="A307" s="1" t="s">
        <v>321</v>
      </c>
      <c r="B307" s="2" t="s">
        <v>1000</v>
      </c>
      <c r="C307" s="2">
        <v>11260216.9989282</v>
      </c>
      <c r="D307" s="2">
        <v>13411274.5693404</v>
      </c>
      <c r="E307" s="2">
        <v>10591538.099535501</v>
      </c>
      <c r="F307" s="2">
        <v>12335745.7841343</v>
      </c>
      <c r="G307" s="2">
        <v>12001406.334437951</v>
      </c>
      <c r="H307" s="2">
        <v>10925877.54923185</v>
      </c>
      <c r="I307" s="3">
        <f>AVERAGE(表2[[#This Row],[PC1]:[PC6]])</f>
        <v>11754343.222601367</v>
      </c>
      <c r="J307" s="2">
        <v>7606634.9342042804</v>
      </c>
      <c r="K307" s="2">
        <v>7202007.8361743502</v>
      </c>
      <c r="L307" s="2">
        <v>6954629.5562918</v>
      </c>
      <c r="M307" s="2">
        <v>7404321.3851893153</v>
      </c>
      <c r="N307" s="2">
        <v>7078318.6962330751</v>
      </c>
      <c r="O307" s="2">
        <v>7280632.2452480402</v>
      </c>
      <c r="P307" s="3">
        <f>AVERAGE(表2[[#This Row],[P1]:[P6]])</f>
        <v>7254424.1088901451</v>
      </c>
      <c r="Q307" s="2">
        <v>6994568.5186330099</v>
      </c>
      <c r="R307" s="2">
        <v>7592810.3108137902</v>
      </c>
      <c r="S307" s="2">
        <v>6675188.2952562496</v>
      </c>
      <c r="T307" s="2">
        <v>7293689.4147234</v>
      </c>
      <c r="U307" s="2">
        <v>7133999.3030350199</v>
      </c>
      <c r="V307" s="2">
        <v>6834878.4069446297</v>
      </c>
      <c r="W307" s="3">
        <f>AVERAGE(表2[[#This Row],[C1]:[C6]])</f>
        <v>7087522.3749010162</v>
      </c>
    </row>
    <row r="308" spans="1:23" ht="15.6" x14ac:dyDescent="0.3">
      <c r="A308" s="1" t="s">
        <v>322</v>
      </c>
      <c r="B308" s="2" t="s">
        <v>1001</v>
      </c>
      <c r="C308" s="2">
        <v>6507313.6036939099</v>
      </c>
      <c r="D308" s="2">
        <v>4837444.2654670104</v>
      </c>
      <c r="E308" s="2">
        <v>3928653.3426328101</v>
      </c>
      <c r="F308" s="2">
        <v>5672378.9345804602</v>
      </c>
      <c r="G308" s="2">
        <v>4383048.80404991</v>
      </c>
      <c r="H308" s="2">
        <v>5217983.4731633598</v>
      </c>
      <c r="I308" s="3">
        <f>AVERAGE(表2[[#This Row],[PC1]:[PC6]])</f>
        <v>5091137.0705979094</v>
      </c>
      <c r="J308" s="2">
        <v>423296.06312992302</v>
      </c>
      <c r="K308" s="2">
        <v>340435.13139166503</v>
      </c>
      <c r="L308" s="2">
        <v>325323.01897716499</v>
      </c>
      <c r="M308" s="2">
        <v>381865.59726079402</v>
      </c>
      <c r="N308" s="2">
        <v>332879.07518441498</v>
      </c>
      <c r="O308" s="2">
        <v>374309.54105354403</v>
      </c>
      <c r="P308" s="3">
        <f>AVERAGE(表2[[#This Row],[P1]:[P6]])</f>
        <v>363018.07116625103</v>
      </c>
      <c r="Q308" s="2">
        <v>3964295.9897073698</v>
      </c>
      <c r="R308" s="2">
        <v>4372677.6115195304</v>
      </c>
      <c r="S308" s="2">
        <v>3547676.4300794499</v>
      </c>
      <c r="T308" s="2">
        <v>4168486.8006134499</v>
      </c>
      <c r="U308" s="2">
        <v>3960177.0207994902</v>
      </c>
      <c r="V308" s="2">
        <v>3755986.2098934101</v>
      </c>
      <c r="W308" s="3">
        <f>AVERAGE(表2[[#This Row],[C1]:[C6]])</f>
        <v>3961550.0104354494</v>
      </c>
    </row>
    <row r="309" spans="1:23" ht="15.6" x14ac:dyDescent="0.3">
      <c r="A309" s="1" t="s">
        <v>323</v>
      </c>
      <c r="B309" s="2" t="s">
        <v>1000</v>
      </c>
      <c r="C309" s="2">
        <v>3795151.5215062499</v>
      </c>
      <c r="D309" s="2">
        <v>3672529.1863323301</v>
      </c>
      <c r="E309" s="2">
        <v>3475236.9811951499</v>
      </c>
      <c r="F309" s="2">
        <v>3733840.35391929</v>
      </c>
      <c r="G309" s="2">
        <v>3573883.08376374</v>
      </c>
      <c r="H309" s="2">
        <v>3635194.2513506999</v>
      </c>
      <c r="I309" s="3">
        <f>AVERAGE(表2[[#This Row],[PC1]:[PC6]])</f>
        <v>3647639.22967791</v>
      </c>
      <c r="J309" s="2">
        <v>6924336.1407225505</v>
      </c>
      <c r="K309" s="2">
        <v>6329535.6353800697</v>
      </c>
      <c r="L309" s="2">
        <v>5885342.3789267903</v>
      </c>
      <c r="M309" s="2">
        <v>6626935.8880513106</v>
      </c>
      <c r="N309" s="2">
        <v>6107439.00715343</v>
      </c>
      <c r="O309" s="2">
        <v>6404839.2598246709</v>
      </c>
      <c r="P309" s="3">
        <f>AVERAGE(表2[[#This Row],[P1]:[P6]])</f>
        <v>6379738.0516764708</v>
      </c>
      <c r="Q309" s="2">
        <v>442580.50986313802</v>
      </c>
      <c r="R309" s="2">
        <v>177683.029935714</v>
      </c>
      <c r="S309" s="2">
        <v>263567.32156437199</v>
      </c>
      <c r="T309" s="2">
        <v>310131.76989942603</v>
      </c>
      <c r="U309" s="2">
        <v>220625.17575004301</v>
      </c>
      <c r="V309" s="2">
        <v>353073.91571375501</v>
      </c>
      <c r="W309" s="3">
        <f>AVERAGE(表2[[#This Row],[C1]:[C6]])</f>
        <v>294610.28712107468</v>
      </c>
    </row>
    <row r="310" spans="1:23" ht="15.6" x14ac:dyDescent="0.3">
      <c r="A310" s="1" t="s">
        <v>324</v>
      </c>
      <c r="B310" s="2" t="s">
        <v>1000</v>
      </c>
      <c r="C310" s="2">
        <v>271453207.42770803</v>
      </c>
      <c r="D310" s="2">
        <v>75917365.498019904</v>
      </c>
      <c r="E310" s="2">
        <v>68039717.807312503</v>
      </c>
      <c r="F310" s="2">
        <v>173685286.46286398</v>
      </c>
      <c r="G310" s="2">
        <v>71978541.652666211</v>
      </c>
      <c r="H310" s="2">
        <v>169746462.61751026</v>
      </c>
      <c r="I310" s="3">
        <f>AVERAGE(表2[[#This Row],[PC1]:[PC6]])</f>
        <v>138470096.91101348</v>
      </c>
      <c r="J310" s="2">
        <v>164152972.41460499</v>
      </c>
      <c r="K310" s="2">
        <v>92516273.995176703</v>
      </c>
      <c r="L310" s="2">
        <v>106182547.810817</v>
      </c>
      <c r="M310" s="2">
        <v>128334623.20489085</v>
      </c>
      <c r="N310" s="2">
        <v>99349410.902996853</v>
      </c>
      <c r="O310" s="2">
        <v>135167760.11271101</v>
      </c>
      <c r="P310" s="3">
        <f>AVERAGE(表2[[#This Row],[P1]:[P6]])</f>
        <v>120950598.07353289</v>
      </c>
      <c r="Q310" s="2">
        <v>147556576.35172099</v>
      </c>
      <c r="R310" s="2">
        <v>137291572.048242</v>
      </c>
      <c r="S310" s="2">
        <v>125090307.244017</v>
      </c>
      <c r="T310" s="2">
        <v>142424074.19998151</v>
      </c>
      <c r="U310" s="2">
        <v>131190939.6461295</v>
      </c>
      <c r="V310" s="2">
        <v>136323441.797869</v>
      </c>
      <c r="W310" s="3">
        <f>AVERAGE(表2[[#This Row],[C1]:[C6]])</f>
        <v>136646151.88132665</v>
      </c>
    </row>
    <row r="311" spans="1:23" ht="15.6" x14ac:dyDescent="0.3">
      <c r="A311" s="1" t="s">
        <v>325</v>
      </c>
      <c r="B311" s="2" t="s">
        <v>1000</v>
      </c>
      <c r="C311" s="2">
        <v>858668.11241657403</v>
      </c>
      <c r="D311" s="2">
        <v>768113.45127343806</v>
      </c>
      <c r="E311" s="2">
        <v>743859.20950446499</v>
      </c>
      <c r="F311" s="2">
        <v>813390.78184500604</v>
      </c>
      <c r="G311" s="2">
        <v>755986.33038895158</v>
      </c>
      <c r="H311" s="2">
        <v>801263.66096051945</v>
      </c>
      <c r="I311" s="3">
        <f>AVERAGE(表2[[#This Row],[PC1]:[PC6]])</f>
        <v>790213.59106482565</v>
      </c>
      <c r="J311" s="2">
        <v>36759.396071774601</v>
      </c>
      <c r="K311" s="2">
        <v>40174.2890661614</v>
      </c>
      <c r="L311" s="2">
        <v>33751.8757402622</v>
      </c>
      <c r="M311" s="2">
        <v>38466.842568968001</v>
      </c>
      <c r="N311" s="2">
        <v>36963.082403211796</v>
      </c>
      <c r="O311" s="2">
        <v>35255.635906018404</v>
      </c>
      <c r="P311" s="3">
        <f>AVERAGE(表2[[#This Row],[P1]:[P6]])</f>
        <v>36895.186959399398</v>
      </c>
      <c r="Q311" s="2">
        <v>435871.60281542799</v>
      </c>
      <c r="R311" s="2">
        <v>518586.64370247402</v>
      </c>
      <c r="S311" s="2">
        <v>414028.84779158997</v>
      </c>
      <c r="T311" s="2">
        <v>477229.123258951</v>
      </c>
      <c r="U311" s="2">
        <v>466307.74574703199</v>
      </c>
      <c r="V311" s="2">
        <v>424950.22530350898</v>
      </c>
      <c r="W311" s="3">
        <f>AVERAGE(表2[[#This Row],[C1]:[C6]])</f>
        <v>456162.36476983066</v>
      </c>
    </row>
    <row r="312" spans="1:23" ht="15.6" x14ac:dyDescent="0.3">
      <c r="A312" s="1" t="s">
        <v>326</v>
      </c>
      <c r="B312" s="2" t="s">
        <v>1001</v>
      </c>
      <c r="C312" s="2">
        <v>21967405.404861402</v>
      </c>
      <c r="D312" s="2">
        <v>19254124.044029899</v>
      </c>
      <c r="E312" s="2">
        <v>18938959.107658099</v>
      </c>
      <c r="F312" s="2">
        <v>20610764.724445648</v>
      </c>
      <c r="G312" s="2">
        <v>19096541.575843997</v>
      </c>
      <c r="H312" s="2">
        <v>20453182.256259751</v>
      </c>
      <c r="I312" s="3">
        <f>AVERAGE(表2[[#This Row],[PC1]:[PC6]])</f>
        <v>20053496.185516465</v>
      </c>
      <c r="J312" s="2">
        <v>22885044.618778098</v>
      </c>
      <c r="K312" s="2">
        <v>20829300.529759701</v>
      </c>
      <c r="L312" s="2">
        <v>19420761.2294259</v>
      </c>
      <c r="M312" s="2">
        <v>21857172.5742689</v>
      </c>
      <c r="N312" s="2">
        <v>20125030.879592799</v>
      </c>
      <c r="O312" s="2">
        <v>21152902.924102001</v>
      </c>
      <c r="P312" s="3">
        <f>AVERAGE(表2[[#This Row],[P1]:[P6]])</f>
        <v>21045035.459321234</v>
      </c>
      <c r="Q312" s="2">
        <v>8690134.9661959093</v>
      </c>
      <c r="R312" s="2">
        <v>9203114.6355474107</v>
      </c>
      <c r="S312" s="2">
        <v>7927120.7890000101</v>
      </c>
      <c r="T312" s="2">
        <v>8946624.8008716591</v>
      </c>
      <c r="U312" s="2">
        <v>8565117.7122737095</v>
      </c>
      <c r="V312" s="2">
        <v>8308627.8775979597</v>
      </c>
      <c r="W312" s="3">
        <f>AVERAGE(表2[[#This Row],[C1]:[C6]])</f>
        <v>8606790.1302477755</v>
      </c>
    </row>
    <row r="313" spans="1:23" ht="15.6" x14ac:dyDescent="0.3">
      <c r="A313" s="1" t="s">
        <v>327</v>
      </c>
      <c r="B313" s="2" t="s">
        <v>1001</v>
      </c>
      <c r="C313" s="2">
        <v>1028741854.5120699</v>
      </c>
      <c r="D313" s="2">
        <v>938592345.23165703</v>
      </c>
      <c r="E313" s="2">
        <v>897868465.82876205</v>
      </c>
      <c r="F313" s="2">
        <v>983667099.87186348</v>
      </c>
      <c r="G313" s="2">
        <v>918230405.53020954</v>
      </c>
      <c r="H313" s="2">
        <v>963305160.170416</v>
      </c>
      <c r="I313" s="3">
        <f>AVERAGE(表2[[#This Row],[PC1]:[PC6]])</f>
        <v>955067555.19082963</v>
      </c>
      <c r="J313" s="2">
        <v>977747019.94566405</v>
      </c>
      <c r="K313" s="2">
        <v>923823065.38251698</v>
      </c>
      <c r="L313" s="2">
        <v>898919549.54033303</v>
      </c>
      <c r="M313" s="2">
        <v>950785042.66409051</v>
      </c>
      <c r="N313" s="2">
        <v>911371307.46142507</v>
      </c>
      <c r="O313" s="2">
        <v>938333284.7429986</v>
      </c>
      <c r="P313" s="3">
        <f>AVERAGE(表2[[#This Row],[P1]:[P6]])</f>
        <v>933496544.95617139</v>
      </c>
      <c r="Q313" s="2">
        <v>324564651.68787402</v>
      </c>
      <c r="R313" s="2">
        <v>336346299.90521002</v>
      </c>
      <c r="S313" s="2">
        <v>291298030.02703297</v>
      </c>
      <c r="T313" s="2">
        <v>330455475.79654205</v>
      </c>
      <c r="U313" s="2">
        <v>313822164.96612149</v>
      </c>
      <c r="V313" s="2">
        <v>307931340.85745347</v>
      </c>
      <c r="W313" s="3">
        <f>AVERAGE(表2[[#This Row],[C1]:[C6]])</f>
        <v>317402993.87337232</v>
      </c>
    </row>
    <row r="314" spans="1:23" ht="15.6" x14ac:dyDescent="0.3">
      <c r="A314" s="1" t="s">
        <v>328</v>
      </c>
      <c r="B314" s="2" t="s">
        <v>1001</v>
      </c>
      <c r="C314" s="2">
        <v>91758323.391007707</v>
      </c>
      <c r="D314" s="2">
        <v>77226807.821132794</v>
      </c>
      <c r="E314" s="2">
        <v>65192802.822213203</v>
      </c>
      <c r="F314" s="2">
        <v>84492565.60607025</v>
      </c>
      <c r="G314" s="2">
        <v>71209805.321673006</v>
      </c>
      <c r="H314" s="2">
        <v>78475563.106610447</v>
      </c>
      <c r="I314" s="3">
        <f>AVERAGE(表2[[#This Row],[PC1]:[PC6]])</f>
        <v>78059311.344784558</v>
      </c>
      <c r="J314" s="2">
        <v>24640.603426549998</v>
      </c>
      <c r="K314" s="2">
        <v>19811.743878760499</v>
      </c>
      <c r="L314" s="2">
        <v>26691.219924213601</v>
      </c>
      <c r="M314" s="2">
        <v>22226.173652655249</v>
      </c>
      <c r="N314" s="2">
        <v>23251.481901487052</v>
      </c>
      <c r="O314" s="2">
        <v>25665.911675381802</v>
      </c>
      <c r="P314" s="3">
        <f>AVERAGE(表2[[#This Row],[P1]:[P6]])</f>
        <v>23714.522409841364</v>
      </c>
      <c r="Q314" s="2">
        <v>57067601.326572597</v>
      </c>
      <c r="R314" s="2">
        <v>57409722.013016701</v>
      </c>
      <c r="S314" s="2">
        <v>48941660.926977597</v>
      </c>
      <c r="T314" s="2">
        <v>57238661.669794649</v>
      </c>
      <c r="U314" s="2">
        <v>53175691.469997153</v>
      </c>
      <c r="V314" s="2">
        <v>53004631.126775101</v>
      </c>
      <c r="W314" s="3">
        <f>AVERAGE(表2[[#This Row],[C1]:[C6]])</f>
        <v>54472994.755522303</v>
      </c>
    </row>
    <row r="315" spans="1:23" ht="15.6" x14ac:dyDescent="0.3">
      <c r="A315" s="1" t="s">
        <v>329</v>
      </c>
      <c r="B315" s="2" t="s">
        <v>1001</v>
      </c>
      <c r="C315" s="2">
        <v>3882961.7886222899</v>
      </c>
      <c r="D315" s="2">
        <v>1757474.2354008199</v>
      </c>
      <c r="E315" s="2">
        <v>2073114.8001848999</v>
      </c>
      <c r="F315" s="2">
        <v>2820218.012011555</v>
      </c>
      <c r="G315" s="2">
        <v>1915294.51779286</v>
      </c>
      <c r="H315" s="2">
        <v>2978038.2944035949</v>
      </c>
      <c r="I315" s="3">
        <f>AVERAGE(表2[[#This Row],[PC1]:[PC6]])</f>
        <v>2571183.6080693365</v>
      </c>
      <c r="J315" s="2">
        <v>5035005.0483794603</v>
      </c>
      <c r="K315" s="2">
        <v>5682600.4762258101</v>
      </c>
      <c r="L315" s="2">
        <v>8090487.4569824198</v>
      </c>
      <c r="M315" s="2">
        <v>5358082.7623026399</v>
      </c>
      <c r="N315" s="2">
        <v>6880873.9666041201</v>
      </c>
      <c r="O315" s="2">
        <v>6564906.2526809396</v>
      </c>
      <c r="P315" s="3">
        <f>AVERAGE(表2[[#This Row],[P1]:[P6]])</f>
        <v>6268659.3271958986</v>
      </c>
      <c r="Q315" s="2">
        <v>593214.46503662097</v>
      </c>
      <c r="R315" s="2">
        <v>437074.35080566298</v>
      </c>
      <c r="S315" s="2">
        <v>607426.98902256996</v>
      </c>
      <c r="T315" s="2">
        <v>515144.40792114194</v>
      </c>
      <c r="U315" s="2">
        <v>522250.6699141165</v>
      </c>
      <c r="V315" s="2">
        <v>600320.72702959552</v>
      </c>
      <c r="W315" s="3">
        <f>AVERAGE(表2[[#This Row],[C1]:[C6]])</f>
        <v>545905.26828828466</v>
      </c>
    </row>
    <row r="316" spans="1:23" ht="15.6" x14ac:dyDescent="0.3">
      <c r="A316" s="1" t="s">
        <v>330</v>
      </c>
      <c r="B316" s="2" t="s">
        <v>1001</v>
      </c>
      <c r="C316" s="2">
        <v>22761460.958728399</v>
      </c>
      <c r="D316" s="2">
        <v>19718474.475196801</v>
      </c>
      <c r="E316" s="2">
        <v>19104818.818314198</v>
      </c>
      <c r="F316" s="2">
        <v>21239967.716962598</v>
      </c>
      <c r="G316" s="2">
        <v>19411646.646755502</v>
      </c>
      <c r="H316" s="2">
        <v>20933139.888521299</v>
      </c>
      <c r="I316" s="3">
        <f>AVERAGE(表2[[#This Row],[PC1]:[PC6]])</f>
        <v>20528251.41741313</v>
      </c>
      <c r="J316" s="2">
        <v>3787006.8360906802</v>
      </c>
      <c r="K316" s="2">
        <v>3728254.2681351602</v>
      </c>
      <c r="L316" s="2">
        <v>3337139.61140951</v>
      </c>
      <c r="M316" s="2">
        <v>3757630.5521129202</v>
      </c>
      <c r="N316" s="2">
        <v>3532696.9397723349</v>
      </c>
      <c r="O316" s="2">
        <v>3562073.2237500949</v>
      </c>
      <c r="P316" s="3">
        <f>AVERAGE(表2[[#This Row],[P1]:[P6]])</f>
        <v>3617466.9052117835</v>
      </c>
      <c r="Q316" s="2">
        <v>14324443.1300747</v>
      </c>
      <c r="R316" s="2">
        <v>15930301.967681</v>
      </c>
      <c r="S316" s="2">
        <v>13125365.544403199</v>
      </c>
      <c r="T316" s="2">
        <v>15127372.54887785</v>
      </c>
      <c r="U316" s="2">
        <v>14527833.7560421</v>
      </c>
      <c r="V316" s="2">
        <v>13724904.337238949</v>
      </c>
      <c r="W316" s="3">
        <f>AVERAGE(表2[[#This Row],[C1]:[C6]])</f>
        <v>14460036.880719634</v>
      </c>
    </row>
    <row r="317" spans="1:23" ht="15.6" x14ac:dyDescent="0.3">
      <c r="A317" s="1" t="s">
        <v>331</v>
      </c>
      <c r="B317" s="2" t="s">
        <v>1000</v>
      </c>
      <c r="C317" s="2">
        <v>5834045.6653579203</v>
      </c>
      <c r="D317" s="2">
        <v>5406489.0292359404</v>
      </c>
      <c r="E317" s="2">
        <v>5039906.9513982804</v>
      </c>
      <c r="F317" s="2">
        <v>5620267.3472969308</v>
      </c>
      <c r="G317" s="2">
        <v>5223197.99031711</v>
      </c>
      <c r="H317" s="2">
        <v>5436976.3083781004</v>
      </c>
      <c r="I317" s="3">
        <f>AVERAGE(表2[[#This Row],[PC1]:[PC6]])</f>
        <v>5426813.8819973804</v>
      </c>
      <c r="J317" s="2">
        <v>208697.65492262601</v>
      </c>
      <c r="K317" s="2">
        <v>169127.751472148</v>
      </c>
      <c r="L317" s="2">
        <v>128940.499507185</v>
      </c>
      <c r="M317" s="2">
        <v>188912.70319738699</v>
      </c>
      <c r="N317" s="2">
        <v>149034.12548966651</v>
      </c>
      <c r="O317" s="2">
        <v>168819.0772149055</v>
      </c>
      <c r="P317" s="3">
        <f>AVERAGE(表2[[#This Row],[P1]:[P6]])</f>
        <v>168921.96863398634</v>
      </c>
      <c r="Q317" s="2">
        <v>4472548.4081126396</v>
      </c>
      <c r="R317" s="2">
        <v>4666624.96615995</v>
      </c>
      <c r="S317" s="2">
        <v>3818112.8602434499</v>
      </c>
      <c r="T317" s="2">
        <v>4569586.6871362943</v>
      </c>
      <c r="U317" s="2">
        <v>4242368.9132017</v>
      </c>
      <c r="V317" s="2">
        <v>4145330.6341780447</v>
      </c>
      <c r="W317" s="3">
        <f>AVERAGE(表2[[#This Row],[C1]:[C6]])</f>
        <v>4319095.4115053462</v>
      </c>
    </row>
    <row r="318" spans="1:23" ht="15.6" x14ac:dyDescent="0.3">
      <c r="A318" s="1" t="s">
        <v>332</v>
      </c>
      <c r="B318" s="2" t="s">
        <v>1001</v>
      </c>
      <c r="C318" s="2">
        <v>1338685.21354348</v>
      </c>
      <c r="D318" s="2">
        <v>1081404.1787199499</v>
      </c>
      <c r="E318" s="2">
        <v>716287.695862266</v>
      </c>
      <c r="F318" s="2">
        <v>1210044.6961317151</v>
      </c>
      <c r="G318" s="2">
        <v>898845.93729110796</v>
      </c>
      <c r="H318" s="2">
        <v>1027486.454702873</v>
      </c>
      <c r="I318" s="3">
        <f>AVERAGE(表2[[#This Row],[PC1]:[PC6]])</f>
        <v>1045459.0293752322</v>
      </c>
      <c r="J318" s="2">
        <v>1720834.1587556701</v>
      </c>
      <c r="K318" s="2">
        <v>1887169.13487106</v>
      </c>
      <c r="L318" s="2">
        <v>2198133.5653761998</v>
      </c>
      <c r="M318" s="2">
        <v>1804001.6468133652</v>
      </c>
      <c r="N318" s="2">
        <v>2042651.3501236299</v>
      </c>
      <c r="O318" s="2">
        <v>1959483.862065935</v>
      </c>
      <c r="P318" s="3">
        <f>AVERAGE(表2[[#This Row],[P1]:[P6]])</f>
        <v>1935378.9530009767</v>
      </c>
      <c r="Q318" s="2">
        <v>19084.310646872498</v>
      </c>
      <c r="R318" s="2">
        <v>25674.387625787898</v>
      </c>
      <c r="S318" s="2">
        <v>5680.15214009583</v>
      </c>
      <c r="T318" s="2">
        <v>22379.349136330198</v>
      </c>
      <c r="U318" s="2">
        <v>15677.269882941864</v>
      </c>
      <c r="V318" s="2">
        <v>12382.231393484164</v>
      </c>
      <c r="W318" s="3">
        <f>AVERAGE(表2[[#This Row],[C1]:[C6]])</f>
        <v>16812.950137585409</v>
      </c>
    </row>
    <row r="319" spans="1:23" ht="15.6" x14ac:dyDescent="0.3">
      <c r="A319" s="1" t="s">
        <v>333</v>
      </c>
      <c r="B319" s="2" t="s">
        <v>1001</v>
      </c>
      <c r="C319" s="2">
        <v>319635.35158861597</v>
      </c>
      <c r="D319" s="2">
        <v>298730.09329801699</v>
      </c>
      <c r="E319" s="2">
        <v>244005.354415137</v>
      </c>
      <c r="F319" s="2">
        <v>309182.72244331648</v>
      </c>
      <c r="G319" s="2">
        <v>271367.72385657701</v>
      </c>
      <c r="H319" s="2">
        <v>281820.3530018765</v>
      </c>
      <c r="I319" s="3">
        <f>AVERAGE(表2[[#This Row],[PC1]:[PC6]])</f>
        <v>287456.93310058996</v>
      </c>
      <c r="J319" s="2">
        <v>234037.21792550199</v>
      </c>
      <c r="K319" s="2">
        <v>619908.15015256905</v>
      </c>
      <c r="L319" s="2">
        <v>62407.074722384903</v>
      </c>
      <c r="M319" s="2">
        <v>426972.68403903552</v>
      </c>
      <c r="N319" s="2">
        <v>341157.61243747699</v>
      </c>
      <c r="O319" s="2">
        <v>148222.14632394345</v>
      </c>
      <c r="P319" s="3">
        <f>AVERAGE(表2[[#This Row],[P1]:[P6]])</f>
        <v>305450.81426681863</v>
      </c>
      <c r="Q319" s="2">
        <v>207858.02960426701</v>
      </c>
      <c r="R319" s="2">
        <v>201466.57376470201</v>
      </c>
      <c r="S319" s="2">
        <v>1263076.87811089</v>
      </c>
      <c r="T319" s="2">
        <v>204662.30168448453</v>
      </c>
      <c r="U319" s="2">
        <v>732271.72593779606</v>
      </c>
      <c r="V319" s="2">
        <v>735467.45385757857</v>
      </c>
      <c r="W319" s="3">
        <f>AVERAGE(表2[[#This Row],[C1]:[C6]])</f>
        <v>557467.16049328633</v>
      </c>
    </row>
    <row r="320" spans="1:23" ht="15.6" x14ac:dyDescent="0.3">
      <c r="A320" s="1" t="s">
        <v>334</v>
      </c>
      <c r="B320" s="2" t="s">
        <v>1000</v>
      </c>
      <c r="C320" s="2">
        <v>45414895.058048099</v>
      </c>
      <c r="D320" s="2">
        <v>45171404.0082886</v>
      </c>
      <c r="E320" s="2">
        <v>38994300.973501503</v>
      </c>
      <c r="F320" s="2">
        <v>45293149.533168346</v>
      </c>
      <c r="G320" s="2">
        <v>42082852.490895048</v>
      </c>
      <c r="H320" s="2">
        <v>42204598.015774801</v>
      </c>
      <c r="I320" s="3">
        <f>AVERAGE(表2[[#This Row],[PC1]:[PC6]])</f>
        <v>43193533.346612729</v>
      </c>
      <c r="J320" s="2">
        <v>5346711.7843676498</v>
      </c>
      <c r="K320" s="2">
        <v>5758790.9531787802</v>
      </c>
      <c r="L320" s="2">
        <v>3399146.2992292</v>
      </c>
      <c r="M320" s="2">
        <v>5552751.3687732145</v>
      </c>
      <c r="N320" s="2">
        <v>4578968.6262039896</v>
      </c>
      <c r="O320" s="2">
        <v>4372929.0417984249</v>
      </c>
      <c r="P320" s="3">
        <f>AVERAGE(表2[[#This Row],[P1]:[P6]])</f>
        <v>4834883.0122585427</v>
      </c>
      <c r="Q320" s="2">
        <v>40580866.953037903</v>
      </c>
      <c r="R320" s="2">
        <v>51354198.613552399</v>
      </c>
      <c r="S320" s="2">
        <v>49262742.021610498</v>
      </c>
      <c r="T320" s="2">
        <v>45967532.783295155</v>
      </c>
      <c r="U320" s="2">
        <v>50308470.317581445</v>
      </c>
      <c r="V320" s="2">
        <v>44921804.487324201</v>
      </c>
      <c r="W320" s="3">
        <f>AVERAGE(表2[[#This Row],[C1]:[C6]])</f>
        <v>47065935.862733603</v>
      </c>
    </row>
    <row r="321" spans="1:23" ht="15.6" x14ac:dyDescent="0.3">
      <c r="A321" s="1" t="s">
        <v>335</v>
      </c>
      <c r="B321" s="2" t="s">
        <v>1001</v>
      </c>
      <c r="C321" s="2">
        <v>330652.35354826303</v>
      </c>
      <c r="D321" s="2">
        <v>274981.91112415597</v>
      </c>
      <c r="E321" s="2">
        <v>266828.712111003</v>
      </c>
      <c r="F321" s="2">
        <v>302817.13233620953</v>
      </c>
      <c r="G321" s="2">
        <v>270905.31161757949</v>
      </c>
      <c r="H321" s="2">
        <v>298740.53282963298</v>
      </c>
      <c r="I321" s="3">
        <f>AVERAGE(表2[[#This Row],[PC1]:[PC6]])</f>
        <v>290820.99226114067</v>
      </c>
      <c r="J321" s="2">
        <v>354456.60322070302</v>
      </c>
      <c r="K321" s="2">
        <v>353648.94711160898</v>
      </c>
      <c r="L321" s="2">
        <v>321262.939497396</v>
      </c>
      <c r="M321" s="2">
        <v>354052.775166156</v>
      </c>
      <c r="N321" s="2">
        <v>337455.94330450252</v>
      </c>
      <c r="O321" s="2">
        <v>337859.77135904948</v>
      </c>
      <c r="P321" s="3">
        <f>AVERAGE(表2[[#This Row],[P1]:[P6]])</f>
        <v>343122.82994323602</v>
      </c>
      <c r="Q321" s="2">
        <v>11897.865230624901</v>
      </c>
      <c r="R321" s="2">
        <v>20023.326844270399</v>
      </c>
      <c r="S321" s="2">
        <v>18429.2710849084</v>
      </c>
      <c r="T321" s="2">
        <v>15960.596037447649</v>
      </c>
      <c r="U321" s="2">
        <v>19226.298964589398</v>
      </c>
      <c r="V321" s="2">
        <v>15163.568157766651</v>
      </c>
      <c r="W321" s="3">
        <f>AVERAGE(表2[[#This Row],[C1]:[C6]])</f>
        <v>16783.487719934565</v>
      </c>
    </row>
    <row r="322" spans="1:23" ht="15.6" x14ac:dyDescent="0.3">
      <c r="A322" s="1" t="s">
        <v>336</v>
      </c>
      <c r="B322" s="2" t="s">
        <v>1001</v>
      </c>
      <c r="C322" s="2">
        <v>1115283.23312077</v>
      </c>
      <c r="D322" s="2">
        <v>645693.51180193003</v>
      </c>
      <c r="E322" s="2">
        <v>769197.42259539501</v>
      </c>
      <c r="F322" s="2">
        <v>880488.37246134994</v>
      </c>
      <c r="G322" s="2">
        <v>707445.46719866246</v>
      </c>
      <c r="H322" s="2">
        <v>942240.32785808248</v>
      </c>
      <c r="I322" s="3">
        <f>AVERAGE(表2[[#This Row],[PC1]:[PC6]])</f>
        <v>843391.38917269837</v>
      </c>
      <c r="J322" s="2">
        <v>989846.15160839597</v>
      </c>
      <c r="K322" s="2">
        <v>961537.09845703503</v>
      </c>
      <c r="L322" s="2">
        <v>1037266.96815364</v>
      </c>
      <c r="M322" s="2">
        <v>975691.6250327155</v>
      </c>
      <c r="N322" s="2">
        <v>999402.03330533754</v>
      </c>
      <c r="O322" s="2">
        <v>1013556.559881018</v>
      </c>
      <c r="P322" s="3">
        <f>AVERAGE(表2[[#This Row],[P1]:[P6]])</f>
        <v>996216.73940635694</v>
      </c>
      <c r="Q322" s="2">
        <v>246434.684465503</v>
      </c>
      <c r="R322" s="2">
        <v>207710.06520237101</v>
      </c>
      <c r="S322" s="2">
        <v>441964.53379222599</v>
      </c>
      <c r="T322" s="2">
        <v>227072.37483393701</v>
      </c>
      <c r="U322" s="2">
        <v>324837.29949729849</v>
      </c>
      <c r="V322" s="2">
        <v>344199.60912886448</v>
      </c>
      <c r="W322" s="3">
        <f>AVERAGE(表2[[#This Row],[C1]:[C6]])</f>
        <v>298703.09448669996</v>
      </c>
    </row>
    <row r="323" spans="1:23" ht="15.6" x14ac:dyDescent="0.3">
      <c r="A323" s="1" t="s">
        <v>337</v>
      </c>
      <c r="B323" s="2" t="s">
        <v>1000</v>
      </c>
      <c r="C323" s="2">
        <v>729811.52009635395</v>
      </c>
      <c r="D323" s="2">
        <v>664405.53144726495</v>
      </c>
      <c r="E323" s="2">
        <v>697828.007138888</v>
      </c>
      <c r="F323" s="2">
        <v>697108.52577180951</v>
      </c>
      <c r="G323" s="2">
        <v>681116.76929307648</v>
      </c>
      <c r="H323" s="2">
        <v>713819.76361762104</v>
      </c>
      <c r="I323" s="3">
        <f>AVERAGE(表2[[#This Row],[PC1]:[PC6]])</f>
        <v>697348.35289416893</v>
      </c>
      <c r="J323" s="2">
        <v>2964700.3757967399</v>
      </c>
      <c r="K323" s="2">
        <v>2819465.7921003602</v>
      </c>
      <c r="L323" s="2">
        <v>2700025.4290693402</v>
      </c>
      <c r="M323" s="2">
        <v>2892083.0839485498</v>
      </c>
      <c r="N323" s="2">
        <v>2759745.6105848504</v>
      </c>
      <c r="O323" s="2">
        <v>2832362.9024330401</v>
      </c>
      <c r="P323" s="3">
        <f>AVERAGE(表2[[#This Row],[P1]:[P6]])</f>
        <v>2828063.8656554804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3">
        <f>AVERAGE(表2[[#This Row],[C1]:[C6]])</f>
        <v>0</v>
      </c>
    </row>
    <row r="324" spans="1:23" ht="15.6" x14ac:dyDescent="0.3">
      <c r="A324" s="1" t="s">
        <v>338</v>
      </c>
      <c r="B324" s="2" t="s">
        <v>1000</v>
      </c>
      <c r="C324" s="2">
        <v>4659513.9038059404</v>
      </c>
      <c r="D324" s="2">
        <v>4120986.0378787499</v>
      </c>
      <c r="E324" s="2">
        <v>4074321.3254944901</v>
      </c>
      <c r="F324" s="2">
        <v>4390249.9708423447</v>
      </c>
      <c r="G324" s="2">
        <v>4097653.6816866202</v>
      </c>
      <c r="H324" s="2">
        <v>4366917.614650215</v>
      </c>
      <c r="I324" s="3">
        <f>AVERAGE(表2[[#This Row],[PC1]:[PC6]])</f>
        <v>4284940.4223930603</v>
      </c>
      <c r="J324" s="2">
        <v>5297408.4965272099</v>
      </c>
      <c r="K324" s="2">
        <v>4848717.13641492</v>
      </c>
      <c r="L324" s="2">
        <v>4624301.7002611803</v>
      </c>
      <c r="M324" s="2">
        <v>5073062.8164710645</v>
      </c>
      <c r="N324" s="2">
        <v>4736509.4183380501</v>
      </c>
      <c r="O324" s="2">
        <v>4960855.0983941946</v>
      </c>
      <c r="P324" s="3">
        <f>AVERAGE(表2[[#This Row],[P1]:[P6]])</f>
        <v>4923475.7777344361</v>
      </c>
      <c r="Q324" s="2">
        <v>2492011.6229443299</v>
      </c>
      <c r="R324" s="2">
        <v>2311399.7164854901</v>
      </c>
      <c r="S324" s="2">
        <v>1938692.0092931199</v>
      </c>
      <c r="T324" s="2">
        <v>2401705.66971491</v>
      </c>
      <c r="U324" s="2">
        <v>2125045.8628893048</v>
      </c>
      <c r="V324" s="2">
        <v>2215351.8161187246</v>
      </c>
      <c r="W324" s="3">
        <f>AVERAGE(表2[[#This Row],[C1]:[C6]])</f>
        <v>2247367.7829076466</v>
      </c>
    </row>
    <row r="325" spans="1:23" ht="15.6" x14ac:dyDescent="0.3">
      <c r="A325" s="1" t="s">
        <v>339</v>
      </c>
      <c r="B325" s="2" t="s">
        <v>1000</v>
      </c>
      <c r="C325" s="2">
        <v>6044813.6524497699</v>
      </c>
      <c r="D325" s="2">
        <v>5758369.9596289899</v>
      </c>
      <c r="E325" s="2">
        <v>6627619.1113303704</v>
      </c>
      <c r="F325" s="2">
        <v>5901591.8060393799</v>
      </c>
      <c r="G325" s="2">
        <v>6192994.5354796797</v>
      </c>
      <c r="H325" s="2">
        <v>6336216.3818900697</v>
      </c>
      <c r="I325" s="3">
        <f>AVERAGE(表2[[#This Row],[PC1]:[PC6]])</f>
        <v>6143600.9078030437</v>
      </c>
      <c r="J325" s="2">
        <v>6729628.5961134303</v>
      </c>
      <c r="K325" s="2">
        <v>4617358.3121822998</v>
      </c>
      <c r="L325" s="2">
        <v>5047542.0020709503</v>
      </c>
      <c r="M325" s="2">
        <v>5673493.4541478651</v>
      </c>
      <c r="N325" s="2">
        <v>4832450.1571266251</v>
      </c>
      <c r="O325" s="2">
        <v>5888585.2990921903</v>
      </c>
      <c r="P325" s="3">
        <f>AVERAGE(表2[[#This Row],[P1]:[P6]])</f>
        <v>5464842.9701222265</v>
      </c>
      <c r="Q325" s="2">
        <v>6353730.0537100704</v>
      </c>
      <c r="R325" s="2">
        <v>6595961.2281717602</v>
      </c>
      <c r="S325" s="2">
        <v>5841550.3346467</v>
      </c>
      <c r="T325" s="2">
        <v>6474845.6409409158</v>
      </c>
      <c r="U325" s="2">
        <v>6218755.7814092301</v>
      </c>
      <c r="V325" s="2">
        <v>6097640.1941783857</v>
      </c>
      <c r="W325" s="3">
        <f>AVERAGE(表2[[#This Row],[C1]:[C6]])</f>
        <v>6263747.2055095108</v>
      </c>
    </row>
    <row r="326" spans="1:23" ht="15.6" x14ac:dyDescent="0.3">
      <c r="A326" s="1" t="s">
        <v>340</v>
      </c>
      <c r="B326" s="2" t="s">
        <v>1000</v>
      </c>
      <c r="C326" s="2">
        <v>13687128.477319499</v>
      </c>
      <c r="D326" s="2">
        <v>30885421.0274298</v>
      </c>
      <c r="E326" s="2">
        <v>19662311.375296</v>
      </c>
      <c r="F326" s="2">
        <v>22286274.752374649</v>
      </c>
      <c r="G326" s="2">
        <v>25273866.2013629</v>
      </c>
      <c r="H326" s="2">
        <v>16674719.926307749</v>
      </c>
      <c r="I326" s="3">
        <f>AVERAGE(表2[[#This Row],[PC1]:[PC6]])</f>
        <v>21411620.293348435</v>
      </c>
      <c r="J326" s="2">
        <v>14655463.9809197</v>
      </c>
      <c r="K326" s="2">
        <v>16328274.2253065</v>
      </c>
      <c r="L326" s="2">
        <v>11515150.332490699</v>
      </c>
      <c r="M326" s="2">
        <v>15491869.1031131</v>
      </c>
      <c r="N326" s="2">
        <v>13921712.2788986</v>
      </c>
      <c r="O326" s="2">
        <v>13085307.156705201</v>
      </c>
      <c r="P326" s="3">
        <f>AVERAGE(表2[[#This Row],[P1]:[P6]])</f>
        <v>14166296.179572299</v>
      </c>
      <c r="Q326" s="2">
        <v>27393485.300585799</v>
      </c>
      <c r="R326" s="2">
        <v>31820570.062574301</v>
      </c>
      <c r="S326" s="2">
        <v>22120271.801133402</v>
      </c>
      <c r="T326" s="2">
        <v>29607027.681580052</v>
      </c>
      <c r="U326" s="2">
        <v>26970420.931853853</v>
      </c>
      <c r="V326" s="2">
        <v>24756878.5508596</v>
      </c>
      <c r="W326" s="3">
        <f>AVERAGE(表2[[#This Row],[C1]:[C6]])</f>
        <v>27111442.388097834</v>
      </c>
    </row>
    <row r="327" spans="1:23" ht="15.6" x14ac:dyDescent="0.3">
      <c r="A327" s="1" t="s">
        <v>341</v>
      </c>
      <c r="B327" s="2" t="s">
        <v>1000</v>
      </c>
      <c r="C327" s="2">
        <v>271453207.42770803</v>
      </c>
      <c r="D327" s="2">
        <v>75917365.498019904</v>
      </c>
      <c r="E327" s="2">
        <v>68039717.807312503</v>
      </c>
      <c r="F327" s="2">
        <v>173685286.46286398</v>
      </c>
      <c r="G327" s="2">
        <v>71978541.652666211</v>
      </c>
      <c r="H327" s="2">
        <v>169746462.61751026</v>
      </c>
      <c r="I327" s="3">
        <f>AVERAGE(表2[[#This Row],[PC1]:[PC6]])</f>
        <v>138470096.91101348</v>
      </c>
      <c r="J327" s="2">
        <v>164152972.41460499</v>
      </c>
      <c r="K327" s="2">
        <v>92516273.995176703</v>
      </c>
      <c r="L327" s="2">
        <v>106182547.810817</v>
      </c>
      <c r="M327" s="2">
        <v>128334623.20489085</v>
      </c>
      <c r="N327" s="2">
        <v>99349410.902996853</v>
      </c>
      <c r="O327" s="2">
        <v>135167760.11271101</v>
      </c>
      <c r="P327" s="3">
        <f>AVERAGE(表2[[#This Row],[P1]:[P6]])</f>
        <v>120950598.07353289</v>
      </c>
      <c r="Q327" s="2">
        <v>147556576.35172099</v>
      </c>
      <c r="R327" s="2">
        <v>137291572.048242</v>
      </c>
      <c r="S327" s="2">
        <v>125090307.244017</v>
      </c>
      <c r="T327" s="2">
        <v>142424074.19998151</v>
      </c>
      <c r="U327" s="2">
        <v>131190939.6461295</v>
      </c>
      <c r="V327" s="2">
        <v>136323441.797869</v>
      </c>
      <c r="W327" s="3">
        <f>AVERAGE(表2[[#This Row],[C1]:[C6]])</f>
        <v>136646151.88132665</v>
      </c>
    </row>
    <row r="328" spans="1:23" ht="15.6" x14ac:dyDescent="0.3">
      <c r="A328" s="1" t="s">
        <v>342</v>
      </c>
      <c r="B328" s="2" t="s">
        <v>1000</v>
      </c>
      <c r="C328" s="2">
        <v>24175732.783172</v>
      </c>
      <c r="D328" s="2">
        <v>20724160.4680264</v>
      </c>
      <c r="E328" s="2">
        <v>20236094.099190898</v>
      </c>
      <c r="F328" s="2">
        <v>22449946.625599198</v>
      </c>
      <c r="G328" s="2">
        <v>20480127.283608649</v>
      </c>
      <c r="H328" s="2">
        <v>22205913.441181451</v>
      </c>
      <c r="I328" s="3">
        <f>AVERAGE(表2[[#This Row],[PC1]:[PC6]])</f>
        <v>21711995.783463098</v>
      </c>
      <c r="J328" s="2">
        <v>31449610.898583401</v>
      </c>
      <c r="K328" s="2">
        <v>28094774.8672578</v>
      </c>
      <c r="L328" s="2">
        <v>27238438.109375</v>
      </c>
      <c r="M328" s="2">
        <v>29772192.8829206</v>
      </c>
      <c r="N328" s="2">
        <v>27666606.488316402</v>
      </c>
      <c r="O328" s="2">
        <v>29344024.503979199</v>
      </c>
      <c r="P328" s="3">
        <f>AVERAGE(表2[[#This Row],[P1]:[P6]])</f>
        <v>28927607.958405405</v>
      </c>
      <c r="Q328" s="2">
        <v>6002348.7719999999</v>
      </c>
      <c r="R328" s="2">
        <v>6993887.4602678698</v>
      </c>
      <c r="S328" s="2">
        <v>5314536.9913541898</v>
      </c>
      <c r="T328" s="2">
        <v>6498118.1161339348</v>
      </c>
      <c r="U328" s="2">
        <v>6154212.2258110298</v>
      </c>
      <c r="V328" s="2">
        <v>5658442.8816770948</v>
      </c>
      <c r="W328" s="3">
        <f>AVERAGE(表2[[#This Row],[C1]:[C6]])</f>
        <v>6103591.0745406868</v>
      </c>
    </row>
    <row r="329" spans="1:23" ht="15.6" x14ac:dyDescent="0.3">
      <c r="A329" s="1" t="s">
        <v>343</v>
      </c>
      <c r="B329" s="2" t="s">
        <v>1001</v>
      </c>
      <c r="C329" s="2">
        <v>7550748.7463958003</v>
      </c>
      <c r="D329" s="2">
        <v>5969416.4134232895</v>
      </c>
      <c r="E329" s="2">
        <v>5758622.5630892701</v>
      </c>
      <c r="F329" s="2">
        <v>6760082.5799095444</v>
      </c>
      <c r="G329" s="2">
        <v>5864019.4882562794</v>
      </c>
      <c r="H329" s="2">
        <v>6654685.6547425352</v>
      </c>
      <c r="I329" s="3">
        <f>AVERAGE(表2[[#This Row],[PC1]:[PC6]])</f>
        <v>6426262.574302786</v>
      </c>
      <c r="J329" s="2">
        <v>4292446.3852663003</v>
      </c>
      <c r="K329" s="2">
        <v>4607938.9930027202</v>
      </c>
      <c r="L329" s="2">
        <v>4233882.8036005702</v>
      </c>
      <c r="M329" s="2">
        <v>4450192.6891345102</v>
      </c>
      <c r="N329" s="2">
        <v>4420910.8983016452</v>
      </c>
      <c r="O329" s="2">
        <v>4263164.5944334352</v>
      </c>
      <c r="P329" s="3">
        <f>AVERAGE(表2[[#This Row],[P1]:[P6]])</f>
        <v>4378089.3939565299</v>
      </c>
      <c r="Q329" s="2">
        <v>4448448.8725766502</v>
      </c>
      <c r="R329" s="2">
        <v>4290441.5617792904</v>
      </c>
      <c r="S329" s="2">
        <v>3251952.5958679002</v>
      </c>
      <c r="T329" s="2">
        <v>4369445.2171779703</v>
      </c>
      <c r="U329" s="2">
        <v>3771197.0788235953</v>
      </c>
      <c r="V329" s="2">
        <v>3850200.7342222752</v>
      </c>
      <c r="W329" s="3">
        <f>AVERAGE(表2[[#This Row],[C1]:[C6]])</f>
        <v>3996947.6767412801</v>
      </c>
    </row>
    <row r="330" spans="1:23" ht="15.6" x14ac:dyDescent="0.3">
      <c r="A330" s="1" t="s">
        <v>344</v>
      </c>
      <c r="B330" s="2" t="s">
        <v>1001</v>
      </c>
      <c r="C330" s="2">
        <v>39602956.177763604</v>
      </c>
      <c r="D330" s="2">
        <v>34621853.1999937</v>
      </c>
      <c r="E330" s="2">
        <v>33850002.704003103</v>
      </c>
      <c r="F330" s="2">
        <v>37112404.688878655</v>
      </c>
      <c r="G330" s="2">
        <v>34235927.951998398</v>
      </c>
      <c r="H330" s="2">
        <v>36726479.440883353</v>
      </c>
      <c r="I330" s="3">
        <f>AVERAGE(表2[[#This Row],[PC1]:[PC6]])</f>
        <v>36024937.3605868</v>
      </c>
      <c r="J330" s="2">
        <v>15361700.769633099</v>
      </c>
      <c r="K330" s="2">
        <v>14060344.1274477</v>
      </c>
      <c r="L330" s="2">
        <v>13330513.085176</v>
      </c>
      <c r="M330" s="2">
        <v>14711022.448540401</v>
      </c>
      <c r="N330" s="2">
        <v>13695428.60631185</v>
      </c>
      <c r="O330" s="2">
        <v>14346106.927404549</v>
      </c>
      <c r="P330" s="3">
        <f>AVERAGE(表2[[#This Row],[P1]:[P6]])</f>
        <v>14250852.660752267</v>
      </c>
      <c r="Q330" s="2">
        <v>18444358.529487502</v>
      </c>
      <c r="R330" s="2">
        <v>19486218.0342094</v>
      </c>
      <c r="S330" s="2">
        <v>18333632.0030329</v>
      </c>
      <c r="T330" s="2">
        <v>18965288.281848453</v>
      </c>
      <c r="U330" s="2">
        <v>18909925.01862115</v>
      </c>
      <c r="V330" s="2">
        <v>18388995.266260199</v>
      </c>
      <c r="W330" s="3">
        <f>AVERAGE(表2[[#This Row],[C1]:[C6]])</f>
        <v>18754736.188909933</v>
      </c>
    </row>
    <row r="331" spans="1:23" ht="15.6" x14ac:dyDescent="0.3">
      <c r="A331" s="1" t="s">
        <v>345</v>
      </c>
      <c r="B331" s="2" t="s">
        <v>1000</v>
      </c>
      <c r="C331" s="2">
        <v>112400034.315493</v>
      </c>
      <c r="D331" s="2">
        <v>104107678.941214</v>
      </c>
      <c r="E331" s="2">
        <v>89312865.284731105</v>
      </c>
      <c r="F331" s="2">
        <v>108253856.62835351</v>
      </c>
      <c r="G331" s="2">
        <v>96710272.112972558</v>
      </c>
      <c r="H331" s="2">
        <v>100856449.80011205</v>
      </c>
      <c r="I331" s="3">
        <f>AVERAGE(表2[[#This Row],[PC1]:[PC6]])</f>
        <v>101940192.84714603</v>
      </c>
      <c r="J331" s="2">
        <v>95721022.195886403</v>
      </c>
      <c r="K331" s="2">
        <v>86259533.966818601</v>
      </c>
      <c r="L331" s="2">
        <v>80538539.198016897</v>
      </c>
      <c r="M331" s="2">
        <v>90990278.081352502</v>
      </c>
      <c r="N331" s="2">
        <v>83399036.582417756</v>
      </c>
      <c r="O331" s="2">
        <v>88129780.696951658</v>
      </c>
      <c r="P331" s="3">
        <f>AVERAGE(表2[[#This Row],[P1]:[P6]])</f>
        <v>87506365.120240629</v>
      </c>
      <c r="Q331" s="2">
        <v>18650662.348279402</v>
      </c>
      <c r="R331" s="2">
        <v>20507879.104594398</v>
      </c>
      <c r="S331" s="2">
        <v>16945513.207476102</v>
      </c>
      <c r="T331" s="2">
        <v>19579270.726436898</v>
      </c>
      <c r="U331" s="2">
        <v>18726696.156035252</v>
      </c>
      <c r="V331" s="2">
        <v>17798087.777877752</v>
      </c>
      <c r="W331" s="3">
        <f>AVERAGE(表2[[#This Row],[C1]:[C6]])</f>
        <v>18701351.553449962</v>
      </c>
    </row>
    <row r="332" spans="1:23" ht="15.6" x14ac:dyDescent="0.3">
      <c r="A332" s="1" t="s">
        <v>346</v>
      </c>
      <c r="B332" s="2" t="s">
        <v>1001</v>
      </c>
      <c r="C332" s="2">
        <v>2990678.0480039101</v>
      </c>
      <c r="D332" s="2">
        <v>2658189.7360019502</v>
      </c>
      <c r="E332" s="2">
        <v>2328428.2184033198</v>
      </c>
      <c r="F332" s="2">
        <v>2824433.8920029299</v>
      </c>
      <c r="G332" s="2">
        <v>2493308.9772026353</v>
      </c>
      <c r="H332" s="2">
        <v>2659553.133203615</v>
      </c>
      <c r="I332" s="3">
        <f>AVERAGE(表2[[#This Row],[PC1]:[PC6]])</f>
        <v>2659098.6674697264</v>
      </c>
      <c r="J332" s="2">
        <v>12749.0004696548</v>
      </c>
      <c r="K332" s="2">
        <v>7858.7003518437996</v>
      </c>
      <c r="L332" s="2">
        <v>12882.654995658801</v>
      </c>
      <c r="M332" s="2">
        <v>10303.850410749299</v>
      </c>
      <c r="N332" s="2">
        <v>10370.677673751299</v>
      </c>
      <c r="O332" s="2">
        <v>12815.8277326568</v>
      </c>
      <c r="P332" s="3">
        <f>AVERAGE(表2[[#This Row],[P1]:[P6]])</f>
        <v>11163.451939052466</v>
      </c>
      <c r="Q332" s="2">
        <v>2056738.9639850301</v>
      </c>
      <c r="R332" s="2">
        <v>2275411.1728262301</v>
      </c>
      <c r="S332" s="2">
        <v>1773470.9255693699</v>
      </c>
      <c r="T332" s="2">
        <v>2166075.0684056301</v>
      </c>
      <c r="U332" s="2">
        <v>2024441.0491978</v>
      </c>
      <c r="V332" s="2">
        <v>1915104.9447772</v>
      </c>
      <c r="W332" s="3">
        <f>AVERAGE(表2[[#This Row],[C1]:[C6]])</f>
        <v>2035207.0207935434</v>
      </c>
    </row>
    <row r="333" spans="1:23" ht="15.6" x14ac:dyDescent="0.3">
      <c r="A333" s="1" t="s">
        <v>347</v>
      </c>
      <c r="B333" s="2" t="s">
        <v>1000</v>
      </c>
      <c r="C333" s="2">
        <v>11462123.747108299</v>
      </c>
      <c r="D333" s="2">
        <v>10954441.676168401</v>
      </c>
      <c r="E333" s="2">
        <v>10110797.4208153</v>
      </c>
      <c r="F333" s="2">
        <v>11208282.71163835</v>
      </c>
      <c r="G333" s="2">
        <v>10532619.54849185</v>
      </c>
      <c r="H333" s="2">
        <v>10786460.5839618</v>
      </c>
      <c r="I333" s="3">
        <f>AVERAGE(表2[[#This Row],[PC1]:[PC6]])</f>
        <v>10842454.281363999</v>
      </c>
      <c r="J333" s="2">
        <v>5426752.7348704403</v>
      </c>
      <c r="K333" s="2">
        <v>5663746.3192286901</v>
      </c>
      <c r="L333" s="2">
        <v>4711106.2297700904</v>
      </c>
      <c r="M333" s="2">
        <v>5545249.5270495657</v>
      </c>
      <c r="N333" s="2">
        <v>5187426.2744993903</v>
      </c>
      <c r="O333" s="2">
        <v>5068929.4823202658</v>
      </c>
      <c r="P333" s="3">
        <f>AVERAGE(表2[[#This Row],[P1]:[P6]])</f>
        <v>5267201.7612897409</v>
      </c>
      <c r="Q333" s="2">
        <v>8275005.9159609396</v>
      </c>
      <c r="R333" s="2">
        <v>8536845.8756831996</v>
      </c>
      <c r="S333" s="2">
        <v>7734347.3443063097</v>
      </c>
      <c r="T333" s="2">
        <v>8405925.8958220705</v>
      </c>
      <c r="U333" s="2">
        <v>8135596.6099947542</v>
      </c>
      <c r="V333" s="2">
        <v>8004676.6301336251</v>
      </c>
      <c r="W333" s="3">
        <f>AVERAGE(表2[[#This Row],[C1]:[C6]])</f>
        <v>8182066.3786501512</v>
      </c>
    </row>
    <row r="334" spans="1:23" ht="15.6" x14ac:dyDescent="0.3">
      <c r="A334" s="1" t="s">
        <v>348</v>
      </c>
      <c r="B334" s="2" t="s">
        <v>1001</v>
      </c>
      <c r="C334" s="2">
        <v>2181559.9180274499</v>
      </c>
      <c r="D334" s="2">
        <v>1357466.1044898599</v>
      </c>
      <c r="E334" s="2">
        <v>1507906.58591787</v>
      </c>
      <c r="F334" s="2">
        <v>1769513.0112586548</v>
      </c>
      <c r="G334" s="2">
        <v>1432686.3452038649</v>
      </c>
      <c r="H334" s="2">
        <v>1844733.25197266</v>
      </c>
      <c r="I334" s="3">
        <f>AVERAGE(表2[[#This Row],[PC1]:[PC6]])</f>
        <v>1682310.8694783933</v>
      </c>
      <c r="J334" s="2">
        <v>328740.37830387801</v>
      </c>
      <c r="K334" s="2">
        <v>340210.74604803597</v>
      </c>
      <c r="L334" s="2">
        <v>466264.19171174697</v>
      </c>
      <c r="M334" s="2">
        <v>334475.56217595702</v>
      </c>
      <c r="N334" s="2">
        <v>403237.46887989144</v>
      </c>
      <c r="O334" s="2">
        <v>397502.28500781249</v>
      </c>
      <c r="P334" s="3">
        <f>AVERAGE(表2[[#This Row],[P1]:[P6]])</f>
        <v>378405.10535455373</v>
      </c>
      <c r="Q334" s="2">
        <v>823550.07972711395</v>
      </c>
      <c r="R334" s="2">
        <v>431539.49115533399</v>
      </c>
      <c r="S334" s="2">
        <v>902777.65459825296</v>
      </c>
      <c r="T334" s="2">
        <v>627544.785441224</v>
      </c>
      <c r="U334" s="2">
        <v>667158.57287679345</v>
      </c>
      <c r="V334" s="2">
        <v>863163.86716268351</v>
      </c>
      <c r="W334" s="3">
        <f>AVERAGE(表2[[#This Row],[C1]:[C6]])</f>
        <v>719289.07516023365</v>
      </c>
    </row>
    <row r="335" spans="1:23" ht="15.6" x14ac:dyDescent="0.3">
      <c r="A335" s="1" t="s">
        <v>349</v>
      </c>
      <c r="B335" s="2" t="s">
        <v>1001</v>
      </c>
      <c r="C335" s="2">
        <v>2181559.9180274499</v>
      </c>
      <c r="D335" s="2">
        <v>1357466.1044898599</v>
      </c>
      <c r="E335" s="2">
        <v>1507906.58591787</v>
      </c>
      <c r="F335" s="2">
        <v>1769513.0112586548</v>
      </c>
      <c r="G335" s="2">
        <v>1432686.3452038649</v>
      </c>
      <c r="H335" s="2">
        <v>1844733.25197266</v>
      </c>
      <c r="I335" s="3">
        <f>AVERAGE(表2[[#This Row],[PC1]:[PC6]])</f>
        <v>1682310.8694783933</v>
      </c>
      <c r="J335" s="2">
        <v>328740.37830387801</v>
      </c>
      <c r="K335" s="2">
        <v>340210.74604803597</v>
      </c>
      <c r="L335" s="2">
        <v>466264.19171174697</v>
      </c>
      <c r="M335" s="2">
        <v>334475.56217595702</v>
      </c>
      <c r="N335" s="2">
        <v>403237.46887989144</v>
      </c>
      <c r="O335" s="2">
        <v>397502.28500781249</v>
      </c>
      <c r="P335" s="3">
        <f>AVERAGE(表2[[#This Row],[P1]:[P6]])</f>
        <v>378405.10535455373</v>
      </c>
      <c r="Q335" s="2">
        <v>823550.07972711395</v>
      </c>
      <c r="R335" s="2">
        <v>431539.49115533399</v>
      </c>
      <c r="S335" s="2">
        <v>902777.65459825296</v>
      </c>
      <c r="T335" s="2">
        <v>627544.785441224</v>
      </c>
      <c r="U335" s="2">
        <v>667158.57287679345</v>
      </c>
      <c r="V335" s="2">
        <v>863163.86716268351</v>
      </c>
      <c r="W335" s="3">
        <f>AVERAGE(表2[[#This Row],[C1]:[C6]])</f>
        <v>719289.07516023365</v>
      </c>
    </row>
    <row r="336" spans="1:23" ht="15.6" x14ac:dyDescent="0.3">
      <c r="A336" s="1" t="s">
        <v>350</v>
      </c>
      <c r="B336" s="2" t="s">
        <v>1001</v>
      </c>
      <c r="C336" s="2">
        <v>2181559.9180274499</v>
      </c>
      <c r="D336" s="2">
        <v>1357466.1044898599</v>
      </c>
      <c r="E336" s="2">
        <v>1507906.58591787</v>
      </c>
      <c r="F336" s="2">
        <v>1769513.0112586548</v>
      </c>
      <c r="G336" s="2">
        <v>1432686.3452038649</v>
      </c>
      <c r="H336" s="2">
        <v>1844733.25197266</v>
      </c>
      <c r="I336" s="3">
        <f>AVERAGE(表2[[#This Row],[PC1]:[PC6]])</f>
        <v>1682310.8694783933</v>
      </c>
      <c r="J336" s="2">
        <v>328740.37830387801</v>
      </c>
      <c r="K336" s="2">
        <v>340210.74604803597</v>
      </c>
      <c r="L336" s="2">
        <v>466264.19171174697</v>
      </c>
      <c r="M336" s="2">
        <v>334475.56217595702</v>
      </c>
      <c r="N336" s="2">
        <v>403237.46887989144</v>
      </c>
      <c r="O336" s="2">
        <v>397502.28500781249</v>
      </c>
      <c r="P336" s="3">
        <f>AVERAGE(表2[[#This Row],[P1]:[P6]])</f>
        <v>378405.10535455373</v>
      </c>
      <c r="Q336" s="2">
        <v>823550.07972711395</v>
      </c>
      <c r="R336" s="2">
        <v>431539.49115533399</v>
      </c>
      <c r="S336" s="2">
        <v>902777.65459825296</v>
      </c>
      <c r="T336" s="2">
        <v>627544.785441224</v>
      </c>
      <c r="U336" s="2">
        <v>667158.57287679345</v>
      </c>
      <c r="V336" s="2">
        <v>863163.86716268351</v>
      </c>
      <c r="W336" s="3">
        <f>AVERAGE(表2[[#This Row],[C1]:[C6]])</f>
        <v>719289.07516023365</v>
      </c>
    </row>
    <row r="337" spans="1:23" ht="15.6" x14ac:dyDescent="0.3">
      <c r="A337" s="1" t="s">
        <v>351</v>
      </c>
      <c r="B337" s="2" t="s">
        <v>1000</v>
      </c>
      <c r="C337" s="2">
        <v>3609344.2535558902</v>
      </c>
      <c r="D337" s="2">
        <v>3318971.3432157501</v>
      </c>
      <c r="E337" s="2">
        <v>3049330.3957714499</v>
      </c>
      <c r="F337" s="2">
        <v>3464157.7983858204</v>
      </c>
      <c r="G337" s="2">
        <v>3184150.8694936</v>
      </c>
      <c r="H337" s="2">
        <v>3329337.3246636698</v>
      </c>
      <c r="I337" s="3">
        <f>AVERAGE(表2[[#This Row],[PC1]:[PC6]])</f>
        <v>3325881.9975143634</v>
      </c>
      <c r="J337" s="2">
        <v>2962155.8882281198</v>
      </c>
      <c r="K337" s="2">
        <v>2708700.6816562498</v>
      </c>
      <c r="L337" s="2">
        <v>2710962.4278124999</v>
      </c>
      <c r="M337" s="2">
        <v>2835428.2849421846</v>
      </c>
      <c r="N337" s="2">
        <v>2709831.5547343749</v>
      </c>
      <c r="O337" s="2">
        <v>2836559.1580203101</v>
      </c>
      <c r="P337" s="3">
        <f>AVERAGE(表2[[#This Row],[P1]:[P6]])</f>
        <v>2793939.6658989564</v>
      </c>
      <c r="Q337" s="2">
        <v>1375957.0664899801</v>
      </c>
      <c r="R337" s="2">
        <v>1379947.35485398</v>
      </c>
      <c r="S337" s="2">
        <v>1167352.50738351</v>
      </c>
      <c r="T337" s="2">
        <v>1377952.2106719799</v>
      </c>
      <c r="U337" s="2">
        <v>1273649.9311187449</v>
      </c>
      <c r="V337" s="2">
        <v>1271654.786936745</v>
      </c>
      <c r="W337" s="3">
        <f>AVERAGE(表2[[#This Row],[C1]:[C6]])</f>
        <v>1307752.3095758234</v>
      </c>
    </row>
    <row r="338" spans="1:23" ht="15.6" x14ac:dyDescent="0.3">
      <c r="A338" s="1" t="s">
        <v>352</v>
      </c>
      <c r="B338" s="2" t="s">
        <v>1001</v>
      </c>
      <c r="C338" s="2">
        <v>27989183.9606805</v>
      </c>
      <c r="D338" s="2">
        <v>22857317.836138599</v>
      </c>
      <c r="E338" s="2">
        <v>23010068.875849899</v>
      </c>
      <c r="F338" s="2">
        <v>25423250.898409549</v>
      </c>
      <c r="G338" s="2">
        <v>22933693.355994247</v>
      </c>
      <c r="H338" s="2">
        <v>25499626.418265201</v>
      </c>
      <c r="I338" s="3">
        <f>AVERAGE(表2[[#This Row],[PC1]:[PC6]])</f>
        <v>24618856.890889663</v>
      </c>
      <c r="J338" s="2">
        <v>379823.48568691401</v>
      </c>
      <c r="K338" s="2">
        <v>266750.52422735101</v>
      </c>
      <c r="L338" s="2">
        <v>265636.99893219699</v>
      </c>
      <c r="M338" s="2">
        <v>323287.00495713251</v>
      </c>
      <c r="N338" s="2">
        <v>266193.76157977397</v>
      </c>
      <c r="O338" s="2">
        <v>322730.24230955553</v>
      </c>
      <c r="P338" s="3">
        <f>AVERAGE(表2[[#This Row],[P1]:[P6]])</f>
        <v>304070.33628215402</v>
      </c>
      <c r="Q338" s="2">
        <v>21106257.926817499</v>
      </c>
      <c r="R338" s="2">
        <v>20698927.211706199</v>
      </c>
      <c r="S338" s="2">
        <v>20005897.553991601</v>
      </c>
      <c r="T338" s="2">
        <v>20902592.569261849</v>
      </c>
      <c r="U338" s="2">
        <v>20352412.3828489</v>
      </c>
      <c r="V338" s="2">
        <v>20556077.74040455</v>
      </c>
      <c r="W338" s="3">
        <f>AVERAGE(表2[[#This Row],[C1]:[C6]])</f>
        <v>20603694.230838433</v>
      </c>
    </row>
    <row r="339" spans="1:23" ht="15.6" x14ac:dyDescent="0.3">
      <c r="A339" s="1" t="s">
        <v>353</v>
      </c>
      <c r="B339" s="2" t="s">
        <v>1000</v>
      </c>
      <c r="C339" s="2">
        <v>53205408.671501502</v>
      </c>
      <c r="D339" s="2">
        <v>48402260.130829602</v>
      </c>
      <c r="E339" s="2">
        <v>74172790.265492097</v>
      </c>
      <c r="F339" s="2">
        <v>50803834.401165552</v>
      </c>
      <c r="G339" s="2">
        <v>61287525.19816085</v>
      </c>
      <c r="H339" s="2">
        <v>63689099.468496799</v>
      </c>
      <c r="I339" s="3">
        <f>AVERAGE(表2[[#This Row],[PC1]:[PC6]])</f>
        <v>58593486.355941065</v>
      </c>
      <c r="J339" s="2">
        <v>5542514.5247625001</v>
      </c>
      <c r="K339" s="2">
        <v>8617820.3596894592</v>
      </c>
      <c r="L339" s="2">
        <v>8014295.09774727</v>
      </c>
      <c r="M339" s="2">
        <v>7080167.4422259796</v>
      </c>
      <c r="N339" s="2">
        <v>8316057.7287183646</v>
      </c>
      <c r="O339" s="2">
        <v>6778404.811254885</v>
      </c>
      <c r="P339" s="3">
        <f>AVERAGE(表2[[#This Row],[P1]:[P6]])</f>
        <v>7391543.3273997428</v>
      </c>
      <c r="Q339" s="2">
        <v>33406012.887710702</v>
      </c>
      <c r="R339" s="2">
        <v>37295660.424328104</v>
      </c>
      <c r="S339" s="2">
        <v>30393563.137352701</v>
      </c>
      <c r="T339" s="2">
        <v>35350836.656019405</v>
      </c>
      <c r="U339" s="2">
        <v>33844611.780840404</v>
      </c>
      <c r="V339" s="2">
        <v>31899788.012531701</v>
      </c>
      <c r="W339" s="3">
        <f>AVERAGE(表2[[#This Row],[C1]:[C6]])</f>
        <v>33698412.149797171</v>
      </c>
    </row>
    <row r="340" spans="1:23" ht="15.6" x14ac:dyDescent="0.3">
      <c r="A340" s="1" t="s">
        <v>354</v>
      </c>
      <c r="B340" s="2" t="s">
        <v>1001</v>
      </c>
      <c r="C340" s="2">
        <v>12362052.5432443</v>
      </c>
      <c r="D340" s="2">
        <v>11415773.796402499</v>
      </c>
      <c r="E340" s="2">
        <v>10473045.724148501</v>
      </c>
      <c r="F340" s="2">
        <v>11888913.169823401</v>
      </c>
      <c r="G340" s="2">
        <v>10944409.7602755</v>
      </c>
      <c r="H340" s="2">
        <v>11417549.1336964</v>
      </c>
      <c r="I340" s="3">
        <f>AVERAGE(表2[[#This Row],[PC1]:[PC6]])</f>
        <v>11416957.354598433</v>
      </c>
      <c r="J340" s="2">
        <v>161797.51562298599</v>
      </c>
      <c r="K340" s="2">
        <v>141837.78539876599</v>
      </c>
      <c r="L340" s="2">
        <v>163156.83087154501</v>
      </c>
      <c r="M340" s="2">
        <v>151817.65051087597</v>
      </c>
      <c r="N340" s="2">
        <v>152497.3081351555</v>
      </c>
      <c r="O340" s="2">
        <v>162477.17324726551</v>
      </c>
      <c r="P340" s="3">
        <f>AVERAGE(表2[[#This Row],[P1]:[P6]])</f>
        <v>155597.37729776566</v>
      </c>
      <c r="Q340" s="2">
        <v>8589430.9730463997</v>
      </c>
      <c r="R340" s="2">
        <v>9423520.9549131002</v>
      </c>
      <c r="S340" s="2">
        <v>7408553.2875859402</v>
      </c>
      <c r="T340" s="2">
        <v>9006475.9639797509</v>
      </c>
      <c r="U340" s="2">
        <v>8416037.1212495193</v>
      </c>
      <c r="V340" s="2">
        <v>7998992.1303161699</v>
      </c>
      <c r="W340" s="3">
        <f>AVERAGE(表2[[#This Row],[C1]:[C6]])</f>
        <v>8473835.07184848</v>
      </c>
    </row>
    <row r="341" spans="1:23" ht="15.6" x14ac:dyDescent="0.3">
      <c r="A341" s="1" t="s">
        <v>355</v>
      </c>
      <c r="B341" s="2" t="s">
        <v>1000</v>
      </c>
      <c r="C341" s="2">
        <v>10205801.4008081</v>
      </c>
      <c r="D341" s="2">
        <v>9407162.2776909992</v>
      </c>
      <c r="E341" s="2">
        <v>8832483.0672436003</v>
      </c>
      <c r="F341" s="2">
        <v>9806481.8392495494</v>
      </c>
      <c r="G341" s="2">
        <v>9119822.6724672988</v>
      </c>
      <c r="H341" s="2">
        <v>9519142.2340258509</v>
      </c>
      <c r="I341" s="3">
        <f>AVERAGE(表2[[#This Row],[PC1]:[PC6]])</f>
        <v>9481815.581914233</v>
      </c>
      <c r="J341" s="2">
        <v>8470675.9371982794</v>
      </c>
      <c r="K341" s="2">
        <v>7795808.5193319898</v>
      </c>
      <c r="L341" s="2">
        <v>7019054.2057781499</v>
      </c>
      <c r="M341" s="2">
        <v>8133242.2282651346</v>
      </c>
      <c r="N341" s="2">
        <v>7407431.3625550698</v>
      </c>
      <c r="O341" s="2">
        <v>7744865.0714882147</v>
      </c>
      <c r="P341" s="3">
        <f>AVERAGE(表2[[#This Row],[P1]:[P6]])</f>
        <v>7761846.2207694734</v>
      </c>
      <c r="Q341" s="2">
        <v>2317575.9449038999</v>
      </c>
      <c r="R341" s="2">
        <v>2419318.0991299599</v>
      </c>
      <c r="S341" s="2">
        <v>2132524.5295048598</v>
      </c>
      <c r="T341" s="2">
        <v>2368447.0220169299</v>
      </c>
      <c r="U341" s="2">
        <v>2275921.3143174099</v>
      </c>
      <c r="V341" s="2">
        <v>2225050.2372043799</v>
      </c>
      <c r="W341" s="3">
        <f>AVERAGE(表2[[#This Row],[C1]:[C6]])</f>
        <v>2289806.1911795735</v>
      </c>
    </row>
    <row r="342" spans="1:23" ht="15.6" x14ac:dyDescent="0.3">
      <c r="A342" s="1" t="s">
        <v>356</v>
      </c>
      <c r="B342" s="2" t="s">
        <v>1000</v>
      </c>
      <c r="C342" s="2">
        <v>11462123.747108299</v>
      </c>
      <c r="D342" s="2">
        <v>10954441.676168401</v>
      </c>
      <c r="E342" s="2">
        <v>10110797.4208153</v>
      </c>
      <c r="F342" s="2">
        <v>11208282.71163835</v>
      </c>
      <c r="G342" s="2">
        <v>10532619.54849185</v>
      </c>
      <c r="H342" s="2">
        <v>10786460.5839618</v>
      </c>
      <c r="I342" s="3">
        <f>AVERAGE(表2[[#This Row],[PC1]:[PC6]])</f>
        <v>10842454.281363999</v>
      </c>
      <c r="J342" s="2">
        <v>5426752.7348704403</v>
      </c>
      <c r="K342" s="2">
        <v>5663746.3192286901</v>
      </c>
      <c r="L342" s="2">
        <v>4711106.2297700904</v>
      </c>
      <c r="M342" s="2">
        <v>5545249.5270495657</v>
      </c>
      <c r="N342" s="2">
        <v>5187426.2744993903</v>
      </c>
      <c r="O342" s="2">
        <v>5068929.4823202658</v>
      </c>
      <c r="P342" s="3">
        <f>AVERAGE(表2[[#This Row],[P1]:[P6]])</f>
        <v>5267201.7612897409</v>
      </c>
      <c r="Q342" s="2">
        <v>8275005.9159609396</v>
      </c>
      <c r="R342" s="2">
        <v>8536845.8756831996</v>
      </c>
      <c r="S342" s="2">
        <v>7734347.3443063097</v>
      </c>
      <c r="T342" s="2">
        <v>8405925.8958220705</v>
      </c>
      <c r="U342" s="2">
        <v>8135596.6099947542</v>
      </c>
      <c r="V342" s="2">
        <v>8004676.6301336251</v>
      </c>
      <c r="W342" s="3">
        <f>AVERAGE(表2[[#This Row],[C1]:[C6]])</f>
        <v>8182066.3786501512</v>
      </c>
    </row>
    <row r="343" spans="1:23" ht="15.6" x14ac:dyDescent="0.3">
      <c r="A343" s="1" t="s">
        <v>357</v>
      </c>
      <c r="B343" s="2" t="s">
        <v>1001</v>
      </c>
      <c r="C343" s="2">
        <v>4579039.4957347903</v>
      </c>
      <c r="D343" s="2">
        <v>4398168.0297634099</v>
      </c>
      <c r="E343" s="2">
        <v>4743457.54123664</v>
      </c>
      <c r="F343" s="2">
        <v>4488603.7627491001</v>
      </c>
      <c r="G343" s="2">
        <v>4570812.7855000254</v>
      </c>
      <c r="H343" s="2">
        <v>4661248.5184857156</v>
      </c>
      <c r="I343" s="3">
        <f>AVERAGE(表2[[#This Row],[PC1]:[PC6]])</f>
        <v>4573555.022244948</v>
      </c>
      <c r="J343" s="2">
        <v>58621.871169171303</v>
      </c>
      <c r="K343" s="2">
        <v>35080.957859104601</v>
      </c>
      <c r="L343" s="2">
        <v>71404.350313611707</v>
      </c>
      <c r="M343" s="2">
        <v>46851.414514137956</v>
      </c>
      <c r="N343" s="2">
        <v>53242.654086358154</v>
      </c>
      <c r="O343" s="2">
        <v>65013.110741391502</v>
      </c>
      <c r="P343" s="3">
        <f>AVERAGE(表2[[#This Row],[P1]:[P6]])</f>
        <v>55035.72644729587</v>
      </c>
      <c r="Q343" s="2">
        <v>3115622.3487564302</v>
      </c>
      <c r="R343" s="2">
        <v>3603727.0772014302</v>
      </c>
      <c r="S343" s="2">
        <v>2775297.2754167099</v>
      </c>
      <c r="T343" s="2">
        <v>3359674.7129789302</v>
      </c>
      <c r="U343" s="2">
        <v>3189512.1763090701</v>
      </c>
      <c r="V343" s="2">
        <v>2945459.8120865701</v>
      </c>
      <c r="W343" s="3">
        <f>AVERAGE(表2[[#This Row],[C1]:[C6]])</f>
        <v>3164882.2337915231</v>
      </c>
    </row>
    <row r="344" spans="1:23" ht="15.6" x14ac:dyDescent="0.3">
      <c r="A344" s="1" t="s">
        <v>358</v>
      </c>
      <c r="B344" s="2" t="s">
        <v>1001</v>
      </c>
      <c r="C344" s="2">
        <v>4579039.4957347903</v>
      </c>
      <c r="D344" s="2">
        <v>4398168.0297634099</v>
      </c>
      <c r="E344" s="2">
        <v>4743457.54123664</v>
      </c>
      <c r="F344" s="2">
        <v>4488603.7627491001</v>
      </c>
      <c r="G344" s="2">
        <v>4570812.7855000254</v>
      </c>
      <c r="H344" s="2">
        <v>4661248.5184857156</v>
      </c>
      <c r="I344" s="3">
        <f>AVERAGE(表2[[#This Row],[PC1]:[PC6]])</f>
        <v>4573555.022244948</v>
      </c>
      <c r="J344" s="2">
        <v>58621.871169171303</v>
      </c>
      <c r="K344" s="2">
        <v>35080.957859104601</v>
      </c>
      <c r="L344" s="2">
        <v>71404.350313611707</v>
      </c>
      <c r="M344" s="2">
        <v>46851.414514137956</v>
      </c>
      <c r="N344" s="2">
        <v>53242.654086358154</v>
      </c>
      <c r="O344" s="2">
        <v>65013.110741391502</v>
      </c>
      <c r="P344" s="3">
        <f>AVERAGE(表2[[#This Row],[P1]:[P6]])</f>
        <v>55035.72644729587</v>
      </c>
      <c r="Q344" s="2">
        <v>3115622.3487564302</v>
      </c>
      <c r="R344" s="2">
        <v>3603727.0772014302</v>
      </c>
      <c r="S344" s="2">
        <v>2775297.2754167099</v>
      </c>
      <c r="T344" s="2">
        <v>3359674.7129789302</v>
      </c>
      <c r="U344" s="2">
        <v>3189512.1763090701</v>
      </c>
      <c r="V344" s="2">
        <v>2945459.8120865701</v>
      </c>
      <c r="W344" s="3">
        <f>AVERAGE(表2[[#This Row],[C1]:[C6]])</f>
        <v>3164882.2337915231</v>
      </c>
    </row>
    <row r="345" spans="1:23" ht="15.6" x14ac:dyDescent="0.3">
      <c r="A345" s="1" t="s">
        <v>359</v>
      </c>
      <c r="B345" s="2" t="s">
        <v>1000</v>
      </c>
      <c r="C345" s="2">
        <v>3893691.2722214502</v>
      </c>
      <c r="D345" s="2">
        <v>3592407.3045157501</v>
      </c>
      <c r="E345" s="2">
        <v>3201550.5122631001</v>
      </c>
      <c r="F345" s="2">
        <v>3743049.2883686004</v>
      </c>
      <c r="G345" s="2">
        <v>3396978.9083894249</v>
      </c>
      <c r="H345" s="2">
        <v>3547620.8922422752</v>
      </c>
      <c r="I345" s="3">
        <f>AVERAGE(表2[[#This Row],[PC1]:[PC6]])</f>
        <v>3562549.696333433</v>
      </c>
      <c r="J345" s="2">
        <v>760114.42935885501</v>
      </c>
      <c r="K345" s="2">
        <v>709905.62853497104</v>
      </c>
      <c r="L345" s="2">
        <v>707787.46115785197</v>
      </c>
      <c r="M345" s="2">
        <v>735010.02894691308</v>
      </c>
      <c r="N345" s="2">
        <v>708846.54484641156</v>
      </c>
      <c r="O345" s="2">
        <v>733950.94525835349</v>
      </c>
      <c r="P345" s="3">
        <f>AVERAGE(表2[[#This Row],[P1]:[P6]])</f>
        <v>725935.83968389279</v>
      </c>
      <c r="Q345" s="2">
        <v>2484270.2086607702</v>
      </c>
      <c r="R345" s="2">
        <v>2678671.8084336901</v>
      </c>
      <c r="S345" s="2">
        <v>2286573.4999484699</v>
      </c>
      <c r="T345" s="2">
        <v>2581471.0085472302</v>
      </c>
      <c r="U345" s="2">
        <v>2482622.65419108</v>
      </c>
      <c r="V345" s="2">
        <v>2385421.8543046201</v>
      </c>
      <c r="W345" s="3">
        <f>AVERAGE(表2[[#This Row],[C1]:[C6]])</f>
        <v>2483171.8390143104</v>
      </c>
    </row>
    <row r="346" spans="1:23" ht="15.6" x14ac:dyDescent="0.3">
      <c r="A346" s="1" t="s">
        <v>360</v>
      </c>
      <c r="B346" s="2" t="s">
        <v>1000</v>
      </c>
      <c r="C346" s="2">
        <v>15614850.0559418</v>
      </c>
      <c r="D346" s="2">
        <v>13759742.3806975</v>
      </c>
      <c r="E346" s="2">
        <v>12389527.4826375</v>
      </c>
      <c r="F346" s="2">
        <v>14687296.218319651</v>
      </c>
      <c r="G346" s="2">
        <v>13074634.931667499</v>
      </c>
      <c r="H346" s="2">
        <v>14002188.76928965</v>
      </c>
      <c r="I346" s="3">
        <f>AVERAGE(表2[[#This Row],[PC1]:[PC6]])</f>
        <v>13921373.306425601</v>
      </c>
      <c r="J346" s="2">
        <v>21862920.193285599</v>
      </c>
      <c r="K346" s="2">
        <v>21472955.453188501</v>
      </c>
      <c r="L346" s="2">
        <v>21642385.699171901</v>
      </c>
      <c r="M346" s="2">
        <v>21667937.82323705</v>
      </c>
      <c r="N346" s="2">
        <v>21557670.576180201</v>
      </c>
      <c r="O346" s="2">
        <v>21752652.94622875</v>
      </c>
      <c r="P346" s="3">
        <f>AVERAGE(表2[[#This Row],[P1]:[P6]])</f>
        <v>21659420.448548671</v>
      </c>
      <c r="Q346" s="2">
        <v>3894954.2294455701</v>
      </c>
      <c r="R346" s="2">
        <v>3818390.46713395</v>
      </c>
      <c r="S346" s="2">
        <v>3464756.0059283199</v>
      </c>
      <c r="T346" s="2">
        <v>3856672.3482897598</v>
      </c>
      <c r="U346" s="2">
        <v>3641573.2365311347</v>
      </c>
      <c r="V346" s="2">
        <v>3679855.117686945</v>
      </c>
      <c r="W346" s="3">
        <f>AVERAGE(表2[[#This Row],[C1]:[C6]])</f>
        <v>3726033.5675026136</v>
      </c>
    </row>
    <row r="347" spans="1:23" ht="15.6" x14ac:dyDescent="0.3">
      <c r="A347" s="1" t="s">
        <v>361</v>
      </c>
      <c r="B347" s="2" t="s">
        <v>1001</v>
      </c>
      <c r="C347" s="2">
        <v>12379687.116279401</v>
      </c>
      <c r="D347" s="2">
        <v>8898901.4369066097</v>
      </c>
      <c r="E347" s="2">
        <v>6978938.7996562496</v>
      </c>
      <c r="F347" s="2">
        <v>10639294.276593005</v>
      </c>
      <c r="G347" s="2">
        <v>7938920.1182814296</v>
      </c>
      <c r="H347" s="2">
        <v>9679312.9579678252</v>
      </c>
      <c r="I347" s="3">
        <f>AVERAGE(表2[[#This Row],[PC1]:[PC6]])</f>
        <v>9419175.7842807528</v>
      </c>
      <c r="J347" s="2">
        <v>4368940.0195041699</v>
      </c>
      <c r="K347" s="2">
        <v>5598468.1676148996</v>
      </c>
      <c r="L347" s="2">
        <v>4533363.63247474</v>
      </c>
      <c r="M347" s="2">
        <v>4983704.0935595352</v>
      </c>
      <c r="N347" s="2">
        <v>5065915.9000448193</v>
      </c>
      <c r="O347" s="2">
        <v>4451151.825989455</v>
      </c>
      <c r="P347" s="3">
        <f>AVERAGE(表2[[#This Row],[P1]:[P6]])</f>
        <v>4833590.6065312698</v>
      </c>
      <c r="Q347" s="2">
        <v>10393995.831841599</v>
      </c>
      <c r="R347" s="2">
        <v>10222338.4832424</v>
      </c>
      <c r="S347" s="2">
        <v>11652226.659686601</v>
      </c>
      <c r="T347" s="2">
        <v>10308167.157542</v>
      </c>
      <c r="U347" s="2">
        <v>10937282.571464501</v>
      </c>
      <c r="V347" s="2">
        <v>11023111.245764099</v>
      </c>
      <c r="W347" s="3">
        <f>AVERAGE(表2[[#This Row],[C1]:[C6]])</f>
        <v>10756186.9915902</v>
      </c>
    </row>
    <row r="348" spans="1:23" ht="15.6" x14ac:dyDescent="0.3">
      <c r="A348" s="1" t="s">
        <v>362</v>
      </c>
      <c r="B348" s="2" t="s">
        <v>1000</v>
      </c>
      <c r="C348" s="2">
        <v>34163563.672885902</v>
      </c>
      <c r="D348" s="2">
        <v>71845682.902800903</v>
      </c>
      <c r="E348" s="2">
        <v>81224156.499492601</v>
      </c>
      <c r="F348" s="2">
        <v>53004623.287843406</v>
      </c>
      <c r="G348" s="2">
        <v>76534919.701146752</v>
      </c>
      <c r="H348" s="2">
        <v>57693860.086189255</v>
      </c>
      <c r="I348" s="3">
        <f>AVERAGE(表2[[#This Row],[PC1]:[PC6]])</f>
        <v>62411134.358393133</v>
      </c>
      <c r="J348" s="2">
        <v>23521093.2137141</v>
      </c>
      <c r="K348" s="2">
        <v>35588495.795845099</v>
      </c>
      <c r="L348" s="2">
        <v>82473204.772057995</v>
      </c>
      <c r="M348" s="2">
        <v>29554794.5047796</v>
      </c>
      <c r="N348" s="2">
        <v>59030850.283951551</v>
      </c>
      <c r="O348" s="2">
        <v>52997148.992886052</v>
      </c>
      <c r="P348" s="3">
        <f>AVERAGE(表2[[#This Row],[P1]:[P6]])</f>
        <v>47194264.593872398</v>
      </c>
      <c r="Q348" s="2">
        <v>54712947.280938201</v>
      </c>
      <c r="R348" s="2">
        <v>71598669.160530493</v>
      </c>
      <c r="S348" s="2">
        <v>42352490.064663097</v>
      </c>
      <c r="T348" s="2">
        <v>63155808.220734343</v>
      </c>
      <c r="U348" s="2">
        <v>56975579.612596795</v>
      </c>
      <c r="V348" s="2">
        <v>48532718.672800645</v>
      </c>
      <c r="W348" s="3">
        <f>AVERAGE(表2[[#This Row],[C1]:[C6]])</f>
        <v>56221368.835377268</v>
      </c>
    </row>
    <row r="349" spans="1:23" ht="15.6" x14ac:dyDescent="0.3">
      <c r="A349" s="1" t="s">
        <v>363</v>
      </c>
      <c r="B349" s="2" t="s">
        <v>1001</v>
      </c>
      <c r="C349" s="2">
        <v>6249110.2499087499</v>
      </c>
      <c r="D349" s="2">
        <v>9079823.4979456495</v>
      </c>
      <c r="E349" s="2">
        <v>14801346.350010499</v>
      </c>
      <c r="F349" s="2">
        <v>7664466.8739272002</v>
      </c>
      <c r="G349" s="2">
        <v>11940584.923978075</v>
      </c>
      <c r="H349" s="2">
        <v>10525228.299959624</v>
      </c>
      <c r="I349" s="3">
        <f>AVERAGE(表2[[#This Row],[PC1]:[PC6]])</f>
        <v>10043426.699288299</v>
      </c>
      <c r="J349" s="2">
        <v>9529385.1327721309</v>
      </c>
      <c r="K349" s="2">
        <v>14016075.6199158</v>
      </c>
      <c r="L349" s="2">
        <v>10827769.717333199</v>
      </c>
      <c r="M349" s="2">
        <v>11772730.376343966</v>
      </c>
      <c r="N349" s="2">
        <v>12421922.6686245</v>
      </c>
      <c r="O349" s="2">
        <v>10178577.425052665</v>
      </c>
      <c r="P349" s="3">
        <f>AVERAGE(表2[[#This Row],[P1]:[P6]])</f>
        <v>11457743.490007043</v>
      </c>
      <c r="Q349" s="2">
        <v>3719194.7636562502</v>
      </c>
      <c r="R349" s="2">
        <v>8336718.9206640599</v>
      </c>
      <c r="S349" s="2">
        <v>18300486.541087799</v>
      </c>
      <c r="T349" s="2">
        <v>6027956.8421601551</v>
      </c>
      <c r="U349" s="2">
        <v>13318602.73087593</v>
      </c>
      <c r="V349" s="2">
        <v>11009840.652372025</v>
      </c>
      <c r="W349" s="3">
        <f>AVERAGE(表2[[#This Row],[C1]:[C6]])</f>
        <v>10118800.075136038</v>
      </c>
    </row>
    <row r="350" spans="1:23" ht="15.6" x14ac:dyDescent="0.3">
      <c r="A350" s="1" t="s">
        <v>364</v>
      </c>
      <c r="B350" s="2" t="s">
        <v>1001</v>
      </c>
      <c r="C350" s="2">
        <v>1758765.25378125</v>
      </c>
      <c r="D350" s="2">
        <v>1431560.4590988599</v>
      </c>
      <c r="E350" s="2">
        <v>1332647.7678638401</v>
      </c>
      <c r="F350" s="2">
        <v>1595162.856440055</v>
      </c>
      <c r="G350" s="2">
        <v>1382104.11348135</v>
      </c>
      <c r="H350" s="2">
        <v>1545706.510822545</v>
      </c>
      <c r="I350" s="3">
        <f>AVERAGE(表2[[#This Row],[PC1]:[PC6]])</f>
        <v>1507657.8269146502</v>
      </c>
      <c r="J350" s="2">
        <v>1326360.63227604</v>
      </c>
      <c r="K350" s="2">
        <v>1329033.05447168</v>
      </c>
      <c r="L350" s="2">
        <v>1290327.14630765</v>
      </c>
      <c r="M350" s="2">
        <v>1327696.84337386</v>
      </c>
      <c r="N350" s="2">
        <v>1309680.100389665</v>
      </c>
      <c r="O350" s="2">
        <v>1308343.889291845</v>
      </c>
      <c r="P350" s="3">
        <f>AVERAGE(表2[[#This Row],[P1]:[P6]])</f>
        <v>1315240.2776851233</v>
      </c>
      <c r="Q350" s="2">
        <v>812429.63195340696</v>
      </c>
      <c r="R350" s="2">
        <v>754370.80806875299</v>
      </c>
      <c r="S350" s="2">
        <v>652289.02282871003</v>
      </c>
      <c r="T350" s="2">
        <v>783400.22001107992</v>
      </c>
      <c r="U350" s="2">
        <v>703329.91544873151</v>
      </c>
      <c r="V350" s="2">
        <v>732359.32739105844</v>
      </c>
      <c r="W350" s="3">
        <f>AVERAGE(表2[[#This Row],[C1]:[C6]])</f>
        <v>739696.48761695658</v>
      </c>
    </row>
    <row r="351" spans="1:23" ht="15.6" x14ac:dyDescent="0.3">
      <c r="A351" s="1" t="s">
        <v>365</v>
      </c>
      <c r="B351" s="2" t="s">
        <v>1000</v>
      </c>
      <c r="C351" s="2">
        <v>4389395056.1006203</v>
      </c>
      <c r="D351" s="2">
        <v>3971689621.1269202</v>
      </c>
      <c r="E351" s="2">
        <v>3836328141.9015002</v>
      </c>
      <c r="F351" s="2">
        <v>4180542338.6137705</v>
      </c>
      <c r="G351" s="2">
        <v>3904008881.5142102</v>
      </c>
      <c r="H351" s="2">
        <v>4112861599.0010605</v>
      </c>
      <c r="I351" s="3">
        <f>AVERAGE(表2[[#This Row],[PC1]:[PC6]])</f>
        <v>4065804273.043014</v>
      </c>
      <c r="J351" s="2">
        <v>16899845.546736799</v>
      </c>
      <c r="K351" s="2">
        <v>13853566.9830526</v>
      </c>
      <c r="L351" s="2">
        <v>6648981.0653713401</v>
      </c>
      <c r="M351" s="2">
        <v>15376706.2648947</v>
      </c>
      <c r="N351" s="2">
        <v>10251274.024211969</v>
      </c>
      <c r="O351" s="2">
        <v>11774413.306054071</v>
      </c>
      <c r="P351" s="3">
        <f>AVERAGE(表2[[#This Row],[P1]:[P6]])</f>
        <v>12467464.531720245</v>
      </c>
      <c r="Q351" s="2">
        <v>3261154937.30369</v>
      </c>
      <c r="R351" s="2">
        <v>3467399213.8706999</v>
      </c>
      <c r="S351" s="2">
        <v>3043498992.6401701</v>
      </c>
      <c r="T351" s="2">
        <v>3364277075.5871949</v>
      </c>
      <c r="U351" s="2">
        <v>3255449103.255435</v>
      </c>
      <c r="V351" s="2">
        <v>3152326964.97193</v>
      </c>
      <c r="W351" s="3">
        <f>AVERAGE(表2[[#This Row],[C1]:[C6]])</f>
        <v>3257351047.9381866</v>
      </c>
    </row>
    <row r="352" spans="1:23" ht="15.6" x14ac:dyDescent="0.3">
      <c r="A352" s="1" t="s">
        <v>366</v>
      </c>
      <c r="B352" s="2" t="s">
        <v>1001</v>
      </c>
      <c r="C352" s="2">
        <v>1878371.12781874</v>
      </c>
      <c r="D352" s="2">
        <v>1373611.5302615201</v>
      </c>
      <c r="E352" s="2">
        <v>955747.85449593898</v>
      </c>
      <c r="F352" s="2">
        <v>1625991.3290401301</v>
      </c>
      <c r="G352" s="2">
        <v>1164679.6923787296</v>
      </c>
      <c r="H352" s="2">
        <v>1417059.4911573394</v>
      </c>
      <c r="I352" s="3">
        <f>AVERAGE(表2[[#This Row],[PC1]:[PC6]])</f>
        <v>1402576.8375253996</v>
      </c>
      <c r="J352" s="2">
        <v>1852811.14969054</v>
      </c>
      <c r="K352" s="2">
        <v>2074880.26187012</v>
      </c>
      <c r="L352" s="2">
        <v>1920673.5884080401</v>
      </c>
      <c r="M352" s="2">
        <v>1963845.7057803301</v>
      </c>
      <c r="N352" s="2">
        <v>1997776.92513908</v>
      </c>
      <c r="O352" s="2">
        <v>1886742.3690492902</v>
      </c>
      <c r="P352" s="3">
        <f>AVERAGE(表2[[#This Row],[P1]:[P6]])</f>
        <v>1949454.9999895666</v>
      </c>
      <c r="Q352" s="2">
        <v>38625.662441406101</v>
      </c>
      <c r="R352" s="2">
        <v>39335.024546631001</v>
      </c>
      <c r="S352" s="2">
        <v>68635.588939994603</v>
      </c>
      <c r="T352" s="2">
        <v>38980.343494018554</v>
      </c>
      <c r="U352" s="2">
        <v>53985.306743312802</v>
      </c>
      <c r="V352" s="2">
        <v>53630.625690700355</v>
      </c>
      <c r="W352" s="3">
        <f>AVERAGE(表2[[#This Row],[C1]:[C6]])</f>
        <v>48865.425309343904</v>
      </c>
    </row>
    <row r="353" spans="1:23" ht="15.6" x14ac:dyDescent="0.3">
      <c r="A353" s="1" t="s">
        <v>367</v>
      </c>
      <c r="B353" s="2" t="s">
        <v>1000</v>
      </c>
      <c r="C353" s="2">
        <v>690964.84335742099</v>
      </c>
      <c r="D353" s="2">
        <v>603905.127582332</v>
      </c>
      <c r="E353" s="2">
        <v>650583.09592265799</v>
      </c>
      <c r="F353" s="2">
        <v>647434.98546987656</v>
      </c>
      <c r="G353" s="2">
        <v>627244.11175249494</v>
      </c>
      <c r="H353" s="2">
        <v>670773.96964003949</v>
      </c>
      <c r="I353" s="3">
        <f>AVERAGE(表2[[#This Row],[PC1]:[PC6]])</f>
        <v>648484.35562080366</v>
      </c>
      <c r="J353" s="2">
        <v>256111.990009278</v>
      </c>
      <c r="K353" s="2">
        <v>267177.828280079</v>
      </c>
      <c r="L353" s="2">
        <v>247840.76757741501</v>
      </c>
      <c r="M353" s="2">
        <v>261644.9091446785</v>
      </c>
      <c r="N353" s="2">
        <v>257509.29792874702</v>
      </c>
      <c r="O353" s="2">
        <v>251976.37879334652</v>
      </c>
      <c r="P353" s="3">
        <f>AVERAGE(表2[[#This Row],[P1]:[P6]])</f>
        <v>257043.52862225732</v>
      </c>
      <c r="Q353" s="2">
        <v>372582.83216279198</v>
      </c>
      <c r="R353" s="2">
        <v>452219.68057887501</v>
      </c>
      <c r="S353" s="2">
        <v>362084.47498638998</v>
      </c>
      <c r="T353" s="2">
        <v>412401.25637083349</v>
      </c>
      <c r="U353" s="2">
        <v>407152.07778263249</v>
      </c>
      <c r="V353" s="2">
        <v>367333.65357459098</v>
      </c>
      <c r="W353" s="3">
        <f>AVERAGE(表2[[#This Row],[C1]:[C6]])</f>
        <v>395628.99590935232</v>
      </c>
    </row>
    <row r="354" spans="1:23" ht="15.6" x14ac:dyDescent="0.3">
      <c r="A354" s="1" t="s">
        <v>368</v>
      </c>
      <c r="B354" s="2" t="s">
        <v>1001</v>
      </c>
      <c r="C354" s="2">
        <v>563958826.842731</v>
      </c>
      <c r="D354" s="2">
        <v>541426360.55662</v>
      </c>
      <c r="E354" s="2">
        <v>575079210.59479797</v>
      </c>
      <c r="F354" s="2">
        <v>552692593.69967556</v>
      </c>
      <c r="G354" s="2">
        <v>558252785.57570899</v>
      </c>
      <c r="H354" s="2">
        <v>569519018.71876454</v>
      </c>
      <c r="I354" s="3">
        <f>AVERAGE(表2[[#This Row],[PC1]:[PC6]])</f>
        <v>560154799.33138311</v>
      </c>
      <c r="J354" s="2">
        <v>3545486.0688600298</v>
      </c>
      <c r="K354" s="2">
        <v>3377370.3595953099</v>
      </c>
      <c r="L354" s="2">
        <v>2594183.2125117099</v>
      </c>
      <c r="M354" s="2">
        <v>3461428.2142276699</v>
      </c>
      <c r="N354" s="2">
        <v>2985776.7860535099</v>
      </c>
      <c r="O354" s="2">
        <v>3069834.6406858698</v>
      </c>
      <c r="P354" s="3">
        <f>AVERAGE(表2[[#This Row],[P1]:[P6]])</f>
        <v>3172346.5469890162</v>
      </c>
      <c r="Q354" s="2">
        <v>447868128.82312602</v>
      </c>
      <c r="R354" s="2">
        <v>502574332.55800802</v>
      </c>
      <c r="S354" s="2">
        <v>422624909.52508599</v>
      </c>
      <c r="T354" s="2">
        <v>475221230.69056702</v>
      </c>
      <c r="U354" s="2">
        <v>462599621.041547</v>
      </c>
      <c r="V354" s="2">
        <v>435246519.174106</v>
      </c>
      <c r="W354" s="3">
        <f>AVERAGE(表2[[#This Row],[C1]:[C6]])</f>
        <v>457689123.63540667</v>
      </c>
    </row>
    <row r="355" spans="1:23" ht="15.6" x14ac:dyDescent="0.3">
      <c r="A355" s="1" t="s">
        <v>369</v>
      </c>
      <c r="B355" s="2" t="s">
        <v>1001</v>
      </c>
      <c r="C355" s="2">
        <v>7820327.3911512401</v>
      </c>
      <c r="D355" s="2">
        <v>6408004.6283750497</v>
      </c>
      <c r="E355" s="2">
        <v>4199326.8295535697</v>
      </c>
      <c r="F355" s="2">
        <v>7114166.0097631449</v>
      </c>
      <c r="G355" s="2">
        <v>5303665.7289643101</v>
      </c>
      <c r="H355" s="2">
        <v>6009827.1103524044</v>
      </c>
      <c r="I355" s="3">
        <f>AVERAGE(表2[[#This Row],[PC1]:[PC6]])</f>
        <v>6142552.9496932859</v>
      </c>
      <c r="J355" s="2">
        <v>4074411.8116052202</v>
      </c>
      <c r="K355" s="2">
        <v>2360770.7587523102</v>
      </c>
      <c r="L355" s="2">
        <v>2247629.8931359798</v>
      </c>
      <c r="M355" s="2">
        <v>3217591.2851787652</v>
      </c>
      <c r="N355" s="2">
        <v>2304200.3259441452</v>
      </c>
      <c r="O355" s="2">
        <v>3161020.8523706002</v>
      </c>
      <c r="P355" s="3">
        <f>AVERAGE(表2[[#This Row],[P1]:[P6]])</f>
        <v>2894270.8211645037</v>
      </c>
      <c r="Q355" s="2">
        <v>4305756.9969104202</v>
      </c>
      <c r="R355" s="2">
        <v>8046417.8062816896</v>
      </c>
      <c r="S355" s="2">
        <v>4193614.3010429698</v>
      </c>
      <c r="T355" s="2">
        <v>6176087.4015960544</v>
      </c>
      <c r="U355" s="2">
        <v>6120016.0536623299</v>
      </c>
      <c r="V355" s="2">
        <v>4249685.6489766948</v>
      </c>
      <c r="W355" s="3">
        <f>AVERAGE(表2[[#This Row],[C1]:[C6]])</f>
        <v>5515263.0347450264</v>
      </c>
    </row>
    <row r="356" spans="1:23" ht="15.6" x14ac:dyDescent="0.3">
      <c r="A356" s="1" t="s">
        <v>370</v>
      </c>
      <c r="B356" s="2" t="s">
        <v>1000</v>
      </c>
      <c r="C356" s="2">
        <v>4299479.8842650102</v>
      </c>
      <c r="D356" s="2">
        <v>3951366.9359937501</v>
      </c>
      <c r="E356" s="2">
        <v>3615711.64659638</v>
      </c>
      <c r="F356" s="2">
        <v>4125423.4101293804</v>
      </c>
      <c r="G356" s="2">
        <v>3783539.2912950651</v>
      </c>
      <c r="H356" s="2">
        <v>3957595.7654306954</v>
      </c>
      <c r="I356" s="3">
        <f>AVERAGE(表2[[#This Row],[PC1]:[PC6]])</f>
        <v>3955519.4889517142</v>
      </c>
      <c r="J356" s="2">
        <v>1609860.3560752501</v>
      </c>
      <c r="K356" s="2">
        <v>1514517.5777755701</v>
      </c>
      <c r="L356" s="2">
        <v>1422964.1771934901</v>
      </c>
      <c r="M356" s="2">
        <v>1562188.9669254101</v>
      </c>
      <c r="N356" s="2">
        <v>1468740.8774845302</v>
      </c>
      <c r="O356" s="2">
        <v>1516412.2666343702</v>
      </c>
      <c r="P356" s="3">
        <f>AVERAGE(表2[[#This Row],[P1]:[P6]])</f>
        <v>1515780.7036814366</v>
      </c>
      <c r="Q356" s="2">
        <v>3458806.1334198401</v>
      </c>
      <c r="R356" s="2">
        <v>3176943.4081562501</v>
      </c>
      <c r="S356" s="2">
        <v>2834430.4344065199</v>
      </c>
      <c r="T356" s="2">
        <v>3317874.7707880451</v>
      </c>
      <c r="U356" s="2">
        <v>3005686.9212813852</v>
      </c>
      <c r="V356" s="2">
        <v>3146618.2839131802</v>
      </c>
      <c r="W356" s="3">
        <f>AVERAGE(表2[[#This Row],[C1]:[C6]])</f>
        <v>3156726.65866087</v>
      </c>
    </row>
    <row r="357" spans="1:23" ht="15.6" x14ac:dyDescent="0.3">
      <c r="A357" s="1" t="s">
        <v>371</v>
      </c>
      <c r="B357" s="2" t="s">
        <v>1000</v>
      </c>
      <c r="C357" s="2">
        <v>5740443.9253321001</v>
      </c>
      <c r="D357" s="2">
        <v>4815626.6867039697</v>
      </c>
      <c r="E357" s="2">
        <v>4657648.9926665695</v>
      </c>
      <c r="F357" s="2">
        <v>5278035.3060180349</v>
      </c>
      <c r="G357" s="2">
        <v>4736637.8396852696</v>
      </c>
      <c r="H357" s="2">
        <v>5199046.4589993348</v>
      </c>
      <c r="I357" s="3">
        <f>AVERAGE(表2[[#This Row],[PC1]:[PC6]])</f>
        <v>5071239.8682342134</v>
      </c>
      <c r="J357" s="2">
        <v>1304060.3867219801</v>
      </c>
      <c r="K357" s="2">
        <v>1034877.8229004201</v>
      </c>
      <c r="L357" s="2">
        <v>1070426.80929199</v>
      </c>
      <c r="M357" s="2">
        <v>1169469.1048111999</v>
      </c>
      <c r="N357" s="2">
        <v>1052652.316096205</v>
      </c>
      <c r="O357" s="2">
        <v>1187243.5980069852</v>
      </c>
      <c r="P357" s="3">
        <f>AVERAGE(表2[[#This Row],[P1]:[P6]])</f>
        <v>1136455.0063047966</v>
      </c>
      <c r="Q357" s="2">
        <v>3383445.64844405</v>
      </c>
      <c r="R357" s="2">
        <v>3582360.4295765599</v>
      </c>
      <c r="S357" s="2">
        <v>2836114.26501403</v>
      </c>
      <c r="T357" s="2">
        <v>3482903.039010305</v>
      </c>
      <c r="U357" s="2">
        <v>3209237.347295295</v>
      </c>
      <c r="V357" s="2">
        <v>3109779.95672904</v>
      </c>
      <c r="W357" s="3">
        <f>AVERAGE(表2[[#This Row],[C1]:[C6]])</f>
        <v>3267306.7810115465</v>
      </c>
    </row>
    <row r="358" spans="1:23" ht="15.6" x14ac:dyDescent="0.3">
      <c r="A358" s="1" t="s">
        <v>372</v>
      </c>
      <c r="B358" s="2" t="s">
        <v>1001</v>
      </c>
      <c r="C358" s="2">
        <v>43856851.593220398</v>
      </c>
      <c r="D358" s="2">
        <v>36655299.285434701</v>
      </c>
      <c r="E358" s="2">
        <v>30850617.460121199</v>
      </c>
      <c r="F358" s="2">
        <v>40256075.439327553</v>
      </c>
      <c r="G358" s="2">
        <v>33752958.372777954</v>
      </c>
      <c r="H358" s="2">
        <v>37353734.526670799</v>
      </c>
      <c r="I358" s="3">
        <f>AVERAGE(表2[[#This Row],[PC1]:[PC6]])</f>
        <v>37120922.779592104</v>
      </c>
      <c r="J358" s="2">
        <v>35994620.763621397</v>
      </c>
      <c r="K358" s="2">
        <v>35382397.628684103</v>
      </c>
      <c r="L358" s="2">
        <v>34668778.280087203</v>
      </c>
      <c r="M358" s="2">
        <v>35688509.196152747</v>
      </c>
      <c r="N358" s="2">
        <v>35025587.954385653</v>
      </c>
      <c r="O358" s="2">
        <v>35331699.521854296</v>
      </c>
      <c r="P358" s="3">
        <f>AVERAGE(表2[[#This Row],[P1]:[P6]])</f>
        <v>35348598.890797563</v>
      </c>
      <c r="Q358" s="2">
        <v>10027419.9540889</v>
      </c>
      <c r="R358" s="2">
        <v>10601312.186606999</v>
      </c>
      <c r="S358" s="2">
        <v>8904368.1949450001</v>
      </c>
      <c r="T358" s="2">
        <v>10314366.07034795</v>
      </c>
      <c r="U358" s="2">
        <v>9752840.1907759998</v>
      </c>
      <c r="V358" s="2">
        <v>9465894.0745169502</v>
      </c>
      <c r="W358" s="3">
        <f>AVERAGE(表2[[#This Row],[C1]:[C6]])</f>
        <v>9844366.7785469666</v>
      </c>
    </row>
    <row r="359" spans="1:23" ht="15.6" x14ac:dyDescent="0.3">
      <c r="A359" s="1" t="s">
        <v>373</v>
      </c>
      <c r="B359" s="2" t="s">
        <v>1001</v>
      </c>
      <c r="C359" s="2">
        <v>5544594.1406298</v>
      </c>
      <c r="D359" s="2">
        <v>4490565.1297527701</v>
      </c>
      <c r="E359" s="2">
        <v>3451079.93885278</v>
      </c>
      <c r="F359" s="2">
        <v>5017579.6351912851</v>
      </c>
      <c r="G359" s="2">
        <v>3970822.5343027748</v>
      </c>
      <c r="H359" s="2">
        <v>4497837.0397412898</v>
      </c>
      <c r="I359" s="3">
        <f>AVERAGE(表2[[#This Row],[PC1]:[PC6]])</f>
        <v>4495413.0697451169</v>
      </c>
      <c r="J359" s="2">
        <v>7941634.5334215797</v>
      </c>
      <c r="K359" s="2">
        <v>8189637.45998035</v>
      </c>
      <c r="L359" s="2">
        <v>8422248.4468350895</v>
      </c>
      <c r="M359" s="2">
        <v>8065635.9967009649</v>
      </c>
      <c r="N359" s="2">
        <v>8305942.9534077197</v>
      </c>
      <c r="O359" s="2">
        <v>8181941.4901283346</v>
      </c>
      <c r="P359" s="3">
        <f>AVERAGE(表2[[#This Row],[P1]:[P6]])</f>
        <v>8184506.8134123413</v>
      </c>
      <c r="Q359" s="2">
        <v>13438.716837043599</v>
      </c>
      <c r="R359" s="2">
        <v>82903.039010299995</v>
      </c>
      <c r="S359" s="2">
        <v>80475.594190864605</v>
      </c>
      <c r="T359" s="2">
        <v>6719.3584185217996</v>
      </c>
      <c r="U359" s="2">
        <v>40237.797095432303</v>
      </c>
      <c r="V359" s="2">
        <v>46957.155513954101</v>
      </c>
      <c r="W359" s="3">
        <f>AVERAGE(表2[[#This Row],[C1]:[C6]])</f>
        <v>45121.943511019395</v>
      </c>
    </row>
    <row r="360" spans="1:23" ht="15.6" x14ac:dyDescent="0.3">
      <c r="A360" s="1" t="s">
        <v>374</v>
      </c>
      <c r="B360" s="2" t="s">
        <v>1000</v>
      </c>
      <c r="C360" s="2">
        <v>18593371.270608298</v>
      </c>
      <c r="D360" s="2">
        <v>14974319.8919621</v>
      </c>
      <c r="E360" s="2">
        <v>14245220.479273301</v>
      </c>
      <c r="F360" s="2">
        <v>16783845.581285201</v>
      </c>
      <c r="G360" s="2">
        <v>14609770.1856177</v>
      </c>
      <c r="H360" s="2">
        <v>16419295.8749408</v>
      </c>
      <c r="I360" s="3">
        <f>AVERAGE(表2[[#This Row],[PC1]:[PC6]])</f>
        <v>15937637.2139479</v>
      </c>
      <c r="J360" s="2">
        <v>5174187.5936279297</v>
      </c>
      <c r="K360" s="2">
        <v>4736821.9502105704</v>
      </c>
      <c r="L360" s="2">
        <v>3615380.9247927698</v>
      </c>
      <c r="M360" s="2">
        <v>4955504.7719192505</v>
      </c>
      <c r="N360" s="2">
        <v>4176101.4375016699</v>
      </c>
      <c r="O360" s="2">
        <v>4394784.25921035</v>
      </c>
      <c r="P360" s="3">
        <f>AVERAGE(表2[[#This Row],[P1]:[P6]])</f>
        <v>4508796.8228770904</v>
      </c>
      <c r="Q360" s="2">
        <v>4199746.2815854596</v>
      </c>
      <c r="R360" s="2">
        <v>3185441.8368148999</v>
      </c>
      <c r="S360" s="2">
        <v>4065671.9960302701</v>
      </c>
      <c r="T360" s="2">
        <v>3692594.0592001798</v>
      </c>
      <c r="U360" s="2">
        <v>3625556.916422585</v>
      </c>
      <c r="V360" s="2">
        <v>4132709.1388078649</v>
      </c>
      <c r="W360" s="3">
        <f>AVERAGE(表2[[#This Row],[C1]:[C6]])</f>
        <v>3816953.3714768761</v>
      </c>
    </row>
    <row r="361" spans="1:23" ht="15.6" x14ac:dyDescent="0.3">
      <c r="A361" s="1" t="s">
        <v>375</v>
      </c>
      <c r="B361" s="2" t="s">
        <v>1000</v>
      </c>
      <c r="C361" s="2">
        <v>3244606.1796508799</v>
      </c>
      <c r="D361" s="2">
        <v>2639781.3988074898</v>
      </c>
      <c r="E361" s="2">
        <v>2515624.4357992201</v>
      </c>
      <c r="F361" s="2">
        <v>2942193.7892291849</v>
      </c>
      <c r="G361" s="2">
        <v>2577702.9173033549</v>
      </c>
      <c r="H361" s="2">
        <v>2880115.30772505</v>
      </c>
      <c r="I361" s="3">
        <f>AVERAGE(表2[[#This Row],[PC1]:[PC6]])</f>
        <v>2800004.0047525298</v>
      </c>
      <c r="J361" s="2">
        <v>4670434.4294511704</v>
      </c>
      <c r="K361" s="2">
        <v>4316807.8308234401</v>
      </c>
      <c r="L361" s="2">
        <v>3652513.5093766502</v>
      </c>
      <c r="M361" s="2">
        <v>4493621.1301373057</v>
      </c>
      <c r="N361" s="2">
        <v>3984660.6701000454</v>
      </c>
      <c r="O361" s="2">
        <v>4161473.9694139101</v>
      </c>
      <c r="P361" s="3">
        <f>AVERAGE(表2[[#This Row],[P1]:[P6]])</f>
        <v>4213251.9232170871</v>
      </c>
      <c r="Q361" s="2">
        <v>451112.11194233102</v>
      </c>
      <c r="R361" s="2">
        <v>422752.25829453999</v>
      </c>
      <c r="S361" s="2">
        <v>258770.558218741</v>
      </c>
      <c r="T361" s="2">
        <v>436932.18511843553</v>
      </c>
      <c r="U361" s="2">
        <v>340761.40825664048</v>
      </c>
      <c r="V361" s="2">
        <v>354941.33508053602</v>
      </c>
      <c r="W361" s="3">
        <f>AVERAGE(表2[[#This Row],[C1]:[C6]])</f>
        <v>377544.97615187062</v>
      </c>
    </row>
    <row r="362" spans="1:23" ht="15.6" x14ac:dyDescent="0.3">
      <c r="A362" s="1" t="s">
        <v>376</v>
      </c>
      <c r="B362" s="2" t="s">
        <v>1000</v>
      </c>
      <c r="C362" s="2">
        <v>2890371.17090233</v>
      </c>
      <c r="D362" s="2">
        <v>2576075.82607265</v>
      </c>
      <c r="E362" s="2">
        <v>2365190.3056822899</v>
      </c>
      <c r="F362" s="2">
        <v>2733223.4984874902</v>
      </c>
      <c r="G362" s="2">
        <v>2470633.0658774702</v>
      </c>
      <c r="H362" s="2">
        <v>2627780.7382923099</v>
      </c>
      <c r="I362" s="3">
        <f>AVERAGE(表2[[#This Row],[PC1]:[PC6]])</f>
        <v>2610545.7675524238</v>
      </c>
      <c r="J362" s="2">
        <v>126612.322985828</v>
      </c>
      <c r="K362" s="2">
        <v>95741.491670153395</v>
      </c>
      <c r="L362" s="2">
        <v>19027.039843635099</v>
      </c>
      <c r="M362" s="2">
        <v>111176.90732799069</v>
      </c>
      <c r="N362" s="2">
        <v>57384.265756894245</v>
      </c>
      <c r="O362" s="2">
        <v>72819.681414731545</v>
      </c>
      <c r="P362" s="3">
        <f>AVERAGE(表2[[#This Row],[P1]:[P6]])</f>
        <v>80460.2848332055</v>
      </c>
      <c r="Q362" s="2">
        <v>1439742.2777339499</v>
      </c>
      <c r="R362" s="2">
        <v>1585618.62306609</v>
      </c>
      <c r="S362" s="2">
        <v>1264000.48794745</v>
      </c>
      <c r="T362" s="2">
        <v>1512680.45040002</v>
      </c>
      <c r="U362" s="2">
        <v>1424809.55550677</v>
      </c>
      <c r="V362" s="2">
        <v>1351871.3828407</v>
      </c>
      <c r="W362" s="3">
        <f>AVERAGE(表2[[#This Row],[C1]:[C6]])</f>
        <v>1429787.1295824966</v>
      </c>
    </row>
    <row r="363" spans="1:23" ht="15.6" x14ac:dyDescent="0.3">
      <c r="A363" s="1" t="s">
        <v>377</v>
      </c>
      <c r="B363" s="2" t="s">
        <v>1001</v>
      </c>
      <c r="C363" s="2">
        <v>888752.51841906901</v>
      </c>
      <c r="D363" s="2">
        <v>402740.06738867302</v>
      </c>
      <c r="E363" s="2">
        <v>353037.36970985902</v>
      </c>
      <c r="F363" s="2">
        <v>645746.29290387104</v>
      </c>
      <c r="G363" s="2">
        <v>377888.71854926599</v>
      </c>
      <c r="H363" s="2">
        <v>620894.94406446395</v>
      </c>
      <c r="I363" s="3">
        <f>AVERAGE(表2[[#This Row],[PC1]:[PC6]])</f>
        <v>548176.65183920041</v>
      </c>
      <c r="J363" s="2">
        <v>330387.90858441201</v>
      </c>
      <c r="K363" s="2">
        <v>365271.02978374797</v>
      </c>
      <c r="L363" s="2">
        <v>333368.81703396299</v>
      </c>
      <c r="M363" s="2">
        <v>347829.46918408002</v>
      </c>
      <c r="N363" s="2">
        <v>349319.92340885545</v>
      </c>
      <c r="O363" s="2">
        <v>331878.3628091875</v>
      </c>
      <c r="P363" s="3">
        <f>AVERAGE(表2[[#This Row],[P1]:[P6]])</f>
        <v>343009.25180070772</v>
      </c>
      <c r="Q363" s="2">
        <v>846368.81704634405</v>
      </c>
      <c r="R363" s="2">
        <v>756501.66951654002</v>
      </c>
      <c r="S363" s="2">
        <v>1167023.6635130199</v>
      </c>
      <c r="T363" s="2">
        <v>801435.24328144197</v>
      </c>
      <c r="U363" s="2">
        <v>961762.66651477991</v>
      </c>
      <c r="V363" s="2">
        <v>1006696.240279682</v>
      </c>
      <c r="W363" s="3">
        <f>AVERAGE(表2[[#This Row],[C1]:[C6]])</f>
        <v>923298.0500253014</v>
      </c>
    </row>
    <row r="364" spans="1:23" ht="15.6" x14ac:dyDescent="0.3">
      <c r="A364" s="1" t="s">
        <v>378</v>
      </c>
      <c r="B364" s="2" t="s">
        <v>1001</v>
      </c>
      <c r="C364" s="2">
        <v>131362522.32655799</v>
      </c>
      <c r="D364" s="2">
        <v>54475908.069341101</v>
      </c>
      <c r="E364" s="2">
        <v>54572382.7729294</v>
      </c>
      <c r="F364" s="2">
        <v>92919215.197949544</v>
      </c>
      <c r="G364" s="2">
        <v>54524145.421135247</v>
      </c>
      <c r="H364" s="2">
        <v>92967452.549743697</v>
      </c>
      <c r="I364" s="3">
        <f>AVERAGE(表2[[#This Row],[PC1]:[PC6]])</f>
        <v>80136937.722942829</v>
      </c>
      <c r="J364" s="2">
        <v>6137877.2671277402</v>
      </c>
      <c r="K364" s="2">
        <v>6387861.6009783503</v>
      </c>
      <c r="L364" s="2">
        <v>3701542.6102764499</v>
      </c>
      <c r="M364" s="2">
        <v>6262869.4340530448</v>
      </c>
      <c r="N364" s="2">
        <v>5044702.1056273999</v>
      </c>
      <c r="O364" s="2">
        <v>4919709.9387020953</v>
      </c>
      <c r="P364" s="3">
        <f>AVERAGE(表2[[#This Row],[P1]:[P6]])</f>
        <v>5409093.8261275133</v>
      </c>
      <c r="Q364" s="2">
        <v>79760549.694130406</v>
      </c>
      <c r="R364" s="2">
        <v>60143339.071546398</v>
      </c>
      <c r="S364" s="2">
        <v>61099122.477614999</v>
      </c>
      <c r="T364" s="2">
        <v>69951944.382838398</v>
      </c>
      <c r="U364" s="2">
        <v>60621230.774580702</v>
      </c>
      <c r="V364" s="2">
        <v>70429836.08587271</v>
      </c>
      <c r="W364" s="3">
        <f>AVERAGE(表2[[#This Row],[C1]:[C6]])</f>
        <v>67001003.747763939</v>
      </c>
    </row>
    <row r="365" spans="1:23" ht="15.6" x14ac:dyDescent="0.3">
      <c r="A365" s="1" t="s">
        <v>379</v>
      </c>
      <c r="B365" s="2" t="s">
        <v>1000</v>
      </c>
      <c r="C365" s="2">
        <v>4084116.8762719999</v>
      </c>
      <c r="D365" s="2">
        <v>3770238.6225873898</v>
      </c>
      <c r="E365" s="2">
        <v>3840730.18918799</v>
      </c>
      <c r="F365" s="2">
        <v>3927177.7494296948</v>
      </c>
      <c r="G365" s="2">
        <v>3805484.4058876899</v>
      </c>
      <c r="H365" s="2">
        <v>3962423.532729995</v>
      </c>
      <c r="I365" s="3">
        <f>AVERAGE(表2[[#This Row],[PC1]:[PC6]])</f>
        <v>3898361.8960157931</v>
      </c>
      <c r="J365" s="2">
        <v>986703.082149658</v>
      </c>
      <c r="K365" s="2">
        <v>942012.73680214805</v>
      </c>
      <c r="L365" s="2">
        <v>909682.17980185605</v>
      </c>
      <c r="M365" s="2">
        <v>964357.90947590303</v>
      </c>
      <c r="N365" s="2">
        <v>925847.45830200205</v>
      </c>
      <c r="O365" s="2">
        <v>948192.63097575703</v>
      </c>
      <c r="P365" s="3">
        <f>AVERAGE(表2[[#This Row],[P1]:[P6]])</f>
        <v>946132.66625122074</v>
      </c>
      <c r="Q365" s="2">
        <v>2772408.1348268199</v>
      </c>
      <c r="R365" s="2">
        <v>2980104.86608453</v>
      </c>
      <c r="S365" s="2">
        <v>2477875.7316763601</v>
      </c>
      <c r="T365" s="2">
        <v>2876256.5004556747</v>
      </c>
      <c r="U365" s="2">
        <v>2728990.2988804448</v>
      </c>
      <c r="V365" s="2">
        <v>2625141.93325159</v>
      </c>
      <c r="W365" s="3">
        <f>AVERAGE(表2[[#This Row],[C1]:[C6]])</f>
        <v>2743462.9108625697</v>
      </c>
    </row>
    <row r="366" spans="1:23" ht="15.6" x14ac:dyDescent="0.3">
      <c r="A366" s="1" t="s">
        <v>380</v>
      </c>
      <c r="B366" s="2" t="s">
        <v>1000</v>
      </c>
      <c r="C366" s="2">
        <v>806194778.57511997</v>
      </c>
      <c r="D366" s="2">
        <v>740782288.73862803</v>
      </c>
      <c r="E366" s="2">
        <v>688736467.39589298</v>
      </c>
      <c r="F366" s="2">
        <v>773488533.65687394</v>
      </c>
      <c r="G366" s="2">
        <v>714759378.0672605</v>
      </c>
      <c r="H366" s="2">
        <v>747465622.98550653</v>
      </c>
      <c r="I366" s="3">
        <f>AVERAGE(表2[[#This Row],[PC1]:[PC6]])</f>
        <v>745237844.90321386</v>
      </c>
      <c r="J366" s="2">
        <v>566122421.15094101</v>
      </c>
      <c r="K366" s="2">
        <v>537597690.75572002</v>
      </c>
      <c r="L366" s="2">
        <v>503151113.33494401</v>
      </c>
      <c r="M366" s="2">
        <v>551860055.95333052</v>
      </c>
      <c r="N366" s="2">
        <v>520374402.04533201</v>
      </c>
      <c r="O366" s="2">
        <v>534636767.24294251</v>
      </c>
      <c r="P366" s="3">
        <f>AVERAGE(表2[[#This Row],[P1]:[P6]])</f>
        <v>535623741.74720168</v>
      </c>
      <c r="Q366" s="2">
        <v>458846060.11827898</v>
      </c>
      <c r="R366" s="2">
        <v>478937559.59252501</v>
      </c>
      <c r="S366" s="2">
        <v>418319762.81372201</v>
      </c>
      <c r="T366" s="2">
        <v>468891809.85540199</v>
      </c>
      <c r="U366" s="2">
        <v>448628661.20312351</v>
      </c>
      <c r="V366" s="2">
        <v>438582911.4660005</v>
      </c>
      <c r="W366" s="3">
        <f>AVERAGE(表2[[#This Row],[C1]:[C6]])</f>
        <v>452034460.84150869</v>
      </c>
    </row>
    <row r="367" spans="1:23" ht="15.6" x14ac:dyDescent="0.3">
      <c r="A367" s="1" t="s">
        <v>381</v>
      </c>
      <c r="B367" s="2" t="s">
        <v>1001</v>
      </c>
      <c r="C367" s="2">
        <v>2923938.68754528</v>
      </c>
      <c r="D367" s="2">
        <v>2609412.57315489</v>
      </c>
      <c r="E367" s="2">
        <v>2353210.9029519302</v>
      </c>
      <c r="F367" s="2">
        <v>2766675.630350085</v>
      </c>
      <c r="G367" s="2">
        <v>2481311.7380534103</v>
      </c>
      <c r="H367" s="2">
        <v>2638574.7952486053</v>
      </c>
      <c r="I367" s="3">
        <f>AVERAGE(表2[[#This Row],[PC1]:[PC6]])</f>
        <v>2628854.0545506999</v>
      </c>
      <c r="J367" s="2">
        <v>1323914.00483879</v>
      </c>
      <c r="K367" s="2">
        <v>1176615.80350122</v>
      </c>
      <c r="L367" s="2">
        <v>1141203.6159584201</v>
      </c>
      <c r="M367" s="2">
        <v>1250264.9041700051</v>
      </c>
      <c r="N367" s="2">
        <v>1158909.70972982</v>
      </c>
      <c r="O367" s="2">
        <v>1232558.8103986052</v>
      </c>
      <c r="P367" s="3">
        <f>AVERAGE(表2[[#This Row],[P1]:[P6]])</f>
        <v>1213911.1414328099</v>
      </c>
      <c r="Q367" s="2">
        <v>1876270.7636794699</v>
      </c>
      <c r="R367" s="2">
        <v>1976487.4684828401</v>
      </c>
      <c r="S367" s="2">
        <v>1606667.69889867</v>
      </c>
      <c r="T367" s="2">
        <v>1926379.1160811549</v>
      </c>
      <c r="U367" s="2">
        <v>1791577.5836907551</v>
      </c>
      <c r="V367" s="2">
        <v>1741469.2312890701</v>
      </c>
      <c r="W367" s="3">
        <f>AVERAGE(表2[[#This Row],[C1]:[C6]])</f>
        <v>1819808.6436869933</v>
      </c>
    </row>
    <row r="368" spans="1:23" ht="15.6" x14ac:dyDescent="0.3">
      <c r="A368" s="1" t="s">
        <v>382</v>
      </c>
      <c r="B368" s="2" t="s">
        <v>1001</v>
      </c>
      <c r="C368" s="2">
        <v>5544594.1406298</v>
      </c>
      <c r="D368" s="2">
        <v>4490565.1297527701</v>
      </c>
      <c r="E368" s="2">
        <v>3451079.93885278</v>
      </c>
      <c r="F368" s="2">
        <v>5017579.6351912851</v>
      </c>
      <c r="G368" s="2">
        <v>3970822.5343027748</v>
      </c>
      <c r="H368" s="2">
        <v>4497837.0397412898</v>
      </c>
      <c r="I368" s="3">
        <f>AVERAGE(表2[[#This Row],[PC1]:[PC6]])</f>
        <v>4495413.0697451169</v>
      </c>
      <c r="J368" s="2">
        <v>7941634.5334215797</v>
      </c>
      <c r="K368" s="2">
        <v>8189637.45998035</v>
      </c>
      <c r="L368" s="2">
        <v>8422248.4468350895</v>
      </c>
      <c r="M368" s="2">
        <v>8065635.9967009649</v>
      </c>
      <c r="N368" s="2">
        <v>8305942.9534077197</v>
      </c>
      <c r="O368" s="2">
        <v>8181941.4901283346</v>
      </c>
      <c r="P368" s="3">
        <f>AVERAGE(表2[[#This Row],[P1]:[P6]])</f>
        <v>8184506.8134123413</v>
      </c>
      <c r="Q368" s="2">
        <v>13438.716837043599</v>
      </c>
      <c r="R368" s="2">
        <v>87626.500455670001</v>
      </c>
      <c r="S368" s="2">
        <v>80475.594190864605</v>
      </c>
      <c r="T368" s="2">
        <v>6719.3584185217996</v>
      </c>
      <c r="U368" s="2">
        <v>40237.797095432303</v>
      </c>
      <c r="V368" s="2">
        <v>46957.155513954101</v>
      </c>
      <c r="W368" s="3">
        <f>AVERAGE(表2[[#This Row],[C1]:[C6]])</f>
        <v>45909.187085247737</v>
      </c>
    </row>
    <row r="369" spans="1:23" ht="15.6" x14ac:dyDescent="0.3">
      <c r="A369" s="1" t="s">
        <v>383</v>
      </c>
      <c r="B369" s="2" t="s">
        <v>1000</v>
      </c>
      <c r="C369" s="2">
        <v>13687128.477319499</v>
      </c>
      <c r="D369" s="2">
        <v>30885421.0274298</v>
      </c>
      <c r="E369" s="2">
        <v>19662311.375296</v>
      </c>
      <c r="F369" s="2">
        <v>22286274.752374649</v>
      </c>
      <c r="G369" s="2">
        <v>25273866.2013629</v>
      </c>
      <c r="H369" s="2">
        <v>16674719.926307749</v>
      </c>
      <c r="I369" s="3">
        <f>AVERAGE(表2[[#This Row],[PC1]:[PC6]])</f>
        <v>21411620.293348435</v>
      </c>
      <c r="J369" s="2">
        <v>14655463.9809197</v>
      </c>
      <c r="K369" s="2">
        <v>16328274.2253065</v>
      </c>
      <c r="L369" s="2">
        <v>11515150.332490699</v>
      </c>
      <c r="M369" s="2">
        <v>15491869.1031131</v>
      </c>
      <c r="N369" s="2">
        <v>13921712.2788986</v>
      </c>
      <c r="O369" s="2">
        <v>13085307.156705201</v>
      </c>
      <c r="P369" s="3">
        <f>AVERAGE(表2[[#This Row],[P1]:[P6]])</f>
        <v>14166296.179572299</v>
      </c>
      <c r="Q369" s="2">
        <v>27393485.300585799</v>
      </c>
      <c r="R369" s="2">
        <v>31820570.062574301</v>
      </c>
      <c r="S369" s="2">
        <v>22120271.801133402</v>
      </c>
      <c r="T369" s="2">
        <v>29607027.681580052</v>
      </c>
      <c r="U369" s="2">
        <v>26970420.931853853</v>
      </c>
      <c r="V369" s="2">
        <v>24756878.5508596</v>
      </c>
      <c r="W369" s="3">
        <f>AVERAGE(表2[[#This Row],[C1]:[C6]])</f>
        <v>27111442.388097834</v>
      </c>
    </row>
    <row r="370" spans="1:23" ht="15.6" x14ac:dyDescent="0.3">
      <c r="A370" s="1" t="s">
        <v>384</v>
      </c>
      <c r="B370" s="2" t="s">
        <v>1000</v>
      </c>
      <c r="C370" s="2">
        <v>6400162.0043320302</v>
      </c>
      <c r="D370" s="2">
        <v>5094172.20542436</v>
      </c>
      <c r="E370" s="2">
        <v>7714757.7848986397</v>
      </c>
      <c r="F370" s="2">
        <v>5747167.1048781946</v>
      </c>
      <c r="G370" s="2">
        <v>6404464.9951614998</v>
      </c>
      <c r="H370" s="2">
        <v>7057459.8946153354</v>
      </c>
      <c r="I370" s="3">
        <f>AVERAGE(表2[[#This Row],[PC1]:[PC6]])</f>
        <v>6403030.6648850096</v>
      </c>
      <c r="J370" s="2">
        <v>7066947.26537003</v>
      </c>
      <c r="K370" s="2">
        <v>6549357.9357500002</v>
      </c>
      <c r="L370" s="2">
        <v>5557442.3467500098</v>
      </c>
      <c r="M370" s="2">
        <v>6808152.6005600151</v>
      </c>
      <c r="N370" s="2">
        <v>6053400.141250005</v>
      </c>
      <c r="O370" s="2">
        <v>6312194.8060600199</v>
      </c>
      <c r="P370" s="3">
        <f>AVERAGE(表2[[#This Row],[P1]:[P6]])</f>
        <v>6391249.1826233463</v>
      </c>
      <c r="Q370" s="2">
        <v>1313508.3965910401</v>
      </c>
      <c r="R370" s="2">
        <v>1475143.9754286599</v>
      </c>
      <c r="S370" s="2">
        <v>1072998.5096875001</v>
      </c>
      <c r="T370" s="2">
        <v>1394326.1860098499</v>
      </c>
      <c r="U370" s="2">
        <v>1274071.24255808</v>
      </c>
      <c r="V370" s="2">
        <v>1193253.4531392702</v>
      </c>
      <c r="W370" s="3">
        <f>AVERAGE(表2[[#This Row],[C1]:[C6]])</f>
        <v>1287216.9605690667</v>
      </c>
    </row>
    <row r="371" spans="1:23" ht="15.6" x14ac:dyDescent="0.3">
      <c r="A371" s="1" t="s">
        <v>385</v>
      </c>
      <c r="B371" s="2" t="s">
        <v>1000</v>
      </c>
      <c r="C371" s="2">
        <v>6400162.0043320302</v>
      </c>
      <c r="D371" s="2">
        <v>5094172.20542436</v>
      </c>
      <c r="E371" s="2">
        <v>7714757.7848986397</v>
      </c>
      <c r="F371" s="2">
        <v>5747167.1048781946</v>
      </c>
      <c r="G371" s="2">
        <v>6404464.9951614998</v>
      </c>
      <c r="H371" s="2">
        <v>7057459.8946153354</v>
      </c>
      <c r="I371" s="3">
        <f>AVERAGE(表2[[#This Row],[PC1]:[PC6]])</f>
        <v>6403030.6648850096</v>
      </c>
      <c r="J371" s="2">
        <v>7066947.26537003</v>
      </c>
      <c r="K371" s="2">
        <v>6549357.9357500002</v>
      </c>
      <c r="L371" s="2">
        <v>5557442.3467500098</v>
      </c>
      <c r="M371" s="2">
        <v>6808152.6005600151</v>
      </c>
      <c r="N371" s="2">
        <v>6053400.141250005</v>
      </c>
      <c r="O371" s="2">
        <v>6312194.8060600199</v>
      </c>
      <c r="P371" s="3">
        <f>AVERAGE(表2[[#This Row],[P1]:[P6]])</f>
        <v>6391249.1826233463</v>
      </c>
      <c r="Q371" s="2">
        <v>1313508.3965910401</v>
      </c>
      <c r="R371" s="2">
        <v>1475143.9754286599</v>
      </c>
      <c r="S371" s="2">
        <v>1072998.5096875001</v>
      </c>
      <c r="T371" s="2">
        <v>1394326.1860098499</v>
      </c>
      <c r="U371" s="2">
        <v>1274071.24255808</v>
      </c>
      <c r="V371" s="2">
        <v>1193253.4531392702</v>
      </c>
      <c r="W371" s="3">
        <f>AVERAGE(表2[[#This Row],[C1]:[C6]])</f>
        <v>1287216.9605690667</v>
      </c>
    </row>
    <row r="372" spans="1:23" ht="15.6" x14ac:dyDescent="0.3">
      <c r="A372" s="1" t="s">
        <v>386</v>
      </c>
      <c r="B372" s="2" t="s">
        <v>1001</v>
      </c>
      <c r="C372" s="2">
        <v>5196793.2760788202</v>
      </c>
      <c r="D372" s="2">
        <v>5191575.7107377704</v>
      </c>
      <c r="E372" s="2">
        <v>4708228.7427714802</v>
      </c>
      <c r="F372" s="2">
        <v>5194184.4934082953</v>
      </c>
      <c r="G372" s="2">
        <v>4949902.2267546253</v>
      </c>
      <c r="H372" s="2">
        <v>4952511.0094251502</v>
      </c>
      <c r="I372" s="3">
        <f>AVERAGE(表2[[#This Row],[PC1]:[PC6]])</f>
        <v>5032199.2431960227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3">
        <f>AVERAGE(表2[[#This Row],[P1]:[P6]])</f>
        <v>0</v>
      </c>
      <c r="Q372" s="2">
        <v>2345601.2097098199</v>
      </c>
      <c r="R372" s="2">
        <v>3362549.2959125</v>
      </c>
      <c r="S372" s="2">
        <v>1266437.74670833</v>
      </c>
      <c r="T372" s="2">
        <v>2854075.2528111599</v>
      </c>
      <c r="U372" s="2">
        <v>2314493.5213104151</v>
      </c>
      <c r="V372" s="2">
        <v>1806019.4782090751</v>
      </c>
      <c r="W372" s="3">
        <f>AVERAGE(表2[[#This Row],[C1]:[C6]])</f>
        <v>2324862.7507768832</v>
      </c>
    </row>
    <row r="373" spans="1:23" ht="15.6" x14ac:dyDescent="0.3">
      <c r="A373" s="1" t="s">
        <v>387</v>
      </c>
      <c r="B373" s="2" t="s">
        <v>1000</v>
      </c>
      <c r="C373" s="2">
        <v>25543619.6423067</v>
      </c>
      <c r="D373" s="2">
        <v>23213406.062874999</v>
      </c>
      <c r="E373" s="2">
        <v>23713570.405378502</v>
      </c>
      <c r="F373" s="2">
        <v>24378512.852590851</v>
      </c>
      <c r="G373" s="2">
        <v>23463488.23412675</v>
      </c>
      <c r="H373" s="2">
        <v>24628595.023842603</v>
      </c>
      <c r="I373" s="3">
        <f>AVERAGE(表2[[#This Row],[PC1]:[PC6]])</f>
        <v>24156865.370186735</v>
      </c>
      <c r="J373" s="2">
        <v>2835134.9989416599</v>
      </c>
      <c r="K373" s="2">
        <v>2471107.9798046802</v>
      </c>
      <c r="L373" s="2">
        <v>2319872.6956250002</v>
      </c>
      <c r="M373" s="2">
        <v>2653121.4893731698</v>
      </c>
      <c r="N373" s="2">
        <v>2395490.3377148402</v>
      </c>
      <c r="O373" s="2">
        <v>2577503.8472833298</v>
      </c>
      <c r="P373" s="3">
        <f>AVERAGE(表2[[#This Row],[P1]:[P6]])</f>
        <v>2542038.5581237799</v>
      </c>
      <c r="Q373" s="2">
        <v>14648827.9308306</v>
      </c>
      <c r="R373" s="2">
        <v>16194303.6828507</v>
      </c>
      <c r="S373" s="2">
        <v>13011002.729059201</v>
      </c>
      <c r="T373" s="2">
        <v>15421565.806840651</v>
      </c>
      <c r="U373" s="2">
        <v>14602653.20595495</v>
      </c>
      <c r="V373" s="2">
        <v>13829915.329944901</v>
      </c>
      <c r="W373" s="3">
        <f>AVERAGE(表2[[#This Row],[C1]:[C6]])</f>
        <v>14618044.780913502</v>
      </c>
    </row>
    <row r="374" spans="1:23" ht="15.6" x14ac:dyDescent="0.3">
      <c r="A374" s="1" t="s">
        <v>388</v>
      </c>
      <c r="B374" s="2" t="s">
        <v>1001</v>
      </c>
      <c r="C374" s="2">
        <v>1501551.13627365</v>
      </c>
      <c r="D374" s="2">
        <v>1376612.5448549399</v>
      </c>
      <c r="E374" s="2">
        <v>1228630.50098931</v>
      </c>
      <c r="F374" s="2">
        <v>1439081.840564295</v>
      </c>
      <c r="G374" s="2">
        <v>1302621.5229221249</v>
      </c>
      <c r="H374" s="2">
        <v>1365090.81863148</v>
      </c>
      <c r="I374" s="3">
        <f>AVERAGE(表2[[#This Row],[PC1]:[PC6]])</f>
        <v>1368931.3940393</v>
      </c>
      <c r="J374" s="2">
        <v>22693.936484005899</v>
      </c>
      <c r="K374" s="2">
        <v>20136.171937263302</v>
      </c>
      <c r="L374" s="2">
        <v>26716.848065784499</v>
      </c>
      <c r="M374" s="2">
        <v>21415.0542106346</v>
      </c>
      <c r="N374" s="2">
        <v>23426.5100015239</v>
      </c>
      <c r="O374" s="2">
        <v>24705.392274895199</v>
      </c>
      <c r="P374" s="3">
        <f>AVERAGE(表2[[#This Row],[P1]:[P6]])</f>
        <v>23182.318829017899</v>
      </c>
      <c r="Q374" s="2">
        <v>1153741.6512062701</v>
      </c>
      <c r="R374" s="2">
        <v>1333030.03251138</v>
      </c>
      <c r="S374" s="2">
        <v>1024245.5935196</v>
      </c>
      <c r="T374" s="2">
        <v>1243385.8418588252</v>
      </c>
      <c r="U374" s="2">
        <v>1178637.8130154901</v>
      </c>
      <c r="V374" s="2">
        <v>1088993.622362935</v>
      </c>
      <c r="W374" s="3">
        <f>AVERAGE(表2[[#This Row],[C1]:[C6]])</f>
        <v>1170339.0924124168</v>
      </c>
    </row>
    <row r="375" spans="1:23" ht="15.6" x14ac:dyDescent="0.3">
      <c r="A375" s="1" t="s">
        <v>389</v>
      </c>
      <c r="B375" s="2" t="s">
        <v>1001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3">
        <f>AVERAGE(表2[[#This Row],[PC1]:[PC6]])</f>
        <v>0</v>
      </c>
      <c r="J375" s="2">
        <v>1305660.3859971601</v>
      </c>
      <c r="K375" s="2">
        <v>1238372.5554199801</v>
      </c>
      <c r="L375" s="2">
        <v>1119927.60905648</v>
      </c>
      <c r="M375" s="2">
        <v>1272016.47070857</v>
      </c>
      <c r="N375" s="2">
        <v>1179150.0822382299</v>
      </c>
      <c r="O375" s="2">
        <v>1212793.9975268201</v>
      </c>
      <c r="P375" s="3">
        <f>AVERAGE(表2[[#This Row],[P1]:[P6]])</f>
        <v>1221320.1834912067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3">
        <f>AVERAGE(表2[[#This Row],[C1]:[C6]])</f>
        <v>0</v>
      </c>
    </row>
    <row r="376" spans="1:23" ht="15.6" x14ac:dyDescent="0.3">
      <c r="A376" s="1" t="s">
        <v>390</v>
      </c>
      <c r="B376" s="2" t="s">
        <v>1001</v>
      </c>
      <c r="C376" s="2">
        <v>87851.015926523396</v>
      </c>
      <c r="D376" s="2">
        <v>107050.71088220199</v>
      </c>
      <c r="E376" s="2">
        <v>109633.37539770801</v>
      </c>
      <c r="F376" s="2">
        <v>97450.863404362695</v>
      </c>
      <c r="G376" s="2">
        <v>108342.043139955</v>
      </c>
      <c r="H376" s="2">
        <v>98742.195662115701</v>
      </c>
      <c r="I376" s="3">
        <f>AVERAGE(表2[[#This Row],[PC1]:[PC6]])</f>
        <v>101511.7007354778</v>
      </c>
      <c r="J376" s="2">
        <v>2876062.41105102</v>
      </c>
      <c r="K376" s="2">
        <v>2727204.1291464898</v>
      </c>
      <c r="L376" s="2">
        <v>2369610.48670972</v>
      </c>
      <c r="M376" s="2">
        <v>2801633.2700987551</v>
      </c>
      <c r="N376" s="2">
        <v>2548407.3079281049</v>
      </c>
      <c r="O376" s="2">
        <v>2622836.4488803698</v>
      </c>
      <c r="P376" s="3">
        <f>AVERAGE(表2[[#This Row],[P1]:[P6]])</f>
        <v>2657625.6756357434</v>
      </c>
      <c r="Q376" s="2">
        <v>8872.5906049099995</v>
      </c>
      <c r="R376" s="2">
        <v>6608.6636297919504</v>
      </c>
      <c r="S376" s="2">
        <v>8982.8114511299991</v>
      </c>
      <c r="T376" s="2">
        <v>3304.3318148959752</v>
      </c>
      <c r="U376" s="2">
        <v>9304.3318148959806</v>
      </c>
      <c r="V376" s="2">
        <v>8970.7289312600005</v>
      </c>
      <c r="W376" s="3">
        <f>AVERAGE(表2[[#This Row],[C1]:[C6]])</f>
        <v>7673.9097078139848</v>
      </c>
    </row>
    <row r="377" spans="1:23" ht="15.6" x14ac:dyDescent="0.3">
      <c r="A377" s="1" t="s">
        <v>391</v>
      </c>
      <c r="B377" s="2" t="s">
        <v>1000</v>
      </c>
      <c r="C377" s="2">
        <v>3686819.2001161799</v>
      </c>
      <c r="D377" s="2">
        <v>3408613.23416754</v>
      </c>
      <c r="E377" s="2">
        <v>3596149.3196052099</v>
      </c>
      <c r="F377" s="2">
        <v>3547716.2171418602</v>
      </c>
      <c r="G377" s="2">
        <v>3502381.2768863747</v>
      </c>
      <c r="H377" s="2">
        <v>3641484.2598606949</v>
      </c>
      <c r="I377" s="3">
        <f>AVERAGE(表2[[#This Row],[PC1]:[PC6]])</f>
        <v>3563860.5846296432</v>
      </c>
      <c r="J377" s="2">
        <v>5802702.3821554696</v>
      </c>
      <c r="K377" s="2">
        <v>6509644.6341924397</v>
      </c>
      <c r="L377" s="2">
        <v>1990381.8251795799</v>
      </c>
      <c r="M377" s="2">
        <v>6156173.5081739547</v>
      </c>
      <c r="N377" s="2">
        <v>4250013.2296860097</v>
      </c>
      <c r="O377" s="2">
        <v>3896542.1036675246</v>
      </c>
      <c r="P377" s="3">
        <f>AVERAGE(表2[[#This Row],[P1]:[P6]])</f>
        <v>4767576.2805091636</v>
      </c>
      <c r="Q377" s="2">
        <v>6183545.4226772403</v>
      </c>
      <c r="R377" s="2">
        <v>3611359.8387286202</v>
      </c>
      <c r="S377" s="2">
        <v>5811414.0433029803</v>
      </c>
      <c r="T377" s="2">
        <v>4897452.6307029305</v>
      </c>
      <c r="U377" s="2">
        <v>4711386.9410158005</v>
      </c>
      <c r="V377" s="2">
        <v>5997479.7329901103</v>
      </c>
      <c r="W377" s="3">
        <f>AVERAGE(表2[[#This Row],[C1]:[C6]])</f>
        <v>5202106.4349029474</v>
      </c>
    </row>
    <row r="378" spans="1:23" ht="15.6" x14ac:dyDescent="0.3">
      <c r="A378" s="1" t="s">
        <v>392</v>
      </c>
      <c r="B378" s="2" t="s">
        <v>1000</v>
      </c>
      <c r="C378" s="2">
        <v>1812327.6233099999</v>
      </c>
      <c r="D378" s="2">
        <v>942108.48070826498</v>
      </c>
      <c r="E378" s="2">
        <v>1545775.83635</v>
      </c>
      <c r="F378" s="2">
        <v>1377218.0520091325</v>
      </c>
      <c r="G378" s="2">
        <v>1243942.1585291326</v>
      </c>
      <c r="H378" s="2">
        <v>1679051.7298300001</v>
      </c>
      <c r="I378" s="3">
        <f>AVERAGE(表2[[#This Row],[PC1]:[PC6]])</f>
        <v>1433403.980122755</v>
      </c>
      <c r="J378" s="2">
        <v>6960033.7381297499</v>
      </c>
      <c r="K378" s="2">
        <v>6644011.9447380397</v>
      </c>
      <c r="L378" s="2">
        <v>6130107.7391411103</v>
      </c>
      <c r="M378" s="2">
        <v>6802022.8414338948</v>
      </c>
      <c r="N378" s="2">
        <v>6387059.841939575</v>
      </c>
      <c r="O378" s="2">
        <v>6545070.7386354301</v>
      </c>
      <c r="P378" s="3">
        <f>AVERAGE(表2[[#This Row],[P1]:[P6]])</f>
        <v>6578051.1406696336</v>
      </c>
      <c r="Q378" s="2">
        <v>1012168.1213217</v>
      </c>
      <c r="R378" s="2">
        <v>1382281.8344099999</v>
      </c>
      <c r="S378" s="2">
        <v>1395972.8839265599</v>
      </c>
      <c r="T378" s="2">
        <v>1197224.9778658501</v>
      </c>
      <c r="U378" s="2">
        <v>1389127.3591682799</v>
      </c>
      <c r="V378" s="2">
        <v>1204070.5026241299</v>
      </c>
      <c r="W378" s="3">
        <f>AVERAGE(表2[[#This Row],[C1]:[C6]])</f>
        <v>1263474.2798860867</v>
      </c>
    </row>
    <row r="379" spans="1:23" ht="15.6" x14ac:dyDescent="0.3">
      <c r="A379" s="1" t="s">
        <v>393</v>
      </c>
      <c r="B379" s="2" t="s">
        <v>1001</v>
      </c>
      <c r="C379" s="2">
        <v>1804134.87763453</v>
      </c>
      <c r="D379" s="2">
        <v>1880279.5175278999</v>
      </c>
      <c r="E379" s="2">
        <v>1842009.09840972</v>
      </c>
      <c r="F379" s="2">
        <v>1842207.1975812148</v>
      </c>
      <c r="G379" s="2">
        <v>1861144.30796881</v>
      </c>
      <c r="H379" s="2">
        <v>1823071.9880221249</v>
      </c>
      <c r="I379" s="3">
        <f>AVERAGE(表2[[#This Row],[PC1]:[PC6]])</f>
        <v>1842141.1645240497</v>
      </c>
      <c r="J379" s="2">
        <v>3625594.4451375101</v>
      </c>
      <c r="K379" s="2">
        <v>3553919.5205249898</v>
      </c>
      <c r="L379" s="2">
        <v>3420128.5912187402</v>
      </c>
      <c r="M379" s="2">
        <v>3589756.9828312499</v>
      </c>
      <c r="N379" s="2">
        <v>3487024.0558718648</v>
      </c>
      <c r="O379" s="2">
        <v>3522861.5181781249</v>
      </c>
      <c r="P379" s="3">
        <f>AVERAGE(表2[[#This Row],[P1]:[P6]])</f>
        <v>3533214.18562708</v>
      </c>
      <c r="Q379" s="2">
        <v>1811297.5116274101</v>
      </c>
      <c r="R379" s="2">
        <v>1377274.90358543</v>
      </c>
      <c r="S379" s="2">
        <v>1768643.9462351</v>
      </c>
      <c r="T379" s="2">
        <v>1594286.2076064199</v>
      </c>
      <c r="U379" s="2">
        <v>1572959.424910265</v>
      </c>
      <c r="V379" s="2">
        <v>1789970.7289312552</v>
      </c>
      <c r="W379" s="3">
        <f>AVERAGE(表2[[#This Row],[C1]:[C6]])</f>
        <v>1652405.4538159799</v>
      </c>
    </row>
    <row r="380" spans="1:23" ht="15.6" x14ac:dyDescent="0.3">
      <c r="A380" s="1" t="s">
        <v>394</v>
      </c>
      <c r="B380" s="2" t="s">
        <v>1000</v>
      </c>
      <c r="C380" s="2">
        <v>1622907.6817830999</v>
      </c>
      <c r="D380" s="2">
        <v>1545414.6233332099</v>
      </c>
      <c r="E380" s="2">
        <v>1412550.975625</v>
      </c>
      <c r="F380" s="2">
        <v>1584161.1525581549</v>
      </c>
      <c r="G380" s="2">
        <v>1478982.799479105</v>
      </c>
      <c r="H380" s="2">
        <v>1517729.3287040498</v>
      </c>
      <c r="I380" s="3">
        <f>AVERAGE(表2[[#This Row],[PC1]:[PC6]])</f>
        <v>1526957.7602471032</v>
      </c>
      <c r="J380" s="2">
        <v>1088268.6718794701</v>
      </c>
      <c r="K380" s="2">
        <v>1137512.64461349</v>
      </c>
      <c r="L380" s="2">
        <v>908523.02628329303</v>
      </c>
      <c r="M380" s="2">
        <v>1112890.6582464799</v>
      </c>
      <c r="N380" s="2">
        <v>1023017.8354483915</v>
      </c>
      <c r="O380" s="2">
        <v>998395.84908138157</v>
      </c>
      <c r="P380" s="3">
        <f>AVERAGE(表2[[#This Row],[P1]:[P6]])</f>
        <v>1044768.1142587509</v>
      </c>
      <c r="Q380" s="2">
        <v>1041138.42399054</v>
      </c>
      <c r="R380" s="2">
        <v>1376827.19891172</v>
      </c>
      <c r="S380" s="2">
        <v>1084038.27198103</v>
      </c>
      <c r="T380" s="2">
        <v>1208982.8114511301</v>
      </c>
      <c r="U380" s="2">
        <v>1230432.7354463749</v>
      </c>
      <c r="V380" s="2">
        <v>1062588.347985785</v>
      </c>
      <c r="W380" s="3">
        <f>AVERAGE(表2[[#This Row],[C1]:[C6]])</f>
        <v>1167334.6316277634</v>
      </c>
    </row>
    <row r="381" spans="1:23" ht="15.6" x14ac:dyDescent="0.3">
      <c r="A381" s="1" t="s">
        <v>395</v>
      </c>
      <c r="B381" s="2" t="s">
        <v>1001</v>
      </c>
      <c r="C381" s="2">
        <v>4197223.7725565201</v>
      </c>
      <c r="D381" s="2">
        <v>4750352.3819236401</v>
      </c>
      <c r="E381" s="2">
        <v>4566957.3845174201</v>
      </c>
      <c r="F381" s="2">
        <v>4473788.0772400796</v>
      </c>
      <c r="G381" s="2">
        <v>4658654.8832205301</v>
      </c>
      <c r="H381" s="2">
        <v>4382090.5785369705</v>
      </c>
      <c r="I381" s="3">
        <f>AVERAGE(表2[[#This Row],[PC1]:[PC6]])</f>
        <v>4504844.5129991928</v>
      </c>
      <c r="J381" s="2">
        <v>917099.41714453103</v>
      </c>
      <c r="K381" s="2">
        <v>866595.06657320599</v>
      </c>
      <c r="L381" s="2">
        <v>847338.18946612102</v>
      </c>
      <c r="M381" s="2">
        <v>891847.24185886851</v>
      </c>
      <c r="N381" s="2">
        <v>856966.62801966351</v>
      </c>
      <c r="O381" s="2">
        <v>882218.80330532603</v>
      </c>
      <c r="P381" s="3">
        <f>AVERAGE(表2[[#This Row],[P1]:[P6]])</f>
        <v>877010.89106128598</v>
      </c>
      <c r="Q381" s="2">
        <v>3651943.2220978001</v>
      </c>
      <c r="R381" s="2">
        <v>3588762.5906049102</v>
      </c>
      <c r="S381" s="2">
        <v>3626208.3314480698</v>
      </c>
      <c r="T381" s="2">
        <v>3620352.9063513549</v>
      </c>
      <c r="U381" s="2">
        <v>3607485.4610264897</v>
      </c>
      <c r="V381" s="2">
        <v>3639075.7767729349</v>
      </c>
      <c r="W381" s="3">
        <f>AVERAGE(表2[[#This Row],[C1]:[C6]])</f>
        <v>3622304.7147169262</v>
      </c>
    </row>
    <row r="382" spans="1:23" ht="15.6" x14ac:dyDescent="0.3">
      <c r="A382" s="1" t="s">
        <v>396</v>
      </c>
      <c r="B382" s="2" t="s">
        <v>1001</v>
      </c>
      <c r="C382" s="2">
        <v>4197223.7725565201</v>
      </c>
      <c r="D382" s="2">
        <v>4750352.3819236401</v>
      </c>
      <c r="E382" s="2">
        <v>4566957.3845174201</v>
      </c>
      <c r="F382" s="2">
        <v>4473788.0772400796</v>
      </c>
      <c r="G382" s="2">
        <v>4658654.8832205301</v>
      </c>
      <c r="H382" s="2">
        <v>4382090.5785369705</v>
      </c>
      <c r="I382" s="3">
        <f>AVERAGE(表2[[#This Row],[PC1]:[PC6]])</f>
        <v>4504844.5129991928</v>
      </c>
      <c r="J382" s="2">
        <v>917099.41714453103</v>
      </c>
      <c r="K382" s="2">
        <v>866595.06657320599</v>
      </c>
      <c r="L382" s="2">
        <v>847338.18946612102</v>
      </c>
      <c r="M382" s="2">
        <v>891847.24185886851</v>
      </c>
      <c r="N382" s="2">
        <v>856966.62801966351</v>
      </c>
      <c r="O382" s="2">
        <v>882218.80330532603</v>
      </c>
      <c r="P382" s="3">
        <f>AVERAGE(表2[[#This Row],[P1]:[P6]])</f>
        <v>877010.89106128598</v>
      </c>
      <c r="Q382" s="2">
        <v>3651943.2220978001</v>
      </c>
      <c r="R382" s="2">
        <v>3588762.5906049102</v>
      </c>
      <c r="S382" s="2">
        <v>3626208.3314480698</v>
      </c>
      <c r="T382" s="2">
        <v>3620352.9063513549</v>
      </c>
      <c r="U382" s="2">
        <v>3607485.4610264897</v>
      </c>
      <c r="V382" s="2">
        <v>3639075.7767729349</v>
      </c>
      <c r="W382" s="3">
        <f>AVERAGE(表2[[#This Row],[C1]:[C6]])</f>
        <v>3622304.7147169262</v>
      </c>
    </row>
    <row r="383" spans="1:23" ht="15.6" x14ac:dyDescent="0.3">
      <c r="A383" s="1" t="s">
        <v>397</v>
      </c>
      <c r="B383" s="2" t="s">
        <v>1000</v>
      </c>
      <c r="C383" s="2">
        <v>2883403.1371276402</v>
      </c>
      <c r="D383" s="2">
        <v>2906956.0733546899</v>
      </c>
      <c r="E383" s="2">
        <v>2534798.2360857902</v>
      </c>
      <c r="F383" s="2">
        <v>2895179.605241165</v>
      </c>
      <c r="G383" s="2">
        <v>2720877.1547202403</v>
      </c>
      <c r="H383" s="2">
        <v>2709100.6866067154</v>
      </c>
      <c r="I383" s="3">
        <f>AVERAGE(表2[[#This Row],[PC1]:[PC6]])</f>
        <v>2775052.4821893736</v>
      </c>
      <c r="J383" s="2">
        <v>8013851.9372435696</v>
      </c>
      <c r="K383" s="2">
        <v>7085481.0860844301</v>
      </c>
      <c r="L383" s="2">
        <v>6515220.2735895403</v>
      </c>
      <c r="M383" s="2">
        <v>7549666.5116639994</v>
      </c>
      <c r="N383" s="2">
        <v>6800350.6798369847</v>
      </c>
      <c r="O383" s="2">
        <v>7264536.105416555</v>
      </c>
      <c r="P383" s="3">
        <f>AVERAGE(表2[[#This Row],[P1]:[P6]])</f>
        <v>7204851.0989725115</v>
      </c>
      <c r="Q383" s="2">
        <v>39791.428912695803</v>
      </c>
      <c r="R383" s="2">
        <v>30957.9450187523</v>
      </c>
      <c r="S383" s="2">
        <v>64896.937105790603</v>
      </c>
      <c r="T383" s="2">
        <v>35374.686965724053</v>
      </c>
      <c r="U383" s="2">
        <v>47927.441062271449</v>
      </c>
      <c r="V383" s="2">
        <v>52344.183009243206</v>
      </c>
      <c r="W383" s="3">
        <f>AVERAGE(表2[[#This Row],[C1]:[C6]])</f>
        <v>45215.437012412905</v>
      </c>
    </row>
    <row r="384" spans="1:23" ht="15.6" x14ac:dyDescent="0.3">
      <c r="A384" s="1" t="s">
        <v>398</v>
      </c>
      <c r="B384" s="2" t="s">
        <v>1000</v>
      </c>
      <c r="C384" s="2">
        <v>11560083.2919634</v>
      </c>
      <c r="D384" s="2">
        <v>10963331.271833001</v>
      </c>
      <c r="E384" s="2">
        <v>11063305.2519204</v>
      </c>
      <c r="F384" s="2">
        <v>11261707.281898201</v>
      </c>
      <c r="G384" s="2">
        <v>11013318.2618767</v>
      </c>
      <c r="H384" s="2">
        <v>11311694.2719419</v>
      </c>
      <c r="I384" s="3">
        <f>AVERAGE(表2[[#This Row],[PC1]:[PC6]])</f>
        <v>11195573.271905601</v>
      </c>
      <c r="J384" s="2">
        <v>80082.592943930402</v>
      </c>
      <c r="K384" s="2">
        <v>86601.947158098206</v>
      </c>
      <c r="L384" s="2">
        <v>107551.771712891</v>
      </c>
      <c r="M384" s="2">
        <v>83342.270051014304</v>
      </c>
      <c r="N384" s="2">
        <v>97076.859435494611</v>
      </c>
      <c r="O384" s="2">
        <v>93817.182328410709</v>
      </c>
      <c r="P384" s="3">
        <f>AVERAGE(表2[[#This Row],[P1]:[P6]])</f>
        <v>91412.103938306522</v>
      </c>
      <c r="Q384" s="2">
        <v>7869756.9180130204</v>
      </c>
      <c r="R384" s="2">
        <v>8544480.1036168206</v>
      </c>
      <c r="S384" s="2">
        <v>7112474.7322891299</v>
      </c>
      <c r="T384" s="2">
        <v>8207118.5108149201</v>
      </c>
      <c r="U384" s="2">
        <v>7828477.4179529753</v>
      </c>
      <c r="V384" s="2">
        <v>7491115.8251510747</v>
      </c>
      <c r="W384" s="3">
        <f>AVERAGE(表2[[#This Row],[C1]:[C6]])</f>
        <v>7842237.2513063224</v>
      </c>
    </row>
    <row r="385" spans="1:23" ht="15.6" x14ac:dyDescent="0.3">
      <c r="A385" s="1" t="s">
        <v>399</v>
      </c>
      <c r="B385" s="2" t="s">
        <v>1000</v>
      </c>
      <c r="C385" s="2">
        <v>6944149.6526643597</v>
      </c>
      <c r="D385" s="2">
        <v>6221996.4037345098</v>
      </c>
      <c r="E385" s="2">
        <v>5570809.4761093799</v>
      </c>
      <c r="F385" s="2">
        <v>6583073.0281994343</v>
      </c>
      <c r="G385" s="2">
        <v>5896402.9399219453</v>
      </c>
      <c r="H385" s="2">
        <v>6257479.5643868698</v>
      </c>
      <c r="I385" s="3">
        <f>AVERAGE(表2[[#This Row],[PC1]:[PC6]])</f>
        <v>6245651.8441694155</v>
      </c>
      <c r="J385" s="2">
        <v>3415218.7855195799</v>
      </c>
      <c r="K385" s="2">
        <v>3093341.9423177</v>
      </c>
      <c r="L385" s="2">
        <v>3030083.4283265001</v>
      </c>
      <c r="M385" s="2">
        <v>3254280.3639186397</v>
      </c>
      <c r="N385" s="2">
        <v>3061712.6853221003</v>
      </c>
      <c r="O385" s="2">
        <v>3222651.10692304</v>
      </c>
      <c r="P385" s="3">
        <f>AVERAGE(表2[[#This Row],[P1]:[P6]])</f>
        <v>3179548.0520545933</v>
      </c>
      <c r="Q385" s="2">
        <v>3263478.6551503902</v>
      </c>
      <c r="R385" s="2">
        <v>3448376.7871768102</v>
      </c>
      <c r="S385" s="2">
        <v>2791598.2502009198</v>
      </c>
      <c r="T385" s="2">
        <v>3355927.7211636002</v>
      </c>
      <c r="U385" s="2">
        <v>3119987.518688865</v>
      </c>
      <c r="V385" s="2">
        <v>3027538.452675655</v>
      </c>
      <c r="W385" s="3">
        <f>AVERAGE(表2[[#This Row],[C1]:[C6]])</f>
        <v>3167817.8975093737</v>
      </c>
    </row>
    <row r="386" spans="1:23" ht="15.6" x14ac:dyDescent="0.3">
      <c r="A386" s="1" t="s">
        <v>400</v>
      </c>
      <c r="B386" s="2" t="s">
        <v>1001</v>
      </c>
      <c r="C386" s="2">
        <v>9526890.2035239395</v>
      </c>
      <c r="D386" s="2">
        <v>7898057.4330746103</v>
      </c>
      <c r="E386" s="2">
        <v>6295069.4780926201</v>
      </c>
      <c r="F386" s="2">
        <v>8712473.8182992749</v>
      </c>
      <c r="G386" s="2">
        <v>7096563.4555836152</v>
      </c>
      <c r="H386" s="2">
        <v>7910979.8408082798</v>
      </c>
      <c r="I386" s="3">
        <f>AVERAGE(表2[[#This Row],[PC1]:[PC6]])</f>
        <v>7906672.3715637224</v>
      </c>
      <c r="J386" s="2">
        <v>14403493.930133799</v>
      </c>
      <c r="K386" s="2">
        <v>14627113.359909199</v>
      </c>
      <c r="L386" s="2">
        <v>14843129.5232273</v>
      </c>
      <c r="M386" s="2">
        <v>14515303.645021498</v>
      </c>
      <c r="N386" s="2">
        <v>14735121.44156825</v>
      </c>
      <c r="O386" s="2">
        <v>14623311.726680551</v>
      </c>
      <c r="P386" s="3">
        <f>AVERAGE(表2[[#This Row],[P1]:[P6]])</f>
        <v>14624578.937756767</v>
      </c>
      <c r="Q386" s="2">
        <v>541568.88704989397</v>
      </c>
      <c r="R386" s="2">
        <v>77960.630634622896</v>
      </c>
      <c r="S386" s="2">
        <v>285089.41855338501</v>
      </c>
      <c r="T386" s="2">
        <v>309764.75884225842</v>
      </c>
      <c r="U386" s="2">
        <v>181525.02459400395</v>
      </c>
      <c r="V386" s="2">
        <v>413329.15280163952</v>
      </c>
      <c r="W386" s="3">
        <f>AVERAGE(表2[[#This Row],[C1]:[C6]])</f>
        <v>301539.64541263395</v>
      </c>
    </row>
    <row r="387" spans="1:23" ht="15.6" x14ac:dyDescent="0.3">
      <c r="A387" s="1" t="s">
        <v>401</v>
      </c>
      <c r="B387" s="2" t="s">
        <v>1001</v>
      </c>
      <c r="C387" s="2">
        <v>2716665.1850379501</v>
      </c>
      <c r="D387" s="2">
        <v>2159919.2492013602</v>
      </c>
      <c r="E387" s="2">
        <v>2121602.2373613599</v>
      </c>
      <c r="F387" s="2">
        <v>2438292.2171196551</v>
      </c>
      <c r="G387" s="2">
        <v>2140760.7432813598</v>
      </c>
      <c r="H387" s="2">
        <v>2419133.7111996552</v>
      </c>
      <c r="I387" s="3">
        <f>AVERAGE(表2[[#This Row],[PC1]:[PC6]])</f>
        <v>2332728.8905335567</v>
      </c>
      <c r="J387" s="2">
        <v>2310042.11727199</v>
      </c>
      <c r="K387" s="2">
        <v>2157451.7376741301</v>
      </c>
      <c r="L387" s="2">
        <v>2899743.3367209202</v>
      </c>
      <c r="M387" s="2">
        <v>2233746.9274730599</v>
      </c>
      <c r="N387" s="2">
        <v>2528597.5371975251</v>
      </c>
      <c r="O387" s="2">
        <v>2604892.7269964553</v>
      </c>
      <c r="P387" s="3">
        <f>AVERAGE(表2[[#This Row],[P1]:[P6]])</f>
        <v>2455745.7305556801</v>
      </c>
      <c r="Q387" s="2">
        <v>4694497.2427948201</v>
      </c>
      <c r="R387" s="2">
        <v>4662661.0502986098</v>
      </c>
      <c r="S387" s="2">
        <v>3864645.97173071</v>
      </c>
      <c r="T387" s="2">
        <v>4678579.1465467149</v>
      </c>
      <c r="U387" s="2">
        <v>4263653.5110146599</v>
      </c>
      <c r="V387" s="2">
        <v>4279571.6072627651</v>
      </c>
      <c r="W387" s="3">
        <f>AVERAGE(表2[[#This Row],[C1]:[C6]])</f>
        <v>4407268.0882747127</v>
      </c>
    </row>
    <row r="388" spans="1:23" ht="15.6" x14ac:dyDescent="0.3">
      <c r="A388" s="1" t="s">
        <v>402</v>
      </c>
      <c r="B388" s="2" t="s">
        <v>1000</v>
      </c>
      <c r="C388" s="2">
        <v>1278073.7906835901</v>
      </c>
      <c r="D388" s="2">
        <v>1394609.2079210901</v>
      </c>
      <c r="E388" s="2">
        <v>1081546.86922677</v>
      </c>
      <c r="F388" s="2">
        <v>1336341.4993023402</v>
      </c>
      <c r="G388" s="2">
        <v>1238078.03857393</v>
      </c>
      <c r="H388" s="2">
        <v>1179810.3299551802</v>
      </c>
      <c r="I388" s="3">
        <f>AVERAGE(表2[[#This Row],[PC1]:[PC6]])</f>
        <v>1251409.9559438168</v>
      </c>
      <c r="J388" s="2">
        <v>1547179.98174126</v>
      </c>
      <c r="K388" s="2">
        <v>651491.47710351599</v>
      </c>
      <c r="L388" s="2">
        <v>927852.745129394</v>
      </c>
      <c r="M388" s="2">
        <v>1099335.7294223881</v>
      </c>
      <c r="N388" s="2">
        <v>789672.11111645494</v>
      </c>
      <c r="O388" s="2">
        <v>1237516.3634353271</v>
      </c>
      <c r="P388" s="3">
        <f>AVERAGE(表2[[#This Row],[P1]:[P6]])</f>
        <v>1042174.7346580568</v>
      </c>
      <c r="Q388" s="2">
        <v>612492.12068805902</v>
      </c>
      <c r="R388" s="2">
        <v>655607.38694260898</v>
      </c>
      <c r="S388" s="2">
        <v>600552.25534266396</v>
      </c>
      <c r="T388" s="2">
        <v>634049.75381533406</v>
      </c>
      <c r="U388" s="2">
        <v>628079.82114263647</v>
      </c>
      <c r="V388" s="2">
        <v>606522.18801536155</v>
      </c>
      <c r="W388" s="3">
        <f>AVERAGE(表2[[#This Row],[C1]:[C6]])</f>
        <v>622883.92099111062</v>
      </c>
    </row>
    <row r="389" spans="1:23" ht="15.6" x14ac:dyDescent="0.3">
      <c r="A389" s="1" t="s">
        <v>403</v>
      </c>
      <c r="B389" s="2" t="s">
        <v>1000</v>
      </c>
      <c r="C389" s="2">
        <v>10205801.4008081</v>
      </c>
      <c r="D389" s="2">
        <v>9407162.2776909992</v>
      </c>
      <c r="E389" s="2">
        <v>8832483.0672436003</v>
      </c>
      <c r="F389" s="2">
        <v>9806481.8392495494</v>
      </c>
      <c r="G389" s="2">
        <v>9119822.6724672988</v>
      </c>
      <c r="H389" s="2">
        <v>9519142.2340258509</v>
      </c>
      <c r="I389" s="3">
        <f>AVERAGE(表2[[#This Row],[PC1]:[PC6]])</f>
        <v>9481815.581914233</v>
      </c>
      <c r="J389" s="2">
        <v>8470675.9371982794</v>
      </c>
      <c r="K389" s="2">
        <v>7795808.5193319898</v>
      </c>
      <c r="L389" s="2">
        <v>7019054.2057781499</v>
      </c>
      <c r="M389" s="2">
        <v>8133242.2282651346</v>
      </c>
      <c r="N389" s="2">
        <v>7407431.3625550698</v>
      </c>
      <c r="O389" s="2">
        <v>7744865.0714882147</v>
      </c>
      <c r="P389" s="3">
        <f>AVERAGE(表2[[#This Row],[P1]:[P6]])</f>
        <v>7761846.2207694734</v>
      </c>
      <c r="Q389" s="2">
        <v>2317575.9449038999</v>
      </c>
      <c r="R389" s="2">
        <v>2419318.0991299599</v>
      </c>
      <c r="S389" s="2">
        <v>2132524.5295048598</v>
      </c>
      <c r="T389" s="2">
        <v>2368447.0220169299</v>
      </c>
      <c r="U389" s="2">
        <v>2275921.3143174099</v>
      </c>
      <c r="V389" s="2">
        <v>2225050.2372043799</v>
      </c>
      <c r="W389" s="3">
        <f>AVERAGE(表2[[#This Row],[C1]:[C6]])</f>
        <v>2289806.1911795735</v>
      </c>
    </row>
    <row r="390" spans="1:23" ht="15.6" x14ac:dyDescent="0.3">
      <c r="A390" s="1" t="s">
        <v>404</v>
      </c>
      <c r="B390" s="2" t="s">
        <v>1001</v>
      </c>
      <c r="C390" s="2">
        <v>5033952.7594448105</v>
      </c>
      <c r="D390" s="2">
        <v>4003654.4239558601</v>
      </c>
      <c r="E390" s="2">
        <v>3323276.5905728699</v>
      </c>
      <c r="F390" s="2">
        <v>4518803.591700335</v>
      </c>
      <c r="G390" s="2">
        <v>3663465.507264365</v>
      </c>
      <c r="H390" s="2">
        <v>4178614.6750088399</v>
      </c>
      <c r="I390" s="3">
        <f>AVERAGE(表2[[#This Row],[PC1]:[PC6]])</f>
        <v>4120294.5913245133</v>
      </c>
      <c r="J390" s="2">
        <v>4026641.9958748198</v>
      </c>
      <c r="K390" s="2">
        <v>4409324.3032988496</v>
      </c>
      <c r="L390" s="2">
        <v>3908498.3503809101</v>
      </c>
      <c r="M390" s="2">
        <v>4217983.1495868349</v>
      </c>
      <c r="N390" s="2">
        <v>4158911.3268398801</v>
      </c>
      <c r="O390" s="2">
        <v>3967570.173127865</v>
      </c>
      <c r="P390" s="3">
        <f>AVERAGE(表2[[#This Row],[P1]:[P6]])</f>
        <v>4114821.549851526</v>
      </c>
      <c r="Q390" s="2">
        <v>1442337.9793819</v>
      </c>
      <c r="R390" s="2">
        <v>1435070.53803664</v>
      </c>
      <c r="S390" s="2">
        <v>1276067.08888121</v>
      </c>
      <c r="T390" s="2">
        <v>1438704.25870927</v>
      </c>
      <c r="U390" s="2">
        <v>1355568.8134589251</v>
      </c>
      <c r="V390" s="2">
        <v>1359202.5341315549</v>
      </c>
      <c r="W390" s="3">
        <f>AVERAGE(表2[[#This Row],[C1]:[C6]])</f>
        <v>1384491.8687665833</v>
      </c>
    </row>
    <row r="391" spans="1:23" ht="15.6" x14ac:dyDescent="0.3">
      <c r="A391" s="1" t="s">
        <v>405</v>
      </c>
      <c r="B391" s="2" t="s">
        <v>1000</v>
      </c>
      <c r="C391" s="2">
        <v>10084330.915191701</v>
      </c>
      <c r="D391" s="2">
        <v>8891131.8262750097</v>
      </c>
      <c r="E391" s="2">
        <v>8165528.48357083</v>
      </c>
      <c r="F391" s="2">
        <v>9487731.3707333542</v>
      </c>
      <c r="G391" s="2">
        <v>8528330.1549229193</v>
      </c>
      <c r="H391" s="2">
        <v>9124929.6993812658</v>
      </c>
      <c r="I391" s="3">
        <f>AVERAGE(表2[[#This Row],[PC1]:[PC6]])</f>
        <v>9046997.0750125125</v>
      </c>
      <c r="J391" s="2">
        <v>1172224.3989743199</v>
      </c>
      <c r="K391" s="2">
        <v>965301.476509801</v>
      </c>
      <c r="L391" s="2">
        <v>994789.84972691699</v>
      </c>
      <c r="M391" s="2">
        <v>1068762.9377420605</v>
      </c>
      <c r="N391" s="2">
        <v>980045.66311835893</v>
      </c>
      <c r="O391" s="2">
        <v>1083507.1243506186</v>
      </c>
      <c r="P391" s="3">
        <f>AVERAGE(表2[[#This Row],[P1]:[P6]])</f>
        <v>1044105.2417370128</v>
      </c>
      <c r="Q391" s="2">
        <v>7263110.8087499999</v>
      </c>
      <c r="R391" s="2">
        <v>7955611.4340234399</v>
      </c>
      <c r="S391" s="2">
        <v>6443068.2140970798</v>
      </c>
      <c r="T391" s="2">
        <v>7609361.1213867199</v>
      </c>
      <c r="U391" s="2">
        <v>7199339.8240602594</v>
      </c>
      <c r="V391" s="2">
        <v>6853089.5114235394</v>
      </c>
      <c r="W391" s="3">
        <f>AVERAGE(表2[[#This Row],[C1]:[C6]])</f>
        <v>7220596.8189568399</v>
      </c>
    </row>
    <row r="392" spans="1:23" ht="15.6" x14ac:dyDescent="0.3">
      <c r="A392" s="1" t="s">
        <v>406</v>
      </c>
      <c r="B392" s="2" t="s">
        <v>1001</v>
      </c>
      <c r="C392" s="2">
        <v>2692225.93396417</v>
      </c>
      <c r="D392" s="2">
        <v>1918956.61840495</v>
      </c>
      <c r="E392" s="2">
        <v>1628372.7384359499</v>
      </c>
      <c r="F392" s="2">
        <v>2305591.2761845598</v>
      </c>
      <c r="G392" s="2">
        <v>1773664.6784204501</v>
      </c>
      <c r="H392" s="2">
        <v>2160299.3362000599</v>
      </c>
      <c r="I392" s="3">
        <f>AVERAGE(表2[[#This Row],[PC1]:[PC6]])</f>
        <v>2079851.7636016903</v>
      </c>
      <c r="J392" s="2">
        <v>1770885.42748316</v>
      </c>
      <c r="K392" s="2">
        <v>1545553.02723065</v>
      </c>
      <c r="L392" s="2">
        <v>1620584.55702935</v>
      </c>
      <c r="M392" s="2">
        <v>1658219.2273569051</v>
      </c>
      <c r="N392" s="2">
        <v>1583068.79213</v>
      </c>
      <c r="O392" s="2">
        <v>1695734.9922562549</v>
      </c>
      <c r="P392" s="3">
        <f>AVERAGE(表2[[#This Row],[P1]:[P6]])</f>
        <v>1645674.33724772</v>
      </c>
      <c r="Q392" s="2">
        <v>1762788.55962524</v>
      </c>
      <c r="R392" s="2">
        <v>3794103.7680739001</v>
      </c>
      <c r="S392" s="2">
        <v>1990587.20248356</v>
      </c>
      <c r="T392" s="2">
        <v>2778446.1638495699</v>
      </c>
      <c r="U392" s="2">
        <v>2892345.4852787303</v>
      </c>
      <c r="V392" s="2">
        <v>1876687.8810544</v>
      </c>
      <c r="W392" s="3">
        <f>AVERAGE(表2[[#This Row],[C1]:[C6]])</f>
        <v>2515826.5100608999</v>
      </c>
    </row>
    <row r="393" spans="1:23" ht="15.6" x14ac:dyDescent="0.3">
      <c r="A393" s="1" t="s">
        <v>407</v>
      </c>
      <c r="B393" s="2" t="s">
        <v>1000</v>
      </c>
      <c r="C393" s="2">
        <v>11665002.211051499</v>
      </c>
      <c r="D393" s="2">
        <v>10879074.123288499</v>
      </c>
      <c r="E393" s="2">
        <v>9600004.3335741796</v>
      </c>
      <c r="F393" s="2">
        <v>11272038.167169999</v>
      </c>
      <c r="G393" s="2">
        <v>10239539.22843134</v>
      </c>
      <c r="H393" s="2">
        <v>10632503.272312839</v>
      </c>
      <c r="I393" s="3">
        <f>AVERAGE(表2[[#This Row],[PC1]:[PC6]])</f>
        <v>10714693.555971391</v>
      </c>
      <c r="J393" s="2">
        <v>12393873.643565901</v>
      </c>
      <c r="K393" s="2">
        <v>11524070.497087499</v>
      </c>
      <c r="L393" s="2">
        <v>11346473.545885701</v>
      </c>
      <c r="M393" s="2">
        <v>11958972.070326701</v>
      </c>
      <c r="N393" s="2">
        <v>11435272.021486599</v>
      </c>
      <c r="O393" s="2">
        <v>11870173.594725801</v>
      </c>
      <c r="P393" s="3">
        <f>AVERAGE(表2[[#This Row],[P1]:[P6]])</f>
        <v>11754805.895513033</v>
      </c>
      <c r="Q393" s="2">
        <v>184300.64958482099</v>
      </c>
      <c r="R393" s="2">
        <v>1335604.6946326699</v>
      </c>
      <c r="S393" s="2">
        <v>231216.27710340399</v>
      </c>
      <c r="T393" s="2">
        <v>759952.67210874544</v>
      </c>
      <c r="U393" s="2">
        <v>783410.48586803698</v>
      </c>
      <c r="V393" s="2">
        <v>207758.4633441125</v>
      </c>
      <c r="W393" s="3">
        <f>AVERAGE(表2[[#This Row],[C1]:[C6]])</f>
        <v>583707.2071069649</v>
      </c>
    </row>
    <row r="394" spans="1:23" ht="15.6" x14ac:dyDescent="0.3">
      <c r="A394" s="1" t="s">
        <v>408</v>
      </c>
      <c r="B394" s="2" t="s">
        <v>1000</v>
      </c>
      <c r="C394" s="2">
        <v>2187282.4300162601</v>
      </c>
      <c r="D394" s="2">
        <v>1962792.10002634</v>
      </c>
      <c r="E394" s="2">
        <v>1438815.8988500701</v>
      </c>
      <c r="F394" s="2">
        <v>2075037.2650212999</v>
      </c>
      <c r="G394" s="2">
        <v>1700803.999438205</v>
      </c>
      <c r="H394" s="2">
        <v>1813049.164433165</v>
      </c>
      <c r="I394" s="3">
        <f>AVERAGE(表2[[#This Row],[PC1]:[PC6]])</f>
        <v>1862963.4762975567</v>
      </c>
      <c r="J394" s="2">
        <v>3784654.8546994398</v>
      </c>
      <c r="K394" s="2">
        <v>3338734.34248047</v>
      </c>
      <c r="L394" s="2">
        <v>3247643.6781814299</v>
      </c>
      <c r="M394" s="2">
        <v>3561694.5985899549</v>
      </c>
      <c r="N394" s="2">
        <v>3293189.0103309499</v>
      </c>
      <c r="O394" s="2">
        <v>3516149.2664404348</v>
      </c>
      <c r="P394" s="3">
        <f>AVERAGE(表2[[#This Row],[P1]:[P6]])</f>
        <v>3457010.95845378</v>
      </c>
      <c r="Q394" s="2">
        <v>451843.62794238201</v>
      </c>
      <c r="R394" s="2">
        <v>427959.33714397799</v>
      </c>
      <c r="S394" s="2">
        <v>380577.452788444</v>
      </c>
      <c r="T394" s="2">
        <v>439901.48254318</v>
      </c>
      <c r="U394" s="2">
        <v>404268.394966211</v>
      </c>
      <c r="V394" s="2">
        <v>416210.54036541301</v>
      </c>
      <c r="W394" s="3">
        <f>AVERAGE(表2[[#This Row],[C1]:[C6]])</f>
        <v>420126.805958268</v>
      </c>
    </row>
    <row r="395" spans="1:23" ht="15.6" x14ac:dyDescent="0.3">
      <c r="A395" s="1" t="s">
        <v>409</v>
      </c>
      <c r="B395" s="2" t="s">
        <v>1001</v>
      </c>
      <c r="C395" s="2">
        <v>49066669.6474858</v>
      </c>
      <c r="D395" s="2">
        <v>44176963.503866501</v>
      </c>
      <c r="E395" s="2">
        <v>42445043.155270502</v>
      </c>
      <c r="F395" s="2">
        <v>46621816.575676151</v>
      </c>
      <c r="G395" s="2">
        <v>43311003.329568505</v>
      </c>
      <c r="H395" s="2">
        <v>45755856.401378155</v>
      </c>
      <c r="I395" s="3">
        <f>AVERAGE(表2[[#This Row],[PC1]:[PC6]])</f>
        <v>45229558.768874265</v>
      </c>
      <c r="J395" s="2">
        <v>2294082.5445117201</v>
      </c>
      <c r="K395" s="2">
        <v>2176905.3707670299</v>
      </c>
      <c r="L395" s="2">
        <v>1849070.60672655</v>
      </c>
      <c r="M395" s="2">
        <v>2235493.9576393748</v>
      </c>
      <c r="N395" s="2">
        <v>2012987.98874679</v>
      </c>
      <c r="O395" s="2">
        <v>2071576.5756191351</v>
      </c>
      <c r="P395" s="3">
        <f>AVERAGE(表2[[#This Row],[P1]:[P6]])</f>
        <v>2106686.1740017668</v>
      </c>
      <c r="Q395" s="2">
        <v>32275465.420021798</v>
      </c>
      <c r="R395" s="2">
        <v>33656246.7900218</v>
      </c>
      <c r="S395" s="2">
        <v>28878992.0177323</v>
      </c>
      <c r="T395" s="2">
        <v>32965856.105021797</v>
      </c>
      <c r="U395" s="2">
        <v>31267619.40387705</v>
      </c>
      <c r="V395" s="2">
        <v>30577228.718877047</v>
      </c>
      <c r="W395" s="3">
        <f>AVERAGE(表2[[#This Row],[C1]:[C6]])</f>
        <v>31603568.075925302</v>
      </c>
    </row>
    <row r="396" spans="1:23" ht="15.6" x14ac:dyDescent="0.3">
      <c r="A396" s="1" t="s">
        <v>410</v>
      </c>
      <c r="B396" s="2" t="s">
        <v>1000</v>
      </c>
      <c r="C396" s="2">
        <v>2883403.1371276402</v>
      </c>
      <c r="D396" s="2">
        <v>2906956.0733546899</v>
      </c>
      <c r="E396" s="2">
        <v>2534798.2360857902</v>
      </c>
      <c r="F396" s="2">
        <v>2895179.605241165</v>
      </c>
      <c r="G396" s="2">
        <v>2720877.1547202403</v>
      </c>
      <c r="H396" s="2">
        <v>2709100.6866067154</v>
      </c>
      <c r="I396" s="3">
        <f>AVERAGE(表2[[#This Row],[PC1]:[PC6]])</f>
        <v>2775052.4821893736</v>
      </c>
      <c r="J396" s="2">
        <v>8013851.9372435696</v>
      </c>
      <c r="K396" s="2">
        <v>7085481.0860844301</v>
      </c>
      <c r="L396" s="2">
        <v>6515220.2735895403</v>
      </c>
      <c r="M396" s="2">
        <v>7549666.5116639994</v>
      </c>
      <c r="N396" s="2">
        <v>6800350.6798369847</v>
      </c>
      <c r="O396" s="2">
        <v>7264536.105416555</v>
      </c>
      <c r="P396" s="3">
        <f>AVERAGE(表2[[#This Row],[P1]:[P6]])</f>
        <v>7204851.0989725115</v>
      </c>
      <c r="Q396" s="2">
        <v>39791.428912695803</v>
      </c>
      <c r="R396" s="2">
        <v>30957.9450187523</v>
      </c>
      <c r="S396" s="2">
        <v>64896.937105790603</v>
      </c>
      <c r="T396" s="2">
        <v>35374.686965724053</v>
      </c>
      <c r="U396" s="2">
        <v>47927.441062271449</v>
      </c>
      <c r="V396" s="2">
        <v>52344.183009243206</v>
      </c>
      <c r="W396" s="3">
        <f>AVERAGE(表2[[#This Row],[C1]:[C6]])</f>
        <v>45215.437012412905</v>
      </c>
    </row>
    <row r="397" spans="1:23" ht="15.6" x14ac:dyDescent="0.3">
      <c r="A397" s="1" t="s">
        <v>411</v>
      </c>
      <c r="B397" s="2" t="s">
        <v>1001</v>
      </c>
      <c r="C397" s="2">
        <v>5033952.7594448105</v>
      </c>
      <c r="D397" s="2">
        <v>4003654.4239558601</v>
      </c>
      <c r="E397" s="2">
        <v>3323276.5905728699</v>
      </c>
      <c r="F397" s="2">
        <v>4518803.591700335</v>
      </c>
      <c r="G397" s="2">
        <v>3663465.507264365</v>
      </c>
      <c r="H397" s="2">
        <v>4178614.6750088399</v>
      </c>
      <c r="I397" s="3">
        <f>AVERAGE(表2[[#This Row],[PC1]:[PC6]])</f>
        <v>4120294.5913245133</v>
      </c>
      <c r="J397" s="2">
        <v>4026641.9958748198</v>
      </c>
      <c r="K397" s="2">
        <v>4409324.3032988496</v>
      </c>
      <c r="L397" s="2">
        <v>3908498.3503809101</v>
      </c>
      <c r="M397" s="2">
        <v>4217983.1495868349</v>
      </c>
      <c r="N397" s="2">
        <v>4158911.3268398801</v>
      </c>
      <c r="O397" s="2">
        <v>3967570.173127865</v>
      </c>
      <c r="P397" s="3">
        <f>AVERAGE(表2[[#This Row],[P1]:[P6]])</f>
        <v>4114821.549851526</v>
      </c>
      <c r="Q397" s="2">
        <v>1442337.9793819</v>
      </c>
      <c r="R397" s="2">
        <v>1435070.53803664</v>
      </c>
      <c r="S397" s="2">
        <v>1276067.08888121</v>
      </c>
      <c r="T397" s="2">
        <v>1438704.25870927</v>
      </c>
      <c r="U397" s="2">
        <v>1355568.8134589251</v>
      </c>
      <c r="V397" s="2">
        <v>1359202.5341315549</v>
      </c>
      <c r="W397" s="3">
        <f>AVERAGE(表2[[#This Row],[C1]:[C6]])</f>
        <v>1384491.8687665833</v>
      </c>
    </row>
    <row r="398" spans="1:23" ht="15.6" x14ac:dyDescent="0.3">
      <c r="A398" s="1" t="s">
        <v>412</v>
      </c>
      <c r="B398" s="2" t="s">
        <v>1000</v>
      </c>
      <c r="C398" s="2">
        <v>2187282.4300162601</v>
      </c>
      <c r="D398" s="2">
        <v>1962792.10002634</v>
      </c>
      <c r="E398" s="2">
        <v>1438815.8988500701</v>
      </c>
      <c r="F398" s="2">
        <v>2075037.2650212999</v>
      </c>
      <c r="G398" s="2">
        <v>1700803.999438205</v>
      </c>
      <c r="H398" s="2">
        <v>1813049.164433165</v>
      </c>
      <c r="I398" s="3">
        <f>AVERAGE(表2[[#This Row],[PC1]:[PC6]])</f>
        <v>1862963.4762975567</v>
      </c>
      <c r="J398" s="2">
        <v>3784654.8546994398</v>
      </c>
      <c r="K398" s="2">
        <v>3338734.34248047</v>
      </c>
      <c r="L398" s="2">
        <v>3247643.6781814299</v>
      </c>
      <c r="M398" s="2">
        <v>3561694.5985899549</v>
      </c>
      <c r="N398" s="2">
        <v>3293189.0103309499</v>
      </c>
      <c r="O398" s="2">
        <v>3516149.2664404348</v>
      </c>
      <c r="P398" s="3">
        <f>AVERAGE(表2[[#This Row],[P1]:[P6]])</f>
        <v>3457010.95845378</v>
      </c>
      <c r="Q398" s="2">
        <v>451843.62794238201</v>
      </c>
      <c r="R398" s="2">
        <v>427959.33714397799</v>
      </c>
      <c r="S398" s="2">
        <v>380577.452788444</v>
      </c>
      <c r="T398" s="2">
        <v>439901.48254318</v>
      </c>
      <c r="U398" s="2">
        <v>404268.394966211</v>
      </c>
      <c r="V398" s="2">
        <v>416210.54036541301</v>
      </c>
      <c r="W398" s="3">
        <f>AVERAGE(表2[[#This Row],[C1]:[C6]])</f>
        <v>420126.805958268</v>
      </c>
    </row>
    <row r="399" spans="1:23" ht="15.6" x14ac:dyDescent="0.3">
      <c r="A399" s="1" t="s">
        <v>413</v>
      </c>
      <c r="B399" s="2" t="s">
        <v>1000</v>
      </c>
      <c r="C399" s="2">
        <v>1741027.7249646799</v>
      </c>
      <c r="D399" s="2">
        <v>1823844.10199707</v>
      </c>
      <c r="E399" s="2">
        <v>1767415.89946875</v>
      </c>
      <c r="F399" s="2">
        <v>1782435.9134808751</v>
      </c>
      <c r="G399" s="2">
        <v>1795630.0007329099</v>
      </c>
      <c r="H399" s="2">
        <v>1754221.812216715</v>
      </c>
      <c r="I399" s="3">
        <f>AVERAGE(表2[[#This Row],[PC1]:[PC6]])</f>
        <v>1777429.2421434999</v>
      </c>
      <c r="J399" s="2">
        <v>2494539.5893154698</v>
      </c>
      <c r="K399" s="2">
        <v>3546800.3331077299</v>
      </c>
      <c r="L399" s="2">
        <v>2391395.0714545101</v>
      </c>
      <c r="M399" s="2">
        <v>3020669.9612115999</v>
      </c>
      <c r="N399" s="2">
        <v>2969097.7022811202</v>
      </c>
      <c r="O399" s="2">
        <v>2442967.3303849902</v>
      </c>
      <c r="P399" s="3">
        <f>AVERAGE(表2[[#This Row],[P1]:[P6]])</f>
        <v>2810911.6646259031</v>
      </c>
      <c r="Q399" s="2">
        <v>1558553.8113995499</v>
      </c>
      <c r="R399" s="2">
        <v>1845192.256729</v>
      </c>
      <c r="S399" s="2">
        <v>1635515.41488672</v>
      </c>
      <c r="T399" s="2">
        <v>1701873.034064275</v>
      </c>
      <c r="U399" s="2">
        <v>1740353.8358078599</v>
      </c>
      <c r="V399" s="2">
        <v>1597034.6131431349</v>
      </c>
      <c r="W399" s="3">
        <f>AVERAGE(表2[[#This Row],[C1]:[C6]])</f>
        <v>1679753.8276717567</v>
      </c>
    </row>
    <row r="400" spans="1:23" ht="15.6" x14ac:dyDescent="0.3">
      <c r="A400" s="1" t="s">
        <v>414</v>
      </c>
      <c r="B400" s="2" t="s">
        <v>1000</v>
      </c>
      <c r="C400" s="2">
        <v>7762839.25674929</v>
      </c>
      <c r="D400" s="2">
        <v>6984839.90543536</v>
      </c>
      <c r="E400" s="2">
        <v>6166804.0646086596</v>
      </c>
      <c r="F400" s="2">
        <v>7373839.581092325</v>
      </c>
      <c r="G400" s="2">
        <v>6575821.9850220103</v>
      </c>
      <c r="H400" s="2">
        <v>6964821.6606789753</v>
      </c>
      <c r="I400" s="3">
        <f>AVERAGE(表2[[#This Row],[PC1]:[PC6]])</f>
        <v>6971494.4089311035</v>
      </c>
      <c r="J400" s="2">
        <v>6094797.7618526798</v>
      </c>
      <c r="K400" s="2">
        <v>6101351.5907500098</v>
      </c>
      <c r="L400" s="2">
        <v>5330596.1281434596</v>
      </c>
      <c r="M400" s="2">
        <v>6098074.6763013452</v>
      </c>
      <c r="N400" s="2">
        <v>5715973.8594467342</v>
      </c>
      <c r="O400" s="2">
        <v>5712696.9449980697</v>
      </c>
      <c r="P400" s="3">
        <f>AVERAGE(表2[[#This Row],[P1]:[P6]])</f>
        <v>5842248.4935820503</v>
      </c>
      <c r="Q400" s="2">
        <v>2251082.8675595201</v>
      </c>
      <c r="R400" s="2">
        <v>2907743.3373456402</v>
      </c>
      <c r="S400" s="2">
        <v>2007498.7362154</v>
      </c>
      <c r="T400" s="2">
        <v>2579413.1024525799</v>
      </c>
      <c r="U400" s="2">
        <v>2457621.0367805203</v>
      </c>
      <c r="V400" s="2">
        <v>2129290.8018874601</v>
      </c>
      <c r="W400" s="3">
        <f>AVERAGE(表2[[#This Row],[C1]:[C6]])</f>
        <v>2388774.9803735199</v>
      </c>
    </row>
    <row r="401" spans="1:23" ht="15.6" x14ac:dyDescent="0.3">
      <c r="A401" s="1" t="s">
        <v>415</v>
      </c>
      <c r="B401" s="2" t="s">
        <v>1000</v>
      </c>
      <c r="C401" s="2">
        <v>6944149.6526643597</v>
      </c>
      <c r="D401" s="2">
        <v>6221996.4037345098</v>
      </c>
      <c r="E401" s="2">
        <v>5570809.4761093799</v>
      </c>
      <c r="F401" s="2">
        <v>6583073.0281994343</v>
      </c>
      <c r="G401" s="2">
        <v>5896402.9399219453</v>
      </c>
      <c r="H401" s="2">
        <v>6257479.5643868698</v>
      </c>
      <c r="I401" s="3">
        <f>AVERAGE(表2[[#This Row],[PC1]:[PC6]])</f>
        <v>6245651.8441694155</v>
      </c>
      <c r="J401" s="2">
        <v>3415218.7855195799</v>
      </c>
      <c r="K401" s="2">
        <v>3093341.9423177</v>
      </c>
      <c r="L401" s="2">
        <v>3030083.4283265001</v>
      </c>
      <c r="M401" s="2">
        <v>3254280.3639186397</v>
      </c>
      <c r="N401" s="2">
        <v>3061712.6853221003</v>
      </c>
      <c r="O401" s="2">
        <v>3222651.10692304</v>
      </c>
      <c r="P401" s="3">
        <f>AVERAGE(表2[[#This Row],[P1]:[P6]])</f>
        <v>3179548.0520545933</v>
      </c>
      <c r="Q401" s="2">
        <v>3263478.6551503902</v>
      </c>
      <c r="R401" s="2">
        <v>3448376.7871768102</v>
      </c>
      <c r="S401" s="2">
        <v>2791598.2502009198</v>
      </c>
      <c r="T401" s="2">
        <v>3355927.7211636002</v>
      </c>
      <c r="U401" s="2">
        <v>3119987.518688865</v>
      </c>
      <c r="V401" s="2">
        <v>3027538.452675655</v>
      </c>
      <c r="W401" s="3">
        <f>AVERAGE(表2[[#This Row],[C1]:[C6]])</f>
        <v>3167817.8975093737</v>
      </c>
    </row>
    <row r="402" spans="1:23" ht="15.6" x14ac:dyDescent="0.3">
      <c r="A402" s="1" t="s">
        <v>416</v>
      </c>
      <c r="B402" s="2" t="s">
        <v>1000</v>
      </c>
      <c r="C402" s="2">
        <v>4397122.4265296301</v>
      </c>
      <c r="D402" s="2">
        <v>4113387.54053404</v>
      </c>
      <c r="E402" s="2">
        <v>3489312.9997794498</v>
      </c>
      <c r="F402" s="2">
        <v>4255254.9835318346</v>
      </c>
      <c r="G402" s="2">
        <v>3801350.2701567449</v>
      </c>
      <c r="H402" s="2">
        <v>3943217.7131545399</v>
      </c>
      <c r="I402" s="3">
        <f>AVERAGE(表2[[#This Row],[PC1]:[PC6]])</f>
        <v>3999940.9889477063</v>
      </c>
      <c r="J402" s="2">
        <v>2315624.7669874998</v>
      </c>
      <c r="K402" s="2">
        <v>1762849.1054724101</v>
      </c>
      <c r="L402" s="2">
        <v>1651759.03665306</v>
      </c>
      <c r="M402" s="2">
        <v>2039236.9362299549</v>
      </c>
      <c r="N402" s="2">
        <v>1707304.071062735</v>
      </c>
      <c r="O402" s="2">
        <v>1983691.9018202799</v>
      </c>
      <c r="P402" s="3">
        <f>AVERAGE(表2[[#This Row],[P1]:[P6]])</f>
        <v>1910077.6363709897</v>
      </c>
      <c r="Q402" s="2">
        <v>2753197.3409840302</v>
      </c>
      <c r="R402" s="2">
        <v>2971265.3907025699</v>
      </c>
      <c r="S402" s="2">
        <v>2305576.9729139102</v>
      </c>
      <c r="T402" s="2">
        <v>2862231.3658432998</v>
      </c>
      <c r="U402" s="2">
        <v>2638421.1818082398</v>
      </c>
      <c r="V402" s="2">
        <v>2529387.1569489702</v>
      </c>
      <c r="W402" s="3">
        <f>AVERAGE(表2[[#This Row],[C1]:[C6]])</f>
        <v>2676679.9015335036</v>
      </c>
    </row>
    <row r="403" spans="1:23" ht="15.6" x14ac:dyDescent="0.3">
      <c r="A403" s="1" t="s">
        <v>417</v>
      </c>
      <c r="B403" s="2" t="s">
        <v>1001</v>
      </c>
      <c r="C403" s="2">
        <v>7413902.7071326301</v>
      </c>
      <c r="D403" s="2">
        <v>5601772.1772219902</v>
      </c>
      <c r="E403" s="2">
        <v>4951368.3860416701</v>
      </c>
      <c r="F403" s="2">
        <v>6507837.4421773106</v>
      </c>
      <c r="G403" s="2">
        <v>5276570.2816318301</v>
      </c>
      <c r="H403" s="2">
        <v>6182635.5465871505</v>
      </c>
      <c r="I403" s="3">
        <f>AVERAGE(表2[[#This Row],[PC1]:[PC6]])</f>
        <v>5989014.4234654307</v>
      </c>
      <c r="J403" s="2">
        <v>146876.54344246801</v>
      </c>
      <c r="K403" s="2">
        <v>178146.321521859</v>
      </c>
      <c r="L403" s="2">
        <v>544713.80268046795</v>
      </c>
      <c r="M403" s="2">
        <v>162511.43248216351</v>
      </c>
      <c r="N403" s="2">
        <v>361430.06210116349</v>
      </c>
      <c r="O403" s="2">
        <v>345795.173061468</v>
      </c>
      <c r="P403" s="3">
        <f>AVERAGE(表2[[#This Row],[P1]:[P6]])</f>
        <v>289912.22254826501</v>
      </c>
      <c r="Q403" s="2">
        <v>5382333.4275967795</v>
      </c>
      <c r="R403" s="2">
        <v>4440968.2177103702</v>
      </c>
      <c r="S403" s="2">
        <v>4223765.6544788703</v>
      </c>
      <c r="T403" s="2">
        <v>4911650.8226535749</v>
      </c>
      <c r="U403" s="2">
        <v>4332366.9360946203</v>
      </c>
      <c r="V403" s="2">
        <v>4803049.5410378249</v>
      </c>
      <c r="W403" s="3">
        <f>AVERAGE(表2[[#This Row],[C1]:[C6]])</f>
        <v>4682355.7665953394</v>
      </c>
    </row>
    <row r="404" spans="1:23" ht="15.6" x14ac:dyDescent="0.3">
      <c r="A404" s="1" t="s">
        <v>418</v>
      </c>
      <c r="B404" s="2" t="s">
        <v>1000</v>
      </c>
      <c r="C404" s="2">
        <v>10205801.4008081</v>
      </c>
      <c r="D404" s="2">
        <v>9407162.2776909992</v>
      </c>
      <c r="E404" s="2">
        <v>8832483.0672436003</v>
      </c>
      <c r="F404" s="2">
        <v>9806481.8392495494</v>
      </c>
      <c r="G404" s="2">
        <v>9119822.6724672988</v>
      </c>
      <c r="H404" s="2">
        <v>9519142.2340258509</v>
      </c>
      <c r="I404" s="3">
        <f>AVERAGE(表2[[#This Row],[PC1]:[PC6]])</f>
        <v>9481815.581914233</v>
      </c>
      <c r="J404" s="2">
        <v>8470675.9371982794</v>
      </c>
      <c r="K404" s="2">
        <v>7795808.5193319898</v>
      </c>
      <c r="L404" s="2">
        <v>7019054.2057781499</v>
      </c>
      <c r="M404" s="2">
        <v>8133242.2282651346</v>
      </c>
      <c r="N404" s="2">
        <v>7407431.3625550698</v>
      </c>
      <c r="O404" s="2">
        <v>7744865.0714882147</v>
      </c>
      <c r="P404" s="3">
        <f>AVERAGE(表2[[#This Row],[P1]:[P6]])</f>
        <v>7761846.2207694734</v>
      </c>
      <c r="Q404" s="2">
        <v>2317575.9449038999</v>
      </c>
      <c r="R404" s="2">
        <v>2419318.0991299599</v>
      </c>
      <c r="S404" s="2">
        <v>2132524.5295048598</v>
      </c>
      <c r="T404" s="2">
        <v>2368447.0220169299</v>
      </c>
      <c r="U404" s="2">
        <v>2275921.3143174099</v>
      </c>
      <c r="V404" s="2">
        <v>2225050.2372043799</v>
      </c>
      <c r="W404" s="3">
        <f>AVERAGE(表2[[#This Row],[C1]:[C6]])</f>
        <v>2289806.1911795735</v>
      </c>
    </row>
    <row r="405" spans="1:23" ht="15.6" x14ac:dyDescent="0.3">
      <c r="A405" s="1" t="s">
        <v>419</v>
      </c>
      <c r="B405" s="2" t="s">
        <v>1000</v>
      </c>
      <c r="C405" s="2">
        <v>3686819.2001161799</v>
      </c>
      <c r="D405" s="2">
        <v>3408613.23416754</v>
      </c>
      <c r="E405" s="2">
        <v>3596149.3196052099</v>
      </c>
      <c r="F405" s="2">
        <v>3547716.2171418602</v>
      </c>
      <c r="G405" s="2">
        <v>3502381.2768863747</v>
      </c>
      <c r="H405" s="2">
        <v>3641484.2598606949</v>
      </c>
      <c r="I405" s="3">
        <f>AVERAGE(表2[[#This Row],[PC1]:[PC6]])</f>
        <v>3563860.5846296432</v>
      </c>
      <c r="J405" s="2">
        <v>5802702.3821554696</v>
      </c>
      <c r="K405" s="2">
        <v>6509644.6341924397</v>
      </c>
      <c r="L405" s="2">
        <v>1990381.8251795799</v>
      </c>
      <c r="M405" s="2">
        <v>6156173.5081739547</v>
      </c>
      <c r="N405" s="2">
        <v>4250013.2296860097</v>
      </c>
      <c r="O405" s="2">
        <v>3896542.1036675246</v>
      </c>
      <c r="P405" s="3">
        <f>AVERAGE(表2[[#This Row],[P1]:[P6]])</f>
        <v>4767576.2805091636</v>
      </c>
      <c r="Q405" s="2">
        <v>6183545.4226772403</v>
      </c>
      <c r="R405" s="2">
        <v>3611359.8387286202</v>
      </c>
      <c r="S405" s="2">
        <v>5811414.0433029803</v>
      </c>
      <c r="T405" s="2">
        <v>4897452.6307029305</v>
      </c>
      <c r="U405" s="2">
        <v>4711386.9410158005</v>
      </c>
      <c r="V405" s="2">
        <v>5997479.7329901103</v>
      </c>
      <c r="W405" s="3">
        <f>AVERAGE(表2[[#This Row],[C1]:[C6]])</f>
        <v>5202106.4349029474</v>
      </c>
    </row>
    <row r="406" spans="1:23" ht="15.6" x14ac:dyDescent="0.3">
      <c r="A406" s="1" t="s">
        <v>420</v>
      </c>
      <c r="B406" s="2" t="s">
        <v>1000</v>
      </c>
      <c r="C406" s="2">
        <v>398930.48382254498</v>
      </c>
      <c r="D406" s="2">
        <v>18211.4649069394</v>
      </c>
      <c r="E406" s="2">
        <v>52776.714384207698</v>
      </c>
      <c r="F406" s="2">
        <v>208570.9743647422</v>
      </c>
      <c r="G406" s="2">
        <v>35494.089645573549</v>
      </c>
      <c r="H406" s="2">
        <v>225853.59910337633</v>
      </c>
      <c r="I406" s="3">
        <f>AVERAGE(表2[[#This Row],[PC1]:[PC6]])</f>
        <v>156639.55437123068</v>
      </c>
      <c r="J406" s="2">
        <v>712078.383046275</v>
      </c>
      <c r="K406" s="2">
        <v>602875.20008091605</v>
      </c>
      <c r="L406" s="2">
        <v>514667.241319692</v>
      </c>
      <c r="M406" s="2">
        <v>657476.79156359553</v>
      </c>
      <c r="N406" s="2">
        <v>558771.22070030402</v>
      </c>
      <c r="O406" s="2">
        <v>613372.8121829835</v>
      </c>
      <c r="P406" s="3">
        <f>AVERAGE(表2[[#This Row],[P1]:[P6]])</f>
        <v>609873.60814896098</v>
      </c>
      <c r="Q406" s="2">
        <v>57132.068662061603</v>
      </c>
      <c r="R406" s="2">
        <v>127621.464015472</v>
      </c>
      <c r="S406" s="2">
        <v>143758.41447255801</v>
      </c>
      <c r="T406" s="2">
        <v>92376.7663387668</v>
      </c>
      <c r="U406" s="2">
        <v>135689.939244015</v>
      </c>
      <c r="V406" s="2">
        <v>100445.2415673098</v>
      </c>
      <c r="W406" s="3">
        <f>AVERAGE(表2[[#This Row],[C1]:[C6]])</f>
        <v>109503.98238336388</v>
      </c>
    </row>
    <row r="407" spans="1:23" ht="15.6" x14ac:dyDescent="0.3">
      <c r="A407" s="1" t="s">
        <v>421</v>
      </c>
      <c r="B407" s="2" t="s">
        <v>1000</v>
      </c>
      <c r="C407" s="2">
        <v>10205801.4008081</v>
      </c>
      <c r="D407" s="2">
        <v>9407162.2776909992</v>
      </c>
      <c r="E407" s="2">
        <v>8832483.0672436003</v>
      </c>
      <c r="F407" s="2">
        <v>9806481.8392495494</v>
      </c>
      <c r="G407" s="2">
        <v>9119822.6724672988</v>
      </c>
      <c r="H407" s="2">
        <v>9519142.2340258509</v>
      </c>
      <c r="I407" s="3">
        <f>AVERAGE(表2[[#This Row],[PC1]:[PC6]])</f>
        <v>9481815.581914233</v>
      </c>
      <c r="J407" s="2">
        <v>8470675.9371982794</v>
      </c>
      <c r="K407" s="2">
        <v>7795808.5193319898</v>
      </c>
      <c r="L407" s="2">
        <v>7019054.2057781499</v>
      </c>
      <c r="M407" s="2">
        <v>8133242.2282651346</v>
      </c>
      <c r="N407" s="2">
        <v>7407431.3625550698</v>
      </c>
      <c r="O407" s="2">
        <v>7744865.0714882147</v>
      </c>
      <c r="P407" s="3">
        <f>AVERAGE(表2[[#This Row],[P1]:[P6]])</f>
        <v>7761846.2207694734</v>
      </c>
      <c r="Q407" s="2">
        <v>2317575.9449038999</v>
      </c>
      <c r="R407" s="2">
        <v>2419318.0991299599</v>
      </c>
      <c r="S407" s="2">
        <v>2132524.5295048598</v>
      </c>
      <c r="T407" s="2">
        <v>2368447.0220169299</v>
      </c>
      <c r="U407" s="2">
        <v>2275921.3143174099</v>
      </c>
      <c r="V407" s="2">
        <v>2225050.2372043799</v>
      </c>
      <c r="W407" s="3">
        <f>AVERAGE(表2[[#This Row],[C1]:[C6]])</f>
        <v>2289806.1911795735</v>
      </c>
    </row>
    <row r="408" spans="1:23" ht="15.6" x14ac:dyDescent="0.3">
      <c r="A408" s="1" t="s">
        <v>422</v>
      </c>
      <c r="B408" s="2" t="s">
        <v>1000</v>
      </c>
      <c r="C408" s="2">
        <v>3795151.5215062499</v>
      </c>
      <c r="D408" s="2">
        <v>3672529.1863323301</v>
      </c>
      <c r="E408" s="2">
        <v>3475236.9811951499</v>
      </c>
      <c r="F408" s="2">
        <v>3733840.35391929</v>
      </c>
      <c r="G408" s="2">
        <v>3573883.08376374</v>
      </c>
      <c r="H408" s="2">
        <v>3635194.2513506999</v>
      </c>
      <c r="I408" s="3">
        <f>AVERAGE(表2[[#This Row],[PC1]:[PC6]])</f>
        <v>3647639.22967791</v>
      </c>
      <c r="J408" s="2">
        <v>6924336.1407225505</v>
      </c>
      <c r="K408" s="2">
        <v>6329535.6353800697</v>
      </c>
      <c r="L408" s="2">
        <v>5885342.3789267903</v>
      </c>
      <c r="M408" s="2">
        <v>6626935.8880513106</v>
      </c>
      <c r="N408" s="2">
        <v>6107439.00715343</v>
      </c>
      <c r="O408" s="2">
        <v>6404839.2598246709</v>
      </c>
      <c r="P408" s="3">
        <f>AVERAGE(表2[[#This Row],[P1]:[P6]])</f>
        <v>6379738.0516764708</v>
      </c>
      <c r="Q408" s="2">
        <v>442580.50986313802</v>
      </c>
      <c r="R408" s="2">
        <v>177683.029935714</v>
      </c>
      <c r="S408" s="2">
        <v>263567.32156437199</v>
      </c>
      <c r="T408" s="2">
        <v>310131.76989942603</v>
      </c>
      <c r="U408" s="2">
        <v>220625.17575004301</v>
      </c>
      <c r="V408" s="2">
        <v>353073.91571375501</v>
      </c>
      <c r="W408" s="3">
        <f>AVERAGE(表2[[#This Row],[C1]:[C6]])</f>
        <v>294610.28712107468</v>
      </c>
    </row>
    <row r="409" spans="1:23" ht="15.6" x14ac:dyDescent="0.3">
      <c r="A409" s="1" t="s">
        <v>423</v>
      </c>
      <c r="B409" s="2" t="s">
        <v>1000</v>
      </c>
      <c r="C409" s="2">
        <v>4062557.6924321498</v>
      </c>
      <c r="D409" s="2">
        <v>3785200.2491595899</v>
      </c>
      <c r="E409" s="2">
        <v>3739048.2699105698</v>
      </c>
      <c r="F409" s="2">
        <v>3923878.9707958698</v>
      </c>
      <c r="G409" s="2">
        <v>3762124.2595350798</v>
      </c>
      <c r="H409" s="2">
        <v>3900802.9811713598</v>
      </c>
      <c r="I409" s="3">
        <f>AVERAGE(表2[[#This Row],[PC1]:[PC6]])</f>
        <v>3862268.7371674362</v>
      </c>
      <c r="J409" s="2">
        <v>4712915.2013339903</v>
      </c>
      <c r="K409" s="2">
        <v>4362861.3755419897</v>
      </c>
      <c r="L409" s="2">
        <v>4291830.5319048697</v>
      </c>
      <c r="M409" s="2">
        <v>4537888.2884379905</v>
      </c>
      <c r="N409" s="2">
        <v>4327345.9537234297</v>
      </c>
      <c r="O409" s="2">
        <v>4502372.8666194305</v>
      </c>
      <c r="P409" s="3">
        <f>AVERAGE(表2[[#This Row],[P1]:[P6]])</f>
        <v>4455869.0362602836</v>
      </c>
      <c r="Q409" s="2">
        <v>142784.274969727</v>
      </c>
      <c r="R409" s="2">
        <v>143586.578184399</v>
      </c>
      <c r="S409" s="2">
        <v>77826.354946151405</v>
      </c>
      <c r="T409" s="2">
        <v>143185.42657706299</v>
      </c>
      <c r="U409" s="2">
        <v>110706.4665652752</v>
      </c>
      <c r="V409" s="2">
        <v>110305.3149579392</v>
      </c>
      <c r="W409" s="3">
        <f>AVERAGE(表2[[#This Row],[C1]:[C6]])</f>
        <v>121399.06936675911</v>
      </c>
    </row>
    <row r="410" spans="1:23" ht="15.6" x14ac:dyDescent="0.3">
      <c r="A410" s="1" t="s">
        <v>424</v>
      </c>
      <c r="B410" s="2" t="s">
        <v>1001</v>
      </c>
      <c r="C410" s="2">
        <v>8354848.3337856596</v>
      </c>
      <c r="D410" s="2">
        <v>7178975.4008857301</v>
      </c>
      <c r="E410" s="2">
        <v>6161431.9679201199</v>
      </c>
      <c r="F410" s="2">
        <v>7766911.8673356948</v>
      </c>
      <c r="G410" s="2">
        <v>6670203.684402925</v>
      </c>
      <c r="H410" s="2">
        <v>7258140.1508528898</v>
      </c>
      <c r="I410" s="3">
        <f>AVERAGE(表2[[#This Row],[PC1]:[PC6]])</f>
        <v>7231751.9008638365</v>
      </c>
      <c r="J410" s="2">
        <v>13012273.4252788</v>
      </c>
      <c r="K410" s="2">
        <v>12368059.3428319</v>
      </c>
      <c r="L410" s="2">
        <v>11990299.742985999</v>
      </c>
      <c r="M410" s="2">
        <v>12690166.38405535</v>
      </c>
      <c r="N410" s="2">
        <v>12179179.54290895</v>
      </c>
      <c r="O410" s="2">
        <v>12501286.584132399</v>
      </c>
      <c r="P410" s="3">
        <f>AVERAGE(表2[[#This Row],[P1]:[P6]])</f>
        <v>12456877.5036989</v>
      </c>
      <c r="Q410" s="2">
        <v>637474.44451139902</v>
      </c>
      <c r="R410" s="2">
        <v>585375.52404914703</v>
      </c>
      <c r="S410" s="2">
        <v>534440.22459966701</v>
      </c>
      <c r="T410" s="2">
        <v>611424.98428027309</v>
      </c>
      <c r="U410" s="2">
        <v>559907.87432440696</v>
      </c>
      <c r="V410" s="2">
        <v>585957.33455553302</v>
      </c>
      <c r="W410" s="3">
        <f>AVERAGE(表2[[#This Row],[C1]:[C6]])</f>
        <v>585763.39772007102</v>
      </c>
    </row>
    <row r="411" spans="1:23" ht="15.6" x14ac:dyDescent="0.3">
      <c r="A411" s="1" t="s">
        <v>425</v>
      </c>
      <c r="B411" s="2" t="s">
        <v>1001</v>
      </c>
      <c r="C411" s="2">
        <v>673832.56520634505</v>
      </c>
      <c r="D411" s="2">
        <v>487667.45514537802</v>
      </c>
      <c r="E411" s="2">
        <v>487750.55613919499</v>
      </c>
      <c r="F411" s="2">
        <v>580750.01017586153</v>
      </c>
      <c r="G411" s="2">
        <v>487709.0056422865</v>
      </c>
      <c r="H411" s="2">
        <v>580791.56067277002</v>
      </c>
      <c r="I411" s="3">
        <f>AVERAGE(表2[[#This Row],[PC1]:[PC6]])</f>
        <v>549750.19216363935</v>
      </c>
      <c r="J411" s="2">
        <v>2876944.0292993202</v>
      </c>
      <c r="K411" s="2">
        <v>2817299.7011233699</v>
      </c>
      <c r="L411" s="2">
        <v>2763100.0510506202</v>
      </c>
      <c r="M411" s="2">
        <v>2847121.8652113453</v>
      </c>
      <c r="N411" s="2">
        <v>2790199.876086995</v>
      </c>
      <c r="O411" s="2">
        <v>2820022.0401749704</v>
      </c>
      <c r="P411" s="3">
        <f>AVERAGE(表2[[#This Row],[P1]:[P6]])</f>
        <v>2819114.5938244369</v>
      </c>
      <c r="Q411" s="2">
        <v>81481.819077459906</v>
      </c>
      <c r="R411" s="2">
        <v>120292.887243337</v>
      </c>
      <c r="S411" s="2">
        <v>58394.32261091</v>
      </c>
      <c r="T411" s="2">
        <v>100887.35316039846</v>
      </c>
      <c r="U411" s="2">
        <v>89343.604927123495</v>
      </c>
      <c r="V411" s="2">
        <v>69938.070844184957</v>
      </c>
      <c r="W411" s="3">
        <f>AVERAGE(表2[[#This Row],[C1]:[C6]])</f>
        <v>86723.009643902304</v>
      </c>
    </row>
    <row r="412" spans="1:23" ht="15.6" x14ac:dyDescent="0.3">
      <c r="A412" s="1" t="s">
        <v>426</v>
      </c>
      <c r="B412" s="2" t="s">
        <v>1001</v>
      </c>
      <c r="C412" s="2">
        <v>11482090.789587099</v>
      </c>
      <c r="D412" s="2">
        <v>9054752.3040693104</v>
      </c>
      <c r="E412" s="2">
        <v>9630917.3827831093</v>
      </c>
      <c r="F412" s="2">
        <v>10268421.546828205</v>
      </c>
      <c r="G412" s="2">
        <v>9342834.8434262089</v>
      </c>
      <c r="H412" s="2">
        <v>10556504.086185105</v>
      </c>
      <c r="I412" s="3">
        <f>AVERAGE(表2[[#This Row],[PC1]:[PC6]])</f>
        <v>10055920.158813173</v>
      </c>
      <c r="J412" s="2">
        <v>983385.92082336196</v>
      </c>
      <c r="K412" s="2">
        <v>250020.548349619</v>
      </c>
      <c r="L412" s="2">
        <v>195977.60691664999</v>
      </c>
      <c r="M412" s="2">
        <v>616703.23458649043</v>
      </c>
      <c r="N412" s="2">
        <v>222999.0776331345</v>
      </c>
      <c r="O412" s="2">
        <v>589681.76387000596</v>
      </c>
      <c r="P412" s="3">
        <f>AVERAGE(表2[[#This Row],[P1]:[P6]])</f>
        <v>476461.35869654361</v>
      </c>
      <c r="Q412" s="2">
        <v>7181114.5141193299</v>
      </c>
      <c r="R412" s="2">
        <v>7519675.8531380203</v>
      </c>
      <c r="S412" s="2">
        <v>6167019.2362630302</v>
      </c>
      <c r="T412" s="2">
        <v>7350395.1836286746</v>
      </c>
      <c r="U412" s="2">
        <v>6843347.5447005257</v>
      </c>
      <c r="V412" s="2">
        <v>6674066.87519118</v>
      </c>
      <c r="W412" s="3">
        <f>AVERAGE(表2[[#This Row],[C1]:[C6]])</f>
        <v>6955936.5345067931</v>
      </c>
    </row>
    <row r="413" spans="1:23" ht="15.6" x14ac:dyDescent="0.3">
      <c r="A413" s="1" t="s">
        <v>427</v>
      </c>
      <c r="B413" s="2" t="s">
        <v>1001</v>
      </c>
      <c r="C413" s="2">
        <v>700627.71948657697</v>
      </c>
      <c r="D413" s="2">
        <v>630730.835625006</v>
      </c>
      <c r="E413" s="2">
        <v>486583.69816071901</v>
      </c>
      <c r="F413" s="2">
        <v>665679.27755579143</v>
      </c>
      <c r="G413" s="2">
        <v>558657.26689286251</v>
      </c>
      <c r="H413" s="2">
        <v>593605.70882364805</v>
      </c>
      <c r="I413" s="3">
        <f>AVERAGE(表2[[#This Row],[PC1]:[PC6]])</f>
        <v>605980.75109076733</v>
      </c>
      <c r="J413" s="2">
        <v>630903.09535541502</v>
      </c>
      <c r="K413" s="2">
        <v>417697.46862888301</v>
      </c>
      <c r="L413" s="2">
        <v>479390.314418316</v>
      </c>
      <c r="M413" s="2">
        <v>524300.28199214907</v>
      </c>
      <c r="N413" s="2">
        <v>448543.89152359951</v>
      </c>
      <c r="O413" s="2">
        <v>555146.70488686557</v>
      </c>
      <c r="P413" s="3">
        <f>AVERAGE(表2[[#This Row],[P1]:[P6]])</f>
        <v>509330.29280087136</v>
      </c>
      <c r="Q413" s="2">
        <v>434854.77466667001</v>
      </c>
      <c r="R413" s="2">
        <v>452464.56397090602</v>
      </c>
      <c r="S413" s="2">
        <v>410660.92647170997</v>
      </c>
      <c r="T413" s="2">
        <v>443659.66931878799</v>
      </c>
      <c r="U413" s="2">
        <v>431562.74522130797</v>
      </c>
      <c r="V413" s="2">
        <v>422757.85056918999</v>
      </c>
      <c r="W413" s="3">
        <f>AVERAGE(表2[[#This Row],[C1]:[C6]])</f>
        <v>432660.088369762</v>
      </c>
    </row>
    <row r="414" spans="1:23" ht="15.6" x14ac:dyDescent="0.3">
      <c r="A414" s="1" t="s">
        <v>428</v>
      </c>
      <c r="B414" s="2" t="s">
        <v>1000</v>
      </c>
      <c r="C414" s="2">
        <v>3492838.6809209599</v>
      </c>
      <c r="D414" s="2">
        <v>3380567.1720019602</v>
      </c>
      <c r="E414" s="2">
        <v>3259165.7556194202</v>
      </c>
      <c r="F414" s="2">
        <v>3436702.9264614601</v>
      </c>
      <c r="G414" s="2">
        <v>3319866.4638106902</v>
      </c>
      <c r="H414" s="2">
        <v>3376002.2182701901</v>
      </c>
      <c r="I414" s="3">
        <f>AVERAGE(表2[[#This Row],[PC1]:[PC6]])</f>
        <v>3377523.8695141133</v>
      </c>
      <c r="J414" s="2">
        <v>292854.909085566</v>
      </c>
      <c r="K414" s="2">
        <v>278096.01971575199</v>
      </c>
      <c r="L414" s="2">
        <v>175000.561223325</v>
      </c>
      <c r="M414" s="2">
        <v>285475.46440065897</v>
      </c>
      <c r="N414" s="2">
        <v>226548.29046953848</v>
      </c>
      <c r="O414" s="2">
        <v>233927.73515444552</v>
      </c>
      <c r="P414" s="3">
        <f>AVERAGE(表2[[#This Row],[P1]:[P6]])</f>
        <v>248650.49667488097</v>
      </c>
      <c r="Q414" s="2">
        <v>2450595.0972695299</v>
      </c>
      <c r="R414" s="2">
        <v>2772672.4474609401</v>
      </c>
      <c r="S414" s="2">
        <v>2345161.7309725401</v>
      </c>
      <c r="T414" s="2">
        <v>2611633.7723652348</v>
      </c>
      <c r="U414" s="2">
        <v>2558917.0892167399</v>
      </c>
      <c r="V414" s="2">
        <v>2397878.414121035</v>
      </c>
      <c r="W414" s="3">
        <f>AVERAGE(表2[[#This Row],[C1]:[C6]])</f>
        <v>2522809.7585676699</v>
      </c>
    </row>
    <row r="415" spans="1:23" ht="15.6" x14ac:dyDescent="0.3">
      <c r="A415" s="1" t="s">
        <v>429</v>
      </c>
      <c r="B415" s="2" t="s">
        <v>1001</v>
      </c>
      <c r="C415" s="2">
        <v>1263804.0390975301</v>
      </c>
      <c r="D415" s="2">
        <v>916974.40869502304</v>
      </c>
      <c r="E415" s="2">
        <v>825406.50304182502</v>
      </c>
      <c r="F415" s="2">
        <v>1090389.2238962767</v>
      </c>
      <c r="G415" s="2">
        <v>871190.45586842403</v>
      </c>
      <c r="H415" s="2">
        <v>1044605.2710696775</v>
      </c>
      <c r="I415" s="3">
        <f>AVERAGE(表2[[#This Row],[PC1]:[PC6]])</f>
        <v>1002061.6502781262</v>
      </c>
      <c r="J415" s="2">
        <v>6823885.5779529698</v>
      </c>
      <c r="K415" s="2">
        <v>6762456.8057662398</v>
      </c>
      <c r="L415" s="2">
        <v>8721629.3346027993</v>
      </c>
      <c r="M415" s="2">
        <v>6793171.1918596048</v>
      </c>
      <c r="N415" s="2">
        <v>7742043.0701845195</v>
      </c>
      <c r="O415" s="2">
        <v>7772757.4562778845</v>
      </c>
      <c r="P415" s="3">
        <f>AVERAGE(表2[[#This Row],[P1]:[P6]])</f>
        <v>7435990.5727740033</v>
      </c>
      <c r="Q415" s="2">
        <v>2072.78650519757</v>
      </c>
      <c r="R415" s="2">
        <v>1007.353160398</v>
      </c>
      <c r="S415" s="2">
        <v>3101.7698994259999</v>
      </c>
      <c r="T415" s="2">
        <v>1036.393252598785</v>
      </c>
      <c r="U415" s="2">
        <v>2633.7723652300001</v>
      </c>
      <c r="V415" s="2">
        <v>1036.393252598785</v>
      </c>
      <c r="W415" s="3">
        <f>AVERAGE(表2[[#This Row],[C1]:[C6]])</f>
        <v>1814.7447392415233</v>
      </c>
    </row>
    <row r="416" spans="1:23" ht="15.6" x14ac:dyDescent="0.3">
      <c r="A416" s="1" t="s">
        <v>430</v>
      </c>
      <c r="B416" s="2" t="s">
        <v>1001</v>
      </c>
      <c r="C416" s="2">
        <v>3138743.7720802501</v>
      </c>
      <c r="D416" s="2">
        <v>2752149.1592673701</v>
      </c>
      <c r="E416" s="2">
        <v>2694946.7348316899</v>
      </c>
      <c r="F416" s="2">
        <v>2945446.4656738099</v>
      </c>
      <c r="G416" s="2">
        <v>2723547.9470495302</v>
      </c>
      <c r="H416" s="2">
        <v>2916845.25345597</v>
      </c>
      <c r="I416" s="3">
        <f>AVERAGE(表2[[#This Row],[PC1]:[PC6]])</f>
        <v>2861946.5553931035</v>
      </c>
      <c r="J416" s="2">
        <v>8117895.0371278003</v>
      </c>
      <c r="K416" s="2">
        <v>7533913.7844278496</v>
      </c>
      <c r="L416" s="2">
        <v>6843287.5842340197</v>
      </c>
      <c r="M416" s="2">
        <v>7825904.4107778249</v>
      </c>
      <c r="N416" s="2">
        <v>7188600.6843309347</v>
      </c>
      <c r="O416" s="2">
        <v>7480591.31068091</v>
      </c>
      <c r="P416" s="3">
        <f>AVERAGE(表2[[#This Row],[P1]:[P6]])</f>
        <v>7498365.4685965562</v>
      </c>
      <c r="Q416" s="2">
        <v>7669.7235937988899</v>
      </c>
      <c r="R416" s="2">
        <v>6145.4226772399998</v>
      </c>
      <c r="S416" s="2">
        <v>6847.5447005300002</v>
      </c>
      <c r="T416" s="2">
        <v>3834.8617968994449</v>
      </c>
      <c r="U416" s="2">
        <v>6515.4148867200001</v>
      </c>
      <c r="V416" s="2">
        <v>3834.8617968994449</v>
      </c>
      <c r="W416" s="3">
        <f>AVERAGE(表2[[#This Row],[C1]:[C6]])</f>
        <v>5807.9715753479622</v>
      </c>
    </row>
    <row r="417" spans="1:23" ht="15.6" x14ac:dyDescent="0.3">
      <c r="A417" s="1" t="s">
        <v>431</v>
      </c>
      <c r="B417" s="2" t="s">
        <v>1000</v>
      </c>
      <c r="C417" s="2">
        <v>7910076.0421114797</v>
      </c>
      <c r="D417" s="2">
        <v>5304954.8333024103</v>
      </c>
      <c r="E417" s="2">
        <v>5369875.2749092001</v>
      </c>
      <c r="F417" s="2">
        <v>6607515.4377069455</v>
      </c>
      <c r="G417" s="2">
        <v>5337415.0541058052</v>
      </c>
      <c r="H417" s="2">
        <v>6639975.6585103404</v>
      </c>
      <c r="I417" s="3">
        <f>AVERAGE(表2[[#This Row],[PC1]:[PC6]])</f>
        <v>6194968.716774364</v>
      </c>
      <c r="J417" s="2">
        <v>8994020.5880756509</v>
      </c>
      <c r="K417" s="2">
        <v>9233437.1954002492</v>
      </c>
      <c r="L417" s="2">
        <v>5583135.8435096201</v>
      </c>
      <c r="M417" s="2">
        <v>9113728.8917379491</v>
      </c>
      <c r="N417" s="2">
        <v>7408286.5194549346</v>
      </c>
      <c r="O417" s="2">
        <v>7288578.2157926355</v>
      </c>
      <c r="P417" s="3">
        <f>AVERAGE(表2[[#This Row],[P1]:[P6]])</f>
        <v>7936864.5423285067</v>
      </c>
      <c r="Q417" s="2">
        <v>4258352.9184374996</v>
      </c>
      <c r="R417" s="2">
        <v>5260236.8678212501</v>
      </c>
      <c r="S417" s="2">
        <v>5094717.7846093699</v>
      </c>
      <c r="T417" s="2">
        <v>4759294.8931293748</v>
      </c>
      <c r="U417" s="2">
        <v>5177477.32621531</v>
      </c>
      <c r="V417" s="2">
        <v>4676535.3515234347</v>
      </c>
      <c r="W417" s="3">
        <f>AVERAGE(表2[[#This Row],[C1]:[C6]])</f>
        <v>4871102.5236227065</v>
      </c>
    </row>
    <row r="418" spans="1:23" ht="15.6" x14ac:dyDescent="0.3">
      <c r="A418" s="1" t="s">
        <v>432</v>
      </c>
      <c r="B418" s="2" t="s">
        <v>1001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3">
        <f>AVERAGE(表2[[#This Row],[PC1]:[PC6]])</f>
        <v>0</v>
      </c>
      <c r="J418" s="2">
        <v>4210364.8445406696</v>
      </c>
      <c r="K418" s="2">
        <v>5076912.0048509398</v>
      </c>
      <c r="L418" s="2">
        <v>5142354.8804170704</v>
      </c>
      <c r="M418" s="2">
        <v>4643638.4246958047</v>
      </c>
      <c r="N418" s="2">
        <v>5109633.4426340051</v>
      </c>
      <c r="O418" s="2">
        <v>4676359.86247887</v>
      </c>
      <c r="P418" s="3">
        <f>AVERAGE(表2[[#This Row],[P1]:[P6]])</f>
        <v>4809877.2432695599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3">
        <f>AVERAGE(表2[[#This Row],[C1]:[C6]])</f>
        <v>0</v>
      </c>
    </row>
    <row r="419" spans="1:23" ht="15.6" x14ac:dyDescent="0.3">
      <c r="A419" s="1" t="s">
        <v>433</v>
      </c>
      <c r="B419" s="2" t="s">
        <v>1001</v>
      </c>
      <c r="C419" s="2">
        <v>54535153.058031701</v>
      </c>
      <c r="D419" s="2">
        <v>47625379.086960897</v>
      </c>
      <c r="E419" s="2">
        <v>45863776.523061499</v>
      </c>
      <c r="F419" s="2">
        <v>51080266.072496295</v>
      </c>
      <c r="G419" s="2">
        <v>46744577.805011198</v>
      </c>
      <c r="H419" s="2">
        <v>50199464.790546596</v>
      </c>
      <c r="I419" s="3">
        <f>AVERAGE(表2[[#This Row],[PC1]:[PC6]])</f>
        <v>49341436.222684704</v>
      </c>
      <c r="J419" s="2">
        <v>1918602.75412558</v>
      </c>
      <c r="K419" s="2">
        <v>2092533.44166002</v>
      </c>
      <c r="L419" s="2">
        <v>1833975.10893424</v>
      </c>
      <c r="M419" s="2">
        <v>2005568.0978927999</v>
      </c>
      <c r="N419" s="2">
        <v>1963254.27529713</v>
      </c>
      <c r="O419" s="2">
        <v>1876288.9315299098</v>
      </c>
      <c r="P419" s="3">
        <f>AVERAGE(表2[[#This Row],[P1]:[P6]])</f>
        <v>1948370.4349066131</v>
      </c>
      <c r="Q419" s="2">
        <v>32957347.336731501</v>
      </c>
      <c r="R419" s="2">
        <v>35586656.732403196</v>
      </c>
      <c r="S419" s="2">
        <v>30309895.7067881</v>
      </c>
      <c r="T419" s="2">
        <v>34272002.034567349</v>
      </c>
      <c r="U419" s="2">
        <v>32948276.219595648</v>
      </c>
      <c r="V419" s="2">
        <v>31633621.521759801</v>
      </c>
      <c r="W419" s="3">
        <f>AVERAGE(表2[[#This Row],[C1]:[C6]])</f>
        <v>32951299.925307602</v>
      </c>
    </row>
    <row r="420" spans="1:23" ht="15.6" x14ac:dyDescent="0.3">
      <c r="A420" s="1" t="s">
        <v>434</v>
      </c>
      <c r="B420" s="2" t="s">
        <v>1000</v>
      </c>
      <c r="C420" s="2">
        <v>5203448.5574578997</v>
      </c>
      <c r="D420" s="2">
        <v>4145100.1526720701</v>
      </c>
      <c r="E420" s="2">
        <v>4054667.8888516999</v>
      </c>
      <c r="F420" s="2">
        <v>4674274.3550649844</v>
      </c>
      <c r="G420" s="2">
        <v>4099884.0207618847</v>
      </c>
      <c r="H420" s="2">
        <v>4629058.2231548</v>
      </c>
      <c r="I420" s="3">
        <f>AVERAGE(表2[[#This Row],[PC1]:[PC6]])</f>
        <v>4467738.8663272224</v>
      </c>
      <c r="J420" s="2">
        <v>11347425.3475028</v>
      </c>
      <c r="K420" s="2">
        <v>8342471.5378718805</v>
      </c>
      <c r="L420" s="2">
        <v>10234756.5236337</v>
      </c>
      <c r="M420" s="2">
        <v>9844948.4426873401</v>
      </c>
      <c r="N420" s="2">
        <v>9288614.0307527892</v>
      </c>
      <c r="O420" s="2">
        <v>10791090.935568251</v>
      </c>
      <c r="P420" s="3">
        <f>AVERAGE(表2[[#This Row],[P1]:[P6]])</f>
        <v>9974884.4696694594</v>
      </c>
      <c r="Q420" s="2">
        <v>280042.846283469</v>
      </c>
      <c r="R420" s="2">
        <v>401586.53383721499</v>
      </c>
      <c r="S420" s="2">
        <v>309027.21716140001</v>
      </c>
      <c r="T420" s="2">
        <v>340814.69006034196</v>
      </c>
      <c r="U420" s="2">
        <v>355306.87549930753</v>
      </c>
      <c r="V420" s="2">
        <v>294535.03172243451</v>
      </c>
      <c r="W420" s="3">
        <f>AVERAGE(表2[[#This Row],[C1]:[C6]])</f>
        <v>330218.86576069467</v>
      </c>
    </row>
    <row r="421" spans="1:23" ht="15.6" x14ac:dyDescent="0.3">
      <c r="A421" s="1" t="s">
        <v>435</v>
      </c>
      <c r="B421" s="2" t="s">
        <v>1001</v>
      </c>
      <c r="C421" s="2">
        <v>3138743.7720802501</v>
      </c>
      <c r="D421" s="2">
        <v>2752149.1592673701</v>
      </c>
      <c r="E421" s="2">
        <v>2694946.7348316899</v>
      </c>
      <c r="F421" s="2">
        <v>2945446.4656738099</v>
      </c>
      <c r="G421" s="2">
        <v>2723547.9470495302</v>
      </c>
      <c r="H421" s="2">
        <v>2916845.25345597</v>
      </c>
      <c r="I421" s="3">
        <f>AVERAGE(表2[[#This Row],[PC1]:[PC6]])</f>
        <v>2861946.5553931035</v>
      </c>
      <c r="J421" s="2">
        <v>8117895.0371278003</v>
      </c>
      <c r="K421" s="2">
        <v>7533913.7844278496</v>
      </c>
      <c r="L421" s="2">
        <v>6843287.5842340197</v>
      </c>
      <c r="M421" s="2">
        <v>7825904.4107778249</v>
      </c>
      <c r="N421" s="2">
        <v>7188600.6843309347</v>
      </c>
      <c r="O421" s="2">
        <v>7480591.31068091</v>
      </c>
      <c r="P421" s="3">
        <f>AVERAGE(表2[[#This Row],[P1]:[P6]])</f>
        <v>7498365.4685965562</v>
      </c>
      <c r="Q421" s="2">
        <v>7669.7235937988899</v>
      </c>
      <c r="R421" s="2">
        <v>9657.6635549830007</v>
      </c>
      <c r="S421" s="2">
        <v>6489.8086828400001</v>
      </c>
      <c r="T421" s="2">
        <v>3834.8617968994449</v>
      </c>
      <c r="U421" s="2">
        <v>7438.4150387600002</v>
      </c>
      <c r="V421" s="2">
        <v>3834.8617968994449</v>
      </c>
      <c r="W421" s="3">
        <f>AVERAGE(表2[[#This Row],[C1]:[C6]])</f>
        <v>6487.55574403013</v>
      </c>
    </row>
    <row r="422" spans="1:23" ht="15.6" x14ac:dyDescent="0.3">
      <c r="A422" s="1" t="s">
        <v>436</v>
      </c>
      <c r="B422" s="2" t="s">
        <v>1000</v>
      </c>
      <c r="C422" s="2">
        <v>24328303.622273501</v>
      </c>
      <c r="D422" s="2">
        <v>21544451.781585898</v>
      </c>
      <c r="E422" s="2">
        <v>20271682.035257898</v>
      </c>
      <c r="F422" s="2">
        <v>22936377.7019297</v>
      </c>
      <c r="G422" s="2">
        <v>20908066.908421896</v>
      </c>
      <c r="H422" s="2">
        <v>22299992.828765698</v>
      </c>
      <c r="I422" s="3">
        <f>AVERAGE(表2[[#This Row],[PC1]:[PC6]])</f>
        <v>22048145.813039098</v>
      </c>
      <c r="J422" s="2">
        <v>240039.20315098701</v>
      </c>
      <c r="K422" s="2">
        <v>345373.48153788102</v>
      </c>
      <c r="L422" s="2">
        <v>248744.67973112001</v>
      </c>
      <c r="M422" s="2">
        <v>292706.342344434</v>
      </c>
      <c r="N422" s="2">
        <v>297059.08063450048</v>
      </c>
      <c r="O422" s="2">
        <v>244391.94144105352</v>
      </c>
      <c r="P422" s="3">
        <f>AVERAGE(表2[[#This Row],[P1]:[P6]])</f>
        <v>278052.45480666263</v>
      </c>
      <c r="Q422" s="2">
        <v>18235505.6728631</v>
      </c>
      <c r="R422" s="2">
        <v>19516418.635636799</v>
      </c>
      <c r="S422" s="2">
        <v>15816267.1139566</v>
      </c>
      <c r="T422" s="2">
        <v>18875962.154249951</v>
      </c>
      <c r="U422" s="2">
        <v>17666342.8747967</v>
      </c>
      <c r="V422" s="2">
        <v>17025886.393409848</v>
      </c>
      <c r="W422" s="3">
        <f>AVERAGE(表2[[#This Row],[C1]:[C6]])</f>
        <v>17856063.807485502</v>
      </c>
    </row>
    <row r="423" spans="1:23" ht="15.6" x14ac:dyDescent="0.3">
      <c r="A423" s="1" t="s">
        <v>437</v>
      </c>
      <c r="B423" s="2" t="s">
        <v>1001</v>
      </c>
      <c r="C423" s="2">
        <v>1034109.46481026</v>
      </c>
      <c r="D423" s="2">
        <v>651339.95114844094</v>
      </c>
      <c r="E423" s="2">
        <v>704370.84084887896</v>
      </c>
      <c r="F423" s="2">
        <v>842724.70797935047</v>
      </c>
      <c r="G423" s="2">
        <v>677855.39599866001</v>
      </c>
      <c r="H423" s="2">
        <v>869240.15282956953</v>
      </c>
      <c r="I423" s="3">
        <f>AVERAGE(表2[[#This Row],[PC1]:[PC6]])</f>
        <v>796606.75226919318</v>
      </c>
      <c r="J423" s="2">
        <v>40009.7506121099</v>
      </c>
      <c r="K423" s="2">
        <v>62623.4748525752</v>
      </c>
      <c r="L423" s="2">
        <v>95455.420869886904</v>
      </c>
      <c r="M423" s="2">
        <v>51316.612732342546</v>
      </c>
      <c r="N423" s="2">
        <v>79039.447861231049</v>
      </c>
      <c r="O423" s="2">
        <v>67732.585740998402</v>
      </c>
      <c r="P423" s="3">
        <f>AVERAGE(表2[[#This Row],[P1]:[P6]])</f>
        <v>66029.54877819067</v>
      </c>
      <c r="Q423" s="2">
        <v>403007.41189958999</v>
      </c>
      <c r="R423" s="2">
        <v>459271.20238071802</v>
      </c>
      <c r="S423" s="2">
        <v>388415.446079241</v>
      </c>
      <c r="T423" s="2">
        <v>431139.30714015401</v>
      </c>
      <c r="U423" s="2">
        <v>423843.32422997954</v>
      </c>
      <c r="V423" s="2">
        <v>395711.42898941552</v>
      </c>
      <c r="W423" s="3">
        <f>AVERAGE(表2[[#This Row],[C1]:[C6]])</f>
        <v>416898.02011984965</v>
      </c>
    </row>
    <row r="424" spans="1:23" ht="15.6" x14ac:dyDescent="0.3">
      <c r="A424" s="1" t="s">
        <v>438</v>
      </c>
      <c r="B424" s="2" t="s">
        <v>1001</v>
      </c>
      <c r="C424" s="2">
        <v>5196793.2760788202</v>
      </c>
      <c r="D424" s="2">
        <v>5191575.7107377704</v>
      </c>
      <c r="E424" s="2">
        <v>4708228.7427714802</v>
      </c>
      <c r="F424" s="2">
        <v>5194184.4934082953</v>
      </c>
      <c r="G424" s="2">
        <v>4949902.2267546253</v>
      </c>
      <c r="H424" s="2">
        <v>4952511.0094251502</v>
      </c>
      <c r="I424" s="3">
        <f>AVERAGE(表2[[#This Row],[PC1]:[PC6]])</f>
        <v>5032199.2431960227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3">
        <f>AVERAGE(表2[[#This Row],[P1]:[P6]])</f>
        <v>0</v>
      </c>
      <c r="Q424" s="2">
        <v>2345601.2097098199</v>
      </c>
      <c r="R424" s="2">
        <v>3362549.2959125</v>
      </c>
      <c r="S424" s="2">
        <v>1266437.74670833</v>
      </c>
      <c r="T424" s="2">
        <v>2854075.2528111599</v>
      </c>
      <c r="U424" s="2">
        <v>2314493.5213104151</v>
      </c>
      <c r="V424" s="2">
        <v>1806019.4782090751</v>
      </c>
      <c r="W424" s="3">
        <f>AVERAGE(表2[[#This Row],[C1]:[C6]])</f>
        <v>2324862.7507768832</v>
      </c>
    </row>
    <row r="425" spans="1:23" ht="15.6" x14ac:dyDescent="0.3">
      <c r="A425" s="1" t="s">
        <v>439</v>
      </c>
      <c r="B425" s="2" t="s">
        <v>1000</v>
      </c>
      <c r="C425" s="2">
        <v>43906766.674094498</v>
      </c>
      <c r="D425" s="2">
        <v>38514453.181711599</v>
      </c>
      <c r="E425" s="2">
        <v>37934475.9060032</v>
      </c>
      <c r="F425" s="2">
        <v>41210609.927903049</v>
      </c>
      <c r="G425" s="2">
        <v>38224464.543857396</v>
      </c>
      <c r="H425" s="2">
        <v>40920621.290048853</v>
      </c>
      <c r="I425" s="3">
        <f>AVERAGE(表2[[#This Row],[PC1]:[PC6]])</f>
        <v>40118565.253936432</v>
      </c>
      <c r="J425" s="2">
        <v>29074833.849491201</v>
      </c>
      <c r="K425" s="2">
        <v>24235396.862047601</v>
      </c>
      <c r="L425" s="2">
        <v>21759958.131962299</v>
      </c>
      <c r="M425" s="2">
        <v>26655115.355769403</v>
      </c>
      <c r="N425" s="2">
        <v>22997677.497004949</v>
      </c>
      <c r="O425" s="2">
        <v>25417395.99072675</v>
      </c>
      <c r="P425" s="3">
        <f>AVERAGE(表2[[#This Row],[P1]:[P6]])</f>
        <v>25023396.281167034</v>
      </c>
      <c r="Q425" s="2">
        <v>1716725.3608706901</v>
      </c>
      <c r="R425" s="2">
        <v>2051111.9938930301</v>
      </c>
      <c r="S425" s="2">
        <v>1731776.9890000001</v>
      </c>
      <c r="T425" s="2">
        <v>1883918.6773818601</v>
      </c>
      <c r="U425" s="2">
        <v>1891444.4914465151</v>
      </c>
      <c r="V425" s="2">
        <v>1724251.1749353451</v>
      </c>
      <c r="W425" s="3">
        <f>AVERAGE(表2[[#This Row],[C1]:[C6]])</f>
        <v>1833204.7812545735</v>
      </c>
    </row>
    <row r="426" spans="1:23" ht="15.6" x14ac:dyDescent="0.3">
      <c r="A426" s="1" t="s">
        <v>440</v>
      </c>
      <c r="B426" s="2" t="s">
        <v>1000</v>
      </c>
      <c r="C426" s="2">
        <v>8912512.7309614997</v>
      </c>
      <c r="D426" s="2">
        <v>7656852.5751073696</v>
      </c>
      <c r="E426" s="2">
        <v>6685153.7106807902</v>
      </c>
      <c r="F426" s="2">
        <v>8284682.6530344347</v>
      </c>
      <c r="G426" s="2">
        <v>7171003.1428940799</v>
      </c>
      <c r="H426" s="2">
        <v>7798833.220821145</v>
      </c>
      <c r="I426" s="3">
        <f>AVERAGE(表2[[#This Row],[PC1]:[PC6]])</f>
        <v>7751506.3389165523</v>
      </c>
      <c r="J426" s="2">
        <v>30297280.2531294</v>
      </c>
      <c r="K426" s="2">
        <v>20651118.0824016</v>
      </c>
      <c r="L426" s="2">
        <v>27824197.899149999</v>
      </c>
      <c r="M426" s="2">
        <v>25474199.167765498</v>
      </c>
      <c r="N426" s="2">
        <v>24237657.990775801</v>
      </c>
      <c r="O426" s="2">
        <v>29060739.0761397</v>
      </c>
      <c r="P426" s="3">
        <f>AVERAGE(表2[[#This Row],[P1]:[P6]])</f>
        <v>26257532.078226998</v>
      </c>
      <c r="Q426" s="2">
        <v>1287436.97216406</v>
      </c>
      <c r="R426" s="2">
        <v>768870.75548897102</v>
      </c>
      <c r="S426" s="2">
        <v>2919891.8998824898</v>
      </c>
      <c r="T426" s="2">
        <v>1028153.8638265155</v>
      </c>
      <c r="U426" s="2">
        <v>1844381.3276857305</v>
      </c>
      <c r="V426" s="2">
        <v>2103664.4360232749</v>
      </c>
      <c r="W426" s="3">
        <f>AVERAGE(表2[[#This Row],[C1]:[C6]])</f>
        <v>1658733.2091785071</v>
      </c>
    </row>
    <row r="427" spans="1:23" ht="15.6" x14ac:dyDescent="0.3">
      <c r="A427" s="1" t="s">
        <v>441</v>
      </c>
      <c r="B427" s="2" t="s">
        <v>1000</v>
      </c>
      <c r="C427" s="2">
        <v>5744979.3606492002</v>
      </c>
      <c r="D427" s="2">
        <v>3552741.69985339</v>
      </c>
      <c r="E427" s="2">
        <v>2828017.05897047</v>
      </c>
      <c r="F427" s="2">
        <v>4648860.5302512953</v>
      </c>
      <c r="G427" s="2">
        <v>3190379.3794119302</v>
      </c>
      <c r="H427" s="2">
        <v>4286498.2098098351</v>
      </c>
      <c r="I427" s="3">
        <f>AVERAGE(表2[[#This Row],[PC1]:[PC6]])</f>
        <v>4041912.70649102</v>
      </c>
      <c r="J427" s="2">
        <v>986521.44988427695</v>
      </c>
      <c r="K427" s="2">
        <v>1216021.1687697901</v>
      </c>
      <c r="L427" s="2">
        <v>1059305.8994058601</v>
      </c>
      <c r="M427" s="2">
        <v>1101271.3093270336</v>
      </c>
      <c r="N427" s="2">
        <v>1137663.5340878251</v>
      </c>
      <c r="O427" s="2">
        <v>1022913.6746450686</v>
      </c>
      <c r="P427" s="3">
        <f>AVERAGE(表2[[#This Row],[P1]:[P6]])</f>
        <v>1087282.839353309</v>
      </c>
      <c r="Q427" s="2">
        <v>7496387.0213946803</v>
      </c>
      <c r="R427" s="2">
        <v>7692822.25907051</v>
      </c>
      <c r="S427" s="2">
        <v>6958489.8086828403</v>
      </c>
      <c r="T427" s="2">
        <v>7594604.6402325947</v>
      </c>
      <c r="U427" s="2">
        <v>7325656.0338766752</v>
      </c>
      <c r="V427" s="2">
        <v>7227438.4150387608</v>
      </c>
      <c r="W427" s="3">
        <f>AVERAGE(表2[[#This Row],[C1]:[C6]])</f>
        <v>7382566.3630493432</v>
      </c>
    </row>
    <row r="428" spans="1:23" ht="15.6" x14ac:dyDescent="0.3">
      <c r="A428" s="1" t="s">
        <v>442</v>
      </c>
      <c r="B428" s="2" t="s">
        <v>1001</v>
      </c>
      <c r="C428" s="2">
        <v>683183.74859692901</v>
      </c>
      <c r="D428" s="2">
        <v>629625.81916552805</v>
      </c>
      <c r="E428" s="2">
        <v>519292.22576342302</v>
      </c>
      <c r="F428" s="2">
        <v>656404.78388122853</v>
      </c>
      <c r="G428" s="2">
        <v>574459.02246447559</v>
      </c>
      <c r="H428" s="2">
        <v>601237.98718017596</v>
      </c>
      <c r="I428" s="3">
        <f>AVERAGE(表2[[#This Row],[PC1]:[PC6]])</f>
        <v>610700.59784196003</v>
      </c>
      <c r="J428" s="2">
        <v>269368.97892968799</v>
      </c>
      <c r="K428" s="2">
        <v>499138.319942842</v>
      </c>
      <c r="L428" s="2">
        <v>487747.893494207</v>
      </c>
      <c r="M428" s="2">
        <v>384253.649436265</v>
      </c>
      <c r="N428" s="2">
        <v>493443.10671852448</v>
      </c>
      <c r="O428" s="2">
        <v>378558.43621194747</v>
      </c>
      <c r="P428" s="3">
        <f>AVERAGE(表2[[#This Row],[P1]:[P6]])</f>
        <v>418751.73078891233</v>
      </c>
      <c r="Q428" s="2">
        <v>92059.245484604806</v>
      </c>
      <c r="R428" s="2">
        <v>36494.281236641902</v>
      </c>
      <c r="S428" s="2">
        <v>187256.08162536201</v>
      </c>
      <c r="T428" s="2">
        <v>64276.763360623358</v>
      </c>
      <c r="U428" s="2">
        <v>111875.18143100195</v>
      </c>
      <c r="V428" s="2">
        <v>139657.66355498342</v>
      </c>
      <c r="W428" s="3">
        <f>AVERAGE(表2[[#This Row],[C1]:[C6]])</f>
        <v>105269.86944886959</v>
      </c>
    </row>
    <row r="429" spans="1:23" ht="15.6" x14ac:dyDescent="0.3">
      <c r="A429" s="1" t="s">
        <v>443</v>
      </c>
      <c r="B429" s="2" t="s">
        <v>1001</v>
      </c>
      <c r="C429" s="2">
        <v>21426821.880256802</v>
      </c>
      <c r="D429" s="2">
        <v>12222243.9380736</v>
      </c>
      <c r="E429" s="2">
        <v>14868967.649916699</v>
      </c>
      <c r="F429" s="2">
        <v>16824532.9091652</v>
      </c>
      <c r="G429" s="2">
        <v>13545605.793995149</v>
      </c>
      <c r="H429" s="2">
        <v>18147894.765086751</v>
      </c>
      <c r="I429" s="3">
        <f>AVERAGE(表2[[#This Row],[PC1]:[PC6]])</f>
        <v>16172677.822749035</v>
      </c>
      <c r="J429" s="2">
        <v>189968.15777695301</v>
      </c>
      <c r="K429" s="2">
        <v>167069.69218628801</v>
      </c>
      <c r="L429" s="2">
        <v>112618.053462025</v>
      </c>
      <c r="M429" s="2">
        <v>178518.92498162051</v>
      </c>
      <c r="N429" s="2">
        <v>139843.87282415651</v>
      </c>
      <c r="O429" s="2">
        <v>151293.10561948901</v>
      </c>
      <c r="P429" s="3">
        <f>AVERAGE(表2[[#This Row],[P1]:[P6]])</f>
        <v>156551.96780842202</v>
      </c>
      <c r="Q429" s="2">
        <v>5984237.6359125301</v>
      </c>
      <c r="R429" s="2">
        <v>5040588.7374512302</v>
      </c>
      <c r="S429" s="2">
        <v>5251363.7738341102</v>
      </c>
      <c r="T429" s="2">
        <v>5512413.1866818797</v>
      </c>
      <c r="U429" s="2">
        <v>5145976.2556426702</v>
      </c>
      <c r="V429" s="2">
        <v>5617800.7048733197</v>
      </c>
      <c r="W429" s="3">
        <f>AVERAGE(表2[[#This Row],[C1]:[C6]])</f>
        <v>5425396.7157326229</v>
      </c>
    </row>
    <row r="430" spans="1:23" ht="15.6" x14ac:dyDescent="0.3">
      <c r="A430" s="1" t="s">
        <v>444</v>
      </c>
      <c r="B430" s="2" t="s">
        <v>1000</v>
      </c>
      <c r="C430" s="2">
        <v>5572369.6660404997</v>
      </c>
      <c r="D430" s="2">
        <v>4267400.0443778699</v>
      </c>
      <c r="E430" s="2">
        <v>2629753.5773962201</v>
      </c>
      <c r="F430" s="2">
        <v>4919884.8552091848</v>
      </c>
      <c r="G430" s="2">
        <v>3448576.8108870452</v>
      </c>
      <c r="H430" s="2">
        <v>4101061.6217183601</v>
      </c>
      <c r="I430" s="3">
        <f>AVERAGE(表2[[#This Row],[PC1]:[PC6]])</f>
        <v>4156507.7626048638</v>
      </c>
      <c r="J430" s="2">
        <v>12004347.808067299</v>
      </c>
      <c r="K430" s="2">
        <v>10405071.466337301</v>
      </c>
      <c r="L430" s="2">
        <v>9450598.6070294194</v>
      </c>
      <c r="M430" s="2">
        <v>11204709.6372023</v>
      </c>
      <c r="N430" s="2">
        <v>9927835.0366833601</v>
      </c>
      <c r="O430" s="2">
        <v>10727473.207548359</v>
      </c>
      <c r="P430" s="3">
        <f>AVERAGE(表2[[#This Row],[P1]:[P6]])</f>
        <v>10620005.960478006</v>
      </c>
      <c r="Q430" s="2">
        <v>7484.7085927907001</v>
      </c>
      <c r="R430" s="2">
        <v>6476.7633606234003</v>
      </c>
      <c r="S430" s="2">
        <v>6704.4330561160996</v>
      </c>
      <c r="T430" s="2">
        <v>3742.35429639535</v>
      </c>
      <c r="U430" s="2">
        <v>3352.2165280580498</v>
      </c>
      <c r="V430" s="2">
        <v>7094.5708244533998</v>
      </c>
      <c r="W430" s="3">
        <f>AVERAGE(表2[[#This Row],[C1]:[C6]])</f>
        <v>5809.1744430728331</v>
      </c>
    </row>
    <row r="431" spans="1:23" ht="15.6" x14ac:dyDescent="0.3">
      <c r="A431" s="1" t="s">
        <v>445</v>
      </c>
      <c r="B431" s="2" t="s">
        <v>1001</v>
      </c>
      <c r="C431" s="2">
        <v>26633647.8293125</v>
      </c>
      <c r="D431" s="2">
        <v>23278852.737381101</v>
      </c>
      <c r="E431" s="2">
        <v>22096830.9623712</v>
      </c>
      <c r="F431" s="2">
        <v>24956250.283346802</v>
      </c>
      <c r="G431" s="2">
        <v>22687841.84987615</v>
      </c>
      <c r="H431" s="2">
        <v>24365239.395841852</v>
      </c>
      <c r="I431" s="3">
        <f>AVERAGE(表2[[#This Row],[PC1]:[PC6]])</f>
        <v>24003110.509688269</v>
      </c>
      <c r="J431" s="2">
        <v>632980.15248918999</v>
      </c>
      <c r="K431" s="2">
        <v>687677.74305243895</v>
      </c>
      <c r="L431" s="2">
        <v>567569.37787918502</v>
      </c>
      <c r="M431" s="2">
        <v>660328.94777081441</v>
      </c>
      <c r="N431" s="2">
        <v>627623.56046581198</v>
      </c>
      <c r="O431" s="2">
        <v>600274.76518418756</v>
      </c>
      <c r="P431" s="3">
        <f>AVERAGE(表2[[#This Row],[P1]:[P6]])</f>
        <v>629409.09114027128</v>
      </c>
      <c r="Q431" s="2">
        <v>18112309.3583997</v>
      </c>
      <c r="R431" s="2">
        <v>19012743.397747401</v>
      </c>
      <c r="S431" s="2">
        <v>16428736.201494699</v>
      </c>
      <c r="T431" s="2">
        <v>18562526.378073551</v>
      </c>
      <c r="U431" s="2">
        <v>17720739.799621049</v>
      </c>
      <c r="V431" s="2">
        <v>17270522.779947199</v>
      </c>
      <c r="W431" s="3">
        <f>AVERAGE(表2[[#This Row],[C1]:[C6]])</f>
        <v>17851262.985880598</v>
      </c>
    </row>
    <row r="432" spans="1:23" ht="15.6" x14ac:dyDescent="0.3">
      <c r="A432" s="1" t="s">
        <v>446</v>
      </c>
      <c r="B432" s="2" t="s">
        <v>1001</v>
      </c>
      <c r="C432" s="2">
        <v>5276622.9218059201</v>
      </c>
      <c r="D432" s="2">
        <v>4835403.6378846196</v>
      </c>
      <c r="E432" s="2">
        <v>2007798.53328907</v>
      </c>
      <c r="F432" s="2">
        <v>5056013.2798452694</v>
      </c>
      <c r="G432" s="2">
        <v>3421601.0855868449</v>
      </c>
      <c r="H432" s="2">
        <v>3642210.7275474952</v>
      </c>
      <c r="I432" s="3">
        <f>AVERAGE(表2[[#This Row],[PC1]:[PC6]])</f>
        <v>4039941.6976598701</v>
      </c>
      <c r="J432" s="2">
        <v>891709.54851529596</v>
      </c>
      <c r="K432" s="2">
        <v>1963444.85684736</v>
      </c>
      <c r="L432" s="2">
        <v>797931.93859439099</v>
      </c>
      <c r="M432" s="2">
        <v>1427577.2026813279</v>
      </c>
      <c r="N432" s="2">
        <v>1380688.3977208755</v>
      </c>
      <c r="O432" s="2">
        <v>844820.74355484347</v>
      </c>
      <c r="P432" s="3">
        <f>AVERAGE(表2[[#This Row],[P1]:[P6]])</f>
        <v>1217695.4479856824</v>
      </c>
      <c r="Q432" s="2">
        <v>2959383.7029775302</v>
      </c>
      <c r="R432" s="2">
        <v>4043657.50244821</v>
      </c>
      <c r="S432" s="2">
        <v>6610288.6702692304</v>
      </c>
      <c r="T432" s="2">
        <v>3501520.6027128701</v>
      </c>
      <c r="U432" s="2">
        <v>5326973.0863587204</v>
      </c>
      <c r="V432" s="2">
        <v>4784836.1866233805</v>
      </c>
      <c r="W432" s="3">
        <f>AVERAGE(表2[[#This Row],[C1]:[C6]])</f>
        <v>4537776.6252316572</v>
      </c>
    </row>
    <row r="433" spans="1:23" ht="15.6" x14ac:dyDescent="0.3">
      <c r="A433" s="1" t="s">
        <v>447</v>
      </c>
      <c r="B433" s="2" t="s">
        <v>1001</v>
      </c>
      <c r="C433" s="2">
        <v>6823199.7707504705</v>
      </c>
      <c r="D433" s="2">
        <v>6684922.72751211</v>
      </c>
      <c r="E433" s="2">
        <v>7066635.3173160702</v>
      </c>
      <c r="F433" s="2">
        <v>6754061.2491312902</v>
      </c>
      <c r="G433" s="2">
        <v>6875779.0224140901</v>
      </c>
      <c r="H433" s="2">
        <v>6944917.5440332703</v>
      </c>
      <c r="I433" s="3">
        <f>AVERAGE(表2[[#This Row],[PC1]:[PC6]])</f>
        <v>6858252.605192882</v>
      </c>
      <c r="J433" s="2">
        <v>1266499.8524585101</v>
      </c>
      <c r="K433" s="2">
        <v>1369025.2650544599</v>
      </c>
      <c r="L433" s="2">
        <v>1006560.41581829</v>
      </c>
      <c r="M433" s="2">
        <v>1317762.5587564851</v>
      </c>
      <c r="N433" s="2">
        <v>1187792.840436375</v>
      </c>
      <c r="O433" s="2">
        <v>1136530.1341384</v>
      </c>
      <c r="P433" s="3">
        <f>AVERAGE(表2[[#This Row],[P1]:[P6]])</f>
        <v>1214028.5111104201</v>
      </c>
      <c r="Q433" s="2">
        <v>6642533.0256543001</v>
      </c>
      <c r="R433" s="2">
        <v>5852077.20144796</v>
      </c>
      <c r="S433" s="2">
        <v>6534140.8589520501</v>
      </c>
      <c r="T433" s="2">
        <v>6247305.1135511305</v>
      </c>
      <c r="U433" s="2">
        <v>6193109.0302000046</v>
      </c>
      <c r="V433" s="2">
        <v>6588336.9423031751</v>
      </c>
      <c r="W433" s="3">
        <f>AVERAGE(表2[[#This Row],[C1]:[C6]])</f>
        <v>6342917.0286847698</v>
      </c>
    </row>
    <row r="434" spans="1:23" ht="15.6" x14ac:dyDescent="0.3">
      <c r="A434" s="1" t="s">
        <v>448</v>
      </c>
      <c r="B434" s="2" t="s">
        <v>1001</v>
      </c>
      <c r="C434" s="2">
        <v>67379728.636743501</v>
      </c>
      <c r="D434" s="2">
        <v>35920803.463923603</v>
      </c>
      <c r="E434" s="2">
        <v>47957212.168831602</v>
      </c>
      <c r="F434" s="2">
        <v>51650266.050333552</v>
      </c>
      <c r="G434" s="2">
        <v>41939007.816377603</v>
      </c>
      <c r="H434" s="2">
        <v>57668470.402787551</v>
      </c>
      <c r="I434" s="3">
        <f>AVERAGE(表2[[#This Row],[PC1]:[PC6]])</f>
        <v>50419248.089832902</v>
      </c>
      <c r="J434" s="2">
        <v>19560069.2259987</v>
      </c>
      <c r="K434" s="2">
        <v>14796305.0209058</v>
      </c>
      <c r="L434" s="2">
        <v>14530491.286754601</v>
      </c>
      <c r="M434" s="2">
        <v>17178187.12345225</v>
      </c>
      <c r="N434" s="2">
        <v>14663398.1538302</v>
      </c>
      <c r="O434" s="2">
        <v>17045280.25637665</v>
      </c>
      <c r="P434" s="3">
        <f>AVERAGE(表2[[#This Row],[P1]:[P6]])</f>
        <v>16295621.844553033</v>
      </c>
      <c r="Q434" s="2">
        <v>23025053.352164902</v>
      </c>
      <c r="R434" s="2">
        <v>24614082.546824701</v>
      </c>
      <c r="S434" s="2">
        <v>47820186.792310297</v>
      </c>
      <c r="T434" s="2">
        <v>23819567.949494801</v>
      </c>
      <c r="U434" s="2">
        <v>36217134.669567496</v>
      </c>
      <c r="V434" s="2">
        <v>35422620.072237596</v>
      </c>
      <c r="W434" s="3">
        <f>AVERAGE(表2[[#This Row],[C1]:[C6]])</f>
        <v>31819774.230433296</v>
      </c>
    </row>
    <row r="435" spans="1:23" ht="15.6" x14ac:dyDescent="0.3">
      <c r="A435" s="1" t="s">
        <v>449</v>
      </c>
      <c r="B435" s="2" t="s">
        <v>1000</v>
      </c>
      <c r="C435" s="2">
        <v>22394355.679821</v>
      </c>
      <c r="D435" s="2">
        <v>20932644.814523399</v>
      </c>
      <c r="E435" s="2">
        <v>25187664.976577301</v>
      </c>
      <c r="F435" s="2">
        <v>21663500.247172199</v>
      </c>
      <c r="G435" s="2">
        <v>23060154.895550348</v>
      </c>
      <c r="H435" s="2">
        <v>23791010.328199148</v>
      </c>
      <c r="I435" s="3">
        <f>AVERAGE(表2[[#This Row],[PC1]:[PC6]])</f>
        <v>22838221.823640566</v>
      </c>
      <c r="J435" s="2">
        <v>24717337.776915599</v>
      </c>
      <c r="K435" s="2">
        <v>28045725.095790401</v>
      </c>
      <c r="L435" s="2">
        <v>28939212.607227601</v>
      </c>
      <c r="M435" s="2">
        <v>26381531.436352998</v>
      </c>
      <c r="N435" s="2">
        <v>28492468.851509001</v>
      </c>
      <c r="O435" s="2">
        <v>26828275.192071602</v>
      </c>
      <c r="P435" s="3">
        <f>AVERAGE(表2[[#This Row],[P1]:[P6]])</f>
        <v>27234091.826644529</v>
      </c>
      <c r="Q435" s="2">
        <v>18215492.3244377</v>
      </c>
      <c r="R435" s="2">
        <v>16230430.589052901</v>
      </c>
      <c r="S435" s="2">
        <v>16199890.002396001</v>
      </c>
      <c r="T435" s="2">
        <v>17222961.4567453</v>
      </c>
      <c r="U435" s="2">
        <v>16215160.295724452</v>
      </c>
      <c r="V435" s="2">
        <v>17207691.163416851</v>
      </c>
      <c r="W435" s="3">
        <f>AVERAGE(表2[[#This Row],[C1]:[C6]])</f>
        <v>16881937.638628867</v>
      </c>
    </row>
    <row r="436" spans="1:23" ht="15.6" x14ac:dyDescent="0.3">
      <c r="A436" s="1" t="s">
        <v>450</v>
      </c>
      <c r="B436" s="2" t="s">
        <v>1001</v>
      </c>
      <c r="C436" s="2">
        <v>8993433.2543803602</v>
      </c>
      <c r="D436" s="2">
        <v>4777332.2784789698</v>
      </c>
      <c r="E436" s="2">
        <v>5329977.0485553602</v>
      </c>
      <c r="F436" s="2">
        <v>6885382.7664296646</v>
      </c>
      <c r="G436" s="2">
        <v>5053654.663517165</v>
      </c>
      <c r="H436" s="2">
        <v>7161705.1514678597</v>
      </c>
      <c r="I436" s="3">
        <f>AVERAGE(表2[[#This Row],[PC1]:[PC6]])</f>
        <v>6366914.1938048974</v>
      </c>
      <c r="J436" s="2">
        <v>796053.17327787494</v>
      </c>
      <c r="K436" s="2">
        <v>667796.49854218797</v>
      </c>
      <c r="L436" s="2">
        <v>929805.08564437903</v>
      </c>
      <c r="M436" s="2">
        <v>731924.83591003146</v>
      </c>
      <c r="N436" s="2">
        <v>798800.7920932835</v>
      </c>
      <c r="O436" s="2">
        <v>862929.12946112698</v>
      </c>
      <c r="P436" s="3">
        <f>AVERAGE(表2[[#This Row],[P1]:[P6]])</f>
        <v>797884.91915481398</v>
      </c>
      <c r="Q436" s="2">
        <v>202315.31680579999</v>
      </c>
      <c r="R436" s="2">
        <v>137180.94213474999</v>
      </c>
      <c r="S436" s="2">
        <v>1904485.8642057001</v>
      </c>
      <c r="T436" s="2">
        <v>169703.12947027999</v>
      </c>
      <c r="U436" s="2">
        <v>163818.40317023001</v>
      </c>
      <c r="V436" s="2">
        <v>196410.59050575001</v>
      </c>
      <c r="W436" s="3">
        <f>AVERAGE(表2[[#This Row],[C1]:[C6]])</f>
        <v>462319.04104875162</v>
      </c>
    </row>
    <row r="437" spans="1:23" ht="15.6" x14ac:dyDescent="0.3">
      <c r="A437" s="1" t="s">
        <v>451</v>
      </c>
      <c r="B437" s="2" t="s">
        <v>1000</v>
      </c>
      <c r="C437" s="2">
        <v>839200.79416640603</v>
      </c>
      <c r="D437" s="2">
        <v>870276.95774135098</v>
      </c>
      <c r="E437" s="2">
        <v>1124843.20126536</v>
      </c>
      <c r="F437" s="2">
        <v>854738.87595387851</v>
      </c>
      <c r="G437" s="2">
        <v>997560.07950335555</v>
      </c>
      <c r="H437" s="2">
        <v>982021.99771588296</v>
      </c>
      <c r="I437" s="3">
        <f>AVERAGE(表2[[#This Row],[PC1]:[PC6]])</f>
        <v>944773.65105770563</v>
      </c>
      <c r="J437" s="2">
        <v>1474152.00514219</v>
      </c>
      <c r="K437" s="2">
        <v>1501548.8388463899</v>
      </c>
      <c r="L437" s="2">
        <v>1300618.8263392199</v>
      </c>
      <c r="M437" s="2">
        <v>1487850.4219942898</v>
      </c>
      <c r="N437" s="2">
        <v>1401083.8325928049</v>
      </c>
      <c r="O437" s="2">
        <v>1387385.4157407051</v>
      </c>
      <c r="P437" s="3">
        <f>AVERAGE(表2[[#This Row],[P1]:[P6]])</f>
        <v>1425439.8901092664</v>
      </c>
      <c r="Q437" s="2">
        <v>96779.956557787402</v>
      </c>
      <c r="R437" s="2">
        <v>116972.948820313</v>
      </c>
      <c r="S437" s="2">
        <v>262664.88625325501</v>
      </c>
      <c r="T437" s="2">
        <v>106876.4526890502</v>
      </c>
      <c r="U437" s="2">
        <v>189818.91753678402</v>
      </c>
      <c r="V437" s="2">
        <v>179722.42140552122</v>
      </c>
      <c r="W437" s="3">
        <f>AVERAGE(表2[[#This Row],[C1]:[C6]])</f>
        <v>158805.93054378513</v>
      </c>
    </row>
    <row r="438" spans="1:23" ht="15.6" x14ac:dyDescent="0.3">
      <c r="A438" s="1" t="s">
        <v>452</v>
      </c>
      <c r="B438" s="2" t="s">
        <v>1001</v>
      </c>
      <c r="C438" s="2">
        <v>11006225.1030076</v>
      </c>
      <c r="D438" s="2">
        <v>9058031.4602434691</v>
      </c>
      <c r="E438" s="2">
        <v>7834060.64147826</v>
      </c>
      <c r="F438" s="2">
        <v>10032128.281625535</v>
      </c>
      <c r="G438" s="2">
        <v>8446046.050860865</v>
      </c>
      <c r="H438" s="2">
        <v>9420142.8722429294</v>
      </c>
      <c r="I438" s="3">
        <f>AVERAGE(表2[[#This Row],[PC1]:[PC6]])</f>
        <v>9299439.0682431106</v>
      </c>
      <c r="J438" s="2">
        <v>1644545.95506667</v>
      </c>
      <c r="K438" s="2">
        <v>7478760.7006003</v>
      </c>
      <c r="L438" s="2">
        <v>1835244.40695819</v>
      </c>
      <c r="M438" s="2">
        <v>4561653.3278334849</v>
      </c>
      <c r="N438" s="2">
        <v>4657002.5537792454</v>
      </c>
      <c r="O438" s="2">
        <v>1739895.18101243</v>
      </c>
      <c r="P438" s="3">
        <f>AVERAGE(表2[[#This Row],[P1]:[P6]])</f>
        <v>3652850.354208387</v>
      </c>
      <c r="Q438" s="2">
        <v>12726399.505862501</v>
      </c>
      <c r="R438" s="2">
        <v>8312918.4409376904</v>
      </c>
      <c r="S438" s="2">
        <v>8270639.3595084203</v>
      </c>
      <c r="T438" s="2">
        <v>10519658.973400095</v>
      </c>
      <c r="U438" s="2">
        <v>8291778.9002230559</v>
      </c>
      <c r="V438" s="2">
        <v>10498519.432685461</v>
      </c>
      <c r="W438" s="3">
        <f>AVERAGE(表2[[#This Row],[C1]:[C6]])</f>
        <v>9769985.768769538</v>
      </c>
    </row>
    <row r="439" spans="1:23" ht="15.6" x14ac:dyDescent="0.3">
      <c r="A439" s="1" t="s">
        <v>453</v>
      </c>
      <c r="B439" s="2" t="s">
        <v>1000</v>
      </c>
      <c r="C439" s="2">
        <v>10940790.8831666</v>
      </c>
      <c r="D439" s="2">
        <v>9636665.8717116807</v>
      </c>
      <c r="E439" s="2">
        <v>8491788.6753621306</v>
      </c>
      <c r="F439" s="2">
        <v>10288728.377439141</v>
      </c>
      <c r="G439" s="2">
        <v>9064227.2735369056</v>
      </c>
      <c r="H439" s="2">
        <v>9716289.7792643644</v>
      </c>
      <c r="I439" s="3">
        <f>AVERAGE(表2[[#This Row],[PC1]:[PC6]])</f>
        <v>9689748.476746805</v>
      </c>
      <c r="J439" s="2">
        <v>14483608.0683931</v>
      </c>
      <c r="K439" s="2">
        <v>13777823.8533457</v>
      </c>
      <c r="L439" s="2">
        <v>13472125.7218714</v>
      </c>
      <c r="M439" s="2">
        <v>14130715.9608694</v>
      </c>
      <c r="N439" s="2">
        <v>13624974.787608549</v>
      </c>
      <c r="O439" s="2">
        <v>13977866.895132251</v>
      </c>
      <c r="P439" s="3">
        <f>AVERAGE(表2[[#This Row],[P1]:[P6]])</f>
        <v>13911185.881203398</v>
      </c>
      <c r="Q439" s="2">
        <v>297928.07136727701</v>
      </c>
      <c r="R439" s="2">
        <v>311659.096957353</v>
      </c>
      <c r="S439" s="2">
        <v>290966.88268573699</v>
      </c>
      <c r="T439" s="2">
        <v>304793.584162315</v>
      </c>
      <c r="U439" s="2">
        <v>301312.98982154496</v>
      </c>
      <c r="V439" s="2">
        <v>294447.47702650703</v>
      </c>
      <c r="W439" s="3">
        <f>AVERAGE(表2[[#This Row],[C1]:[C6]])</f>
        <v>300184.68367012229</v>
      </c>
    </row>
    <row r="440" spans="1:23" ht="15.6" x14ac:dyDescent="0.3">
      <c r="A440" s="1" t="s">
        <v>454</v>
      </c>
      <c r="B440" s="2" t="s">
        <v>1001</v>
      </c>
      <c r="C440" s="2">
        <v>1621230.8480310901</v>
      </c>
      <c r="D440" s="2">
        <v>1424301.10265017</v>
      </c>
      <c r="E440" s="2">
        <v>1453737.25076302</v>
      </c>
      <c r="F440" s="2">
        <v>1522765.9753406299</v>
      </c>
      <c r="G440" s="2">
        <v>1439019.1767065949</v>
      </c>
      <c r="H440" s="2">
        <v>1537484.0493970551</v>
      </c>
      <c r="I440" s="3">
        <f>AVERAGE(表2[[#This Row],[PC1]:[PC6]])</f>
        <v>1499756.4004814264</v>
      </c>
      <c r="J440" s="2">
        <v>3307.5213003449799</v>
      </c>
      <c r="K440" s="2">
        <v>2893.1465920148298</v>
      </c>
      <c r="L440" s="2">
        <v>4385.1291856062799</v>
      </c>
      <c r="M440" s="2">
        <v>3100.3339461799051</v>
      </c>
      <c r="N440" s="2">
        <v>3639.1378888105546</v>
      </c>
      <c r="O440" s="2">
        <v>3846.3252429756299</v>
      </c>
      <c r="P440" s="3">
        <f>AVERAGE(表2[[#This Row],[P1]:[P6]])</f>
        <v>3528.5990259886962</v>
      </c>
      <c r="Q440" s="2">
        <v>1298036.0446995201</v>
      </c>
      <c r="R440" s="2">
        <v>1194262.52807812</v>
      </c>
      <c r="S440" s="2">
        <v>1179426.9694216801</v>
      </c>
      <c r="T440" s="2">
        <v>1246149.28638882</v>
      </c>
      <c r="U440" s="2">
        <v>1186844.7487499001</v>
      </c>
      <c r="V440" s="2">
        <v>1238731.5070606</v>
      </c>
      <c r="W440" s="3">
        <f>AVERAGE(表2[[#This Row],[C1]:[C6]])</f>
        <v>1223908.5140664401</v>
      </c>
    </row>
    <row r="441" spans="1:23" ht="15.6" x14ac:dyDescent="0.3">
      <c r="A441" s="1" t="s">
        <v>455</v>
      </c>
      <c r="B441" s="2" t="s">
        <v>1001</v>
      </c>
      <c r="C441" s="2">
        <v>3751411.09052274</v>
      </c>
      <c r="D441" s="2">
        <v>2698158.0938062598</v>
      </c>
      <c r="E441" s="2">
        <v>2401723.9641944799</v>
      </c>
      <c r="F441" s="2">
        <v>3224784.5921644997</v>
      </c>
      <c r="G441" s="2">
        <v>2549941.0290003698</v>
      </c>
      <c r="H441" s="2">
        <v>3076567.5273586102</v>
      </c>
      <c r="I441" s="3">
        <f>AVERAGE(表2[[#This Row],[PC1]:[PC6]])</f>
        <v>2950431.0495078266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3">
        <f>AVERAGE(表2[[#This Row],[P1]:[P6]])</f>
        <v>0</v>
      </c>
      <c r="Q441" s="2">
        <v>1999445.12680001</v>
      </c>
      <c r="R441" s="2">
        <v>1972677.19438123</v>
      </c>
      <c r="S441" s="2">
        <v>1316075.43995538</v>
      </c>
      <c r="T441" s="2">
        <v>1986061.16059062</v>
      </c>
      <c r="U441" s="2">
        <v>1644376.3171683052</v>
      </c>
      <c r="V441" s="2">
        <v>1657760.2833776949</v>
      </c>
      <c r="W441" s="3">
        <f>AVERAGE(表2[[#This Row],[C1]:[C6]])</f>
        <v>1762732.5870455399</v>
      </c>
    </row>
    <row r="442" spans="1:23" ht="15.6" x14ac:dyDescent="0.3">
      <c r="A442" s="1" t="s">
        <v>456</v>
      </c>
      <c r="B442" s="2" t="s">
        <v>1001</v>
      </c>
      <c r="C442" s="2">
        <v>6786283.2477068901</v>
      </c>
      <c r="D442" s="2">
        <v>4893672.23363839</v>
      </c>
      <c r="E442" s="2">
        <v>4206375.5330868</v>
      </c>
      <c r="F442" s="2">
        <v>5839977.7406726405</v>
      </c>
      <c r="G442" s="2">
        <v>4550023.883362595</v>
      </c>
      <c r="H442" s="2">
        <v>5496329.3903968446</v>
      </c>
      <c r="I442" s="3">
        <f>AVERAGE(表2[[#This Row],[PC1]:[PC6]])</f>
        <v>5295443.6714773597</v>
      </c>
      <c r="J442" s="2">
        <v>113069.100902138</v>
      </c>
      <c r="K442" s="2">
        <v>352651.62452180299</v>
      </c>
      <c r="L442" s="2">
        <v>71043.722725530199</v>
      </c>
      <c r="M442" s="2">
        <v>232860.36271197049</v>
      </c>
      <c r="N442" s="2">
        <v>211847.6736236666</v>
      </c>
      <c r="O442" s="2">
        <v>92056.4118138341</v>
      </c>
      <c r="P442" s="3">
        <f>AVERAGE(表2[[#This Row],[P1]:[P6]])</f>
        <v>178921.4827164904</v>
      </c>
      <c r="Q442" s="2">
        <v>3804669.3021982699</v>
      </c>
      <c r="R442" s="2">
        <v>3963844.0363750001</v>
      </c>
      <c r="S442" s="2">
        <v>3889528.6094976799</v>
      </c>
      <c r="T442" s="2">
        <v>3884256.6692866348</v>
      </c>
      <c r="U442" s="2">
        <v>3926686.3229363402</v>
      </c>
      <c r="V442" s="2">
        <v>3847098.9558479749</v>
      </c>
      <c r="W442" s="3">
        <f>AVERAGE(表2[[#This Row],[C1]:[C6]])</f>
        <v>3886013.9826903162</v>
      </c>
    </row>
    <row r="443" spans="1:23" ht="15.6" x14ac:dyDescent="0.3">
      <c r="A443" s="1" t="s">
        <v>457</v>
      </c>
      <c r="B443" s="2" t="s">
        <v>1001</v>
      </c>
      <c r="C443" s="2">
        <v>7194799.5570871597</v>
      </c>
      <c r="D443" s="2">
        <v>5874965.6422268404</v>
      </c>
      <c r="E443" s="2">
        <v>5521622.2711677598</v>
      </c>
      <c r="F443" s="2">
        <v>6534882.599657</v>
      </c>
      <c r="G443" s="2">
        <v>5698293.9566973001</v>
      </c>
      <c r="H443" s="2">
        <v>6358210.9141274597</v>
      </c>
      <c r="I443" s="3">
        <f>AVERAGE(表2[[#This Row],[PC1]:[PC6]])</f>
        <v>6197129.1568272533</v>
      </c>
      <c r="J443" s="2">
        <v>256327.60335995501</v>
      </c>
      <c r="K443" s="2">
        <v>313145.74143749999</v>
      </c>
      <c r="L443" s="2">
        <v>237762.463446401</v>
      </c>
      <c r="M443" s="2">
        <v>284736.6723987275</v>
      </c>
      <c r="N443" s="2">
        <v>275454.10244195047</v>
      </c>
      <c r="O443" s="2">
        <v>247045.03340317801</v>
      </c>
      <c r="P443" s="3">
        <f>AVERAGE(表2[[#This Row],[P1]:[P6]])</f>
        <v>269078.60274795204</v>
      </c>
      <c r="Q443" s="2">
        <v>3571501.1607335</v>
      </c>
      <c r="R443" s="2">
        <v>3776470.8553304402</v>
      </c>
      <c r="S443" s="2">
        <v>3196166.5967461001</v>
      </c>
      <c r="T443" s="2">
        <v>3673986.0080319699</v>
      </c>
      <c r="U443" s="2">
        <v>3486318.7260382702</v>
      </c>
      <c r="V443" s="2">
        <v>3383833.8787398003</v>
      </c>
      <c r="W443" s="3">
        <f>AVERAGE(表2[[#This Row],[C1]:[C6]])</f>
        <v>3514712.8709366801</v>
      </c>
    </row>
    <row r="444" spans="1:23" ht="15.6" x14ac:dyDescent="0.3">
      <c r="A444" s="1" t="s">
        <v>458</v>
      </c>
      <c r="B444" s="2" t="s">
        <v>1001</v>
      </c>
      <c r="C444" s="2">
        <v>6025301.0466344701</v>
      </c>
      <c r="D444" s="2">
        <v>2956428.1368244798</v>
      </c>
      <c r="E444" s="2">
        <v>2444614.65331484</v>
      </c>
      <c r="F444" s="2">
        <v>4490864.5917294752</v>
      </c>
      <c r="G444" s="2">
        <v>2700521.3950696597</v>
      </c>
      <c r="H444" s="2">
        <v>4234957.8499746546</v>
      </c>
      <c r="I444" s="3">
        <f>AVERAGE(表2[[#This Row],[PC1]:[PC6]])</f>
        <v>3808781.278924597</v>
      </c>
      <c r="J444" s="2">
        <v>264989.80914850498</v>
      </c>
      <c r="K444" s="2">
        <v>265794.88691026199</v>
      </c>
      <c r="L444" s="2">
        <v>206135.52992552199</v>
      </c>
      <c r="M444" s="2">
        <v>265392.34802938346</v>
      </c>
      <c r="N444" s="2">
        <v>235965.20841789199</v>
      </c>
      <c r="O444" s="2">
        <v>235562.66953701348</v>
      </c>
      <c r="P444" s="3">
        <f>AVERAGE(表2[[#This Row],[P1]:[P6]])</f>
        <v>245640.07532809628</v>
      </c>
      <c r="Q444" s="2">
        <v>883574.51010280102</v>
      </c>
      <c r="R444" s="2">
        <v>1153147.2211041299</v>
      </c>
      <c r="S444" s="2">
        <v>888230.02182465803</v>
      </c>
      <c r="T444" s="2">
        <v>1018360.8656034655</v>
      </c>
      <c r="U444" s="2">
        <v>1020688.621464394</v>
      </c>
      <c r="V444" s="2">
        <v>885902.26596372947</v>
      </c>
      <c r="W444" s="3">
        <f>AVERAGE(表2[[#This Row],[C1]:[C6]])</f>
        <v>974983.91767719632</v>
      </c>
    </row>
    <row r="445" spans="1:23" ht="15.6" x14ac:dyDescent="0.3">
      <c r="A445" s="1" t="s">
        <v>459</v>
      </c>
      <c r="B445" s="2" t="s">
        <v>1000</v>
      </c>
      <c r="C445" s="2">
        <v>1890864.8165722699</v>
      </c>
      <c r="D445" s="2">
        <v>1518279.2706192699</v>
      </c>
      <c r="E445" s="2">
        <v>1653444.95305625</v>
      </c>
      <c r="F445" s="2">
        <v>1704572.0435957699</v>
      </c>
      <c r="G445" s="2">
        <v>1585862.1118377601</v>
      </c>
      <c r="H445" s="2">
        <v>1772154.8848142601</v>
      </c>
      <c r="I445" s="3">
        <f>AVERAGE(表2[[#This Row],[PC1]:[PC6]])</f>
        <v>1687529.6800825966</v>
      </c>
      <c r="J445" s="2">
        <v>72702.440039072695</v>
      </c>
      <c r="K445" s="2">
        <v>69611.447246575393</v>
      </c>
      <c r="L445" s="2">
        <v>43352.020088612502</v>
      </c>
      <c r="M445" s="2">
        <v>71156.943642824044</v>
      </c>
      <c r="N445" s="2">
        <v>56481.733667593944</v>
      </c>
      <c r="O445" s="2">
        <v>58027.230063842595</v>
      </c>
      <c r="P445" s="3">
        <f>AVERAGE(表2[[#This Row],[P1]:[P6]])</f>
        <v>61888.635791420202</v>
      </c>
      <c r="Q445" s="2">
        <v>919232.15039062605</v>
      </c>
      <c r="R445" s="2">
        <v>1093024.42971429</v>
      </c>
      <c r="S445" s="2">
        <v>774100.87998046796</v>
      </c>
      <c r="T445" s="2">
        <v>1006128.2900524579</v>
      </c>
      <c r="U445" s="2">
        <v>933562.65484737896</v>
      </c>
      <c r="V445" s="2">
        <v>846666.51518554706</v>
      </c>
      <c r="W445" s="3">
        <f>AVERAGE(表2[[#This Row],[C1]:[C6]])</f>
        <v>928785.82002846117</v>
      </c>
    </row>
    <row r="446" spans="1:23" ht="15.6" x14ac:dyDescent="0.3">
      <c r="A446" s="1" t="s">
        <v>460</v>
      </c>
      <c r="B446" s="2" t="s">
        <v>1001</v>
      </c>
      <c r="C446" s="2">
        <v>1496510.80802344</v>
      </c>
      <c r="D446" s="2">
        <v>866493.06419029203</v>
      </c>
      <c r="E446" s="2">
        <v>1122201.1655403599</v>
      </c>
      <c r="F446" s="2">
        <v>1181501.936106866</v>
      </c>
      <c r="G446" s="2">
        <v>994347.11486532597</v>
      </c>
      <c r="H446" s="2">
        <v>1309355.9867818998</v>
      </c>
      <c r="I446" s="3">
        <f>AVERAGE(表2[[#This Row],[PC1]:[PC6]])</f>
        <v>1161735.0125846972</v>
      </c>
      <c r="J446" s="2">
        <v>118624.24072576901</v>
      </c>
      <c r="K446" s="2">
        <v>282510.341092452</v>
      </c>
      <c r="L446" s="2">
        <v>120707.513636328</v>
      </c>
      <c r="M446" s="2">
        <v>200567.29090911051</v>
      </c>
      <c r="N446" s="2">
        <v>201608.92736438999</v>
      </c>
      <c r="O446" s="2">
        <v>119665.87718104851</v>
      </c>
      <c r="P446" s="3">
        <f>AVERAGE(表2[[#This Row],[P1]:[P6]])</f>
        <v>173947.36515151634</v>
      </c>
      <c r="Q446" s="2">
        <v>838900.16942310997</v>
      </c>
      <c r="R446" s="2">
        <v>867709.30774096504</v>
      </c>
      <c r="S446" s="2">
        <v>731338.24944010796</v>
      </c>
      <c r="T446" s="2">
        <v>853304.73858203751</v>
      </c>
      <c r="U446" s="2">
        <v>799523.77859053644</v>
      </c>
      <c r="V446" s="2">
        <v>785119.20943160891</v>
      </c>
      <c r="W446" s="3">
        <f>AVERAGE(表2[[#This Row],[C1]:[C6]])</f>
        <v>812649.2422013944</v>
      </c>
    </row>
    <row r="447" spans="1:23" ht="15.6" x14ac:dyDescent="0.3">
      <c r="A447" s="1" t="s">
        <v>461</v>
      </c>
      <c r="B447" s="2" t="s">
        <v>1001</v>
      </c>
      <c r="C447" s="2">
        <v>4870409.1422649501</v>
      </c>
      <c r="D447" s="2">
        <v>3680015.0880501601</v>
      </c>
      <c r="E447" s="2">
        <v>6206721.7521617701</v>
      </c>
      <c r="F447" s="2">
        <v>4275212.1151575549</v>
      </c>
      <c r="G447" s="2">
        <v>4943368.4201059649</v>
      </c>
      <c r="H447" s="2">
        <v>5538565.4472133601</v>
      </c>
      <c r="I447" s="3">
        <f>AVERAGE(表2[[#This Row],[PC1]:[PC6]])</f>
        <v>4919048.660825626</v>
      </c>
      <c r="J447" s="2">
        <v>5485160.4494343698</v>
      </c>
      <c r="K447" s="2">
        <v>8609408.0118554998</v>
      </c>
      <c r="L447" s="2">
        <v>4621785.4151981696</v>
      </c>
      <c r="M447" s="2">
        <v>7047284.2306449348</v>
      </c>
      <c r="N447" s="2">
        <v>6615596.7135268347</v>
      </c>
      <c r="O447" s="2">
        <v>5053472.9323162697</v>
      </c>
      <c r="P447" s="3">
        <f>AVERAGE(表2[[#This Row],[P1]:[P6]])</f>
        <v>6238784.6254960122</v>
      </c>
      <c r="Q447" s="2">
        <v>2638877.01041466</v>
      </c>
      <c r="R447" s="2">
        <v>3210136.6832056302</v>
      </c>
      <c r="S447" s="2">
        <v>2519201.6418024502</v>
      </c>
      <c r="T447" s="2">
        <v>2924506.8468101453</v>
      </c>
      <c r="U447" s="2">
        <v>2864669.1625040402</v>
      </c>
      <c r="V447" s="2">
        <v>2579039.3261085553</v>
      </c>
      <c r="W447" s="3">
        <f>AVERAGE(表2[[#This Row],[C1]:[C6]])</f>
        <v>2789405.1118075806</v>
      </c>
    </row>
    <row r="448" spans="1:23" ht="15.6" x14ac:dyDescent="0.3">
      <c r="A448" s="1" t="s">
        <v>462</v>
      </c>
      <c r="B448" s="2" t="s">
        <v>1000</v>
      </c>
      <c r="C448" s="2">
        <v>1266977.09365283</v>
      </c>
      <c r="D448" s="2">
        <v>1187705.3659181399</v>
      </c>
      <c r="E448" s="2">
        <v>1552596.85809004</v>
      </c>
      <c r="F448" s="2">
        <v>1227341.229785485</v>
      </c>
      <c r="G448" s="2">
        <v>1370151.1120040901</v>
      </c>
      <c r="H448" s="2">
        <v>1409786.9758714349</v>
      </c>
      <c r="I448" s="3">
        <f>AVERAGE(表2[[#This Row],[PC1]:[PC6]])</f>
        <v>1335759.77255367</v>
      </c>
      <c r="J448" s="2">
        <v>3912009.9076632098</v>
      </c>
      <c r="K448" s="2">
        <v>3171105.22762</v>
      </c>
      <c r="L448" s="2">
        <v>2409795.2126633199</v>
      </c>
      <c r="M448" s="2">
        <v>3541557.5676416047</v>
      </c>
      <c r="N448" s="2">
        <v>2790450.22014166</v>
      </c>
      <c r="O448" s="2">
        <v>3160902.5601632651</v>
      </c>
      <c r="P448" s="3">
        <f>AVERAGE(表2[[#This Row],[P1]:[P6]])</f>
        <v>3164303.4493155093</v>
      </c>
      <c r="Q448" s="2">
        <v>54274.383005908297</v>
      </c>
      <c r="R448" s="2">
        <v>53060.178949098401</v>
      </c>
      <c r="S448" s="2">
        <v>36670.115379365103</v>
      </c>
      <c r="T448" s="2">
        <v>53667.280977503353</v>
      </c>
      <c r="U448" s="2">
        <v>44865.147164231748</v>
      </c>
      <c r="V448" s="2">
        <v>45472.2491926367</v>
      </c>
      <c r="W448" s="3">
        <f>AVERAGE(表2[[#This Row],[C1]:[C6]])</f>
        <v>48001.559111457267</v>
      </c>
    </row>
    <row r="449" spans="1:23" ht="15.6" x14ac:dyDescent="0.3">
      <c r="A449" s="1" t="s">
        <v>463</v>
      </c>
      <c r="B449" s="2" t="s">
        <v>1001</v>
      </c>
      <c r="C449" s="2">
        <v>3010545.7572619598</v>
      </c>
      <c r="D449" s="2">
        <v>2179802.8361822902</v>
      </c>
      <c r="E449" s="2">
        <v>2164010.0230538999</v>
      </c>
      <c r="F449" s="2">
        <v>2595174.2967221253</v>
      </c>
      <c r="G449" s="2">
        <v>2171906.429618095</v>
      </c>
      <c r="H449" s="2">
        <v>2587277.8901579296</v>
      </c>
      <c r="I449" s="3">
        <f>AVERAGE(表2[[#This Row],[PC1]:[PC6]])</f>
        <v>2451452.8721660501</v>
      </c>
      <c r="J449" s="2">
        <v>2723928.7917072801</v>
      </c>
      <c r="K449" s="2">
        <v>964690.70631951594</v>
      </c>
      <c r="L449" s="2">
        <v>2327189.48127867</v>
      </c>
      <c r="M449" s="2">
        <v>1844309.7490133981</v>
      </c>
      <c r="N449" s="2">
        <v>1645940.093799093</v>
      </c>
      <c r="O449" s="2">
        <v>2525559.1364929751</v>
      </c>
      <c r="P449" s="3">
        <f>AVERAGE(表2[[#This Row],[P1]:[P6]])</f>
        <v>2005269.659768489</v>
      </c>
      <c r="Q449" s="2">
        <v>1427633.2203941599</v>
      </c>
      <c r="R449" s="2">
        <v>1475328.8092262901</v>
      </c>
      <c r="S449" s="2">
        <v>1328409.7807642601</v>
      </c>
      <c r="T449" s="2">
        <v>1451481.014810225</v>
      </c>
      <c r="U449" s="2">
        <v>1401869.2949952751</v>
      </c>
      <c r="V449" s="2">
        <v>1378021.50057921</v>
      </c>
      <c r="W449" s="3">
        <f>AVERAGE(表2[[#This Row],[C1]:[C6]])</f>
        <v>1410457.2701282369</v>
      </c>
    </row>
    <row r="450" spans="1:23" ht="15.6" x14ac:dyDescent="0.3">
      <c r="A450" s="1" t="s">
        <v>464</v>
      </c>
      <c r="B450" s="2" t="s">
        <v>1000</v>
      </c>
      <c r="C450" s="2">
        <v>5958763.57259141</v>
      </c>
      <c r="D450" s="2">
        <v>5321912.5318479603</v>
      </c>
      <c r="E450" s="2">
        <v>5132174.5541617898</v>
      </c>
      <c r="F450" s="2">
        <v>5640338.0522196852</v>
      </c>
      <c r="G450" s="2">
        <v>5227043.5430048751</v>
      </c>
      <c r="H450" s="2">
        <v>5545469.0633765999</v>
      </c>
      <c r="I450" s="3">
        <f>AVERAGE(表2[[#This Row],[PC1]:[PC6]])</f>
        <v>5470950.2195337201</v>
      </c>
      <c r="J450" s="2">
        <v>2557514.3192732502</v>
      </c>
      <c r="K450" s="2">
        <v>3471690.7695907201</v>
      </c>
      <c r="L450" s="2">
        <v>3325060.6175537002</v>
      </c>
      <c r="M450" s="2">
        <v>3014602.5444319854</v>
      </c>
      <c r="N450" s="2">
        <v>3398375.6935722101</v>
      </c>
      <c r="O450" s="2">
        <v>2941287.468413475</v>
      </c>
      <c r="P450" s="3">
        <f>AVERAGE(表2[[#This Row],[P1]:[P6]])</f>
        <v>3118088.5688058902</v>
      </c>
      <c r="Q450" s="2">
        <v>1537375.95678033</v>
      </c>
      <c r="R450" s="2">
        <v>4797548.1043504002</v>
      </c>
      <c r="S450" s="2">
        <v>4072842.3054638901</v>
      </c>
      <c r="T450" s="2">
        <v>3167462.0305653652</v>
      </c>
      <c r="U450" s="2">
        <v>4435195.2049071454</v>
      </c>
      <c r="V450" s="2">
        <v>2805109.1311221099</v>
      </c>
      <c r="W450" s="3">
        <f>AVERAGE(表2[[#This Row],[C1]:[C6]])</f>
        <v>3469255.4555315399</v>
      </c>
    </row>
    <row r="451" spans="1:23" ht="15.6" x14ac:dyDescent="0.3">
      <c r="A451" s="1" t="s">
        <v>465</v>
      </c>
      <c r="B451" s="2" t="s">
        <v>1000</v>
      </c>
      <c r="C451" s="2">
        <v>38177125.841596901</v>
      </c>
      <c r="D451" s="2">
        <v>33321139.428691801</v>
      </c>
      <c r="E451" s="2">
        <v>26736288.9026221</v>
      </c>
      <c r="F451" s="2">
        <v>35749132.635144353</v>
      </c>
      <c r="G451" s="2">
        <v>30028714.16565695</v>
      </c>
      <c r="H451" s="2">
        <v>32456707.372109503</v>
      </c>
      <c r="I451" s="3">
        <f>AVERAGE(表2[[#This Row],[PC1]:[PC6]])</f>
        <v>32744851.390970271</v>
      </c>
      <c r="J451" s="2">
        <v>73614610.446606293</v>
      </c>
      <c r="K451" s="2">
        <v>67039417.352482103</v>
      </c>
      <c r="L451" s="2">
        <v>66845802.8287668</v>
      </c>
      <c r="M451" s="2">
        <v>70327013.899544194</v>
      </c>
      <c r="N451" s="2">
        <v>66942610.090624452</v>
      </c>
      <c r="O451" s="2">
        <v>70230206.637686551</v>
      </c>
      <c r="P451" s="3">
        <f>AVERAGE(表2[[#This Row],[P1]:[P6]])</f>
        <v>69166610.209285066</v>
      </c>
      <c r="Q451" s="2">
        <v>2397067.6551115601</v>
      </c>
      <c r="R451" s="2">
        <v>2454985.31726221</v>
      </c>
      <c r="S451" s="2">
        <v>1944714.0959350599</v>
      </c>
      <c r="T451" s="2">
        <v>2426026.4861868853</v>
      </c>
      <c r="U451" s="2">
        <v>2199849.7065986348</v>
      </c>
      <c r="V451" s="2">
        <v>2170890.8755233102</v>
      </c>
      <c r="W451" s="3">
        <f>AVERAGE(表2[[#This Row],[C1]:[C6]])</f>
        <v>2265589.0227696099</v>
      </c>
    </row>
    <row r="452" spans="1:23" ht="15.6" x14ac:dyDescent="0.3">
      <c r="A452" s="1" t="s">
        <v>466</v>
      </c>
      <c r="B452" s="2" t="s">
        <v>1001</v>
      </c>
      <c r="C452" s="2">
        <v>6249110.2499087499</v>
      </c>
      <c r="D452" s="2">
        <v>9079823.4979456495</v>
      </c>
      <c r="E452" s="2">
        <v>14801346.350010499</v>
      </c>
      <c r="F452" s="2">
        <v>7664466.8739272002</v>
      </c>
      <c r="G452" s="2">
        <v>11940584.923978075</v>
      </c>
      <c r="H452" s="2">
        <v>10525228.299959624</v>
      </c>
      <c r="I452" s="3">
        <f>AVERAGE(表2[[#This Row],[PC1]:[PC6]])</f>
        <v>10043426.699288299</v>
      </c>
      <c r="J452" s="2">
        <v>9529385.1327721309</v>
      </c>
      <c r="K452" s="2">
        <v>14016075.6199158</v>
      </c>
      <c r="L452" s="2">
        <v>10827769.717333199</v>
      </c>
      <c r="M452" s="2">
        <v>11772730.376343966</v>
      </c>
      <c r="N452" s="2">
        <v>12421922.6686245</v>
      </c>
      <c r="O452" s="2">
        <v>10178577.425052665</v>
      </c>
      <c r="P452" s="3">
        <f>AVERAGE(表2[[#This Row],[P1]:[P6]])</f>
        <v>11457743.490007043</v>
      </c>
      <c r="Q452" s="2">
        <v>3719194.7636562502</v>
      </c>
      <c r="R452" s="2">
        <v>8336718.9206640599</v>
      </c>
      <c r="S452" s="2">
        <v>18300486.541087799</v>
      </c>
      <c r="T452" s="2">
        <v>6027956.8421601551</v>
      </c>
      <c r="U452" s="2">
        <v>13318602.73087593</v>
      </c>
      <c r="V452" s="2">
        <v>11009840.652372025</v>
      </c>
      <c r="W452" s="3">
        <f>AVERAGE(表2[[#This Row],[C1]:[C6]])</f>
        <v>10118800.075136038</v>
      </c>
    </row>
    <row r="453" spans="1:23" ht="15.6" x14ac:dyDescent="0.3">
      <c r="A453" s="1" t="s">
        <v>467</v>
      </c>
      <c r="B453" s="2" t="s">
        <v>1001</v>
      </c>
      <c r="C453" s="2">
        <v>1747870.63661246</v>
      </c>
      <c r="D453" s="2">
        <v>2408936.6780006401</v>
      </c>
      <c r="E453" s="2">
        <v>987021.855918088</v>
      </c>
      <c r="F453" s="2">
        <v>2078403.6573065501</v>
      </c>
      <c r="G453" s="2">
        <v>1697979.2669593641</v>
      </c>
      <c r="H453" s="2">
        <v>1367446.246265274</v>
      </c>
      <c r="I453" s="3">
        <f>AVERAGE(表2[[#This Row],[PC1]:[PC6]])</f>
        <v>1714609.723510396</v>
      </c>
      <c r="J453" s="2">
        <v>2565992.0460847002</v>
      </c>
      <c r="K453" s="2">
        <v>1336061.75729592</v>
      </c>
      <c r="L453" s="2">
        <v>1990168.7811020699</v>
      </c>
      <c r="M453" s="2">
        <v>1951026.9016903101</v>
      </c>
      <c r="N453" s="2">
        <v>1663115.2691989951</v>
      </c>
      <c r="O453" s="2">
        <v>2278080.4135933849</v>
      </c>
      <c r="P453" s="3">
        <f>AVERAGE(表2[[#This Row],[P1]:[P6]])</f>
        <v>1964074.1948275634</v>
      </c>
      <c r="Q453" s="2">
        <v>2713346.5034368602</v>
      </c>
      <c r="R453" s="2">
        <v>2472574.30038364</v>
      </c>
      <c r="S453" s="2">
        <v>1658799.6382491</v>
      </c>
      <c r="T453" s="2">
        <v>2592960.4019102501</v>
      </c>
      <c r="U453" s="2">
        <v>2065686.9693163699</v>
      </c>
      <c r="V453" s="2">
        <v>2186073.0708429799</v>
      </c>
      <c r="W453" s="3">
        <f>AVERAGE(表2[[#This Row],[C1]:[C6]])</f>
        <v>2281573.4806898669</v>
      </c>
    </row>
    <row r="454" spans="1:23" ht="15.6" x14ac:dyDescent="0.3">
      <c r="A454" s="1" t="s">
        <v>468</v>
      </c>
      <c r="B454" s="2" t="s">
        <v>1001</v>
      </c>
      <c r="C454" s="2">
        <v>6124101.0434193602</v>
      </c>
      <c r="D454" s="2">
        <v>5282681.8314187499</v>
      </c>
      <c r="E454" s="2">
        <v>1620897.6069473701</v>
      </c>
      <c r="F454" s="2">
        <v>5703391.437419055</v>
      </c>
      <c r="G454" s="2">
        <v>3451789.7191830599</v>
      </c>
      <c r="H454" s="2">
        <v>3872499.325183365</v>
      </c>
      <c r="I454" s="3">
        <f>AVERAGE(表2[[#This Row],[PC1]:[PC6]])</f>
        <v>4342560.16059516</v>
      </c>
      <c r="J454" s="2">
        <v>2801735.4819350098</v>
      </c>
      <c r="K454" s="2">
        <v>1763017.0267902701</v>
      </c>
      <c r="L454" s="2">
        <v>1689827.4943375399</v>
      </c>
      <c r="M454" s="2">
        <v>2282376.25436264</v>
      </c>
      <c r="N454" s="2">
        <v>1726422.2605639049</v>
      </c>
      <c r="O454" s="2">
        <v>2245781.4881362747</v>
      </c>
      <c r="P454" s="3">
        <f>AVERAGE(表2[[#This Row],[P1]:[P6]])</f>
        <v>2084860.00102094</v>
      </c>
      <c r="Q454" s="2">
        <v>3076184.9822841301</v>
      </c>
      <c r="R454" s="2">
        <v>3368125.2786571402</v>
      </c>
      <c r="S454" s="2">
        <v>2705637.1003124998</v>
      </c>
      <c r="T454" s="2">
        <v>3222155.1304706354</v>
      </c>
      <c r="U454" s="2">
        <v>3036881.1894848198</v>
      </c>
      <c r="V454" s="2">
        <v>2890911.0412983149</v>
      </c>
      <c r="W454" s="3">
        <f>AVERAGE(表2[[#This Row],[C1]:[C6]])</f>
        <v>3049982.4537512567</v>
      </c>
    </row>
    <row r="455" spans="1:23" ht="15.6" x14ac:dyDescent="0.3">
      <c r="A455" s="1" t="s">
        <v>469</v>
      </c>
      <c r="B455" s="2" t="s">
        <v>1001</v>
      </c>
      <c r="C455" s="2">
        <v>30170536.228987101</v>
      </c>
      <c r="D455" s="2">
        <v>21019880.840151701</v>
      </c>
      <c r="E455" s="2">
        <v>13998706.04032</v>
      </c>
      <c r="F455" s="2">
        <v>25595208.534569401</v>
      </c>
      <c r="G455" s="2">
        <v>17509293.440235849</v>
      </c>
      <c r="H455" s="2">
        <v>22084621.13465355</v>
      </c>
      <c r="I455" s="3">
        <f>AVERAGE(表2[[#This Row],[PC1]:[PC6]])</f>
        <v>21729707.703152936</v>
      </c>
      <c r="J455" s="2">
        <v>3587633.81169827</v>
      </c>
      <c r="K455" s="2">
        <v>6368596.7713462496</v>
      </c>
      <c r="L455" s="2">
        <v>2043746.40905344</v>
      </c>
      <c r="M455" s="2">
        <v>4978115.2915222598</v>
      </c>
      <c r="N455" s="2">
        <v>4206171.5901998449</v>
      </c>
      <c r="O455" s="2">
        <v>2815690.1103758551</v>
      </c>
      <c r="P455" s="3">
        <f>AVERAGE(表2[[#This Row],[P1]:[P6]])</f>
        <v>3999992.3306993204</v>
      </c>
      <c r="Q455" s="2">
        <v>11035580.0551826</v>
      </c>
      <c r="R455" s="2">
        <v>10805351.1168028</v>
      </c>
      <c r="S455" s="2">
        <v>19565279.596941601</v>
      </c>
      <c r="T455" s="2">
        <v>10920465.585992701</v>
      </c>
      <c r="U455" s="2">
        <v>15185315.356872201</v>
      </c>
      <c r="V455" s="2">
        <v>15300429.826062102</v>
      </c>
      <c r="W455" s="3">
        <f>AVERAGE(表2[[#This Row],[C1]:[C6]])</f>
        <v>13802070.256309001</v>
      </c>
    </row>
    <row r="456" spans="1:23" ht="15.6" x14ac:dyDescent="0.3">
      <c r="A456" s="1" t="s">
        <v>470</v>
      </c>
      <c r="B456" s="2" t="s">
        <v>1000</v>
      </c>
      <c r="C456" s="2">
        <v>3759330.8570803702</v>
      </c>
      <c r="D456" s="2">
        <v>3442626.30591346</v>
      </c>
      <c r="E456" s="2">
        <v>3478848.9455368202</v>
      </c>
      <c r="F456" s="2">
        <v>3600978.5814969148</v>
      </c>
      <c r="G456" s="2">
        <v>3460737.6257251399</v>
      </c>
      <c r="H456" s="2">
        <v>3619089.9013085952</v>
      </c>
      <c r="I456" s="3">
        <f>AVERAGE(表2[[#This Row],[PC1]:[PC6]])</f>
        <v>3560268.7028435501</v>
      </c>
      <c r="J456" s="2">
        <v>137883.24995628899</v>
      </c>
      <c r="K456" s="2">
        <v>128611.33832197</v>
      </c>
      <c r="L456" s="2">
        <v>105569.836045779</v>
      </c>
      <c r="M456" s="2">
        <v>133247.29413912949</v>
      </c>
      <c r="N456" s="2">
        <v>117090.58718387451</v>
      </c>
      <c r="O456" s="2">
        <v>121726.54300103399</v>
      </c>
      <c r="P456" s="3">
        <f>AVERAGE(表2[[#This Row],[P1]:[P6]])</f>
        <v>124021.4747746793</v>
      </c>
      <c r="Q456" s="2">
        <v>2190420.3217582302</v>
      </c>
      <c r="R456" s="2">
        <v>2630650.1771491398</v>
      </c>
      <c r="S456" s="2">
        <v>1707815.1466667601</v>
      </c>
      <c r="T456" s="2">
        <v>2410535.2494536852</v>
      </c>
      <c r="U456" s="2">
        <v>2169232.66190795</v>
      </c>
      <c r="V456" s="2">
        <v>1949117.7342124952</v>
      </c>
      <c r="W456" s="3">
        <f>AVERAGE(表2[[#This Row],[C1]:[C6]])</f>
        <v>2176295.2151913769</v>
      </c>
    </row>
    <row r="457" spans="1:23" ht="15.6" x14ac:dyDescent="0.3">
      <c r="A457" s="1" t="s">
        <v>471</v>
      </c>
      <c r="B457" s="2" t="s">
        <v>1001</v>
      </c>
      <c r="C457" s="2">
        <v>1390295.93614723</v>
      </c>
      <c r="D457" s="2">
        <v>1204957.3179216201</v>
      </c>
      <c r="E457" s="2">
        <v>1156877.92040604</v>
      </c>
      <c r="F457" s="2">
        <v>1297626.627034425</v>
      </c>
      <c r="G457" s="2">
        <v>1180917.6191638301</v>
      </c>
      <c r="H457" s="2">
        <v>1273586.928276635</v>
      </c>
      <c r="I457" s="3">
        <f>AVERAGE(表2[[#This Row],[PC1]:[PC6]])</f>
        <v>1250710.3914916299</v>
      </c>
      <c r="J457" s="2">
        <v>127985.47212537201</v>
      </c>
      <c r="K457" s="2">
        <v>808527.58869688003</v>
      </c>
      <c r="L457" s="2">
        <v>661847.58832768898</v>
      </c>
      <c r="M457" s="2">
        <v>468256.53041112603</v>
      </c>
      <c r="N457" s="2">
        <v>735187.58851228445</v>
      </c>
      <c r="O457" s="2">
        <v>394916.53022653051</v>
      </c>
      <c r="P457" s="3">
        <f>AVERAGE(表2[[#This Row],[P1]:[P6]])</f>
        <v>532786.88304998039</v>
      </c>
      <c r="Q457" s="2">
        <v>803994.65597218601</v>
      </c>
      <c r="R457" s="2">
        <v>819979.13288850896</v>
      </c>
      <c r="S457" s="2">
        <v>689896.92872178904</v>
      </c>
      <c r="T457" s="2">
        <v>811986.89443034749</v>
      </c>
      <c r="U457" s="2">
        <v>754938.030805149</v>
      </c>
      <c r="V457" s="2">
        <v>746945.79234698752</v>
      </c>
      <c r="W457" s="3">
        <f>AVERAGE(表2[[#This Row],[C1]:[C6]])</f>
        <v>771290.23919416138</v>
      </c>
    </row>
    <row r="458" spans="1:23" ht="15.6" x14ac:dyDescent="0.3">
      <c r="A458" s="1" t="s">
        <v>472</v>
      </c>
      <c r="B458" s="2" t="s">
        <v>1000</v>
      </c>
      <c r="C458" s="2">
        <v>3492838.6809209599</v>
      </c>
      <c r="D458" s="2">
        <v>3380567.1720019602</v>
      </c>
      <c r="E458" s="2">
        <v>3259165.7556194202</v>
      </c>
      <c r="F458" s="2">
        <v>3436702.9264614601</v>
      </c>
      <c r="G458" s="2">
        <v>3319866.4638106902</v>
      </c>
      <c r="H458" s="2">
        <v>3376002.2182701901</v>
      </c>
      <c r="I458" s="3">
        <f>AVERAGE(表2[[#This Row],[PC1]:[PC6]])</f>
        <v>3377523.8695141133</v>
      </c>
      <c r="J458" s="2">
        <v>292854.909085566</v>
      </c>
      <c r="K458" s="2">
        <v>278096.01971575199</v>
      </c>
      <c r="L458" s="2">
        <v>175000.561223325</v>
      </c>
      <c r="M458" s="2">
        <v>285475.46440065897</v>
      </c>
      <c r="N458" s="2">
        <v>226548.29046953848</v>
      </c>
      <c r="O458" s="2">
        <v>233927.73515444552</v>
      </c>
      <c r="P458" s="3">
        <f>AVERAGE(表2[[#This Row],[P1]:[P6]])</f>
        <v>248650.49667488097</v>
      </c>
      <c r="Q458" s="2">
        <v>2450595.0972695299</v>
      </c>
      <c r="R458" s="2">
        <v>2772672.4474609401</v>
      </c>
      <c r="S458" s="2">
        <v>2345161.7309725401</v>
      </c>
      <c r="T458" s="2">
        <v>2611633.7723652348</v>
      </c>
      <c r="U458" s="2">
        <v>2558917.0892167399</v>
      </c>
      <c r="V458" s="2">
        <v>2397878.414121035</v>
      </c>
      <c r="W458" s="3">
        <f>AVERAGE(表2[[#This Row],[C1]:[C6]])</f>
        <v>2522809.7585676699</v>
      </c>
    </row>
    <row r="459" spans="1:23" ht="15.6" x14ac:dyDescent="0.3">
      <c r="A459" s="1" t="s">
        <v>473</v>
      </c>
      <c r="B459" s="2" t="s">
        <v>1001</v>
      </c>
      <c r="C459" s="2">
        <v>1249251.5221875</v>
      </c>
      <c r="D459" s="2">
        <v>1197156.0147083299</v>
      </c>
      <c r="E459" s="2">
        <v>905380.53582031501</v>
      </c>
      <c r="F459" s="2">
        <v>1223203.7684479151</v>
      </c>
      <c r="G459" s="2">
        <v>1051268.2752643225</v>
      </c>
      <c r="H459" s="2">
        <v>1077316.0290039075</v>
      </c>
      <c r="I459" s="3">
        <f>AVERAGE(表2[[#This Row],[PC1]:[PC6]])</f>
        <v>1117262.6909053817</v>
      </c>
      <c r="J459" s="2">
        <v>611703.38573222701</v>
      </c>
      <c r="K459" s="2">
        <v>653567.89814252302</v>
      </c>
      <c r="L459" s="2">
        <v>694359.97064781201</v>
      </c>
      <c r="M459" s="2">
        <v>632635.64193737507</v>
      </c>
      <c r="N459" s="2">
        <v>673963.93439516751</v>
      </c>
      <c r="O459" s="2">
        <v>653031.67819001945</v>
      </c>
      <c r="P459" s="3">
        <f>AVERAGE(表2[[#This Row],[P1]:[P6]])</f>
        <v>653210.4181741873</v>
      </c>
      <c r="Q459" s="2">
        <v>961000.40759134502</v>
      </c>
      <c r="R459" s="2">
        <v>978103.79270997003</v>
      </c>
      <c r="S459" s="2">
        <v>1071322.6016249999</v>
      </c>
      <c r="T459" s="2">
        <v>969552.10015065758</v>
      </c>
      <c r="U459" s="2">
        <v>1024713.197167485</v>
      </c>
      <c r="V459" s="2">
        <v>1016161.5046081725</v>
      </c>
      <c r="W459" s="3">
        <f>AVERAGE(表2[[#This Row],[C1]:[C6]])</f>
        <v>1003475.600642105</v>
      </c>
    </row>
    <row r="460" spans="1:23" ht="15.6" x14ac:dyDescent="0.3">
      <c r="A460" s="1" t="s">
        <v>474</v>
      </c>
      <c r="B460" s="2" t="s">
        <v>1000</v>
      </c>
      <c r="C460" s="2">
        <v>2551036.1415331499</v>
      </c>
      <c r="D460" s="2">
        <v>2182697.5912331999</v>
      </c>
      <c r="E460" s="2">
        <v>2073315.2276033801</v>
      </c>
      <c r="F460" s="2">
        <v>2366866.8663831749</v>
      </c>
      <c r="G460" s="2">
        <v>2128006.40941829</v>
      </c>
      <c r="H460" s="2">
        <v>2312175.684568265</v>
      </c>
      <c r="I460" s="3">
        <f>AVERAGE(表2[[#This Row],[PC1]:[PC6]])</f>
        <v>2269016.3201232436</v>
      </c>
      <c r="J460" s="2">
        <v>583696.37862890598</v>
      </c>
      <c r="K460" s="2">
        <v>457112.46286862</v>
      </c>
      <c r="L460" s="2">
        <v>428270.08513876999</v>
      </c>
      <c r="M460" s="2">
        <v>520404.42074876302</v>
      </c>
      <c r="N460" s="2">
        <v>442691.274003695</v>
      </c>
      <c r="O460" s="2">
        <v>505983.23188383796</v>
      </c>
      <c r="P460" s="3">
        <f>AVERAGE(表2[[#This Row],[P1]:[P6]])</f>
        <v>489692.97554543195</v>
      </c>
      <c r="Q460" s="2">
        <v>187264.701257573</v>
      </c>
      <c r="R460" s="2">
        <v>112730.82171194001</v>
      </c>
      <c r="S460" s="2">
        <v>166995.99702599301</v>
      </c>
      <c r="T460" s="2">
        <v>149997.76148476001</v>
      </c>
      <c r="U460" s="2">
        <v>189863.40936896601</v>
      </c>
      <c r="V460" s="2">
        <v>127130.34914178299</v>
      </c>
      <c r="W460" s="3">
        <f>AVERAGE(表2[[#This Row],[C1]:[C6]])</f>
        <v>155663.83999850249</v>
      </c>
    </row>
    <row r="461" spans="1:23" ht="15.6" x14ac:dyDescent="0.3">
      <c r="A461" s="1" t="s">
        <v>475</v>
      </c>
      <c r="B461" s="2" t="s">
        <v>1001</v>
      </c>
      <c r="C461" s="2">
        <v>126995.624420313</v>
      </c>
      <c r="D461" s="2">
        <v>89494.403935101305</v>
      </c>
      <c r="E461" s="2">
        <v>397090.94108651299</v>
      </c>
      <c r="F461" s="2">
        <v>108245.01417770715</v>
      </c>
      <c r="G461" s="2">
        <v>243292.67251080714</v>
      </c>
      <c r="H461" s="2">
        <v>262043.28275341299</v>
      </c>
      <c r="I461" s="3">
        <f>AVERAGE(表2[[#This Row],[PC1]:[PC6]])</f>
        <v>204526.98981397576</v>
      </c>
      <c r="J461" s="2">
        <v>9230811.9259684402</v>
      </c>
      <c r="K461" s="2">
        <v>8547840.4983902909</v>
      </c>
      <c r="L461" s="2">
        <v>7434615.2511676401</v>
      </c>
      <c r="M461" s="2">
        <v>8889326.2121793665</v>
      </c>
      <c r="N461" s="2">
        <v>7991227.8747789655</v>
      </c>
      <c r="O461" s="2">
        <v>8332713.5885680402</v>
      </c>
      <c r="P461" s="3">
        <f>AVERAGE(表2[[#This Row],[P1]:[P6]])</f>
        <v>8404422.558508791</v>
      </c>
      <c r="Q461" s="2">
        <v>3097.0690446696999</v>
      </c>
      <c r="R461" s="2">
        <v>46799.773019537803</v>
      </c>
      <c r="S461" s="2">
        <v>26116.772365230001</v>
      </c>
      <c r="T461" s="2">
        <v>24948.42103210375</v>
      </c>
      <c r="U461" s="2">
        <v>23399.886509768901</v>
      </c>
      <c r="V461" s="2">
        <v>1548.53452233485</v>
      </c>
      <c r="W461" s="3">
        <f>AVERAGE(表2[[#This Row],[C1]:[C6]])</f>
        <v>20985.076082274169</v>
      </c>
    </row>
    <row r="462" spans="1:23" ht="15.6" x14ac:dyDescent="0.3">
      <c r="A462" s="1" t="s">
        <v>476</v>
      </c>
      <c r="B462" s="2" t="s">
        <v>1001</v>
      </c>
      <c r="C462" s="2">
        <v>8722950.4800016508</v>
      </c>
      <c r="D462" s="2">
        <v>5004565.6092692502</v>
      </c>
      <c r="E462" s="2">
        <v>4802915.6015816499</v>
      </c>
      <c r="F462" s="2">
        <v>6863758.0446354505</v>
      </c>
      <c r="G462" s="2">
        <v>4903740.60542545</v>
      </c>
      <c r="H462" s="2">
        <v>6762933.0407916503</v>
      </c>
      <c r="I462" s="3">
        <f>AVERAGE(表2[[#This Row],[PC1]:[PC6]])</f>
        <v>6176810.5636175172</v>
      </c>
      <c r="J462" s="2">
        <v>4017114.4996280498</v>
      </c>
      <c r="K462" s="2">
        <v>4572218.18019542</v>
      </c>
      <c r="L462" s="2">
        <v>4688912.1229755003</v>
      </c>
      <c r="M462" s="2">
        <v>4294666.3399117347</v>
      </c>
      <c r="N462" s="2">
        <v>4630565.1515854597</v>
      </c>
      <c r="O462" s="2">
        <v>4353013.3113017753</v>
      </c>
      <c r="P462" s="3">
        <f>AVERAGE(表2[[#This Row],[P1]:[P6]])</f>
        <v>4426081.6009329902</v>
      </c>
      <c r="Q462" s="2">
        <v>124299.089377734</v>
      </c>
      <c r="R462" s="2">
        <v>478243.28293772403</v>
      </c>
      <c r="S462" s="2">
        <v>443795.08902892098</v>
      </c>
      <c r="T462" s="2">
        <v>301271.18615772901</v>
      </c>
      <c r="U462" s="2">
        <v>461019.1859833225</v>
      </c>
      <c r="V462" s="2">
        <v>284047.08920332749</v>
      </c>
      <c r="W462" s="3">
        <f>AVERAGE(表2[[#This Row],[C1]:[C6]])</f>
        <v>348779.15378145967</v>
      </c>
    </row>
    <row r="463" spans="1:23" ht="15.6" x14ac:dyDescent="0.3">
      <c r="A463" s="1" t="s">
        <v>477</v>
      </c>
      <c r="B463" s="2" t="s">
        <v>1001</v>
      </c>
      <c r="C463" s="2">
        <v>1279042.06052153</v>
      </c>
      <c r="D463" s="2">
        <v>954850.14669489895</v>
      </c>
      <c r="E463" s="2">
        <v>1094594.7754866099</v>
      </c>
      <c r="F463" s="2">
        <v>1116946.1036082145</v>
      </c>
      <c r="G463" s="2">
        <v>1024722.4610907545</v>
      </c>
      <c r="H463" s="2">
        <v>1186818.4180040699</v>
      </c>
      <c r="I463" s="3">
        <f>AVERAGE(表2[[#This Row],[PC1]:[PC6]])</f>
        <v>1109495.6609010131</v>
      </c>
      <c r="J463" s="2">
        <v>1325547.4264828099</v>
      </c>
      <c r="K463" s="2">
        <v>1034219.5547125</v>
      </c>
      <c r="L463" s="2">
        <v>886155.29215580504</v>
      </c>
      <c r="M463" s="2">
        <v>1179883.4905976551</v>
      </c>
      <c r="N463" s="2">
        <v>960187.4234341525</v>
      </c>
      <c r="O463" s="2">
        <v>1105851.3593193074</v>
      </c>
      <c r="P463" s="3">
        <f>AVERAGE(表2[[#This Row],[P1]:[P6]])</f>
        <v>1081974.0911170384</v>
      </c>
      <c r="Q463" s="2">
        <v>896595.34460576402</v>
      </c>
      <c r="R463" s="2">
        <v>1211250.1775579799</v>
      </c>
      <c r="S463" s="2">
        <v>1046966.07948155</v>
      </c>
      <c r="T463" s="2">
        <v>1053922.761081872</v>
      </c>
      <c r="U463" s="2">
        <v>1129108.1285197651</v>
      </c>
      <c r="V463" s="2">
        <v>971780.71204365697</v>
      </c>
      <c r="W463" s="3">
        <f>AVERAGE(表2[[#This Row],[C1]:[C6]])</f>
        <v>1051603.8672150981</v>
      </c>
    </row>
    <row r="464" spans="1:23" ht="15.6" x14ac:dyDescent="0.3">
      <c r="A464" s="1" t="s">
        <v>478</v>
      </c>
      <c r="B464" s="2" t="s">
        <v>1000</v>
      </c>
      <c r="C464" s="2">
        <v>8537364.3427606095</v>
      </c>
      <c r="D464" s="2">
        <v>7658239.4195154104</v>
      </c>
      <c r="E464" s="2">
        <v>6701493.4847973604</v>
      </c>
      <c r="F464" s="2">
        <v>8097801.88113801</v>
      </c>
      <c r="G464" s="2">
        <v>7179866.4521563854</v>
      </c>
      <c r="H464" s="2">
        <v>7619428.9137789849</v>
      </c>
      <c r="I464" s="3">
        <f>AVERAGE(表2[[#This Row],[PC1]:[PC6]])</f>
        <v>7632365.749024461</v>
      </c>
      <c r="J464" s="2">
        <v>15821656.013821101</v>
      </c>
      <c r="K464" s="2">
        <v>15583079.322865</v>
      </c>
      <c r="L464" s="2">
        <v>15268818.8527267</v>
      </c>
      <c r="M464" s="2">
        <v>15702367.66834305</v>
      </c>
      <c r="N464" s="2">
        <v>15425949.08779585</v>
      </c>
      <c r="O464" s="2">
        <v>15545237.4332739</v>
      </c>
      <c r="P464" s="3">
        <f>AVERAGE(表2[[#This Row],[P1]:[P6]])</f>
        <v>15557851.396470934</v>
      </c>
      <c r="Q464" s="2">
        <v>2104004.49792236</v>
      </c>
      <c r="R464" s="2">
        <v>2907255.6859748401</v>
      </c>
      <c r="S464" s="2">
        <v>2118807.1693241298</v>
      </c>
      <c r="T464" s="2">
        <v>2505630.0919486</v>
      </c>
      <c r="U464" s="2">
        <v>2513031.4276494849</v>
      </c>
      <c r="V464" s="2">
        <v>2111405.8336232449</v>
      </c>
      <c r="W464" s="3">
        <f>AVERAGE(表2[[#This Row],[C1]:[C6]])</f>
        <v>2376689.1177404434</v>
      </c>
    </row>
    <row r="465" spans="1:23" ht="15.6" x14ac:dyDescent="0.3">
      <c r="A465" s="1" t="s">
        <v>479</v>
      </c>
      <c r="B465" s="2" t="s">
        <v>1000</v>
      </c>
      <c r="C465" s="2">
        <v>2487809.5694055799</v>
      </c>
      <c r="D465" s="2">
        <v>2150803.2551500001</v>
      </c>
      <c r="E465" s="2">
        <v>2139628.1392580699</v>
      </c>
      <c r="F465" s="2">
        <v>2319306.4122777898</v>
      </c>
      <c r="G465" s="2">
        <v>2145215.6972040348</v>
      </c>
      <c r="H465" s="2">
        <v>2313718.8543318249</v>
      </c>
      <c r="I465" s="3">
        <f>AVERAGE(表2[[#This Row],[PC1]:[PC6]])</f>
        <v>2259413.65460455</v>
      </c>
      <c r="J465" s="2">
        <v>5150991.1240333999</v>
      </c>
      <c r="K465" s="2">
        <v>5880111.5323800202</v>
      </c>
      <c r="L465" s="2">
        <v>5680541.3299352704</v>
      </c>
      <c r="M465" s="2">
        <v>5515551.3282067105</v>
      </c>
      <c r="N465" s="2">
        <v>5780326.4311576448</v>
      </c>
      <c r="O465" s="2">
        <v>5415766.2269843351</v>
      </c>
      <c r="P465" s="3">
        <f>AVERAGE(表2[[#This Row],[P1]:[P6]])</f>
        <v>5570547.9954495644</v>
      </c>
      <c r="Q465" s="2">
        <v>1135060.70298296</v>
      </c>
      <c r="R465" s="2">
        <v>1738316.76148921</v>
      </c>
      <c r="S465" s="2">
        <v>662290.47341816395</v>
      </c>
      <c r="T465" s="2">
        <v>1436688.732236085</v>
      </c>
      <c r="U465" s="2">
        <v>1200303.6174536869</v>
      </c>
      <c r="V465" s="2">
        <v>898675.58820056194</v>
      </c>
      <c r="W465" s="3">
        <f>AVERAGE(表2[[#This Row],[C1]:[C6]])</f>
        <v>1178555.9792967781</v>
      </c>
    </row>
    <row r="466" spans="1:23" ht="15.6" x14ac:dyDescent="0.3">
      <c r="A466" s="1" t="s">
        <v>480</v>
      </c>
      <c r="B466" s="2" t="s">
        <v>100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3">
        <f>AVERAGE(表2[[#This Row],[PC1]:[PC6]])</f>
        <v>0</v>
      </c>
      <c r="J466" s="2">
        <v>268673.048866875</v>
      </c>
      <c r="K466" s="2">
        <v>2502534.7570604198</v>
      </c>
      <c r="L466" s="2">
        <v>273642.570172387</v>
      </c>
      <c r="M466" s="2">
        <v>1385603.9029636474</v>
      </c>
      <c r="N466" s="2">
        <v>1388088.6636164035</v>
      </c>
      <c r="O466" s="2">
        <v>271157.80951963097</v>
      </c>
      <c r="P466" s="3">
        <f>AVERAGE(表2[[#This Row],[P1]:[P6]])</f>
        <v>1014950.1253665606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3">
        <f>AVERAGE(表2[[#This Row],[C1]:[C6]])</f>
        <v>0</v>
      </c>
    </row>
    <row r="467" spans="1:23" ht="15.6" x14ac:dyDescent="0.3">
      <c r="A467" s="1" t="s">
        <v>481</v>
      </c>
      <c r="B467" s="2" t="s">
        <v>1001</v>
      </c>
      <c r="C467" s="2">
        <v>43864099.922333002</v>
      </c>
      <c r="D467" s="2">
        <v>30788113.343962699</v>
      </c>
      <c r="E467" s="2">
        <v>30252424.609862201</v>
      </c>
      <c r="F467" s="2">
        <v>37326106.633147851</v>
      </c>
      <c r="G467" s="2">
        <v>30520268.97691245</v>
      </c>
      <c r="H467" s="2">
        <v>37058262.266097605</v>
      </c>
      <c r="I467" s="3">
        <f>AVERAGE(表2[[#This Row],[PC1]:[PC6]])</f>
        <v>34968212.62538597</v>
      </c>
      <c r="J467" s="2">
        <v>2109836.26256485</v>
      </c>
      <c r="K467" s="2">
        <v>1898390.9374653001</v>
      </c>
      <c r="L467" s="2">
        <v>736474.38557677402</v>
      </c>
      <c r="M467" s="2">
        <v>2004113.6000150749</v>
      </c>
      <c r="N467" s="2">
        <v>1317432.6615210371</v>
      </c>
      <c r="O467" s="2">
        <v>1423155.324070812</v>
      </c>
      <c r="P467" s="3">
        <f>AVERAGE(表2[[#This Row],[P1]:[P6]])</f>
        <v>1581567.195202308</v>
      </c>
      <c r="Q467" s="2">
        <v>17744433.1420894</v>
      </c>
      <c r="R467" s="2">
        <v>18643233.263744101</v>
      </c>
      <c r="S467" s="2">
        <v>17423967.587540898</v>
      </c>
      <c r="T467" s="2">
        <v>18193833.202916749</v>
      </c>
      <c r="U467" s="2">
        <v>18033600.425642498</v>
      </c>
      <c r="V467" s="2">
        <v>17584200.364815149</v>
      </c>
      <c r="W467" s="3">
        <f>AVERAGE(表2[[#This Row],[C1]:[C6]])</f>
        <v>17937211.331124797</v>
      </c>
    </row>
    <row r="468" spans="1:23" ht="15.6" x14ac:dyDescent="0.3">
      <c r="A468" s="1" t="s">
        <v>482</v>
      </c>
      <c r="B468" s="2" t="s">
        <v>1001</v>
      </c>
      <c r="C468" s="2">
        <v>1955594.3281853599</v>
      </c>
      <c r="D468" s="2">
        <v>1566593.6879185201</v>
      </c>
      <c r="E468" s="2">
        <v>1446620.31002125</v>
      </c>
      <c r="F468" s="2">
        <v>1761094.00805194</v>
      </c>
      <c r="G468" s="2">
        <v>1506606.9989698851</v>
      </c>
      <c r="H468" s="2">
        <v>1701107.319103305</v>
      </c>
      <c r="I468" s="3">
        <f>AVERAGE(表2[[#This Row],[PC1]:[PC6]])</f>
        <v>1656269.44204171</v>
      </c>
      <c r="J468" s="2">
        <v>2423972.2685485701</v>
      </c>
      <c r="K468" s="2">
        <v>2294039.5768374698</v>
      </c>
      <c r="L468" s="2">
        <v>2198468.8486459502</v>
      </c>
      <c r="M468" s="2">
        <v>2359005.9226930197</v>
      </c>
      <c r="N468" s="2">
        <v>2246254.2127417102</v>
      </c>
      <c r="O468" s="2">
        <v>2311220.5585972602</v>
      </c>
      <c r="P468" s="3">
        <f>AVERAGE(表2[[#This Row],[P1]:[P6]])</f>
        <v>2305493.5646773297</v>
      </c>
      <c r="Q468" s="2">
        <v>631853.64470124198</v>
      </c>
      <c r="R468" s="2">
        <v>617150.498021106</v>
      </c>
      <c r="S468" s="2">
        <v>573750.65139663697</v>
      </c>
      <c r="T468" s="2">
        <v>624502.07136117399</v>
      </c>
      <c r="U468" s="2">
        <v>595450.57470887154</v>
      </c>
      <c r="V468" s="2">
        <v>602802.14804893942</v>
      </c>
      <c r="W468" s="3">
        <f>AVERAGE(表2[[#This Row],[C1]:[C6]])</f>
        <v>607584.93137299502</v>
      </c>
    </row>
    <row r="469" spans="1:23" ht="15.6" x14ac:dyDescent="0.3">
      <c r="A469" s="1" t="s">
        <v>483</v>
      </c>
      <c r="B469" s="2" t="s">
        <v>1001</v>
      </c>
      <c r="C469" s="2">
        <v>3459273.54361874</v>
      </c>
      <c r="D469" s="2">
        <v>2807678.1107847299</v>
      </c>
      <c r="E469" s="2">
        <v>2310792.8179218601</v>
      </c>
      <c r="F469" s="2">
        <v>3133475.8272017352</v>
      </c>
      <c r="G469" s="2">
        <v>2559235.464353295</v>
      </c>
      <c r="H469" s="2">
        <v>2885033.1807703003</v>
      </c>
      <c r="I469" s="3">
        <f>AVERAGE(表2[[#This Row],[PC1]:[PC6]])</f>
        <v>2859248.1574417767</v>
      </c>
      <c r="J469" s="2">
        <v>314030.55401735997</v>
      </c>
      <c r="K469" s="2">
        <v>715525.68710761296</v>
      </c>
      <c r="L469" s="2">
        <v>647453.46088265697</v>
      </c>
      <c r="M469" s="2">
        <v>514778.12056248647</v>
      </c>
      <c r="N469" s="2">
        <v>681489.57399513503</v>
      </c>
      <c r="O469" s="2">
        <v>480742.00745000847</v>
      </c>
      <c r="P469" s="3">
        <f>AVERAGE(表2[[#This Row],[P1]:[P6]])</f>
        <v>559003.23400254326</v>
      </c>
      <c r="Q469" s="2">
        <v>2553221.2901115399</v>
      </c>
      <c r="R469" s="2">
        <v>1808284.6822053499</v>
      </c>
      <c r="S469" s="2">
        <v>1921261.3657289101</v>
      </c>
      <c r="T469" s="2">
        <v>2180752.986158445</v>
      </c>
      <c r="U469" s="2">
        <v>1864773.0239671301</v>
      </c>
      <c r="V469" s="2">
        <v>2237241.327920225</v>
      </c>
      <c r="W469" s="3">
        <f>AVERAGE(表2[[#This Row],[C1]:[C6]])</f>
        <v>2094255.7793486</v>
      </c>
    </row>
    <row r="470" spans="1:23" ht="15.6" x14ac:dyDescent="0.3">
      <c r="A470" s="1" t="s">
        <v>484</v>
      </c>
      <c r="B470" s="2" t="s">
        <v>1001</v>
      </c>
      <c r="C470" s="2">
        <v>2681483.5752446102</v>
      </c>
      <c r="D470" s="2">
        <v>2752650.2291953098</v>
      </c>
      <c r="E470" s="2">
        <v>2872915.8892312301</v>
      </c>
      <c r="F470" s="2">
        <v>2717066.90221996</v>
      </c>
      <c r="G470" s="2">
        <v>2812783.05921327</v>
      </c>
      <c r="H470" s="2">
        <v>2777199.7322379202</v>
      </c>
      <c r="I470" s="3">
        <f>AVERAGE(表2[[#This Row],[PC1]:[PC6]])</f>
        <v>2769016.5645570499</v>
      </c>
      <c r="J470" s="2">
        <v>612690.17796678899</v>
      </c>
      <c r="K470" s="2">
        <v>575805.05017685401</v>
      </c>
      <c r="L470" s="2">
        <v>508951.17717255303</v>
      </c>
      <c r="M470" s="2">
        <v>594247.61407182156</v>
      </c>
      <c r="N470" s="2">
        <v>542378.11367470352</v>
      </c>
      <c r="O470" s="2">
        <v>560820.67756967107</v>
      </c>
      <c r="P470" s="3">
        <f>AVERAGE(表2[[#This Row],[P1]:[P6]])</f>
        <v>565815.46843873209</v>
      </c>
      <c r="Q470" s="2">
        <v>1595993.158881</v>
      </c>
      <c r="R470" s="2">
        <v>16517.130253210002</v>
      </c>
      <c r="S470" s="2">
        <v>148879.23747404999</v>
      </c>
      <c r="T470" s="2">
        <v>162933.14456710001</v>
      </c>
      <c r="U470" s="2">
        <v>15620.18386363</v>
      </c>
      <c r="V470" s="2">
        <v>15410.19817752</v>
      </c>
      <c r="W470" s="3">
        <f>AVERAGE(表2[[#This Row],[C1]:[C6]])</f>
        <v>325892.17553608498</v>
      </c>
    </row>
    <row r="471" spans="1:23" ht="15.6" x14ac:dyDescent="0.3">
      <c r="A471" s="1" t="s">
        <v>485</v>
      </c>
      <c r="B471" s="2" t="s">
        <v>1000</v>
      </c>
      <c r="C471" s="2">
        <v>2520076.3046836001</v>
      </c>
      <c r="D471" s="2">
        <v>2181263.2841889202</v>
      </c>
      <c r="E471" s="2">
        <v>2175161.1289428198</v>
      </c>
      <c r="F471" s="2">
        <v>2350669.7944362601</v>
      </c>
      <c r="G471" s="2">
        <v>2178212.20656587</v>
      </c>
      <c r="H471" s="2">
        <v>2347618.7168132099</v>
      </c>
      <c r="I471" s="3">
        <f>AVERAGE(表2[[#This Row],[PC1]:[PC6]])</f>
        <v>2292166.905938447</v>
      </c>
      <c r="J471" s="2">
        <v>106674.43057142801</v>
      </c>
      <c r="K471" s="2">
        <v>92102.7992431639</v>
      </c>
      <c r="L471" s="2">
        <v>88227.636985676494</v>
      </c>
      <c r="M471" s="2">
        <v>99388.614907295952</v>
      </c>
      <c r="N471" s="2">
        <v>90165.21811442019</v>
      </c>
      <c r="O471" s="2">
        <v>97451.033778552257</v>
      </c>
      <c r="P471" s="3">
        <f>AVERAGE(表2[[#This Row],[P1]:[P6]])</f>
        <v>95668.288933422809</v>
      </c>
      <c r="Q471" s="2">
        <v>1314795.8225064999</v>
      </c>
      <c r="R471" s="2">
        <v>1588405.4702361701</v>
      </c>
      <c r="S471" s="2">
        <v>1061892.5795</v>
      </c>
      <c r="T471" s="2">
        <v>1451600.646371335</v>
      </c>
      <c r="U471" s="2">
        <v>1325149.024868085</v>
      </c>
      <c r="V471" s="2">
        <v>1188344.20100325</v>
      </c>
      <c r="W471" s="3">
        <f>AVERAGE(表2[[#This Row],[C1]:[C6]])</f>
        <v>1321697.9574142233</v>
      </c>
    </row>
    <row r="472" spans="1:23" ht="15.6" x14ac:dyDescent="0.3">
      <c r="A472" s="1" t="s">
        <v>486</v>
      </c>
      <c r="B472" s="2" t="s">
        <v>1000</v>
      </c>
      <c r="C472" s="2">
        <v>5204682.9854140496</v>
      </c>
      <c r="D472" s="2">
        <v>4476992.4470156096</v>
      </c>
      <c r="E472" s="2">
        <v>4570261.8679277198</v>
      </c>
      <c r="F472" s="2">
        <v>4840837.7162148301</v>
      </c>
      <c r="G472" s="2">
        <v>4523627.1574716642</v>
      </c>
      <c r="H472" s="2">
        <v>4887472.4266708847</v>
      </c>
      <c r="I472" s="3">
        <f>AVERAGE(表2[[#This Row],[PC1]:[PC6]])</f>
        <v>4750645.766785793</v>
      </c>
      <c r="J472" s="2">
        <v>181220.33778682401</v>
      </c>
      <c r="K472" s="2">
        <v>141589.01297801701</v>
      </c>
      <c r="L472" s="2">
        <v>132598.40741604599</v>
      </c>
      <c r="M472" s="2">
        <v>161404.67538242051</v>
      </c>
      <c r="N472" s="2">
        <v>137093.7101970315</v>
      </c>
      <c r="O472" s="2">
        <v>156909.372601435</v>
      </c>
      <c r="P472" s="3">
        <f>AVERAGE(表2[[#This Row],[P1]:[P6]])</f>
        <v>151802.58606029567</v>
      </c>
      <c r="Q472" s="2">
        <v>2984675.7288220599</v>
      </c>
      <c r="R472" s="2">
        <v>3673988.9223898398</v>
      </c>
      <c r="S472" s="2">
        <v>2615870.8851640499</v>
      </c>
      <c r="T472" s="2">
        <v>3329332.3256059499</v>
      </c>
      <c r="U472" s="2">
        <v>3144929.9037769446</v>
      </c>
      <c r="V472" s="2">
        <v>2800273.3069930552</v>
      </c>
      <c r="W472" s="3">
        <f>AVERAGE(表2[[#This Row],[C1]:[C6]])</f>
        <v>3091511.8454586496</v>
      </c>
    </row>
    <row r="473" spans="1:23" ht="15.6" x14ac:dyDescent="0.3">
      <c r="A473" s="1" t="s">
        <v>487</v>
      </c>
      <c r="B473" s="2" t="s">
        <v>1001</v>
      </c>
      <c r="C473" s="2">
        <v>3916737.1754999999</v>
      </c>
      <c r="D473" s="2">
        <v>4006754.2208076902</v>
      </c>
      <c r="E473" s="2">
        <v>3445590.6777613699</v>
      </c>
      <c r="F473" s="2">
        <v>3961745.698153845</v>
      </c>
      <c r="G473" s="2">
        <v>3726172.4492845302</v>
      </c>
      <c r="H473" s="2">
        <v>3681163.9266306851</v>
      </c>
      <c r="I473" s="3">
        <f>AVERAGE(表2[[#This Row],[PC1]:[PC6]])</f>
        <v>3789694.024689687</v>
      </c>
      <c r="J473" s="2">
        <v>361230.26205485099</v>
      </c>
      <c r="K473" s="2">
        <v>365425.43399231398</v>
      </c>
      <c r="L473" s="2">
        <v>360805.97060446301</v>
      </c>
      <c r="M473" s="2">
        <v>363327.84802358248</v>
      </c>
      <c r="N473" s="2">
        <v>363115.70229838847</v>
      </c>
      <c r="O473" s="2">
        <v>361018.11632965703</v>
      </c>
      <c r="P473" s="3">
        <f>AVERAGE(表2[[#This Row],[P1]:[P6]])</f>
        <v>362487.22221720935</v>
      </c>
      <c r="Q473" s="2">
        <v>1876818.14479687</v>
      </c>
      <c r="R473" s="2">
        <v>2059567.9856545001</v>
      </c>
      <c r="S473" s="2">
        <v>1674193.1992499901</v>
      </c>
      <c r="T473" s="2">
        <v>1968193.065225685</v>
      </c>
      <c r="U473" s="2">
        <v>1866880.5924522451</v>
      </c>
      <c r="V473" s="2">
        <v>1775505.67202343</v>
      </c>
      <c r="W473" s="3">
        <f>AVERAGE(表2[[#This Row],[C1]:[C6]])</f>
        <v>1870193.1099004534</v>
      </c>
    </row>
    <row r="474" spans="1:23" ht="15.6" x14ac:dyDescent="0.3">
      <c r="A474" s="1" t="s">
        <v>488</v>
      </c>
      <c r="B474" s="2" t="s">
        <v>1001</v>
      </c>
      <c r="C474" s="2">
        <v>2725264.2405970502</v>
      </c>
      <c r="D474" s="2">
        <v>2330836.4491263698</v>
      </c>
      <c r="E474" s="2">
        <v>1445104.6772624999</v>
      </c>
      <c r="F474" s="2">
        <v>2528050.34486171</v>
      </c>
      <c r="G474" s="2">
        <v>1887970.5631944349</v>
      </c>
      <c r="H474" s="2">
        <v>2085184.458929775</v>
      </c>
      <c r="I474" s="3">
        <f>AVERAGE(表2[[#This Row],[PC1]:[PC6]])</f>
        <v>2167068.4556619735</v>
      </c>
      <c r="J474" s="2">
        <v>364531.30828338099</v>
      </c>
      <c r="K474" s="2">
        <v>453602.88251021598</v>
      </c>
      <c r="L474" s="2">
        <v>377266.97359863098</v>
      </c>
      <c r="M474" s="2">
        <v>409067.09539679845</v>
      </c>
      <c r="N474" s="2">
        <v>415434.92805442348</v>
      </c>
      <c r="O474" s="2">
        <v>370899.14094100602</v>
      </c>
      <c r="P474" s="3">
        <f>AVERAGE(表2[[#This Row],[P1]:[P6]])</f>
        <v>398467.05479740934</v>
      </c>
      <c r="Q474" s="2">
        <v>1650597.4072060001</v>
      </c>
      <c r="R474" s="2">
        <v>1662235.7079966499</v>
      </c>
      <c r="S474" s="2">
        <v>1613771.10325624</v>
      </c>
      <c r="T474" s="2">
        <v>1656416.557601325</v>
      </c>
      <c r="U474" s="2">
        <v>1638003.4056264451</v>
      </c>
      <c r="V474" s="2">
        <v>1632184.2552311202</v>
      </c>
      <c r="W474" s="3">
        <f>AVERAGE(表2[[#This Row],[C1]:[C6]])</f>
        <v>1642201.4061529634</v>
      </c>
    </row>
    <row r="475" spans="1:23" ht="15.6" x14ac:dyDescent="0.3">
      <c r="A475" s="1" t="s">
        <v>489</v>
      </c>
      <c r="B475" s="2" t="s">
        <v>1001</v>
      </c>
      <c r="C475" s="2">
        <v>1805138.4303298299</v>
      </c>
      <c r="D475" s="2">
        <v>1660220.56130062</v>
      </c>
      <c r="E475" s="2">
        <v>1429337.9859185</v>
      </c>
      <c r="F475" s="2">
        <v>1732679.4958152249</v>
      </c>
      <c r="G475" s="2">
        <v>1544779.27360956</v>
      </c>
      <c r="H475" s="2">
        <v>1617238.208124165</v>
      </c>
      <c r="I475" s="3">
        <f>AVERAGE(表2[[#This Row],[PC1]:[PC6]])</f>
        <v>1631565.6591829832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3">
        <f>AVERAGE(表2[[#This Row],[P1]:[P6]])</f>
        <v>0</v>
      </c>
      <c r="Q475" s="2">
        <v>1339577.3091156101</v>
      </c>
      <c r="R475" s="2">
        <v>1383248.28421539</v>
      </c>
      <c r="S475" s="2">
        <v>1196273.3513497401</v>
      </c>
      <c r="T475" s="2">
        <v>1361412.7966654999</v>
      </c>
      <c r="U475" s="2">
        <v>1289760.817782565</v>
      </c>
      <c r="V475" s="2">
        <v>1267925.3302326752</v>
      </c>
      <c r="W475" s="3">
        <f>AVERAGE(表2[[#This Row],[C1]:[C6]])</f>
        <v>1306366.31489358</v>
      </c>
    </row>
    <row r="476" spans="1:23" ht="15.6" x14ac:dyDescent="0.3">
      <c r="A476" s="1" t="s">
        <v>490</v>
      </c>
      <c r="B476" s="2" t="s">
        <v>1001</v>
      </c>
      <c r="C476" s="2">
        <v>52456439.651914798</v>
      </c>
      <c r="D476" s="2">
        <v>45564925.200311303</v>
      </c>
      <c r="E476" s="2">
        <v>39568294.2246667</v>
      </c>
      <c r="F476" s="2">
        <v>49010682.426113054</v>
      </c>
      <c r="G476" s="2">
        <v>42566609.712489001</v>
      </c>
      <c r="H476" s="2">
        <v>46012366.938290745</v>
      </c>
      <c r="I476" s="3">
        <f>AVERAGE(表2[[#This Row],[PC1]:[PC6]])</f>
        <v>45863219.6922976</v>
      </c>
      <c r="J476" s="2">
        <v>2164375.4053298598</v>
      </c>
      <c r="K476" s="2">
        <v>2200542.0494683101</v>
      </c>
      <c r="L476" s="2">
        <v>2077821.4834117601</v>
      </c>
      <c r="M476" s="2">
        <v>2182458.7273990847</v>
      </c>
      <c r="N476" s="2">
        <v>2139181.7664400348</v>
      </c>
      <c r="O476" s="2">
        <v>2121098.4443708099</v>
      </c>
      <c r="P476" s="3">
        <f>AVERAGE(表2[[#This Row],[P1]:[P6]])</f>
        <v>2147579.646069976</v>
      </c>
      <c r="Q476" s="2">
        <v>31745211.190049998</v>
      </c>
      <c r="R476" s="2">
        <v>31689254.796528101</v>
      </c>
      <c r="S476" s="2">
        <v>27672434.7574379</v>
      </c>
      <c r="T476" s="2">
        <v>31717232.99328905</v>
      </c>
      <c r="U476" s="2">
        <v>29680844.776983</v>
      </c>
      <c r="V476" s="2">
        <v>29708822.973743949</v>
      </c>
      <c r="W476" s="3">
        <f>AVERAGE(表2[[#This Row],[C1]:[C6]])</f>
        <v>30368966.914671998</v>
      </c>
    </row>
    <row r="477" spans="1:23" ht="15.6" x14ac:dyDescent="0.3">
      <c r="A477" s="1" t="s">
        <v>491</v>
      </c>
      <c r="B477" s="2" t="s">
        <v>1001</v>
      </c>
      <c r="C477" s="2">
        <v>5164305.2181003997</v>
      </c>
      <c r="D477" s="2">
        <v>4740595.5830419604</v>
      </c>
      <c r="E477" s="2">
        <v>4345151.4363500001</v>
      </c>
      <c r="F477" s="2">
        <v>4952450.4005711805</v>
      </c>
      <c r="G477" s="2">
        <v>4542873.5096959807</v>
      </c>
      <c r="H477" s="2">
        <v>4754728.3272251999</v>
      </c>
      <c r="I477" s="3">
        <f>AVERAGE(表2[[#This Row],[PC1]:[PC6]])</f>
        <v>4750017.4124974543</v>
      </c>
      <c r="J477" s="2">
        <v>436238.52592500101</v>
      </c>
      <c r="K477" s="2">
        <v>918766.38907006697</v>
      </c>
      <c r="L477" s="2">
        <v>856975.31633486901</v>
      </c>
      <c r="M477" s="2">
        <v>677502.45749753399</v>
      </c>
      <c r="N477" s="2">
        <v>887870.85270246794</v>
      </c>
      <c r="O477" s="2">
        <v>646606.92112993496</v>
      </c>
      <c r="P477" s="3">
        <f>AVERAGE(表2[[#This Row],[P1]:[P6]])</f>
        <v>737326.74377664551</v>
      </c>
      <c r="Q477" s="2">
        <v>4100085.0403438099</v>
      </c>
      <c r="R477" s="2">
        <v>4192994.7142321402</v>
      </c>
      <c r="S477" s="2">
        <v>3715251.0166234099</v>
      </c>
      <c r="T477" s="2">
        <v>4146539.877287975</v>
      </c>
      <c r="U477" s="2">
        <v>3954122.8654277753</v>
      </c>
      <c r="V477" s="2">
        <v>3907668.0284836097</v>
      </c>
      <c r="W477" s="3">
        <f>AVERAGE(表2[[#This Row],[C1]:[C6]])</f>
        <v>4002776.9237331203</v>
      </c>
    </row>
    <row r="478" spans="1:23" ht="15.6" x14ac:dyDescent="0.3">
      <c r="A478" s="1" t="s">
        <v>492</v>
      </c>
      <c r="B478" s="2" t="s">
        <v>1001</v>
      </c>
      <c r="C478" s="2">
        <v>146763.03815805199</v>
      </c>
      <c r="D478" s="2">
        <v>114895.61765319599</v>
      </c>
      <c r="E478" s="2">
        <v>58434.948498056903</v>
      </c>
      <c r="F478" s="2">
        <v>130829.327905624</v>
      </c>
      <c r="G478" s="2">
        <v>86665.283075626445</v>
      </c>
      <c r="H478" s="2">
        <v>102598.99332805445</v>
      </c>
      <c r="I478" s="3">
        <f>AVERAGE(表2[[#This Row],[PC1]:[PC6]])</f>
        <v>106697.86810310163</v>
      </c>
      <c r="J478" s="2">
        <v>2902494.6431470001</v>
      </c>
      <c r="K478" s="2">
        <v>2777777.3828626</v>
      </c>
      <c r="L478" s="2">
        <v>2638956.9023955101</v>
      </c>
      <c r="M478" s="2">
        <v>2840136.0130048003</v>
      </c>
      <c r="N478" s="2">
        <v>2708367.1426290553</v>
      </c>
      <c r="O478" s="2">
        <v>2770725.7727712551</v>
      </c>
      <c r="P478" s="3">
        <f>AVERAGE(表2[[#This Row],[P1]:[P6]])</f>
        <v>2773076.3094683704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3">
        <f>AVERAGE(表2[[#This Row],[C1]:[C6]])</f>
        <v>0</v>
      </c>
    </row>
    <row r="479" spans="1:23" ht="15.6" x14ac:dyDescent="0.3">
      <c r="A479" s="1" t="s">
        <v>493</v>
      </c>
      <c r="B479" s="2" t="s">
        <v>1000</v>
      </c>
      <c r="C479" s="2">
        <v>59083277.937779002</v>
      </c>
      <c r="D479" s="2">
        <v>90829129.489920095</v>
      </c>
      <c r="E479" s="2">
        <v>83261361.428342</v>
      </c>
      <c r="F479" s="2">
        <v>74956203.713849545</v>
      </c>
      <c r="G479" s="2">
        <v>87045245.459131047</v>
      </c>
      <c r="H479" s="2">
        <v>71172319.683060497</v>
      </c>
      <c r="I479" s="3">
        <f>AVERAGE(表2[[#This Row],[PC1]:[PC6]])</f>
        <v>77724589.618680358</v>
      </c>
      <c r="J479" s="2">
        <v>142778222.80396801</v>
      </c>
      <c r="K479" s="2">
        <v>128462961.19918001</v>
      </c>
      <c r="L479" s="2">
        <v>121569677.44162101</v>
      </c>
      <c r="M479" s="2">
        <v>135620592.00157401</v>
      </c>
      <c r="N479" s="2">
        <v>125016319.32040051</v>
      </c>
      <c r="O479" s="2">
        <v>132173950.12279451</v>
      </c>
      <c r="P479" s="3">
        <f>AVERAGE(表2[[#This Row],[P1]:[P6]])</f>
        <v>130936953.814923</v>
      </c>
      <c r="Q479" s="2">
        <v>18187540.355724301</v>
      </c>
      <c r="R479" s="2">
        <v>24610890.494889401</v>
      </c>
      <c r="S479" s="2">
        <v>20615054.513219699</v>
      </c>
      <c r="T479" s="2">
        <v>21399215.425306849</v>
      </c>
      <c r="U479" s="2">
        <v>22612972.50405455</v>
      </c>
      <c r="V479" s="2">
        <v>19401297.434472002</v>
      </c>
      <c r="W479" s="3">
        <f>AVERAGE(表2[[#This Row],[C1]:[C6]])</f>
        <v>21137828.454611134</v>
      </c>
    </row>
    <row r="480" spans="1:23" ht="15.6" x14ac:dyDescent="0.3">
      <c r="A480" s="1" t="s">
        <v>494</v>
      </c>
      <c r="B480" s="2" t="s">
        <v>1001</v>
      </c>
      <c r="C480" s="2">
        <v>212578.231110136</v>
      </c>
      <c r="D480" s="2">
        <v>54899.093341740001</v>
      </c>
      <c r="E480" s="2">
        <v>42061.466772865002</v>
      </c>
      <c r="F480" s="2">
        <v>133738.66222593799</v>
      </c>
      <c r="G480" s="2">
        <v>48480.280057302502</v>
      </c>
      <c r="H480" s="2">
        <v>127319.8489415005</v>
      </c>
      <c r="I480" s="3">
        <f>AVERAGE(表2[[#This Row],[PC1]:[PC6]])</f>
        <v>103179.59707491366</v>
      </c>
      <c r="J480" s="2">
        <v>625091.39926646696</v>
      </c>
      <c r="K480" s="2">
        <v>59212.327124546799</v>
      </c>
      <c r="L480" s="2">
        <v>39132.903314299598</v>
      </c>
      <c r="M480" s="2">
        <v>342151.86319550686</v>
      </c>
      <c r="N480" s="2">
        <v>49172.615219423198</v>
      </c>
      <c r="O480" s="2">
        <v>332112.15129038331</v>
      </c>
      <c r="P480" s="3">
        <f>AVERAGE(表2[[#This Row],[P1]:[P6]])</f>
        <v>241145.54323510444</v>
      </c>
      <c r="Q480" s="2">
        <v>1047310.57498645</v>
      </c>
      <c r="R480" s="2">
        <v>919282.81412773405</v>
      </c>
      <c r="S480" s="2">
        <v>177758.55555605501</v>
      </c>
      <c r="T480" s="2">
        <v>983296.69455709204</v>
      </c>
      <c r="U480" s="2">
        <v>548520.68484189454</v>
      </c>
      <c r="V480" s="2">
        <v>612534.56527125253</v>
      </c>
      <c r="W480" s="3">
        <f>AVERAGE(表2[[#This Row],[C1]:[C6]])</f>
        <v>714783.98155674629</v>
      </c>
    </row>
    <row r="481" spans="1:23" ht="15.6" x14ac:dyDescent="0.3">
      <c r="A481" s="1" t="s">
        <v>495</v>
      </c>
      <c r="B481" s="2" t="s">
        <v>1001</v>
      </c>
      <c r="C481" s="2">
        <v>2173686.6174316402</v>
      </c>
      <c r="D481" s="2">
        <v>1553352.1037226601</v>
      </c>
      <c r="E481" s="2">
        <v>1879274.2162009899</v>
      </c>
      <c r="F481" s="2">
        <v>1863519.3605771502</v>
      </c>
      <c r="G481" s="2">
        <v>1716313.159961825</v>
      </c>
      <c r="H481" s="2">
        <v>2026480.4168163151</v>
      </c>
      <c r="I481" s="3">
        <f>AVERAGE(表2[[#This Row],[PC1]:[PC6]])</f>
        <v>1868770.9791184301</v>
      </c>
      <c r="J481" s="2">
        <v>19334.2852944642</v>
      </c>
      <c r="K481" s="2">
        <v>35589.112821579001</v>
      </c>
      <c r="L481" s="2">
        <v>28184.549477112301</v>
      </c>
      <c r="M481" s="2">
        <v>27461.699058021601</v>
      </c>
      <c r="N481" s="2">
        <v>31886.831149345649</v>
      </c>
      <c r="O481" s="2">
        <v>23759.417385788249</v>
      </c>
      <c r="P481" s="3">
        <f>AVERAGE(表2[[#This Row],[P1]:[P6]])</f>
        <v>27702.649197718503</v>
      </c>
      <c r="Q481" s="2">
        <v>1125639.23629901</v>
      </c>
      <c r="R481" s="2">
        <v>1196910.6434209</v>
      </c>
      <c r="S481" s="2">
        <v>899679.41510860599</v>
      </c>
      <c r="T481" s="2">
        <v>1161274.9398599551</v>
      </c>
      <c r="U481" s="2">
        <v>1048295.029264753</v>
      </c>
      <c r="V481" s="2">
        <v>1012659.325703808</v>
      </c>
      <c r="W481" s="3">
        <f>AVERAGE(表2[[#This Row],[C1]:[C6]])</f>
        <v>1074076.4316095056</v>
      </c>
    </row>
    <row r="482" spans="1:23" ht="15.6" x14ac:dyDescent="0.3">
      <c r="A482" s="1" t="s">
        <v>496</v>
      </c>
      <c r="B482" s="2" t="s">
        <v>1001</v>
      </c>
      <c r="C482" s="2">
        <v>5157181.7660319796</v>
      </c>
      <c r="D482" s="2">
        <v>5012290.9642086802</v>
      </c>
      <c r="E482" s="2">
        <v>4973892.0765990298</v>
      </c>
      <c r="F482" s="2">
        <v>5084736.3651203299</v>
      </c>
      <c r="G482" s="2">
        <v>4993091.5204038545</v>
      </c>
      <c r="H482" s="2">
        <v>5065536.9213155042</v>
      </c>
      <c r="I482" s="3">
        <f>AVERAGE(表2[[#This Row],[PC1]:[PC6]])</f>
        <v>5047788.2689465629</v>
      </c>
      <c r="J482" s="2">
        <v>4899038.9593605902</v>
      </c>
      <c r="K482" s="2">
        <v>4964874.4782076003</v>
      </c>
      <c r="L482" s="2">
        <v>4819516.6019454701</v>
      </c>
      <c r="M482" s="2">
        <v>4931956.7187840957</v>
      </c>
      <c r="N482" s="2">
        <v>4892195.5400765352</v>
      </c>
      <c r="O482" s="2">
        <v>4859277.7806530297</v>
      </c>
      <c r="P482" s="3">
        <f>AVERAGE(表2[[#This Row],[P1]:[P6]])</f>
        <v>4894476.6798378872</v>
      </c>
      <c r="Q482" s="2">
        <v>5047486.5749857603</v>
      </c>
      <c r="R482" s="2">
        <v>4931309.1069940701</v>
      </c>
      <c r="S482" s="2">
        <v>5881749.2627541795</v>
      </c>
      <c r="T482" s="2">
        <v>4989397.8409899157</v>
      </c>
      <c r="U482" s="2">
        <v>5406529.1848741248</v>
      </c>
      <c r="V482" s="2">
        <v>5464617.9188699704</v>
      </c>
      <c r="W482" s="3">
        <f>AVERAGE(表2[[#This Row],[C1]:[C6]])</f>
        <v>5286848.3149113366</v>
      </c>
    </row>
    <row r="483" spans="1:23" ht="15.6" x14ac:dyDescent="0.3">
      <c r="A483" s="1" t="s">
        <v>497</v>
      </c>
      <c r="B483" s="2" t="s">
        <v>1001</v>
      </c>
      <c r="C483" s="2">
        <v>819247.07012464094</v>
      </c>
      <c r="D483" s="2">
        <v>752279.12389463303</v>
      </c>
      <c r="E483" s="2">
        <v>624336.79603216494</v>
      </c>
      <c r="F483" s="2">
        <v>785763.09700963693</v>
      </c>
      <c r="G483" s="2">
        <v>688307.95996339899</v>
      </c>
      <c r="H483" s="2">
        <v>721791.93307840289</v>
      </c>
      <c r="I483" s="3">
        <f>AVERAGE(表2[[#This Row],[PC1]:[PC6]])</f>
        <v>731954.33001714631</v>
      </c>
      <c r="J483" s="2">
        <v>24312.971860108501</v>
      </c>
      <c r="K483" s="2">
        <v>20370.119468558602</v>
      </c>
      <c r="L483" s="2">
        <v>16576.463099631801</v>
      </c>
      <c r="M483" s="2">
        <v>22341.545664333549</v>
      </c>
      <c r="N483" s="2">
        <v>18473.291284095201</v>
      </c>
      <c r="O483" s="2">
        <v>20444.717479870153</v>
      </c>
      <c r="P483" s="3">
        <f>AVERAGE(表2[[#This Row],[P1]:[P6]])</f>
        <v>20419.851476099633</v>
      </c>
      <c r="Q483" s="2">
        <v>516318.89362567698</v>
      </c>
      <c r="R483" s="2">
        <v>512697.94405761699</v>
      </c>
      <c r="S483" s="2">
        <v>436074.54416916898</v>
      </c>
      <c r="T483" s="2">
        <v>514508.41884164698</v>
      </c>
      <c r="U483" s="2">
        <v>474386.24411339301</v>
      </c>
      <c r="V483" s="2">
        <v>476196.71889742301</v>
      </c>
      <c r="W483" s="3">
        <f>AVERAGE(表2[[#This Row],[C1]:[C6]])</f>
        <v>488363.79395082098</v>
      </c>
    </row>
    <row r="484" spans="1:23" ht="15.6" x14ac:dyDescent="0.3">
      <c r="A484" s="1" t="s">
        <v>498</v>
      </c>
      <c r="B484" s="2" t="s">
        <v>1001</v>
      </c>
      <c r="C484" s="2">
        <v>7872762.8813356403</v>
      </c>
      <c r="D484" s="2">
        <v>6268658.3565816404</v>
      </c>
      <c r="E484" s="2">
        <v>6533990.47320625</v>
      </c>
      <c r="F484" s="2">
        <v>7070710.6189586408</v>
      </c>
      <c r="G484" s="2">
        <v>6401324.4148939457</v>
      </c>
      <c r="H484" s="2">
        <v>7203376.6772709452</v>
      </c>
      <c r="I484" s="3">
        <f>AVERAGE(表2[[#This Row],[PC1]:[PC6]])</f>
        <v>6891803.9037078442</v>
      </c>
      <c r="J484" s="2">
        <v>389626.56274023402</v>
      </c>
      <c r="K484" s="2">
        <v>441578.58451398002</v>
      </c>
      <c r="L484" s="2">
        <v>388746.02033181401</v>
      </c>
      <c r="M484" s="2">
        <v>415602.57362710702</v>
      </c>
      <c r="N484" s="2">
        <v>415162.30242289702</v>
      </c>
      <c r="O484" s="2">
        <v>389186.29153602401</v>
      </c>
      <c r="P484" s="3">
        <f>AVERAGE(表2[[#This Row],[P1]:[P6]])</f>
        <v>406650.38919534272</v>
      </c>
      <c r="Q484" s="2">
        <v>2165442.48198085</v>
      </c>
      <c r="R484" s="2">
        <v>1776313.61997683</v>
      </c>
      <c r="S484" s="2">
        <v>1721520.8209800499</v>
      </c>
      <c r="T484" s="2">
        <v>1970878.0509788399</v>
      </c>
      <c r="U484" s="2">
        <v>1748917.2204784399</v>
      </c>
      <c r="V484" s="2">
        <v>1943481.6514804498</v>
      </c>
      <c r="W484" s="3">
        <f>AVERAGE(表2[[#This Row],[C1]:[C6]])</f>
        <v>1887758.9743125765</v>
      </c>
    </row>
    <row r="485" spans="1:23" ht="15.6" x14ac:dyDescent="0.3">
      <c r="A485" s="1" t="s">
        <v>499</v>
      </c>
      <c r="B485" s="2" t="s">
        <v>1001</v>
      </c>
      <c r="C485" s="2">
        <v>7352705.5616125297</v>
      </c>
      <c r="D485" s="2">
        <v>5544254.00982159</v>
      </c>
      <c r="E485" s="2">
        <v>5509890.8712239601</v>
      </c>
      <c r="F485" s="2">
        <v>6448479.7857170599</v>
      </c>
      <c r="G485" s="2">
        <v>5527072.4405227751</v>
      </c>
      <c r="H485" s="2">
        <v>6431298.2164182449</v>
      </c>
      <c r="I485" s="3">
        <f>AVERAGE(表2[[#This Row],[PC1]:[PC6]])</f>
        <v>6135616.8142193602</v>
      </c>
      <c r="J485" s="2">
        <v>463402.44931825798</v>
      </c>
      <c r="K485" s="2">
        <v>569999.43914379901</v>
      </c>
      <c r="L485" s="2">
        <v>472157.81463223702</v>
      </c>
      <c r="M485" s="2">
        <v>516700.94423102849</v>
      </c>
      <c r="N485" s="2">
        <v>521078.62688801799</v>
      </c>
      <c r="O485" s="2">
        <v>467780.13197524752</v>
      </c>
      <c r="P485" s="3">
        <f>AVERAGE(表2[[#This Row],[P1]:[P6]])</f>
        <v>501853.23436476471</v>
      </c>
      <c r="Q485" s="2">
        <v>7060832.9993469603</v>
      </c>
      <c r="R485" s="2">
        <v>7025343.77363519</v>
      </c>
      <c r="S485" s="2">
        <v>5734868.4520676499</v>
      </c>
      <c r="T485" s="2">
        <v>7043088.3864910752</v>
      </c>
      <c r="U485" s="2">
        <v>6380106.1128514204</v>
      </c>
      <c r="V485" s="2">
        <v>6397850.7257073056</v>
      </c>
      <c r="W485" s="3">
        <f>AVERAGE(表2[[#This Row],[C1]:[C6]])</f>
        <v>6607015.0750166001</v>
      </c>
    </row>
    <row r="486" spans="1:23" ht="15.6" x14ac:dyDescent="0.3">
      <c r="A486" s="1" t="s">
        <v>500</v>
      </c>
      <c r="B486" s="2" t="s">
        <v>1001</v>
      </c>
      <c r="C486" s="2">
        <v>1022750.30669662</v>
      </c>
      <c r="D486" s="2">
        <v>719152.82851561997</v>
      </c>
      <c r="E486" s="2">
        <v>614265.27880858898</v>
      </c>
      <c r="F486" s="2">
        <v>870951.5676061199</v>
      </c>
      <c r="G486" s="2">
        <v>666709.05366210453</v>
      </c>
      <c r="H486" s="2">
        <v>818507.79275260447</v>
      </c>
      <c r="I486" s="3">
        <f>AVERAGE(表2[[#This Row],[PC1]:[PC6]])</f>
        <v>785389.4713402763</v>
      </c>
      <c r="J486" s="2">
        <v>1337433.5298023</v>
      </c>
      <c r="K486" s="2">
        <v>1430877.30790468</v>
      </c>
      <c r="L486" s="2">
        <v>1269932.7805411201</v>
      </c>
      <c r="M486" s="2">
        <v>1384155.4188534901</v>
      </c>
      <c r="N486" s="2">
        <v>1350405.0442229002</v>
      </c>
      <c r="O486" s="2">
        <v>1303683.1551717101</v>
      </c>
      <c r="P486" s="3">
        <f>AVERAGE(表2[[#This Row],[P1]:[P6]])</f>
        <v>1346081.2060827003</v>
      </c>
      <c r="Q486" s="2">
        <v>536623.93437977298</v>
      </c>
      <c r="R486" s="2">
        <v>390529.687441758</v>
      </c>
      <c r="S486" s="2">
        <v>361190.143078566</v>
      </c>
      <c r="T486" s="2">
        <v>463576.81091076549</v>
      </c>
      <c r="U486" s="2">
        <v>375859.91526016197</v>
      </c>
      <c r="V486" s="2">
        <v>448907.03872916952</v>
      </c>
      <c r="W486" s="3">
        <f>AVERAGE(表2[[#This Row],[C1]:[C6]])</f>
        <v>429447.92163336562</v>
      </c>
    </row>
    <row r="487" spans="1:23" ht="15.6" x14ac:dyDescent="0.3">
      <c r="A487" s="1" t="s">
        <v>501</v>
      </c>
      <c r="B487" s="2" t="s">
        <v>1001</v>
      </c>
      <c r="C487" s="2">
        <v>7952882.5815576902</v>
      </c>
      <c r="D487" s="2">
        <v>5987463.9240161302</v>
      </c>
      <c r="E487" s="2">
        <v>5257074.4975496698</v>
      </c>
      <c r="F487" s="2">
        <v>6970173.2527869102</v>
      </c>
      <c r="G487" s="2">
        <v>5622269.2107829005</v>
      </c>
      <c r="H487" s="2">
        <v>6604978.5395536795</v>
      </c>
      <c r="I487" s="3">
        <f>AVERAGE(表2[[#This Row],[PC1]:[PC6]])</f>
        <v>6399140.3343744976</v>
      </c>
      <c r="J487" s="2">
        <v>149641.56167265601</v>
      </c>
      <c r="K487" s="2">
        <v>356393.45061959798</v>
      </c>
      <c r="L487" s="2">
        <v>39070.5440820312</v>
      </c>
      <c r="M487" s="2">
        <v>253017.50614612701</v>
      </c>
      <c r="N487" s="2">
        <v>197731.99735081458</v>
      </c>
      <c r="O487" s="2">
        <v>94356.052877343609</v>
      </c>
      <c r="P487" s="3">
        <f>AVERAGE(表2[[#This Row],[P1]:[P6]])</f>
        <v>181701.8521247617</v>
      </c>
      <c r="Q487" s="2">
        <v>2351765.4680109401</v>
      </c>
      <c r="R487" s="2">
        <v>2340862.0276428601</v>
      </c>
      <c r="S487" s="2">
        <v>2335709.8879541098</v>
      </c>
      <c r="T487" s="2">
        <v>2346313.7478269003</v>
      </c>
      <c r="U487" s="2">
        <v>2338285.9577984847</v>
      </c>
      <c r="V487" s="2">
        <v>2343737.677982525</v>
      </c>
      <c r="W487" s="3">
        <f>AVERAGE(表2[[#This Row],[C1]:[C6]])</f>
        <v>2342779.1278693038</v>
      </c>
    </row>
    <row r="488" spans="1:23" ht="15.6" x14ac:dyDescent="0.3">
      <c r="A488" s="1" t="s">
        <v>502</v>
      </c>
      <c r="B488" s="2" t="s">
        <v>1000</v>
      </c>
      <c r="C488" s="2">
        <v>2338736.02835294</v>
      </c>
      <c r="D488" s="2">
        <v>2058971.86667285</v>
      </c>
      <c r="E488" s="2">
        <v>2216590.0273500001</v>
      </c>
      <c r="F488" s="2">
        <v>2198853.9475128949</v>
      </c>
      <c r="G488" s="2">
        <v>2137780.9470114252</v>
      </c>
      <c r="H488" s="2">
        <v>2277663.0278514698</v>
      </c>
      <c r="I488" s="3">
        <f>AVERAGE(表2[[#This Row],[PC1]:[PC6]])</f>
        <v>2204765.9741252637</v>
      </c>
      <c r="J488" s="2">
        <v>1752900.4325000001</v>
      </c>
      <c r="K488" s="2">
        <v>1399510.0313822101</v>
      </c>
      <c r="L488" s="2">
        <v>1017986.24422159</v>
      </c>
      <c r="M488" s="2">
        <v>1576205.2319411051</v>
      </c>
      <c r="N488" s="2">
        <v>1208748.1378019</v>
      </c>
      <c r="O488" s="2">
        <v>1385443.3383607951</v>
      </c>
      <c r="P488" s="3">
        <f>AVERAGE(表2[[#This Row],[P1]:[P6]])</f>
        <v>1390132.2360345998</v>
      </c>
      <c r="Q488" s="2">
        <v>98087.214129226297</v>
      </c>
      <c r="R488" s="2">
        <v>104925.229047635</v>
      </c>
      <c r="S488" s="2">
        <v>80384.130520045801</v>
      </c>
      <c r="T488" s="2">
        <v>101506.22158843065</v>
      </c>
      <c r="U488" s="2">
        <v>92654.679783840402</v>
      </c>
      <c r="V488" s="2">
        <v>89235.672324636049</v>
      </c>
      <c r="W488" s="3">
        <f>AVERAGE(表2[[#This Row],[C1]:[C6]])</f>
        <v>94465.5245656357</v>
      </c>
    </row>
    <row r="489" spans="1:23" ht="15.6" x14ac:dyDescent="0.3">
      <c r="A489" s="1" t="s">
        <v>503</v>
      </c>
      <c r="B489" s="2" t="s">
        <v>1001</v>
      </c>
      <c r="C489" s="2">
        <v>9559724.1207990907</v>
      </c>
      <c r="D489" s="2">
        <v>7570438.7281406699</v>
      </c>
      <c r="E489" s="2">
        <v>7274052.7812043596</v>
      </c>
      <c r="F489" s="2">
        <v>8565081.4244698808</v>
      </c>
      <c r="G489" s="2">
        <v>7422245.7546725143</v>
      </c>
      <c r="H489" s="2">
        <v>8416888.4510017261</v>
      </c>
      <c r="I489" s="3">
        <f>AVERAGE(表2[[#This Row],[PC1]:[PC6]])</f>
        <v>8134738.5433813734</v>
      </c>
      <c r="J489" s="2">
        <v>370552.32622265798</v>
      </c>
      <c r="K489" s="2">
        <v>284303.756557783</v>
      </c>
      <c r="L489" s="2">
        <v>210914.79322813899</v>
      </c>
      <c r="M489" s="2">
        <v>327428.04139022052</v>
      </c>
      <c r="N489" s="2">
        <v>247609.274892961</v>
      </c>
      <c r="O489" s="2">
        <v>290733.55972539849</v>
      </c>
      <c r="P489" s="3">
        <f>AVERAGE(表2[[#This Row],[P1]:[P6]])</f>
        <v>288590.29200285999</v>
      </c>
      <c r="Q489" s="2">
        <v>4287266.3786835903</v>
      </c>
      <c r="R489" s="2">
        <v>4646889.7219230998</v>
      </c>
      <c r="S489" s="2">
        <v>3999215.24825782</v>
      </c>
      <c r="T489" s="2">
        <v>4467078.0503033455</v>
      </c>
      <c r="U489" s="2">
        <v>4323052.4850904597</v>
      </c>
      <c r="V489" s="2">
        <v>4143240.8134707054</v>
      </c>
      <c r="W489" s="3">
        <f>AVERAGE(表2[[#This Row],[C1]:[C6]])</f>
        <v>4311123.7829548372</v>
      </c>
    </row>
    <row r="490" spans="1:23" ht="15.6" x14ac:dyDescent="0.3">
      <c r="A490" s="1" t="s">
        <v>504</v>
      </c>
      <c r="B490" s="2" t="s">
        <v>1001</v>
      </c>
      <c r="C490" s="2">
        <v>4674052.3763759704</v>
      </c>
      <c r="D490" s="2">
        <v>3940584.0324676801</v>
      </c>
      <c r="E490" s="2">
        <v>3682338.5655188598</v>
      </c>
      <c r="F490" s="2">
        <v>4307318.2044218257</v>
      </c>
      <c r="G490" s="2">
        <v>3811461.2989932699</v>
      </c>
      <c r="H490" s="2">
        <v>4178195.4709474151</v>
      </c>
      <c r="I490" s="3">
        <f>AVERAGE(表2[[#This Row],[PC1]:[PC6]])</f>
        <v>4098991.6581208371</v>
      </c>
      <c r="J490" s="2">
        <v>1412253.9907031199</v>
      </c>
      <c r="K490" s="2">
        <v>1729078.4858437499</v>
      </c>
      <c r="L490" s="2">
        <v>1170722.5494251901</v>
      </c>
      <c r="M490" s="2">
        <v>1570666.2382734348</v>
      </c>
      <c r="N490" s="2">
        <v>1449900.51763447</v>
      </c>
      <c r="O490" s="2">
        <v>1291488.2700641551</v>
      </c>
      <c r="P490" s="3">
        <f>AVERAGE(表2[[#This Row],[P1]:[P6]])</f>
        <v>1437351.67532402</v>
      </c>
      <c r="Q490" s="2">
        <v>3517042.19509834</v>
      </c>
      <c r="R490" s="2">
        <v>3437539.92568193</v>
      </c>
      <c r="S490" s="2">
        <v>3314436.5443065702</v>
      </c>
      <c r="T490" s="2">
        <v>3477291.0603901353</v>
      </c>
      <c r="U490" s="2">
        <v>3375988.2349942503</v>
      </c>
      <c r="V490" s="2">
        <v>3415739.3697024551</v>
      </c>
      <c r="W490" s="3">
        <f>AVERAGE(表2[[#This Row],[C1]:[C6]])</f>
        <v>3423006.2216956136</v>
      </c>
    </row>
    <row r="491" spans="1:23" ht="15.6" x14ac:dyDescent="0.3">
      <c r="A491" s="1" t="s">
        <v>505</v>
      </c>
      <c r="B491" s="2" t="s">
        <v>1001</v>
      </c>
      <c r="C491" s="2">
        <v>14653834.0971094</v>
      </c>
      <c r="D491" s="2">
        <v>12289822.330716601</v>
      </c>
      <c r="E491" s="2">
        <v>10808733.0181445</v>
      </c>
      <c r="F491" s="2">
        <v>13471828.213913001</v>
      </c>
      <c r="G491" s="2">
        <v>11549277.674430549</v>
      </c>
      <c r="H491" s="2">
        <v>12731283.55762695</v>
      </c>
      <c r="I491" s="3">
        <f>AVERAGE(表2[[#This Row],[PC1]:[PC6]])</f>
        <v>12584129.815323502</v>
      </c>
      <c r="J491" s="2">
        <v>1055287.10498215</v>
      </c>
      <c r="K491" s="2">
        <v>1017248.83292857</v>
      </c>
      <c r="L491" s="2">
        <v>931413.00931250397</v>
      </c>
      <c r="M491" s="2">
        <v>1036267.96895536</v>
      </c>
      <c r="N491" s="2">
        <v>974330.92112053698</v>
      </c>
      <c r="O491" s="2">
        <v>993350.057147327</v>
      </c>
      <c r="P491" s="3">
        <f>AVERAGE(表2[[#This Row],[P1]:[P6]])</f>
        <v>1001316.3157410746</v>
      </c>
      <c r="Q491" s="2">
        <v>5013378.8150333399</v>
      </c>
      <c r="R491" s="2">
        <v>5021871.6606136505</v>
      </c>
      <c r="S491" s="2">
        <v>5183917.9759821603</v>
      </c>
      <c r="T491" s="2">
        <v>5017625.2378234956</v>
      </c>
      <c r="U491" s="2">
        <v>5102894.8182979058</v>
      </c>
      <c r="V491" s="2">
        <v>5098648.3955077501</v>
      </c>
      <c r="W491" s="3">
        <f>AVERAGE(表2[[#This Row],[C1]:[C6]])</f>
        <v>5073056.1505430508</v>
      </c>
    </row>
    <row r="492" spans="1:23" ht="15.6" x14ac:dyDescent="0.3">
      <c r="A492" s="1" t="s">
        <v>506</v>
      </c>
      <c r="B492" s="2" t="s">
        <v>1001</v>
      </c>
      <c r="C492" s="2">
        <v>10440793.6856637</v>
      </c>
      <c r="D492" s="2">
        <v>9567930.2523442693</v>
      </c>
      <c r="E492" s="2">
        <v>9326877.2885374706</v>
      </c>
      <c r="F492" s="2">
        <v>10004361.969003985</v>
      </c>
      <c r="G492" s="2">
        <v>9447403.770440869</v>
      </c>
      <c r="H492" s="2">
        <v>9883835.4871005863</v>
      </c>
      <c r="I492" s="3">
        <f>AVERAGE(表2[[#This Row],[PC1]:[PC6]])</f>
        <v>9778533.7421818133</v>
      </c>
      <c r="J492" s="2">
        <v>12668175.9992227</v>
      </c>
      <c r="K492" s="2">
        <v>12330557.878485</v>
      </c>
      <c r="L492" s="2">
        <v>11942047.806701001</v>
      </c>
      <c r="M492" s="2">
        <v>12499366.938853849</v>
      </c>
      <c r="N492" s="2">
        <v>12136302.842592999</v>
      </c>
      <c r="O492" s="2">
        <v>12305111.90296185</v>
      </c>
      <c r="P492" s="3">
        <f>AVERAGE(表2[[#This Row],[P1]:[P6]])</f>
        <v>12313593.894802898</v>
      </c>
      <c r="Q492" s="2">
        <v>141950.24524135899</v>
      </c>
      <c r="R492" s="2">
        <v>206539.402221247</v>
      </c>
      <c r="S492" s="2">
        <v>238760.23021049099</v>
      </c>
      <c r="T492" s="2">
        <v>174244.82373130298</v>
      </c>
      <c r="U492" s="2">
        <v>222649.81621586898</v>
      </c>
      <c r="V492" s="2">
        <v>190355.23772592499</v>
      </c>
      <c r="W492" s="3">
        <f>AVERAGE(表2[[#This Row],[C1]:[C6]])</f>
        <v>195749.95922436565</v>
      </c>
    </row>
    <row r="493" spans="1:23" ht="15.6" x14ac:dyDescent="0.3">
      <c r="A493" s="1" t="s">
        <v>507</v>
      </c>
      <c r="B493" s="2" t="s">
        <v>1000</v>
      </c>
      <c r="C493" s="2">
        <v>295776.00434252899</v>
      </c>
      <c r="D493" s="2">
        <v>377629.56151104101</v>
      </c>
      <c r="E493" s="2">
        <v>361497.48067968898</v>
      </c>
      <c r="F493" s="2">
        <v>336702.782926785</v>
      </c>
      <c r="G493" s="2">
        <v>369563.52109536499</v>
      </c>
      <c r="H493" s="2">
        <v>328636.74251110898</v>
      </c>
      <c r="I493" s="3">
        <f>AVERAGE(表2[[#This Row],[PC1]:[PC6]])</f>
        <v>344967.68217775301</v>
      </c>
      <c r="J493" s="2">
        <v>201675.55193225099</v>
      </c>
      <c r="K493" s="2">
        <v>191086.945588762</v>
      </c>
      <c r="L493" s="2">
        <v>155135.135734863</v>
      </c>
      <c r="M493" s="2">
        <v>196381.24876050651</v>
      </c>
      <c r="N493" s="2">
        <v>173111.0406618125</v>
      </c>
      <c r="O493" s="2">
        <v>178405.34383355698</v>
      </c>
      <c r="P493" s="3">
        <f>AVERAGE(表2[[#This Row],[P1]:[P6]])</f>
        <v>182632.54441862533</v>
      </c>
      <c r="Q493" s="2">
        <v>94190.858409973007</v>
      </c>
      <c r="R493" s="2">
        <v>94598.391819945595</v>
      </c>
      <c r="S493" s="2">
        <v>88581.559156494302</v>
      </c>
      <c r="T493" s="2">
        <v>94394.625114959301</v>
      </c>
      <c r="U493" s="2">
        <v>91589.975488219949</v>
      </c>
      <c r="V493" s="2">
        <v>91386.208783233655</v>
      </c>
      <c r="W493" s="3">
        <f>AVERAGE(表2[[#This Row],[C1]:[C6]])</f>
        <v>92456.93646213763</v>
      </c>
    </row>
    <row r="494" spans="1:23" ht="15.6" x14ac:dyDescent="0.3">
      <c r="A494" s="1" t="s">
        <v>508</v>
      </c>
      <c r="B494" s="2" t="s">
        <v>1001</v>
      </c>
      <c r="C494" s="2">
        <v>6758948.0319318203</v>
      </c>
      <c r="D494" s="2">
        <v>6010153.72906252</v>
      </c>
      <c r="E494" s="2">
        <v>5838250.4638267299</v>
      </c>
      <c r="F494" s="2">
        <v>6384550.8804971706</v>
      </c>
      <c r="G494" s="2">
        <v>5924202.0964446254</v>
      </c>
      <c r="H494" s="2">
        <v>6298599.2478792751</v>
      </c>
      <c r="I494" s="3">
        <f>AVERAGE(表2[[#This Row],[PC1]:[PC6]])</f>
        <v>6202450.7416070243</v>
      </c>
      <c r="J494" s="2">
        <v>2946984.8613631702</v>
      </c>
      <c r="K494" s="2">
        <v>598993.38311099994</v>
      </c>
      <c r="L494" s="2">
        <v>784283.29309430998</v>
      </c>
      <c r="M494" s="2">
        <v>1772989.1222370851</v>
      </c>
      <c r="N494" s="2">
        <v>691638.33810265502</v>
      </c>
      <c r="O494" s="2">
        <v>1865634.0772287401</v>
      </c>
      <c r="P494" s="3">
        <f>AVERAGE(表2[[#This Row],[P1]:[P6]])</f>
        <v>1443420.5125228267</v>
      </c>
      <c r="Q494" s="2">
        <v>2596543.0712031298</v>
      </c>
      <c r="R494" s="2">
        <v>2858093.2196420501</v>
      </c>
      <c r="S494" s="2">
        <v>2380122.9952499899</v>
      </c>
      <c r="T494" s="2">
        <v>2727318.14542259</v>
      </c>
      <c r="U494" s="2">
        <v>2619108.10744602</v>
      </c>
      <c r="V494" s="2">
        <v>2488333.0332265599</v>
      </c>
      <c r="W494" s="3">
        <f>AVERAGE(表2[[#This Row],[C1]:[C6]])</f>
        <v>2611586.4286983903</v>
      </c>
    </row>
    <row r="495" spans="1:23" ht="15.6" x14ac:dyDescent="0.3">
      <c r="A495" s="1" t="s">
        <v>509</v>
      </c>
      <c r="B495" s="2" t="s">
        <v>1000</v>
      </c>
      <c r="C495" s="2">
        <v>1368221.6528201001</v>
      </c>
      <c r="D495" s="2">
        <v>1197378.6365137401</v>
      </c>
      <c r="E495" s="2">
        <v>1029487.09941477</v>
      </c>
      <c r="F495" s="2">
        <v>1282800.14466692</v>
      </c>
      <c r="G495" s="2">
        <v>1113432.8679642552</v>
      </c>
      <c r="H495" s="2">
        <v>1198854.3761174351</v>
      </c>
      <c r="I495" s="3">
        <f>AVERAGE(表2[[#This Row],[PC1]:[PC6]])</f>
        <v>1198362.4629162033</v>
      </c>
      <c r="J495" s="2">
        <v>1719410.4034121099</v>
      </c>
      <c r="K495" s="2">
        <v>1454400.5104126199</v>
      </c>
      <c r="L495" s="2">
        <v>1321430.6125894701</v>
      </c>
      <c r="M495" s="2">
        <v>1586905.4569123648</v>
      </c>
      <c r="N495" s="2">
        <v>1387915.561501045</v>
      </c>
      <c r="O495" s="2">
        <v>1520420.5080007901</v>
      </c>
      <c r="P495" s="3">
        <f>AVERAGE(表2[[#This Row],[P1]:[P6]])</f>
        <v>1498413.8421380667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3">
        <f>AVERAGE(表2[[#This Row],[C1]:[C6]])</f>
        <v>0</v>
      </c>
    </row>
    <row r="496" spans="1:23" ht="15.6" x14ac:dyDescent="0.3">
      <c r="A496" s="1" t="s">
        <v>510</v>
      </c>
      <c r="B496" s="2" t="s">
        <v>1001</v>
      </c>
      <c r="C496" s="2">
        <v>2082764.04116354</v>
      </c>
      <c r="D496" s="2">
        <v>2229038.5641723601</v>
      </c>
      <c r="E496" s="2">
        <v>1823923.2630310101</v>
      </c>
      <c r="F496" s="2">
        <v>2155901.3026679503</v>
      </c>
      <c r="G496" s="2">
        <v>2026480.9136016851</v>
      </c>
      <c r="H496" s="2">
        <v>1953343.652097275</v>
      </c>
      <c r="I496" s="3">
        <f>AVERAGE(表2[[#This Row],[PC1]:[PC6]])</f>
        <v>2045241.9561223034</v>
      </c>
      <c r="J496" s="2">
        <v>1466519.3187639499</v>
      </c>
      <c r="K496" s="2">
        <v>1465842.0323731201</v>
      </c>
      <c r="L496" s="2">
        <v>1340301.6653300801</v>
      </c>
      <c r="M496" s="2">
        <v>1466180.675568535</v>
      </c>
      <c r="N496" s="2">
        <v>1403071.8488516002</v>
      </c>
      <c r="O496" s="2">
        <v>1403410.4920470151</v>
      </c>
      <c r="P496" s="3">
        <f>AVERAGE(表2[[#This Row],[P1]:[P6]])</f>
        <v>1424221.0054890502</v>
      </c>
      <c r="Q496" s="2">
        <v>1192961.0049385501</v>
      </c>
      <c r="R496" s="2">
        <v>1168212.1269183799</v>
      </c>
      <c r="S496" s="2">
        <v>1035764.90912772</v>
      </c>
      <c r="T496" s="2">
        <v>1180586.565928465</v>
      </c>
      <c r="U496" s="2">
        <v>1101988.5180230499</v>
      </c>
      <c r="V496" s="2">
        <v>1114362.957033135</v>
      </c>
      <c r="W496" s="3">
        <f>AVERAGE(表2[[#This Row],[C1]:[C6]])</f>
        <v>1132312.6803282166</v>
      </c>
    </row>
    <row r="497" spans="1:23" ht="15.6" x14ac:dyDescent="0.3">
      <c r="A497" s="1" t="s">
        <v>511</v>
      </c>
      <c r="B497" s="2" t="s">
        <v>1000</v>
      </c>
      <c r="C497" s="2">
        <v>3155412.9028499699</v>
      </c>
      <c r="D497" s="2">
        <v>2659752.03868178</v>
      </c>
      <c r="E497" s="2">
        <v>2179828.3877789099</v>
      </c>
      <c r="F497" s="2">
        <v>2907582.4707658747</v>
      </c>
      <c r="G497" s="2">
        <v>2419790.2132303449</v>
      </c>
      <c r="H497" s="2">
        <v>2667620.6453144401</v>
      </c>
      <c r="I497" s="3">
        <f>AVERAGE(表2[[#This Row],[PC1]:[PC6]])</f>
        <v>2664997.7764368863</v>
      </c>
      <c r="J497" s="2">
        <v>14542576.9645255</v>
      </c>
      <c r="K497" s="2">
        <v>12857356.626380499</v>
      </c>
      <c r="L497" s="2">
        <v>12175707.9904256</v>
      </c>
      <c r="M497" s="2">
        <v>13699966.795453001</v>
      </c>
      <c r="N497" s="2">
        <v>12516532.308403049</v>
      </c>
      <c r="O497" s="2">
        <v>13359142.47747555</v>
      </c>
      <c r="P497" s="3">
        <f>AVERAGE(表2[[#This Row],[P1]:[P6]])</f>
        <v>13191880.527110534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3">
        <f>AVERAGE(表2[[#This Row],[C1]:[C6]])</f>
        <v>0</v>
      </c>
    </row>
    <row r="498" spans="1:23" ht="15.6" x14ac:dyDescent="0.3">
      <c r="A498" s="1" t="s">
        <v>512</v>
      </c>
      <c r="B498" s="2" t="s">
        <v>1000</v>
      </c>
      <c r="C498" s="2">
        <v>3432961.0492552598</v>
      </c>
      <c r="D498" s="2">
        <v>3094169.2141942801</v>
      </c>
      <c r="E498" s="2">
        <v>2881068.4422846301</v>
      </c>
      <c r="F498" s="2">
        <v>3263565.1317247702</v>
      </c>
      <c r="G498" s="2">
        <v>2987618.8282394549</v>
      </c>
      <c r="H498" s="2">
        <v>3157014.745769945</v>
      </c>
      <c r="I498" s="3">
        <f>AVERAGE(表2[[#This Row],[PC1]:[PC6]])</f>
        <v>3136066.2352447235</v>
      </c>
      <c r="J498" s="2">
        <v>10554254.106723901</v>
      </c>
      <c r="K498" s="2">
        <v>9496004.8143838104</v>
      </c>
      <c r="L498" s="2">
        <v>8618725.6760604903</v>
      </c>
      <c r="M498" s="2">
        <v>10025129.460553855</v>
      </c>
      <c r="N498" s="2">
        <v>9057365.2452221513</v>
      </c>
      <c r="O498" s="2">
        <v>9586489.8913921956</v>
      </c>
      <c r="P498" s="3">
        <f>AVERAGE(表2[[#This Row],[P1]:[P6]])</f>
        <v>9556328.1990560666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3">
        <f>AVERAGE(表2[[#This Row],[C1]:[C6]])</f>
        <v>0</v>
      </c>
    </row>
    <row r="499" spans="1:23" ht="15.6" x14ac:dyDescent="0.3">
      <c r="A499" s="1" t="s">
        <v>513</v>
      </c>
      <c r="B499" s="2" t="s">
        <v>1001</v>
      </c>
      <c r="C499" s="2">
        <v>1836399.7060270801</v>
      </c>
      <c r="D499" s="2">
        <v>970072.29337668698</v>
      </c>
      <c r="E499" s="2">
        <v>1073433.2316614499</v>
      </c>
      <c r="F499" s="2">
        <v>1403235.9997018836</v>
      </c>
      <c r="G499" s="2">
        <v>1021752.7625190684</v>
      </c>
      <c r="H499" s="2">
        <v>1454916.468844265</v>
      </c>
      <c r="I499" s="3">
        <f>AVERAGE(表2[[#This Row],[PC1]:[PC6]])</f>
        <v>1293301.7436884057</v>
      </c>
      <c r="J499" s="2">
        <v>74603.265546019102</v>
      </c>
      <c r="K499" s="2">
        <v>806293.891259211</v>
      </c>
      <c r="L499" s="2">
        <v>865474.04650996905</v>
      </c>
      <c r="M499" s="2">
        <v>890448.57840261504</v>
      </c>
      <c r="N499" s="2">
        <v>835883.96888458997</v>
      </c>
      <c r="O499" s="2">
        <v>820038.656027994</v>
      </c>
      <c r="P499" s="3">
        <f>AVERAGE(表2[[#This Row],[P1]:[P6]])</f>
        <v>715457.06777173292</v>
      </c>
      <c r="Q499" s="2">
        <v>106893.94522495101</v>
      </c>
      <c r="R499" s="2">
        <v>104196.695263086</v>
      </c>
      <c r="S499" s="2">
        <v>109911.73877885401</v>
      </c>
      <c r="T499" s="2">
        <v>100545.32024401901</v>
      </c>
      <c r="U499" s="2">
        <v>117054.21702097</v>
      </c>
      <c r="V499" s="2">
        <v>103402.842001903</v>
      </c>
      <c r="W499" s="3">
        <f>AVERAGE(表2[[#This Row],[C1]:[C6]])</f>
        <v>107000.79308896384</v>
      </c>
    </row>
    <row r="500" spans="1:23" ht="15.6" x14ac:dyDescent="0.3">
      <c r="A500" s="1" t="s">
        <v>514</v>
      </c>
      <c r="B500" s="2" t="s">
        <v>1000</v>
      </c>
      <c r="C500" s="2">
        <v>3671154.0570227401</v>
      </c>
      <c r="D500" s="2">
        <v>2086276.94226083</v>
      </c>
      <c r="E500" s="2">
        <v>2004405.6881921201</v>
      </c>
      <c r="F500" s="2">
        <v>2878715.4996417849</v>
      </c>
      <c r="G500" s="2">
        <v>2045341.315226475</v>
      </c>
      <c r="H500" s="2">
        <v>2837779.87260743</v>
      </c>
      <c r="I500" s="3">
        <f>AVERAGE(表2[[#This Row],[PC1]:[PC6]])</f>
        <v>2587278.8958252301</v>
      </c>
      <c r="J500" s="2">
        <v>4704583.0842337999</v>
      </c>
      <c r="K500" s="2">
        <v>4204835.7495035604</v>
      </c>
      <c r="L500" s="2">
        <v>4227652.9148781998</v>
      </c>
      <c r="M500" s="2">
        <v>4454709.4168686802</v>
      </c>
      <c r="N500" s="2">
        <v>4216244.3321908806</v>
      </c>
      <c r="O500" s="2">
        <v>4466117.9995559994</v>
      </c>
      <c r="P500" s="3">
        <f>AVERAGE(表2[[#This Row],[P1]:[P6]])</f>
        <v>4379023.9162051864</v>
      </c>
      <c r="Q500" s="2">
        <v>76745.750939413105</v>
      </c>
      <c r="R500" s="2">
        <v>81735.978897690904</v>
      </c>
      <c r="S500" s="2">
        <v>69059.055376922101</v>
      </c>
      <c r="T500" s="2">
        <v>79240.864918552004</v>
      </c>
      <c r="U500" s="2">
        <v>75397.51713730651</v>
      </c>
      <c r="V500" s="2">
        <v>72902.40315816761</v>
      </c>
      <c r="W500" s="3">
        <f>AVERAGE(表2[[#This Row],[C1]:[C6]])</f>
        <v>75846.928404675375</v>
      </c>
    </row>
    <row r="501" spans="1:23" ht="15.6" x14ac:dyDescent="0.3">
      <c r="A501" s="1" t="s">
        <v>515</v>
      </c>
      <c r="B501" s="2" t="s">
        <v>1000</v>
      </c>
      <c r="C501" s="2">
        <v>3637745.9716931498</v>
      </c>
      <c r="D501" s="2">
        <v>3243818.7186496402</v>
      </c>
      <c r="E501" s="2">
        <v>2902667.6893927702</v>
      </c>
      <c r="F501" s="2">
        <v>3440782.3451713948</v>
      </c>
      <c r="G501" s="2">
        <v>3073243.2040212052</v>
      </c>
      <c r="H501" s="2">
        <v>3270206.8305429602</v>
      </c>
      <c r="I501" s="3">
        <f>AVERAGE(表2[[#This Row],[PC1]:[PC6]])</f>
        <v>3261410.7932451866</v>
      </c>
      <c r="J501" s="2">
        <v>438585.47178726702</v>
      </c>
      <c r="K501" s="2">
        <v>360318.80745450698</v>
      </c>
      <c r="L501" s="2">
        <v>369612.68146046501</v>
      </c>
      <c r="M501" s="2">
        <v>399452.139620887</v>
      </c>
      <c r="N501" s="2">
        <v>364965.74445748597</v>
      </c>
      <c r="O501" s="2">
        <v>404099.07662386599</v>
      </c>
      <c r="P501" s="3">
        <f>AVERAGE(表2[[#This Row],[P1]:[P6]])</f>
        <v>389505.65356741304</v>
      </c>
      <c r="Q501" s="2">
        <v>2682345.48979731</v>
      </c>
      <c r="R501" s="2">
        <v>2946539.8779141</v>
      </c>
      <c r="S501" s="2">
        <v>2418972.8010913702</v>
      </c>
      <c r="T501" s="2">
        <v>2814442.683855705</v>
      </c>
      <c r="U501" s="2">
        <v>2682756.3395027351</v>
      </c>
      <c r="V501" s="2">
        <v>2550659.1454443401</v>
      </c>
      <c r="W501" s="3">
        <f>AVERAGE(表2[[#This Row],[C1]:[C6]])</f>
        <v>2682619.3896009265</v>
      </c>
    </row>
    <row r="502" spans="1:23" ht="15.6" x14ac:dyDescent="0.3">
      <c r="A502" s="1" t="s">
        <v>516</v>
      </c>
      <c r="B502" s="2" t="s">
        <v>1000</v>
      </c>
      <c r="C502" s="2">
        <v>11665002.211051499</v>
      </c>
      <c r="D502" s="2">
        <v>10879074.123288499</v>
      </c>
      <c r="E502" s="2">
        <v>9600004.3335741796</v>
      </c>
      <c r="F502" s="2">
        <v>11272038.167169999</v>
      </c>
      <c r="G502" s="2">
        <v>10239539.22843134</v>
      </c>
      <c r="H502" s="2">
        <v>10632503.272312839</v>
      </c>
      <c r="I502" s="3">
        <f>AVERAGE(表2[[#This Row],[PC1]:[PC6]])</f>
        <v>10714693.555971391</v>
      </c>
      <c r="J502" s="2">
        <v>12393873.643565901</v>
      </c>
      <c r="K502" s="2">
        <v>11524070.497087499</v>
      </c>
      <c r="L502" s="2">
        <v>11346473.545885701</v>
      </c>
      <c r="M502" s="2">
        <v>11958972.070326701</v>
      </c>
      <c r="N502" s="2">
        <v>11435272.021486599</v>
      </c>
      <c r="O502" s="2">
        <v>11870173.594725801</v>
      </c>
      <c r="P502" s="3">
        <f>AVERAGE(表2[[#This Row],[P1]:[P6]])</f>
        <v>11754805.895513033</v>
      </c>
      <c r="Q502" s="2">
        <v>184300.64958482099</v>
      </c>
      <c r="R502" s="2">
        <v>1335604.6946326699</v>
      </c>
      <c r="S502" s="2">
        <v>231216.27710340399</v>
      </c>
      <c r="T502" s="2">
        <v>759952.67210874544</v>
      </c>
      <c r="U502" s="2">
        <v>783410.48586803698</v>
      </c>
      <c r="V502" s="2">
        <v>207758.4633441125</v>
      </c>
      <c r="W502" s="3">
        <f>AVERAGE(表2[[#This Row],[C1]:[C6]])</f>
        <v>583707.2071069649</v>
      </c>
    </row>
    <row r="503" spans="1:23" ht="15.6" x14ac:dyDescent="0.3">
      <c r="A503" s="1" t="s">
        <v>517</v>
      </c>
      <c r="B503" s="2" t="s">
        <v>1001</v>
      </c>
      <c r="C503" s="2">
        <v>974400.11266090698</v>
      </c>
      <c r="D503" s="2">
        <v>868426.37346101704</v>
      </c>
      <c r="E503" s="2">
        <v>867088.67197604198</v>
      </c>
      <c r="F503" s="2">
        <v>921413.24306096206</v>
      </c>
      <c r="G503" s="2">
        <v>867757.52271852945</v>
      </c>
      <c r="H503" s="2">
        <v>920744.39231847448</v>
      </c>
      <c r="I503" s="3">
        <f>AVERAGE(表2[[#This Row],[PC1]:[PC6]])</f>
        <v>903305.05269932188</v>
      </c>
      <c r="J503" s="2">
        <v>855531.43009553605</v>
      </c>
      <c r="K503" s="2">
        <v>968808.17725971295</v>
      </c>
      <c r="L503" s="2">
        <v>1047192.64191964</v>
      </c>
      <c r="M503" s="2">
        <v>912169.80367762456</v>
      </c>
      <c r="N503" s="2">
        <v>1008000.4095896764</v>
      </c>
      <c r="O503" s="2">
        <v>951362.03600758803</v>
      </c>
      <c r="P503" s="3">
        <f>AVERAGE(表2[[#This Row],[P1]:[P6]])</f>
        <v>957177.41642496304</v>
      </c>
      <c r="Q503" s="2">
        <v>878233.45517714799</v>
      </c>
      <c r="R503" s="2">
        <v>873235.65616146696</v>
      </c>
      <c r="S503" s="2">
        <v>1020257.40753804</v>
      </c>
      <c r="T503" s="2">
        <v>875734.55566930748</v>
      </c>
      <c r="U503" s="2">
        <v>946746.53184975346</v>
      </c>
      <c r="V503" s="2">
        <v>949245.43135759397</v>
      </c>
      <c r="W503" s="3">
        <f>AVERAGE(表2[[#This Row],[C1]:[C6]])</f>
        <v>923908.83962555171</v>
      </c>
    </row>
    <row r="504" spans="1:23" ht="15.6" x14ac:dyDescent="0.3">
      <c r="A504" s="1" t="s">
        <v>518</v>
      </c>
      <c r="B504" s="2" t="s">
        <v>1001</v>
      </c>
      <c r="C504" s="2">
        <v>456734.00648137199</v>
      </c>
      <c r="D504" s="2">
        <v>373969.86523557798</v>
      </c>
      <c r="E504" s="2">
        <v>277700.524313965</v>
      </c>
      <c r="F504" s="2">
        <v>415351.93585847499</v>
      </c>
      <c r="G504" s="2">
        <v>325835.19477477146</v>
      </c>
      <c r="H504" s="2">
        <v>367217.26539766847</v>
      </c>
      <c r="I504" s="3">
        <f>AVERAGE(表2[[#This Row],[PC1]:[PC6]])</f>
        <v>369468.13201030501</v>
      </c>
      <c r="J504" s="2">
        <v>6776.8788812252196</v>
      </c>
      <c r="K504" s="2">
        <v>6612.6814604649999</v>
      </c>
      <c r="L504" s="2">
        <v>3532.47850307822</v>
      </c>
      <c r="M504" s="2">
        <v>3388.4394406126098</v>
      </c>
      <c r="N504" s="2">
        <v>1766.23925153911</v>
      </c>
      <c r="O504" s="2">
        <v>5154.6786921517196</v>
      </c>
      <c r="P504" s="3">
        <f>AVERAGE(表2[[#This Row],[P1]:[P6]])</f>
        <v>4538.5660381786465</v>
      </c>
      <c r="Q504" s="2">
        <v>246768.97185937499</v>
      </c>
      <c r="R504" s="2">
        <v>276154.16634742398</v>
      </c>
      <c r="S504" s="2">
        <v>231719.632152832</v>
      </c>
      <c r="T504" s="2">
        <v>261461.56910339947</v>
      </c>
      <c r="U504" s="2">
        <v>253936.89925012799</v>
      </c>
      <c r="V504" s="2">
        <v>239244.30200610351</v>
      </c>
      <c r="W504" s="3">
        <f>AVERAGE(表2[[#This Row],[C1]:[C6]])</f>
        <v>251547.59011987702</v>
      </c>
    </row>
    <row r="505" spans="1:23" ht="15.6" x14ac:dyDescent="0.3">
      <c r="A505" s="1" t="s">
        <v>519</v>
      </c>
      <c r="B505" s="2" t="s">
        <v>1001</v>
      </c>
      <c r="C505" s="2">
        <v>1393597.01750946</v>
      </c>
      <c r="D505" s="2">
        <v>1256913.7770151501</v>
      </c>
      <c r="E505" s="2">
        <v>1088435.9295328101</v>
      </c>
      <c r="F505" s="2">
        <v>1325255.397262305</v>
      </c>
      <c r="G505" s="2">
        <v>1172674.8532739801</v>
      </c>
      <c r="H505" s="2">
        <v>1241016.473521135</v>
      </c>
      <c r="I505" s="3">
        <f>AVERAGE(表2[[#This Row],[PC1]:[PC6]])</f>
        <v>1246315.5746858066</v>
      </c>
      <c r="J505" s="2">
        <v>21311.571832393201</v>
      </c>
      <c r="K505" s="2">
        <v>19975.471861188202</v>
      </c>
      <c r="L505" s="2">
        <v>23248.602202691101</v>
      </c>
      <c r="M505" s="2">
        <v>20643.521846790703</v>
      </c>
      <c r="N505" s="2">
        <v>21612.037031939653</v>
      </c>
      <c r="O505" s="2">
        <v>22280.087017542151</v>
      </c>
      <c r="P505" s="3">
        <f>AVERAGE(表2[[#This Row],[P1]:[P6]])</f>
        <v>21511.881965424171</v>
      </c>
      <c r="Q505" s="2">
        <v>877342.90537988197</v>
      </c>
      <c r="R505" s="2">
        <v>973815.61481852201</v>
      </c>
      <c r="S505" s="2">
        <v>770819.75972561899</v>
      </c>
      <c r="T505" s="2">
        <v>925579.26009920193</v>
      </c>
      <c r="U505" s="2">
        <v>872317.68727207044</v>
      </c>
      <c r="V505" s="2">
        <v>824081.33255275048</v>
      </c>
      <c r="W505" s="3">
        <f>AVERAGE(表2[[#This Row],[C1]:[C6]])</f>
        <v>873992.75997467432</v>
      </c>
    </row>
    <row r="506" spans="1:23" ht="15.6" x14ac:dyDescent="0.3">
      <c r="A506" s="1" t="s">
        <v>520</v>
      </c>
      <c r="B506" s="2" t="s">
        <v>1001</v>
      </c>
      <c r="C506" s="2">
        <v>1701135.34967105</v>
      </c>
      <c r="D506" s="2">
        <v>1330280.89846013</v>
      </c>
      <c r="E506" s="2">
        <v>1206053.2792778399</v>
      </c>
      <c r="F506" s="2">
        <v>1515708.1240655901</v>
      </c>
      <c r="G506" s="2">
        <v>1268167.088868985</v>
      </c>
      <c r="H506" s="2">
        <v>1453594.3144744448</v>
      </c>
      <c r="I506" s="3">
        <f>AVERAGE(表2[[#This Row],[PC1]:[PC6]])</f>
        <v>1412489.8424696734</v>
      </c>
      <c r="J506" s="2">
        <v>5450680.6994330697</v>
      </c>
      <c r="K506" s="2">
        <v>5899154.3046919899</v>
      </c>
      <c r="L506" s="2">
        <v>5169558.9007333601</v>
      </c>
      <c r="M506" s="2">
        <v>5674917.5020625293</v>
      </c>
      <c r="N506" s="2">
        <v>5534356.602712675</v>
      </c>
      <c r="O506" s="2">
        <v>5310119.8000832144</v>
      </c>
      <c r="P506" s="3">
        <f>AVERAGE(表2[[#This Row],[P1]:[P6]])</f>
        <v>5506464.6349528059</v>
      </c>
      <c r="Q506" s="2">
        <v>468359.38203396101</v>
      </c>
      <c r="R506" s="2">
        <v>635472.14745710499</v>
      </c>
      <c r="S506" s="2">
        <v>498722.84333847702</v>
      </c>
      <c r="T506" s="2">
        <v>551915.764745533</v>
      </c>
      <c r="U506" s="2">
        <v>567097.49539779103</v>
      </c>
      <c r="V506" s="2">
        <v>483541.11268621904</v>
      </c>
      <c r="W506" s="3">
        <f>AVERAGE(表2[[#This Row],[C1]:[C6]])</f>
        <v>534184.79094318103</v>
      </c>
    </row>
    <row r="507" spans="1:23" ht="15.6" x14ac:dyDescent="0.3">
      <c r="A507" s="1" t="s">
        <v>521</v>
      </c>
      <c r="B507" s="2" t="s">
        <v>1001</v>
      </c>
      <c r="C507" s="2">
        <v>1836399.7060270801</v>
      </c>
      <c r="D507" s="2">
        <v>970072.29337668698</v>
      </c>
      <c r="E507" s="2">
        <v>1073433.2316614499</v>
      </c>
      <c r="F507" s="2">
        <v>1403235.9997018836</v>
      </c>
      <c r="G507" s="2">
        <v>1021752.7625190684</v>
      </c>
      <c r="H507" s="2">
        <v>1454916.468844265</v>
      </c>
      <c r="I507" s="3">
        <f>AVERAGE(表2[[#This Row],[PC1]:[PC6]])</f>
        <v>1293301.7436884057</v>
      </c>
      <c r="J507" s="2">
        <v>74603.265546019102</v>
      </c>
      <c r="K507" s="2">
        <v>106293.891259211</v>
      </c>
      <c r="L507" s="2">
        <v>165474.04650996899</v>
      </c>
      <c r="M507" s="2">
        <v>90448.57840261505</v>
      </c>
      <c r="N507" s="2">
        <v>135883.96888458999</v>
      </c>
      <c r="O507" s="2">
        <v>120038.65602799405</v>
      </c>
      <c r="P507" s="3">
        <f>AVERAGE(表2[[#This Row],[P1]:[P6]])</f>
        <v>115457.06777173303</v>
      </c>
      <c r="Q507" s="2">
        <v>96893.945224951007</v>
      </c>
      <c r="R507" s="2">
        <v>104196.695263086</v>
      </c>
      <c r="S507" s="2">
        <v>99911.738778854007</v>
      </c>
      <c r="T507" s="2">
        <v>90545.320244019007</v>
      </c>
      <c r="U507" s="2">
        <v>97054.217020969998</v>
      </c>
      <c r="V507" s="2">
        <v>93402.842001903002</v>
      </c>
      <c r="W507" s="3">
        <f>AVERAGE(表2[[#This Row],[C1]:[C6]])</f>
        <v>97000.793088963852</v>
      </c>
    </row>
    <row r="508" spans="1:23" ht="15.6" x14ac:dyDescent="0.3">
      <c r="A508" s="1" t="s">
        <v>522</v>
      </c>
      <c r="B508" s="2" t="s">
        <v>1000</v>
      </c>
      <c r="C508" s="2">
        <v>16011203.3518555</v>
      </c>
      <c r="D508" s="2">
        <v>14569384.9051452</v>
      </c>
      <c r="E508" s="2">
        <v>7267899.3459916702</v>
      </c>
      <c r="F508" s="2">
        <v>15290294.12850035</v>
      </c>
      <c r="G508" s="2">
        <v>10918642.125568435</v>
      </c>
      <c r="H508" s="2">
        <v>11639551.348923584</v>
      </c>
      <c r="I508" s="3">
        <f>AVERAGE(表2[[#This Row],[PC1]:[PC6]])</f>
        <v>12616162.534330791</v>
      </c>
      <c r="J508" s="2">
        <v>8276144.3742352901</v>
      </c>
      <c r="K508" s="2">
        <v>7963166.29475764</v>
      </c>
      <c r="L508" s="2">
        <v>16461031.590122299</v>
      </c>
      <c r="M508" s="2">
        <v>8119655.3344964646</v>
      </c>
      <c r="N508" s="2">
        <v>12212098.94243997</v>
      </c>
      <c r="O508" s="2">
        <v>12368587.982178794</v>
      </c>
      <c r="P508" s="3">
        <f>AVERAGE(表2[[#This Row],[P1]:[P6]])</f>
        <v>10900114.086371742</v>
      </c>
      <c r="Q508" s="2">
        <v>5499699.5296531199</v>
      </c>
      <c r="R508" s="2">
        <v>3752536.1692849998</v>
      </c>
      <c r="S508" s="2">
        <v>3174105.5481097</v>
      </c>
      <c r="T508" s="2">
        <v>4626117.8494690601</v>
      </c>
      <c r="U508" s="2">
        <v>3463320.8586973501</v>
      </c>
      <c r="V508" s="2">
        <v>4336902.5388814099</v>
      </c>
      <c r="W508" s="3">
        <f>AVERAGE(表2[[#This Row],[C1]:[C6]])</f>
        <v>4142113.7490159399</v>
      </c>
    </row>
    <row r="509" spans="1:23" ht="15.6" x14ac:dyDescent="0.3">
      <c r="A509" s="1" t="s">
        <v>523</v>
      </c>
      <c r="B509" s="2" t="s">
        <v>1001</v>
      </c>
      <c r="C509" s="2">
        <v>3482141.2968238299</v>
      </c>
      <c r="D509" s="2">
        <v>2316606.0123660001</v>
      </c>
      <c r="E509" s="2">
        <v>2652132.5578124798</v>
      </c>
      <c r="F509" s="2">
        <v>2899373.654594915</v>
      </c>
      <c r="G509" s="2">
        <v>2484369.2850892399</v>
      </c>
      <c r="H509" s="2">
        <v>3067136.9273181548</v>
      </c>
      <c r="I509" s="3">
        <f>AVERAGE(表2[[#This Row],[PC1]:[PC6]])</f>
        <v>2816959.9556674366</v>
      </c>
      <c r="J509" s="2">
        <v>672820.64372508798</v>
      </c>
      <c r="K509" s="2">
        <v>272218.46198828198</v>
      </c>
      <c r="L509" s="2">
        <v>484305.06413977599</v>
      </c>
      <c r="M509" s="2">
        <v>472519.55285668501</v>
      </c>
      <c r="N509" s="2">
        <v>378261.76306402899</v>
      </c>
      <c r="O509" s="2">
        <v>578562.85393243202</v>
      </c>
      <c r="P509" s="3">
        <f>AVERAGE(表2[[#This Row],[P1]:[P6]])</f>
        <v>476448.05661771534</v>
      </c>
      <c r="Q509" s="2">
        <v>2609232.7778473501</v>
      </c>
      <c r="R509" s="2">
        <v>2476597.5735255601</v>
      </c>
      <c r="S509" s="2">
        <v>2089678.1237458</v>
      </c>
      <c r="T509" s="2">
        <v>2542915.1756864553</v>
      </c>
      <c r="U509" s="2">
        <v>2283137.84863568</v>
      </c>
      <c r="V509" s="2">
        <v>2349455.4507965753</v>
      </c>
      <c r="W509" s="3">
        <f>AVERAGE(表2[[#This Row],[C1]:[C6]])</f>
        <v>2391836.1583729032</v>
      </c>
    </row>
    <row r="510" spans="1:23" ht="15.6" x14ac:dyDescent="0.3">
      <c r="A510" s="1" t="s">
        <v>524</v>
      </c>
      <c r="B510" s="2" t="s">
        <v>1000</v>
      </c>
      <c r="C510" s="2">
        <v>4042752.5247212499</v>
      </c>
      <c r="D510" s="2">
        <v>3192526.8653622698</v>
      </c>
      <c r="E510" s="2">
        <v>3364820.2517104801</v>
      </c>
      <c r="F510" s="2">
        <v>3617639.6950417599</v>
      </c>
      <c r="G510" s="2">
        <v>3278673.5585363749</v>
      </c>
      <c r="H510" s="2">
        <v>3703786.388215865</v>
      </c>
      <c r="I510" s="3">
        <f>AVERAGE(表2[[#This Row],[PC1]:[PC6]])</f>
        <v>3533366.5472646672</v>
      </c>
      <c r="J510" s="2">
        <v>8513292.5790384207</v>
      </c>
      <c r="K510" s="2">
        <v>2570084.5257196901</v>
      </c>
      <c r="L510" s="2">
        <v>6909810.6181601603</v>
      </c>
      <c r="M510" s="2">
        <v>5541688.5523790549</v>
      </c>
      <c r="N510" s="2">
        <v>4739947.5719399247</v>
      </c>
      <c r="O510" s="2">
        <v>7711551.5985992905</v>
      </c>
      <c r="P510" s="3">
        <f>AVERAGE(表2[[#This Row],[P1]:[P6]])</f>
        <v>5997729.2409727573</v>
      </c>
      <c r="Q510" s="2">
        <v>691439.55962458102</v>
      </c>
      <c r="R510" s="2">
        <v>706687.81217226305</v>
      </c>
      <c r="S510" s="2">
        <v>561301.27222196397</v>
      </c>
      <c r="T510" s="2">
        <v>699063.68589842203</v>
      </c>
      <c r="U510" s="2">
        <v>633994.54219711351</v>
      </c>
      <c r="V510" s="2">
        <v>626370.41592327249</v>
      </c>
      <c r="W510" s="3">
        <f>AVERAGE(表2[[#This Row],[C1]:[C6]])</f>
        <v>653142.88133960264</v>
      </c>
    </row>
    <row r="511" spans="1:23" ht="15.6" x14ac:dyDescent="0.3">
      <c r="A511" s="1" t="s">
        <v>525</v>
      </c>
      <c r="B511" s="2" t="s">
        <v>1000</v>
      </c>
      <c r="C511" s="2">
        <v>2890073.5746158902</v>
      </c>
      <c r="D511" s="2">
        <v>2317032.7849775502</v>
      </c>
      <c r="E511" s="2">
        <v>2415314.8146700198</v>
      </c>
      <c r="F511" s="2">
        <v>2603553.1797967199</v>
      </c>
      <c r="G511" s="2">
        <v>2366173.7998237852</v>
      </c>
      <c r="H511" s="2">
        <v>2652694.194642955</v>
      </c>
      <c r="I511" s="3">
        <f>AVERAGE(表2[[#This Row],[PC1]:[PC6]])</f>
        <v>2540807.0580878202</v>
      </c>
      <c r="J511" s="2">
        <v>14676.932208996601</v>
      </c>
      <c r="K511" s="2">
        <v>2170.3189975116402</v>
      </c>
      <c r="L511" s="2">
        <v>16653.1752058243</v>
      </c>
      <c r="M511" s="2">
        <v>8423.6256032541205</v>
      </c>
      <c r="N511" s="2">
        <v>9411.7471016679701</v>
      </c>
      <c r="O511" s="2">
        <v>15665.05370741045</v>
      </c>
      <c r="P511" s="3">
        <f>AVERAGE(表2[[#This Row],[P1]:[P6]])</f>
        <v>11166.808804110848</v>
      </c>
      <c r="Q511" s="2">
        <v>1435567.83874854</v>
      </c>
      <c r="R511" s="2">
        <v>1845869.2033542001</v>
      </c>
      <c r="S511" s="2">
        <v>1240839.9275980201</v>
      </c>
      <c r="T511" s="2">
        <v>1640718.5210513701</v>
      </c>
      <c r="U511" s="2">
        <v>1543354.5654761102</v>
      </c>
      <c r="V511" s="2">
        <v>1338203.8831732799</v>
      </c>
      <c r="W511" s="3">
        <f>AVERAGE(表2[[#This Row],[C1]:[C6]])</f>
        <v>1507425.65656692</v>
      </c>
    </row>
    <row r="512" spans="1:23" ht="15.6" x14ac:dyDescent="0.3">
      <c r="A512" s="1" t="s">
        <v>526</v>
      </c>
      <c r="B512" s="2" t="s">
        <v>1000</v>
      </c>
      <c r="C512" s="2">
        <v>3417502.1741328202</v>
      </c>
      <c r="D512" s="2">
        <v>3011551.5850444101</v>
      </c>
      <c r="E512" s="2">
        <v>2864546.1949670999</v>
      </c>
      <c r="F512" s="2">
        <v>3214526.8795886151</v>
      </c>
      <c r="G512" s="2">
        <v>2938048.8900057552</v>
      </c>
      <c r="H512" s="2">
        <v>3141024.1845499603</v>
      </c>
      <c r="I512" s="3">
        <f>AVERAGE(表2[[#This Row],[PC1]:[PC6]])</f>
        <v>3097866.6513814437</v>
      </c>
      <c r="J512" s="2">
        <v>329773.52134196198</v>
      </c>
      <c r="K512" s="2">
        <v>256055.68984226999</v>
      </c>
      <c r="L512" s="2">
        <v>228680.13956705699</v>
      </c>
      <c r="M512" s="2">
        <v>292914.60559211602</v>
      </c>
      <c r="N512" s="2">
        <v>242367.9147046635</v>
      </c>
      <c r="O512" s="2">
        <v>279226.83045450947</v>
      </c>
      <c r="P512" s="3">
        <f>AVERAGE(表2[[#This Row],[P1]:[P6]])</f>
        <v>271503.11691709631</v>
      </c>
      <c r="Q512" s="2">
        <v>2097876.7275620098</v>
      </c>
      <c r="R512" s="2">
        <v>2431800.5052837902</v>
      </c>
      <c r="S512" s="2">
        <v>1816951.5039127599</v>
      </c>
      <c r="T512" s="2">
        <v>2264838.6164229</v>
      </c>
      <c r="U512" s="2">
        <v>2124376.0045982748</v>
      </c>
      <c r="V512" s="2">
        <v>1957414.1157373849</v>
      </c>
      <c r="W512" s="3">
        <f>AVERAGE(表2[[#This Row],[C1]:[C6]])</f>
        <v>2115542.9122528532</v>
      </c>
    </row>
    <row r="513" spans="1:23" ht="15.6" x14ac:dyDescent="0.3">
      <c r="A513" s="1" t="s">
        <v>527</v>
      </c>
      <c r="B513" s="2" t="s">
        <v>1001</v>
      </c>
      <c r="C513" s="2">
        <v>1035574.24004093</v>
      </c>
      <c r="D513" s="2">
        <v>959016.71204686898</v>
      </c>
      <c r="E513" s="2">
        <v>885114.10121986805</v>
      </c>
      <c r="F513" s="2">
        <v>997295.47604389954</v>
      </c>
      <c r="G513" s="2">
        <v>922065.40663336846</v>
      </c>
      <c r="H513" s="2">
        <v>960344.17063039902</v>
      </c>
      <c r="I513" s="3">
        <f>AVERAGE(表2[[#This Row],[PC1]:[PC6]])</f>
        <v>959901.68443588912</v>
      </c>
      <c r="J513" s="2">
        <v>220109.045794487</v>
      </c>
      <c r="K513" s="2">
        <v>154688.47739478</v>
      </c>
      <c r="L513" s="2">
        <v>148573.09784603599</v>
      </c>
      <c r="M513" s="2">
        <v>187398.76159463351</v>
      </c>
      <c r="N513" s="2">
        <v>151630.78762040799</v>
      </c>
      <c r="O513" s="2">
        <v>184341.07182026148</v>
      </c>
      <c r="P513" s="3">
        <f>AVERAGE(表2[[#This Row],[P1]:[P6]])</f>
        <v>174456.87367843432</v>
      </c>
      <c r="Q513" s="2">
        <v>692448.21822231496</v>
      </c>
      <c r="R513" s="2">
        <v>620434.85610794905</v>
      </c>
      <c r="S513" s="2">
        <v>496653.97000931401</v>
      </c>
      <c r="T513" s="2">
        <v>656441.537165132</v>
      </c>
      <c r="U513" s="2">
        <v>558544.41305863159</v>
      </c>
      <c r="V513" s="2">
        <v>594551.09411581443</v>
      </c>
      <c r="W513" s="3">
        <f>AVERAGE(表2[[#This Row],[C1]:[C6]])</f>
        <v>603179.01477985934</v>
      </c>
    </row>
    <row r="514" spans="1:23" ht="15.6" x14ac:dyDescent="0.3">
      <c r="A514" s="1" t="s">
        <v>528</v>
      </c>
      <c r="B514" s="2" t="s">
        <v>1000</v>
      </c>
      <c r="C514" s="2">
        <v>2035108.37116927</v>
      </c>
      <c r="D514" s="2">
        <v>1801722.9440411299</v>
      </c>
      <c r="E514" s="2">
        <v>1617036.67872363</v>
      </c>
      <c r="F514" s="2">
        <v>1918415.6576052001</v>
      </c>
      <c r="G514" s="2">
        <v>1709379.8113823798</v>
      </c>
      <c r="H514" s="2">
        <v>1826072.52494645</v>
      </c>
      <c r="I514" s="3">
        <f>AVERAGE(表2[[#This Row],[PC1]:[PC6]])</f>
        <v>1817955.99797801</v>
      </c>
      <c r="J514" s="2">
        <v>54591.833952868001</v>
      </c>
      <c r="K514" s="2">
        <v>48842.398470096297</v>
      </c>
      <c r="L514" s="2">
        <v>28298.507895898401</v>
      </c>
      <c r="M514" s="2">
        <v>51717.116211482149</v>
      </c>
      <c r="N514" s="2">
        <v>38570.453182997349</v>
      </c>
      <c r="O514" s="2">
        <v>41445.170924383201</v>
      </c>
      <c r="P514" s="3">
        <f>AVERAGE(表2[[#This Row],[P1]:[P6]])</f>
        <v>43910.913439620897</v>
      </c>
      <c r="Q514" s="2">
        <v>897084.69142516796</v>
      </c>
      <c r="R514" s="2">
        <v>1079370.42105359</v>
      </c>
      <c r="S514" s="2">
        <v>748439.57946765202</v>
      </c>
      <c r="T514" s="2">
        <v>988227.55623937899</v>
      </c>
      <c r="U514" s="2">
        <v>913905.00026062108</v>
      </c>
      <c r="V514" s="2">
        <v>822762.13544640993</v>
      </c>
      <c r="W514" s="3">
        <f>AVERAGE(表2[[#This Row],[C1]:[C6]])</f>
        <v>908298.23064880341</v>
      </c>
    </row>
    <row r="515" spans="1:23" ht="15.6" x14ac:dyDescent="0.3">
      <c r="A515" s="1" t="s">
        <v>529</v>
      </c>
      <c r="B515" s="2" t="s">
        <v>1000</v>
      </c>
      <c r="C515" s="2">
        <v>5999971.2451138496</v>
      </c>
      <c r="D515" s="2">
        <v>5539305.4140703203</v>
      </c>
      <c r="E515" s="2">
        <v>4786646.6033437401</v>
      </c>
      <c r="F515" s="2">
        <v>5769638.3295920845</v>
      </c>
      <c r="G515" s="2">
        <v>5162976.0087070297</v>
      </c>
      <c r="H515" s="2">
        <v>5393308.9242287949</v>
      </c>
      <c r="I515" s="3">
        <f>AVERAGE(表2[[#This Row],[PC1]:[PC6]])</f>
        <v>5441974.4208426364</v>
      </c>
      <c r="J515" s="2">
        <v>16699.760456166801</v>
      </c>
      <c r="K515" s="2">
        <v>12847.4972437824</v>
      </c>
      <c r="L515" s="2">
        <v>25962.502199899202</v>
      </c>
      <c r="M515" s="2">
        <v>14773.628849974601</v>
      </c>
      <c r="N515" s="2">
        <v>19404.999721840803</v>
      </c>
      <c r="O515" s="2">
        <v>21331.131328033</v>
      </c>
      <c r="P515" s="3">
        <f>AVERAGE(表2[[#This Row],[P1]:[P6]])</f>
        <v>18503.253299949469</v>
      </c>
      <c r="Q515" s="2">
        <v>2843000.0623766398</v>
      </c>
      <c r="R515" s="2">
        <v>3287106.4242656198</v>
      </c>
      <c r="S515" s="2">
        <v>2471187.3461052598</v>
      </c>
      <c r="T515" s="2">
        <v>3065053.2433211301</v>
      </c>
      <c r="U515" s="2">
        <v>2879146.8851854401</v>
      </c>
      <c r="V515" s="2">
        <v>2657093.7042409498</v>
      </c>
      <c r="W515" s="3">
        <f>AVERAGE(表2[[#This Row],[C1]:[C6]])</f>
        <v>2867097.9442491732</v>
      </c>
    </row>
    <row r="516" spans="1:23" ht="15.6" x14ac:dyDescent="0.3">
      <c r="A516" s="1" t="s">
        <v>530</v>
      </c>
      <c r="B516" s="2" t="s">
        <v>1000</v>
      </c>
      <c r="C516" s="2">
        <v>58327.601384179798</v>
      </c>
      <c r="D516" s="2">
        <v>165829.39360991601</v>
      </c>
      <c r="E516" s="2">
        <v>139483.52094336</v>
      </c>
      <c r="F516" s="2">
        <v>112078.49749704791</v>
      </c>
      <c r="G516" s="2">
        <v>152656.45727663802</v>
      </c>
      <c r="H516" s="2">
        <v>98905.561163769889</v>
      </c>
      <c r="I516" s="3">
        <f>AVERAGE(表2[[#This Row],[PC1]:[PC6]])</f>
        <v>121213.50531248527</v>
      </c>
      <c r="J516" s="2">
        <v>1471418.14834711</v>
      </c>
      <c r="K516" s="2">
        <v>1322014.8458891599</v>
      </c>
      <c r="L516" s="2">
        <v>1229939.65487239</v>
      </c>
      <c r="M516" s="2">
        <v>1396716.497118135</v>
      </c>
      <c r="N516" s="2">
        <v>1275977.250380775</v>
      </c>
      <c r="O516" s="2">
        <v>1350678.90160975</v>
      </c>
      <c r="P516" s="3">
        <f>AVERAGE(表2[[#This Row],[P1]:[P6]])</f>
        <v>1341124.2163695535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3">
        <f>AVERAGE(表2[[#This Row],[C1]:[C6]])</f>
        <v>0</v>
      </c>
    </row>
    <row r="517" spans="1:23" ht="15.6" x14ac:dyDescent="0.3">
      <c r="A517" s="1" t="s">
        <v>531</v>
      </c>
      <c r="B517" s="2" t="s">
        <v>1000</v>
      </c>
      <c r="C517" s="2">
        <v>2664985.9578893399</v>
      </c>
      <c r="D517" s="2">
        <v>2533124.8326067999</v>
      </c>
      <c r="E517" s="2">
        <v>2478652.6283957302</v>
      </c>
      <c r="F517" s="2">
        <v>2599055.3952480699</v>
      </c>
      <c r="G517" s="2">
        <v>2505888.7305012653</v>
      </c>
      <c r="H517" s="2">
        <v>2571819.2931425348</v>
      </c>
      <c r="I517" s="3">
        <f>AVERAGE(表2[[#This Row],[PC1]:[PC6]])</f>
        <v>2558921.1396306232</v>
      </c>
      <c r="J517" s="2">
        <v>1256751.2682696399</v>
      </c>
      <c r="K517" s="2">
        <v>1081808.59877927</v>
      </c>
      <c r="L517" s="2">
        <v>938845.91359788098</v>
      </c>
      <c r="M517" s="2">
        <v>1169279.9335244549</v>
      </c>
      <c r="N517" s="2">
        <v>1010327.2561885754</v>
      </c>
      <c r="O517" s="2">
        <v>1097798.5909337604</v>
      </c>
      <c r="P517" s="3">
        <f>AVERAGE(表2[[#This Row],[P1]:[P6]])</f>
        <v>1092468.5935489303</v>
      </c>
      <c r="Q517" s="2">
        <v>1179193.09874635</v>
      </c>
      <c r="R517" s="2">
        <v>1262368.7878583299</v>
      </c>
      <c r="S517" s="2">
        <v>1071695.04942754</v>
      </c>
      <c r="T517" s="2">
        <v>1220780.9433023399</v>
      </c>
      <c r="U517" s="2">
        <v>1167031.9186429349</v>
      </c>
      <c r="V517" s="2">
        <v>1125444.074086945</v>
      </c>
      <c r="W517" s="3">
        <f>AVERAGE(表2[[#This Row],[C1]:[C6]])</f>
        <v>1171085.6453440732</v>
      </c>
    </row>
    <row r="518" spans="1:23" ht="15.6" x14ac:dyDescent="0.3">
      <c r="A518" s="1" t="s">
        <v>532</v>
      </c>
      <c r="B518" s="2" t="s">
        <v>1001</v>
      </c>
      <c r="C518" s="2">
        <v>3242305.04145741</v>
      </c>
      <c r="D518" s="2">
        <v>2029707.2284095499</v>
      </c>
      <c r="E518" s="2">
        <v>1785472.3682061201</v>
      </c>
      <c r="F518" s="2">
        <v>2636006.1349334801</v>
      </c>
      <c r="G518" s="2">
        <v>1907589.7983078351</v>
      </c>
      <c r="H518" s="2">
        <v>2513888.704831765</v>
      </c>
      <c r="I518" s="3">
        <f>AVERAGE(表2[[#This Row],[PC1]:[PC6]])</f>
        <v>2352494.8793576933</v>
      </c>
      <c r="J518" s="2">
        <v>21551860.259096801</v>
      </c>
      <c r="K518" s="2">
        <v>20847530.113575101</v>
      </c>
      <c r="L518" s="2">
        <v>22144702.222495198</v>
      </c>
      <c r="M518" s="2">
        <v>21199695.186335951</v>
      </c>
      <c r="N518" s="2">
        <v>21496116.16803515</v>
      </c>
      <c r="O518" s="2">
        <v>21848281.240796</v>
      </c>
      <c r="P518" s="3">
        <f>AVERAGE(表2[[#This Row],[P1]:[P6]])</f>
        <v>21514697.531722367</v>
      </c>
      <c r="Q518" s="2">
        <v>2438439.8929685</v>
      </c>
      <c r="R518" s="2">
        <v>2367580.5846318002</v>
      </c>
      <c r="S518" s="2">
        <v>2888765.3996287398</v>
      </c>
      <c r="T518" s="2">
        <v>2403010.2388001503</v>
      </c>
      <c r="U518" s="2">
        <v>2628172.9921302702</v>
      </c>
      <c r="V518" s="2">
        <v>2663602.6462986199</v>
      </c>
      <c r="W518" s="3">
        <f>AVERAGE(表2[[#This Row],[C1]:[C6]])</f>
        <v>2564928.6257430133</v>
      </c>
    </row>
    <row r="519" spans="1:23" ht="15.6" x14ac:dyDescent="0.3">
      <c r="A519" s="1" t="s">
        <v>533</v>
      </c>
      <c r="B519" s="2" t="s">
        <v>1001</v>
      </c>
      <c r="C519" s="2">
        <v>3024348.3789111599</v>
      </c>
      <c r="D519" s="2">
        <v>2592779.39638315</v>
      </c>
      <c r="E519" s="2">
        <v>2142924.8536800798</v>
      </c>
      <c r="F519" s="2">
        <v>2808563.8876471547</v>
      </c>
      <c r="G519" s="2">
        <v>2367852.1250316147</v>
      </c>
      <c r="H519" s="2">
        <v>2583636.6162956199</v>
      </c>
      <c r="I519" s="3">
        <f>AVERAGE(表2[[#This Row],[PC1]:[PC6]])</f>
        <v>2586684.2096581296</v>
      </c>
      <c r="J519" s="2">
        <v>3099151.0542851598</v>
      </c>
      <c r="K519" s="2">
        <v>2903953.6283914498</v>
      </c>
      <c r="L519" s="2">
        <v>2937250.3810287798</v>
      </c>
      <c r="M519" s="2">
        <v>3001552.3413383048</v>
      </c>
      <c r="N519" s="2">
        <v>2920602.0047101146</v>
      </c>
      <c r="O519" s="2">
        <v>3018200.71765697</v>
      </c>
      <c r="P519" s="3">
        <f>AVERAGE(表2[[#This Row],[P1]:[P6]])</f>
        <v>2980118.3545684628</v>
      </c>
      <c r="Q519" s="2">
        <v>217626.11025594</v>
      </c>
      <c r="R519" s="2">
        <v>209381.546706433</v>
      </c>
      <c r="S519" s="2">
        <v>194542.70930264</v>
      </c>
      <c r="T519" s="2">
        <v>213503.8284811865</v>
      </c>
      <c r="U519" s="2">
        <v>201962.1280045365</v>
      </c>
      <c r="V519" s="2">
        <v>206084.40977929</v>
      </c>
      <c r="W519" s="3">
        <f>AVERAGE(表2[[#This Row],[C1]:[C6]])</f>
        <v>207183.45542167101</v>
      </c>
    </row>
    <row r="520" spans="1:23" ht="15.6" x14ac:dyDescent="0.3">
      <c r="A520" s="1" t="s">
        <v>534</v>
      </c>
      <c r="B520" s="2" t="s">
        <v>1001</v>
      </c>
      <c r="C520" s="2">
        <v>1441154.1756198199</v>
      </c>
      <c r="D520" s="2">
        <v>449557.89131718699</v>
      </c>
      <c r="E520" s="2">
        <v>711755.42873850197</v>
      </c>
      <c r="F520" s="2">
        <v>945356.0334685035</v>
      </c>
      <c r="G520" s="2">
        <v>580656.66002784448</v>
      </c>
      <c r="H520" s="2">
        <v>1076454.802179161</v>
      </c>
      <c r="I520" s="3">
        <f>AVERAGE(表2[[#This Row],[PC1]:[PC6]])</f>
        <v>867489.16522516962</v>
      </c>
      <c r="J520" s="2">
        <v>4371.2673139298204</v>
      </c>
      <c r="K520" s="2">
        <v>7256.9837759807697</v>
      </c>
      <c r="L520" s="2">
        <v>21133.371163458502</v>
      </c>
      <c r="M520" s="2">
        <v>5814.1255449552955</v>
      </c>
      <c r="N520" s="2">
        <v>14195.177469719636</v>
      </c>
      <c r="O520" s="2">
        <v>12752.319238694161</v>
      </c>
      <c r="P520" s="3">
        <f>AVERAGE(表2[[#This Row],[P1]:[P6]])</f>
        <v>10920.540751123031</v>
      </c>
      <c r="Q520" s="2">
        <v>219232.83997230101</v>
      </c>
      <c r="R520" s="2">
        <v>202798.418240831</v>
      </c>
      <c r="S520" s="2">
        <v>264440.333669707</v>
      </c>
      <c r="T520" s="2">
        <v>211015.62910656602</v>
      </c>
      <c r="U520" s="2">
        <v>233619.375955269</v>
      </c>
      <c r="V520" s="2">
        <v>241836.58682100399</v>
      </c>
      <c r="W520" s="3">
        <f>AVERAGE(表2[[#This Row],[C1]:[C6]])</f>
        <v>228823.86396094636</v>
      </c>
    </row>
    <row r="521" spans="1:23" ht="15.6" x14ac:dyDescent="0.3">
      <c r="A521" s="1" t="s">
        <v>535</v>
      </c>
      <c r="B521" s="2" t="s">
        <v>1000</v>
      </c>
      <c r="C521" s="2">
        <v>1165126.47814948</v>
      </c>
      <c r="D521" s="2">
        <v>1445016.16508143</v>
      </c>
      <c r="E521" s="2">
        <v>879261.80489050504</v>
      </c>
      <c r="F521" s="2">
        <v>1305071.321615455</v>
      </c>
      <c r="G521" s="2">
        <v>1162138.9849859676</v>
      </c>
      <c r="H521" s="2">
        <v>1022194.1415199925</v>
      </c>
      <c r="I521" s="3">
        <f>AVERAGE(表2[[#This Row],[PC1]:[PC6]])</f>
        <v>1163134.8160404717</v>
      </c>
      <c r="J521" s="2">
        <v>3398993.3196795601</v>
      </c>
      <c r="K521" s="2">
        <v>2750660.3367602602</v>
      </c>
      <c r="L521" s="2">
        <v>4086144.2165631698</v>
      </c>
      <c r="M521" s="2">
        <v>3074826.8282199102</v>
      </c>
      <c r="N521" s="2">
        <v>3418402.276661715</v>
      </c>
      <c r="O521" s="2">
        <v>3742568.768121365</v>
      </c>
      <c r="P521" s="3">
        <f>AVERAGE(表2[[#This Row],[P1]:[P6]])</f>
        <v>3411932.6243343297</v>
      </c>
      <c r="Q521" s="2">
        <v>295306.98501741898</v>
      </c>
      <c r="R521" s="2">
        <v>261722.24323254201</v>
      </c>
      <c r="S521" s="2">
        <v>244455.184403808</v>
      </c>
      <c r="T521" s="2">
        <v>278514.61412498052</v>
      </c>
      <c r="U521" s="2">
        <v>253088.71381817502</v>
      </c>
      <c r="V521" s="2">
        <v>269881.08471061348</v>
      </c>
      <c r="W521" s="3">
        <f>AVERAGE(表2[[#This Row],[C1]:[C6]])</f>
        <v>267161.47088458971</v>
      </c>
    </row>
    <row r="522" spans="1:23" ht="15.6" x14ac:dyDescent="0.3">
      <c r="A522" s="1" t="s">
        <v>536</v>
      </c>
      <c r="B522" s="2" t="s">
        <v>1001</v>
      </c>
      <c r="C522" s="2">
        <v>260197.77543945299</v>
      </c>
      <c r="D522" s="2">
        <v>234877.99175344699</v>
      </c>
      <c r="E522" s="2">
        <v>222507.09046103599</v>
      </c>
      <c r="F522" s="2">
        <v>247537.88359644997</v>
      </c>
      <c r="G522" s="2">
        <v>228692.54110724147</v>
      </c>
      <c r="H522" s="2">
        <v>241352.43295024449</v>
      </c>
      <c r="I522" s="3">
        <f>AVERAGE(表2[[#This Row],[PC1]:[PC6]])</f>
        <v>239194.2858846453</v>
      </c>
      <c r="J522" s="2">
        <v>1133413.95543511</v>
      </c>
      <c r="K522" s="2">
        <v>982394.76017790404</v>
      </c>
      <c r="L522" s="2">
        <v>882894.69115567603</v>
      </c>
      <c r="M522" s="2">
        <v>1057904.357806507</v>
      </c>
      <c r="N522" s="2">
        <v>932644.72566679004</v>
      </c>
      <c r="O522" s="2">
        <v>1008154.323295393</v>
      </c>
      <c r="P522" s="3">
        <f>AVERAGE(表2[[#This Row],[P1]:[P6]])</f>
        <v>999567.80225622992</v>
      </c>
      <c r="Q522" s="2">
        <v>2106.3002107837501</v>
      </c>
      <c r="R522" s="2">
        <v>2885.39962874</v>
      </c>
      <c r="S522" s="2">
        <v>2349.4507965799999</v>
      </c>
      <c r="T522" s="2">
        <v>1053.1501053918751</v>
      </c>
      <c r="U522" s="2">
        <v>2400.2388001499999</v>
      </c>
      <c r="V522" s="2">
        <v>1053.1501053918751</v>
      </c>
      <c r="W522" s="3">
        <f>AVERAGE(表2[[#This Row],[C1]:[C6]])</f>
        <v>1974.6149411729166</v>
      </c>
    </row>
    <row r="523" spans="1:23" ht="15.6" x14ac:dyDescent="0.3">
      <c r="A523" s="1" t="s">
        <v>537</v>
      </c>
      <c r="B523" s="2" t="s">
        <v>1001</v>
      </c>
      <c r="C523" s="2">
        <v>1441154.1756198199</v>
      </c>
      <c r="D523" s="2">
        <v>449557.89131718699</v>
      </c>
      <c r="E523" s="2">
        <v>711755.42873850197</v>
      </c>
      <c r="F523" s="2">
        <v>945356.0334685035</v>
      </c>
      <c r="G523" s="2">
        <v>580656.66002784448</v>
      </c>
      <c r="H523" s="2">
        <v>1076454.802179161</v>
      </c>
      <c r="I523" s="3">
        <f>AVERAGE(表2[[#This Row],[PC1]:[PC6]])</f>
        <v>867489.16522516962</v>
      </c>
      <c r="J523" s="2">
        <v>4371.2673139298204</v>
      </c>
      <c r="K523" s="2">
        <v>7256.9837759807697</v>
      </c>
      <c r="L523" s="2">
        <v>21133.371163458502</v>
      </c>
      <c r="M523" s="2">
        <v>5814.1255449552955</v>
      </c>
      <c r="N523" s="2">
        <v>14195.177469719636</v>
      </c>
      <c r="O523" s="2">
        <v>12752.319238694161</v>
      </c>
      <c r="P523" s="3">
        <f>AVERAGE(表2[[#This Row],[P1]:[P6]])</f>
        <v>10920.540751123031</v>
      </c>
      <c r="Q523" s="2">
        <v>219232.83997230101</v>
      </c>
      <c r="R523" s="2">
        <v>202798.418240831</v>
      </c>
      <c r="S523" s="2">
        <v>264440.333669707</v>
      </c>
      <c r="T523" s="2">
        <v>211015.62910656602</v>
      </c>
      <c r="U523" s="2">
        <v>233619.375955269</v>
      </c>
      <c r="V523" s="2">
        <v>241836.58682100399</v>
      </c>
      <c r="W523" s="3">
        <f>AVERAGE(表2[[#This Row],[C1]:[C6]])</f>
        <v>228823.86396094636</v>
      </c>
    </row>
    <row r="524" spans="1:23" ht="15.6" x14ac:dyDescent="0.3">
      <c r="A524" s="1" t="s">
        <v>538</v>
      </c>
      <c r="B524" s="2" t="s">
        <v>1001</v>
      </c>
      <c r="C524" s="2">
        <v>4373762.9872977296</v>
      </c>
      <c r="D524" s="2">
        <v>3280338.2301462302</v>
      </c>
      <c r="E524" s="2">
        <v>3303214.1236542398</v>
      </c>
      <c r="F524" s="2">
        <v>3827050.6087219799</v>
      </c>
      <c r="G524" s="2">
        <v>3291776.176900235</v>
      </c>
      <c r="H524" s="2">
        <v>3838488.5554759847</v>
      </c>
      <c r="I524" s="3">
        <f>AVERAGE(表2[[#This Row],[PC1]:[PC6]])</f>
        <v>3652438.4470327329</v>
      </c>
      <c r="J524" s="2">
        <v>173591.36919335899</v>
      </c>
      <c r="K524" s="2">
        <v>231513.47332666101</v>
      </c>
      <c r="L524" s="2">
        <v>482575.327027564</v>
      </c>
      <c r="M524" s="2">
        <v>202552.42126000999</v>
      </c>
      <c r="N524" s="2">
        <v>357044.40017711249</v>
      </c>
      <c r="O524" s="2">
        <v>328083.34811046149</v>
      </c>
      <c r="P524" s="3">
        <f>AVERAGE(表2[[#This Row],[P1]:[P6]])</f>
        <v>295893.38984919462</v>
      </c>
      <c r="Q524" s="2">
        <v>4054586.07018414</v>
      </c>
      <c r="R524" s="2">
        <v>3573521.9468297102</v>
      </c>
      <c r="S524" s="2">
        <v>3392406.4640539498</v>
      </c>
      <c r="T524" s="2">
        <v>3814054.0085069248</v>
      </c>
      <c r="U524" s="2">
        <v>3482964.2054418297</v>
      </c>
      <c r="V524" s="2">
        <v>3723496.2671190449</v>
      </c>
      <c r="W524" s="3">
        <f>AVERAGE(表2[[#This Row],[C1]:[C6]])</f>
        <v>3673504.8270225995</v>
      </c>
    </row>
    <row r="525" spans="1:23" ht="15.6" x14ac:dyDescent="0.3">
      <c r="A525" s="1" t="s">
        <v>539</v>
      </c>
      <c r="B525" s="2" t="s">
        <v>1000</v>
      </c>
      <c r="C525" s="2">
        <v>7309655.3169560004</v>
      </c>
      <c r="D525" s="2">
        <v>7814607.6903466797</v>
      </c>
      <c r="E525" s="2">
        <v>7660822.67537193</v>
      </c>
      <c r="F525" s="2">
        <v>7562131.5036513396</v>
      </c>
      <c r="G525" s="2">
        <v>7737715.1828593053</v>
      </c>
      <c r="H525" s="2">
        <v>7485238.9961639652</v>
      </c>
      <c r="I525" s="3">
        <f>AVERAGE(表2[[#This Row],[PC1]:[PC6]])</f>
        <v>7595028.5608915361</v>
      </c>
      <c r="J525" s="2">
        <v>130251.66012289999</v>
      </c>
      <c r="K525" s="2">
        <v>80459.458299153397</v>
      </c>
      <c r="L525" s="2">
        <v>71333.768396763102</v>
      </c>
      <c r="M525" s="2">
        <v>105355.5592110267</v>
      </c>
      <c r="N525" s="2">
        <v>75896.61334795825</v>
      </c>
      <c r="O525" s="2">
        <v>100792.71425983155</v>
      </c>
      <c r="P525" s="3">
        <f>AVERAGE(表2[[#This Row],[P1]:[P6]])</f>
        <v>94014.96227293885</v>
      </c>
      <c r="Q525" s="2">
        <v>5285448.8552325098</v>
      </c>
      <c r="R525" s="2">
        <v>5479019.8216886995</v>
      </c>
      <c r="S525" s="2">
        <v>5035711.8412118005</v>
      </c>
      <c r="T525" s="2">
        <v>5382234.3384606047</v>
      </c>
      <c r="U525" s="2">
        <v>5257365.83145025</v>
      </c>
      <c r="V525" s="2">
        <v>5160580.3482221551</v>
      </c>
      <c r="W525" s="3">
        <f>AVERAGE(表2[[#This Row],[C1]:[C6]])</f>
        <v>5266726.8393776705</v>
      </c>
    </row>
    <row r="526" spans="1:23" ht="15.6" x14ac:dyDescent="0.3">
      <c r="A526" s="1" t="s">
        <v>540</v>
      </c>
      <c r="B526" s="2" t="s">
        <v>1001</v>
      </c>
      <c r="C526" s="2">
        <v>1887752.7293437601</v>
      </c>
      <c r="D526" s="2">
        <v>1475697.5784590801</v>
      </c>
      <c r="E526" s="2">
        <v>1329370.9176831101</v>
      </c>
      <c r="F526" s="2">
        <v>1681725.1539014201</v>
      </c>
      <c r="G526" s="2">
        <v>1402534.248071095</v>
      </c>
      <c r="H526" s="2">
        <v>1608561.8235134352</v>
      </c>
      <c r="I526" s="3">
        <f>AVERAGE(表2[[#This Row],[PC1]:[PC6]])</f>
        <v>1564273.7418286502</v>
      </c>
      <c r="J526" s="2">
        <v>1795619.68576454</v>
      </c>
      <c r="K526" s="2">
        <v>1858922.2781779601</v>
      </c>
      <c r="L526" s="2">
        <v>1663359.15624944</v>
      </c>
      <c r="M526" s="2">
        <v>1827270.9819712499</v>
      </c>
      <c r="N526" s="2">
        <v>1761140.7172137001</v>
      </c>
      <c r="O526" s="2">
        <v>1729489.4210069901</v>
      </c>
      <c r="P526" s="3">
        <f>AVERAGE(表2[[#This Row],[P1]:[P6]])</f>
        <v>1772633.7067306468</v>
      </c>
      <c r="Q526" s="2">
        <v>401006.44739058299</v>
      </c>
      <c r="R526" s="2">
        <v>442661.82177695603</v>
      </c>
      <c r="S526" s="2">
        <v>371437.29790337902</v>
      </c>
      <c r="T526" s="2">
        <v>421834.13458376948</v>
      </c>
      <c r="U526" s="2">
        <v>407049.55984016752</v>
      </c>
      <c r="V526" s="2">
        <v>386221.87264698104</v>
      </c>
      <c r="W526" s="3">
        <f>AVERAGE(表2[[#This Row],[C1]:[C6]])</f>
        <v>405035.18902363931</v>
      </c>
    </row>
    <row r="527" spans="1:23" ht="15.6" x14ac:dyDescent="0.3">
      <c r="A527" s="1" t="s">
        <v>541</v>
      </c>
      <c r="B527" s="2" t="s">
        <v>1000</v>
      </c>
      <c r="C527" s="2">
        <v>3762251.77524648</v>
      </c>
      <c r="D527" s="2">
        <v>3592415.09783945</v>
      </c>
      <c r="E527" s="2">
        <v>3186636.1136026401</v>
      </c>
      <c r="F527" s="2">
        <v>3677333.436542965</v>
      </c>
      <c r="G527" s="2">
        <v>3389525.6057210453</v>
      </c>
      <c r="H527" s="2">
        <v>3474443.9444245603</v>
      </c>
      <c r="I527" s="3">
        <f>AVERAGE(表2[[#This Row],[PC1]:[PC6]])</f>
        <v>3513767.6622295231</v>
      </c>
      <c r="J527" s="2">
        <v>48407.918765993003</v>
      </c>
      <c r="K527" s="2">
        <v>27102.496159081798</v>
      </c>
      <c r="L527" s="2">
        <v>24804.8346558595</v>
      </c>
      <c r="M527" s="2">
        <v>37755.207462537401</v>
      </c>
      <c r="N527" s="2">
        <v>25953.665407470649</v>
      </c>
      <c r="O527" s="2">
        <v>36606.376710926255</v>
      </c>
      <c r="P527" s="3">
        <f>AVERAGE(表2[[#This Row],[P1]:[P6]])</f>
        <v>33438.416526978101</v>
      </c>
      <c r="Q527" s="2">
        <v>1678422.53716992</v>
      </c>
      <c r="R527" s="2">
        <v>1976262.6166963601</v>
      </c>
      <c r="S527" s="2">
        <v>1598128.57973663</v>
      </c>
      <c r="T527" s="2">
        <v>1827342.5769331399</v>
      </c>
      <c r="U527" s="2">
        <v>1787195.598216495</v>
      </c>
      <c r="V527" s="2">
        <v>1638275.5584532749</v>
      </c>
      <c r="W527" s="3">
        <f>AVERAGE(表2[[#This Row],[C1]:[C6]])</f>
        <v>1750937.9112009697</v>
      </c>
    </row>
    <row r="528" spans="1:23" ht="15.6" x14ac:dyDescent="0.3">
      <c r="A528" s="1" t="s">
        <v>542</v>
      </c>
      <c r="B528" s="2" t="s">
        <v>1001</v>
      </c>
      <c r="C528" s="2">
        <v>3660098.2418402699</v>
      </c>
      <c r="D528" s="2">
        <v>1825017.4365052099</v>
      </c>
      <c r="E528" s="2">
        <v>1909176.77935662</v>
      </c>
      <c r="F528" s="2">
        <v>2742557.83917274</v>
      </c>
      <c r="G528" s="2">
        <v>1867097.107930915</v>
      </c>
      <c r="H528" s="2">
        <v>2784637.5105984448</v>
      </c>
      <c r="I528" s="3">
        <f>AVERAGE(表2[[#This Row],[PC1]:[PC6]])</f>
        <v>2464764.1525673666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3">
        <f>AVERAGE(表2[[#This Row],[P1]:[P6]])</f>
        <v>0</v>
      </c>
      <c r="Q528" s="2">
        <v>776265.96053124999</v>
      </c>
      <c r="R528" s="2">
        <v>787224.92334960797</v>
      </c>
      <c r="S528" s="2">
        <v>296085.785300788</v>
      </c>
      <c r="T528" s="2">
        <v>781745.44194042892</v>
      </c>
      <c r="U528" s="2">
        <v>541655.35432519799</v>
      </c>
      <c r="V528" s="2">
        <v>536175.87291601906</v>
      </c>
      <c r="W528" s="3">
        <f>AVERAGE(表2[[#This Row],[C1]:[C6]])</f>
        <v>619858.88972721528</v>
      </c>
    </row>
    <row r="529" spans="1:23" ht="15.6" x14ac:dyDescent="0.3">
      <c r="A529" s="1" t="s">
        <v>543</v>
      </c>
      <c r="B529" s="2" t="s">
        <v>1001</v>
      </c>
      <c r="C529" s="2">
        <v>4114737.8752153101</v>
      </c>
      <c r="D529" s="2">
        <v>2464268.9054218801</v>
      </c>
      <c r="E529" s="2">
        <v>2988902.3293125001</v>
      </c>
      <c r="F529" s="2">
        <v>3289503.3903185949</v>
      </c>
      <c r="G529" s="2">
        <v>2726585.6173671903</v>
      </c>
      <c r="H529" s="2">
        <v>3551820.1022639051</v>
      </c>
      <c r="I529" s="3">
        <f>AVERAGE(表2[[#This Row],[PC1]:[PC6]])</f>
        <v>3189303.0366498963</v>
      </c>
      <c r="J529" s="2">
        <v>180062.54321289001</v>
      </c>
      <c r="K529" s="2">
        <v>202731.659038226</v>
      </c>
      <c r="L529" s="2">
        <v>501084.32702471898</v>
      </c>
      <c r="M529" s="2">
        <v>191397.10112555802</v>
      </c>
      <c r="N529" s="2">
        <v>351907.99303147249</v>
      </c>
      <c r="O529" s="2">
        <v>340573.43511880451</v>
      </c>
      <c r="P529" s="3">
        <f>AVERAGE(表2[[#This Row],[P1]:[P6]])</f>
        <v>294626.1764252783</v>
      </c>
      <c r="Q529" s="2">
        <v>1313597.21025234</v>
      </c>
      <c r="R529" s="2">
        <v>1622961.5477241401</v>
      </c>
      <c r="S529" s="2">
        <v>1317384.9048579501</v>
      </c>
      <c r="T529" s="2">
        <v>1468279.3789882399</v>
      </c>
      <c r="U529" s="2">
        <v>1470173.2262910451</v>
      </c>
      <c r="V529" s="2">
        <v>1315491.0575551451</v>
      </c>
      <c r="W529" s="3">
        <f>AVERAGE(表2[[#This Row],[C1]:[C6]])</f>
        <v>1417981.22094481</v>
      </c>
    </row>
    <row r="530" spans="1:23" ht="15.6" x14ac:dyDescent="0.3">
      <c r="A530" s="1" t="s">
        <v>544</v>
      </c>
      <c r="B530" s="2" t="s">
        <v>1001</v>
      </c>
      <c r="C530" s="2">
        <v>4735015.6612246903</v>
      </c>
      <c r="D530" s="2">
        <v>3960392.6524976902</v>
      </c>
      <c r="E530" s="2">
        <v>3541194.6240408001</v>
      </c>
      <c r="F530" s="2">
        <v>4347704.1568611898</v>
      </c>
      <c r="G530" s="2">
        <v>3750793.6382692452</v>
      </c>
      <c r="H530" s="2">
        <v>4138105.1426327452</v>
      </c>
      <c r="I530" s="3">
        <f>AVERAGE(表2[[#This Row],[PC1]:[PC6]])</f>
        <v>4078867.6459210603</v>
      </c>
      <c r="J530" s="2">
        <v>18964748.5210061</v>
      </c>
      <c r="K530" s="2">
        <v>102329715.673094</v>
      </c>
      <c r="L530" s="2">
        <v>18919564.507964998</v>
      </c>
      <c r="M530" s="2">
        <v>19596852.097050201</v>
      </c>
      <c r="N530" s="2">
        <v>19574440.090529699</v>
      </c>
      <c r="O530" s="2">
        <v>18943206.514485601</v>
      </c>
      <c r="P530" s="3">
        <f>AVERAGE(表2[[#This Row],[P1]:[P6]])</f>
        <v>33054754.5673551</v>
      </c>
      <c r="Q530" s="2">
        <v>1454555.06433479</v>
      </c>
      <c r="R530" s="2">
        <v>1540274.2693711</v>
      </c>
      <c r="S530" s="2">
        <v>1273454.5439508299</v>
      </c>
      <c r="T530" s="2">
        <v>1497414.666852945</v>
      </c>
      <c r="U530" s="2">
        <v>1406864.4066609649</v>
      </c>
      <c r="V530" s="2">
        <v>1364004.8041428099</v>
      </c>
      <c r="W530" s="3">
        <f>AVERAGE(表2[[#This Row],[C1]:[C6]])</f>
        <v>1422761.29255224</v>
      </c>
    </row>
    <row r="531" spans="1:23" ht="15.6" x14ac:dyDescent="0.3">
      <c r="A531" s="1" t="s">
        <v>545</v>
      </c>
      <c r="B531" s="2" t="s">
        <v>1000</v>
      </c>
      <c r="C531" s="2">
        <v>45613745.574091397</v>
      </c>
      <c r="D531" s="2">
        <v>40650789.703046203</v>
      </c>
      <c r="E531" s="2">
        <v>38495103.517802201</v>
      </c>
      <c r="F531" s="2">
        <v>43132267.638568804</v>
      </c>
      <c r="G531" s="2">
        <v>39572946.610424206</v>
      </c>
      <c r="H531" s="2">
        <v>42054424.545946799</v>
      </c>
      <c r="I531" s="3">
        <f>AVERAGE(表2[[#This Row],[PC1]:[PC6]])</f>
        <v>41586546.264979944</v>
      </c>
      <c r="J531" s="2">
        <v>156475.24467796</v>
      </c>
      <c r="K531" s="2">
        <v>97767.333801382498</v>
      </c>
      <c r="L531" s="2">
        <v>102635.20078711001</v>
      </c>
      <c r="M531" s="2">
        <v>127121.28923967126</v>
      </c>
      <c r="N531" s="2">
        <v>100201.26729424625</v>
      </c>
      <c r="O531" s="2">
        <v>129555.22273253501</v>
      </c>
      <c r="P531" s="3">
        <f>AVERAGE(表2[[#This Row],[P1]:[P6]])</f>
        <v>118959.25975548418</v>
      </c>
      <c r="Q531" s="2">
        <v>34819663.117040999</v>
      </c>
      <c r="R531" s="2">
        <v>38639675.5584158</v>
      </c>
      <c r="S531" s="2">
        <v>29308288.935848098</v>
      </c>
      <c r="T531" s="2">
        <v>36729669.337728396</v>
      </c>
      <c r="U531" s="2">
        <v>33973982.247131951</v>
      </c>
      <c r="V531" s="2">
        <v>32063976.026444547</v>
      </c>
      <c r="W531" s="3">
        <f>AVERAGE(表2[[#This Row],[C1]:[C6]])</f>
        <v>34255875.870434962</v>
      </c>
    </row>
    <row r="532" spans="1:23" ht="15.6" x14ac:dyDescent="0.3">
      <c r="A532" s="1" t="s">
        <v>546</v>
      </c>
      <c r="B532" s="2" t="s">
        <v>1000</v>
      </c>
      <c r="C532" s="2">
        <v>1081905.4122343799</v>
      </c>
      <c r="D532" s="2">
        <v>1337799.7010226401</v>
      </c>
      <c r="E532" s="2">
        <v>911806.19362770498</v>
      </c>
      <c r="F532" s="2">
        <v>1209852.5566285099</v>
      </c>
      <c r="G532" s="2">
        <v>1124802.9473251726</v>
      </c>
      <c r="H532" s="2">
        <v>996855.80293104239</v>
      </c>
      <c r="I532" s="3">
        <f>AVERAGE(表2[[#This Row],[PC1]:[PC6]])</f>
        <v>1110503.7689615751</v>
      </c>
      <c r="J532" s="2">
        <v>38571.104598087899</v>
      </c>
      <c r="K532" s="2">
        <v>50524.564419422801</v>
      </c>
      <c r="L532" s="2">
        <v>48603.498672498099</v>
      </c>
      <c r="M532" s="2">
        <v>44547.834508755346</v>
      </c>
      <c r="N532" s="2">
        <v>49564.031545960446</v>
      </c>
      <c r="O532" s="2">
        <v>43587.301635292999</v>
      </c>
      <c r="P532" s="3">
        <f>AVERAGE(表2[[#This Row],[P1]:[P6]])</f>
        <v>45899.722563336261</v>
      </c>
      <c r="Q532" s="2">
        <v>703783.88270429499</v>
      </c>
      <c r="R532" s="2">
        <v>796022.21273876994</v>
      </c>
      <c r="S532" s="2">
        <v>612516.28151000896</v>
      </c>
      <c r="T532" s="2">
        <v>749903.04772153241</v>
      </c>
      <c r="U532" s="2">
        <v>704269.24712438951</v>
      </c>
      <c r="V532" s="2">
        <v>658150.08210715197</v>
      </c>
      <c r="W532" s="3">
        <f>AVERAGE(表2[[#This Row],[C1]:[C6]])</f>
        <v>704107.45898435789</v>
      </c>
    </row>
    <row r="533" spans="1:23" ht="15.6" x14ac:dyDescent="0.3">
      <c r="A533" s="1" t="s">
        <v>547</v>
      </c>
      <c r="B533" s="2" t="s">
        <v>1001</v>
      </c>
      <c r="C533" s="2">
        <v>8459852.2414877303</v>
      </c>
      <c r="D533" s="2">
        <v>7577403.3603426004</v>
      </c>
      <c r="E533" s="2">
        <v>7306551.8516601603</v>
      </c>
      <c r="F533" s="2">
        <v>8018627.8009151649</v>
      </c>
      <c r="G533" s="2">
        <v>7441977.6060013808</v>
      </c>
      <c r="H533" s="2">
        <v>7883202.0465739453</v>
      </c>
      <c r="I533" s="3">
        <f>AVERAGE(表2[[#This Row],[PC1]:[PC6]])</f>
        <v>7781269.151163497</v>
      </c>
      <c r="J533" s="2">
        <v>155979.11685814499</v>
      </c>
      <c r="K533" s="2">
        <v>147586.99172147899</v>
      </c>
      <c r="L533" s="2">
        <v>47400.936799386203</v>
      </c>
      <c r="M533" s="2">
        <v>151783.05428981199</v>
      </c>
      <c r="N533" s="2">
        <v>97493.964260432593</v>
      </c>
      <c r="O533" s="2">
        <v>101690.02682876559</v>
      </c>
      <c r="P533" s="3">
        <f>AVERAGE(表2[[#This Row],[P1]:[P6]])</f>
        <v>116989.01512633673</v>
      </c>
      <c r="Q533" s="2">
        <v>5560626.2086406304</v>
      </c>
      <c r="R533" s="2">
        <v>6019722.2992552603</v>
      </c>
      <c r="S533" s="2">
        <v>5093386.6929454701</v>
      </c>
      <c r="T533" s="2">
        <v>5790174.2539479453</v>
      </c>
      <c r="U533" s="2">
        <v>5556554.4961003652</v>
      </c>
      <c r="V533" s="2">
        <v>5327006.4507930502</v>
      </c>
      <c r="W533" s="3">
        <f>AVERAGE(表2[[#This Row],[C1]:[C6]])</f>
        <v>5557911.7336137863</v>
      </c>
    </row>
    <row r="534" spans="1:23" ht="15.6" x14ac:dyDescent="0.3">
      <c r="A534" s="1" t="s">
        <v>548</v>
      </c>
      <c r="B534" s="2" t="s">
        <v>1000</v>
      </c>
      <c r="C534" s="2">
        <v>2058179.4253125</v>
      </c>
      <c r="D534" s="2">
        <v>2138359.2894938798</v>
      </c>
      <c r="E534" s="2">
        <v>1878410.72457812</v>
      </c>
      <c r="F534" s="2">
        <v>2098269.3574031899</v>
      </c>
      <c r="G534" s="2">
        <v>2008385.007036</v>
      </c>
      <c r="H534" s="2">
        <v>1968295.0749453101</v>
      </c>
      <c r="I534" s="3">
        <f>AVERAGE(表2[[#This Row],[PC1]:[PC6]])</f>
        <v>2024983.1464614999</v>
      </c>
      <c r="J534" s="2">
        <v>1694404.90152467</v>
      </c>
      <c r="K534" s="2">
        <v>1530519.8791024999</v>
      </c>
      <c r="L534" s="2">
        <v>1529172.0163425801</v>
      </c>
      <c r="M534" s="2">
        <v>1612462.3903135848</v>
      </c>
      <c r="N534" s="2">
        <v>1529845.94772254</v>
      </c>
      <c r="O534" s="2">
        <v>1611788.4589336249</v>
      </c>
      <c r="P534" s="3">
        <f>AVERAGE(表2[[#This Row],[P1]:[P6]])</f>
        <v>1584698.93232325</v>
      </c>
      <c r="Q534" s="2">
        <v>802555.62164648401</v>
      </c>
      <c r="R534" s="2">
        <v>356845.95889921801</v>
      </c>
      <c r="S534" s="2">
        <v>570998.14459539403</v>
      </c>
      <c r="T534" s="2">
        <v>579700.79027285101</v>
      </c>
      <c r="U534" s="2">
        <v>463922.05174730602</v>
      </c>
      <c r="V534" s="2">
        <v>686776.88312093902</v>
      </c>
      <c r="W534" s="3">
        <f>AVERAGE(表2[[#This Row],[C1]:[C6]])</f>
        <v>576799.90838036535</v>
      </c>
    </row>
    <row r="535" spans="1:23" ht="15.6" x14ac:dyDescent="0.3">
      <c r="A535" s="1" t="s">
        <v>549</v>
      </c>
      <c r="B535" s="2" t="s">
        <v>1001</v>
      </c>
      <c r="C535" s="2">
        <v>2338539.1893990501</v>
      </c>
      <c r="D535" s="2">
        <v>1595244.9883373</v>
      </c>
      <c r="E535" s="2">
        <v>1332285.8921582799</v>
      </c>
      <c r="F535" s="2">
        <v>1966892.0888681752</v>
      </c>
      <c r="G535" s="2">
        <v>1463765.44024779</v>
      </c>
      <c r="H535" s="2">
        <v>1835412.5407786649</v>
      </c>
      <c r="I535" s="3">
        <f>AVERAGE(表2[[#This Row],[PC1]:[PC6]])</f>
        <v>1755356.6899648765</v>
      </c>
      <c r="J535" s="2">
        <v>126075.18792196301</v>
      </c>
      <c r="K535" s="2">
        <v>108917.066842595</v>
      </c>
      <c r="L535" s="2">
        <v>122274.570030615</v>
      </c>
      <c r="M535" s="2">
        <v>117496.127382279</v>
      </c>
      <c r="N535" s="2">
        <v>115595.818436605</v>
      </c>
      <c r="O535" s="2">
        <v>124174.87897628901</v>
      </c>
      <c r="P535" s="3">
        <f>AVERAGE(表2[[#This Row],[P1]:[P6]])</f>
        <v>119088.941598391</v>
      </c>
      <c r="Q535" s="2">
        <v>471547.00069043</v>
      </c>
      <c r="R535" s="2">
        <v>312256.44978020003</v>
      </c>
      <c r="S535" s="2">
        <v>494240.70997507899</v>
      </c>
      <c r="T535" s="2">
        <v>391901.72523531504</v>
      </c>
      <c r="U535" s="2">
        <v>403248.57987763954</v>
      </c>
      <c r="V535" s="2">
        <v>482893.85533275449</v>
      </c>
      <c r="W535" s="3">
        <f>AVERAGE(表2[[#This Row],[C1]:[C6]])</f>
        <v>426014.72014856967</v>
      </c>
    </row>
    <row r="536" spans="1:23" ht="15.6" x14ac:dyDescent="0.3">
      <c r="A536" s="1" t="s">
        <v>550</v>
      </c>
      <c r="B536" s="2" t="s">
        <v>1001</v>
      </c>
      <c r="C536" s="2">
        <v>2426730.2857784498</v>
      </c>
      <c r="D536" s="2">
        <v>2421184.3944384502</v>
      </c>
      <c r="E536" s="2">
        <v>3630028.8206054298</v>
      </c>
      <c r="F536" s="2">
        <v>2423957.34010845</v>
      </c>
      <c r="G536" s="2">
        <v>3025606.60752194</v>
      </c>
      <c r="H536" s="2">
        <v>3028379.5531919398</v>
      </c>
      <c r="I536" s="3">
        <f>AVERAGE(表2[[#This Row],[PC1]:[PC6]])</f>
        <v>2825981.1669407766</v>
      </c>
      <c r="J536" s="2">
        <v>1736967.4907462599</v>
      </c>
      <c r="K536" s="2">
        <v>1654704.13525594</v>
      </c>
      <c r="L536" s="2">
        <v>1502052.99625611</v>
      </c>
      <c r="M536" s="2">
        <v>1695835.8130011</v>
      </c>
      <c r="N536" s="2">
        <v>1578378.565756025</v>
      </c>
      <c r="O536" s="2">
        <v>1619510.243501185</v>
      </c>
      <c r="P536" s="3">
        <f>AVERAGE(表2[[#This Row],[P1]:[P6]])</f>
        <v>1631241.5407527701</v>
      </c>
      <c r="Q536" s="2">
        <v>2737379.8432733002</v>
      </c>
      <c r="R536" s="2">
        <v>1964121.7191623</v>
      </c>
      <c r="S536" s="2">
        <v>2737336.01485543</v>
      </c>
      <c r="T536" s="2">
        <v>2350750.7812178</v>
      </c>
      <c r="U536" s="2">
        <v>2350728.8670088649</v>
      </c>
      <c r="V536" s="2">
        <v>2737357.9290643651</v>
      </c>
      <c r="W536" s="3">
        <f>AVERAGE(表2[[#This Row],[C1]:[C6]])</f>
        <v>2479612.525763677</v>
      </c>
    </row>
    <row r="537" spans="1:23" ht="15.6" x14ac:dyDescent="0.3">
      <c r="A537" s="1" t="s">
        <v>551</v>
      </c>
      <c r="B537" s="2" t="s">
        <v>1000</v>
      </c>
      <c r="C537" s="2">
        <v>10160630.294568401</v>
      </c>
      <c r="D537" s="2">
        <v>6696143.2808359498</v>
      </c>
      <c r="E537" s="2">
        <v>6918985.3842337402</v>
      </c>
      <c r="F537" s="2">
        <v>8428386.7877021749</v>
      </c>
      <c r="G537" s="2">
        <v>6807564.332534845</v>
      </c>
      <c r="H537" s="2">
        <v>8539807.83940107</v>
      </c>
      <c r="I537" s="3">
        <f>AVERAGE(表2[[#This Row],[PC1]:[PC6]])</f>
        <v>7925252.9865460293</v>
      </c>
      <c r="J537" s="2">
        <v>78743.400669921699</v>
      </c>
      <c r="K537" s="2">
        <v>62250.944421876004</v>
      </c>
      <c r="L537" s="2">
        <v>82196.935226182002</v>
      </c>
      <c r="M537" s="2">
        <v>70497.172545898851</v>
      </c>
      <c r="N537" s="2">
        <v>31125.472210938002</v>
      </c>
      <c r="O537" s="2">
        <v>39371.700334960849</v>
      </c>
      <c r="P537" s="3">
        <f>AVERAGE(表2[[#This Row],[P1]:[P6]])</f>
        <v>60697.604234962899</v>
      </c>
      <c r="Q537" s="2">
        <v>4563884.5932000102</v>
      </c>
      <c r="R537" s="2">
        <v>5259461.3795728004</v>
      </c>
      <c r="S537" s="2">
        <v>4693972.09731186</v>
      </c>
      <c r="T537" s="2">
        <v>4911672.9863864053</v>
      </c>
      <c r="U537" s="2">
        <v>4976716.7384423297</v>
      </c>
      <c r="V537" s="2">
        <v>4628928.3452559356</v>
      </c>
      <c r="W537" s="3">
        <f>AVERAGE(表2[[#This Row],[C1]:[C6]])</f>
        <v>4839106.0233615562</v>
      </c>
    </row>
    <row r="538" spans="1:23" ht="15.6" x14ac:dyDescent="0.3">
      <c r="A538" s="1" t="s">
        <v>552</v>
      </c>
      <c r="B538" s="2" t="s">
        <v>1000</v>
      </c>
      <c r="C538" s="2">
        <v>2996957.0031892499</v>
      </c>
      <c r="D538" s="2">
        <v>2325204.7110934798</v>
      </c>
      <c r="E538" s="2">
        <v>2398948.3274860098</v>
      </c>
      <c r="F538" s="2">
        <v>2661080.8571413648</v>
      </c>
      <c r="G538" s="2">
        <v>2362076.519289745</v>
      </c>
      <c r="H538" s="2">
        <v>2697952.6653376296</v>
      </c>
      <c r="I538" s="3">
        <f>AVERAGE(表2[[#This Row],[PC1]:[PC6]])</f>
        <v>2573703.3472562465</v>
      </c>
      <c r="J538" s="2">
        <v>58797.830705165899</v>
      </c>
      <c r="K538" s="2">
        <v>75232.727443554802</v>
      </c>
      <c r="L538" s="2">
        <v>63996.249828584099</v>
      </c>
      <c r="M538" s="2">
        <v>67015.279074360355</v>
      </c>
      <c r="N538" s="2">
        <v>69614.488636069451</v>
      </c>
      <c r="O538" s="2">
        <v>61397.040266875003</v>
      </c>
      <c r="P538" s="3">
        <f>AVERAGE(表2[[#This Row],[P1]:[P6]])</f>
        <v>66008.935992434941</v>
      </c>
      <c r="Q538" s="2">
        <v>2564729.2525321599</v>
      </c>
      <c r="R538" s="2">
        <v>2824619.8815337098</v>
      </c>
      <c r="S538" s="2">
        <v>2380155.5495442599</v>
      </c>
      <c r="T538" s="2">
        <v>2694674.5670329351</v>
      </c>
      <c r="U538" s="2">
        <v>2602387.7155389851</v>
      </c>
      <c r="V538" s="2">
        <v>2472442.4010382099</v>
      </c>
      <c r="W538" s="3">
        <f>AVERAGE(表2[[#This Row],[C1]:[C6]])</f>
        <v>2589834.8945367099</v>
      </c>
    </row>
    <row r="539" spans="1:23" ht="15.6" x14ac:dyDescent="0.3">
      <c r="A539" s="1" t="s">
        <v>553</v>
      </c>
      <c r="B539" s="2" t="s">
        <v>1000</v>
      </c>
      <c r="C539" s="2">
        <v>1176331.8537250101</v>
      </c>
      <c r="D539" s="2">
        <v>1638759.7133553801</v>
      </c>
      <c r="E539" s="2">
        <v>1528953.8508307899</v>
      </c>
      <c r="F539" s="2">
        <v>1407545.7835401951</v>
      </c>
      <c r="G539" s="2">
        <v>1583856.7820930849</v>
      </c>
      <c r="H539" s="2">
        <v>1352642.8522779001</v>
      </c>
      <c r="I539" s="3">
        <f>AVERAGE(表2[[#This Row],[PC1]:[PC6]])</f>
        <v>1448015.1393037264</v>
      </c>
      <c r="J539" s="2">
        <v>777777.00556985498</v>
      </c>
      <c r="K539" s="2">
        <v>988683.07165638602</v>
      </c>
      <c r="L539" s="2">
        <v>866156.86488250899</v>
      </c>
      <c r="M539" s="2">
        <v>883230.03861312056</v>
      </c>
      <c r="N539" s="2">
        <v>927419.96826944756</v>
      </c>
      <c r="O539" s="2">
        <v>821966.93522618199</v>
      </c>
      <c r="P539" s="3">
        <f>AVERAGE(表2[[#This Row],[P1]:[P6]])</f>
        <v>877538.98070291674</v>
      </c>
      <c r="Q539" s="2">
        <v>655604.10316964204</v>
      </c>
      <c r="R539" s="2">
        <v>785189.91409821599</v>
      </c>
      <c r="S539" s="2">
        <v>651363.149022319</v>
      </c>
      <c r="T539" s="2">
        <v>720397.00863392907</v>
      </c>
      <c r="U539" s="2">
        <v>718276.53156026755</v>
      </c>
      <c r="V539" s="2">
        <v>653483.62609598052</v>
      </c>
      <c r="W539" s="3">
        <f>AVERAGE(表2[[#This Row],[C1]:[C6]])</f>
        <v>697385.72209672572</v>
      </c>
    </row>
    <row r="540" spans="1:23" ht="15.6" x14ac:dyDescent="0.3">
      <c r="A540" s="1" t="s">
        <v>554</v>
      </c>
      <c r="B540" s="2" t="s">
        <v>1001</v>
      </c>
      <c r="C540" s="2">
        <v>3056957.96166756</v>
      </c>
      <c r="D540" s="2">
        <v>2498134.9657861199</v>
      </c>
      <c r="E540" s="2">
        <v>2482636.1484040199</v>
      </c>
      <c r="F540" s="2">
        <v>2777546.46372684</v>
      </c>
      <c r="G540" s="2">
        <v>2490385.5570950699</v>
      </c>
      <c r="H540" s="2">
        <v>2769797.05503579</v>
      </c>
      <c r="I540" s="3">
        <f>AVERAGE(表2[[#This Row],[PC1]:[PC6]])</f>
        <v>2679243.0252859001</v>
      </c>
      <c r="J540" s="2">
        <v>111821.925755239</v>
      </c>
      <c r="K540" s="2">
        <v>164193.45293814299</v>
      </c>
      <c r="L540" s="2">
        <v>100262.023185721</v>
      </c>
      <c r="M540" s="2">
        <v>138007.68934669101</v>
      </c>
      <c r="N540" s="2">
        <v>132227.738061932</v>
      </c>
      <c r="O540" s="2">
        <v>106041.97447048</v>
      </c>
      <c r="P540" s="3">
        <f>AVERAGE(表2[[#This Row],[P1]:[P6]])</f>
        <v>125425.80062636768</v>
      </c>
      <c r="Q540" s="2">
        <v>1818562.1183333299</v>
      </c>
      <c r="R540" s="2">
        <v>1829537.82570026</v>
      </c>
      <c r="S540" s="2">
        <v>1543952.59884524</v>
      </c>
      <c r="T540" s="2">
        <v>1824049.9720167951</v>
      </c>
      <c r="U540" s="2">
        <v>1686745.21227275</v>
      </c>
      <c r="V540" s="2">
        <v>1681257.3585892851</v>
      </c>
      <c r="W540" s="3">
        <f>AVERAGE(表2[[#This Row],[C1]:[C6]])</f>
        <v>1730684.1809596103</v>
      </c>
    </row>
    <row r="541" spans="1:23" ht="15.6" x14ac:dyDescent="0.3">
      <c r="A541" s="1" t="s">
        <v>555</v>
      </c>
      <c r="B541" s="2" t="s">
        <v>1000</v>
      </c>
      <c r="C541" s="2">
        <v>8561457.8884560503</v>
      </c>
      <c r="D541" s="2">
        <v>7848389.0304557905</v>
      </c>
      <c r="E541" s="2">
        <v>6666171.4489702098</v>
      </c>
      <c r="F541" s="2">
        <v>8204923.4594559204</v>
      </c>
      <c r="G541" s="2">
        <v>7257280.2397130001</v>
      </c>
      <c r="H541" s="2">
        <v>7613814.6687131301</v>
      </c>
      <c r="I541" s="3">
        <f>AVERAGE(表2[[#This Row],[PC1]:[PC6]])</f>
        <v>7692006.1226273505</v>
      </c>
      <c r="J541" s="2">
        <v>10582052.2283237</v>
      </c>
      <c r="K541" s="2">
        <v>9472466.7844211496</v>
      </c>
      <c r="L541" s="2">
        <v>8678921.17936478</v>
      </c>
      <c r="M541" s="2">
        <v>10027259.506372426</v>
      </c>
      <c r="N541" s="2">
        <v>9075693.9818929657</v>
      </c>
      <c r="O541" s="2">
        <v>9630486.7038442399</v>
      </c>
      <c r="P541" s="3">
        <f>AVERAGE(表2[[#This Row],[P1]:[P6]])</f>
        <v>9577813.3973698765</v>
      </c>
      <c r="Q541" s="2">
        <v>1445832.24025019</v>
      </c>
      <c r="R541" s="2">
        <v>1690283.35903381</v>
      </c>
      <c r="S541" s="2">
        <v>1442346.9226025201</v>
      </c>
      <c r="T541" s="2">
        <v>1568057.7996419999</v>
      </c>
      <c r="U541" s="2">
        <v>1566315.1408181651</v>
      </c>
      <c r="V541" s="2">
        <v>1444089.5814263551</v>
      </c>
      <c r="W541" s="3">
        <f>AVERAGE(表2[[#This Row],[C1]:[C6]])</f>
        <v>1526154.1739621733</v>
      </c>
    </row>
    <row r="542" spans="1:23" ht="15.6" x14ac:dyDescent="0.3">
      <c r="A542" s="1" t="s">
        <v>556</v>
      </c>
      <c r="B542" s="2" t="s">
        <v>1000</v>
      </c>
      <c r="C542" s="2">
        <v>10943374.425923601</v>
      </c>
      <c r="D542" s="2">
        <v>9920739.4327460807</v>
      </c>
      <c r="E542" s="2">
        <v>9674256.3267107606</v>
      </c>
      <c r="F542" s="2">
        <v>10432056.929334842</v>
      </c>
      <c r="G542" s="2">
        <v>9797497.8797284216</v>
      </c>
      <c r="H542" s="2">
        <v>10308815.376317181</v>
      </c>
      <c r="I542" s="3">
        <f>AVERAGE(表2[[#This Row],[PC1]:[PC6]])</f>
        <v>10179456.728460148</v>
      </c>
      <c r="J542" s="2">
        <v>433720.90148925799</v>
      </c>
      <c r="K542" s="2">
        <v>338124.69712773501</v>
      </c>
      <c r="L542" s="2">
        <v>252047.52209743901</v>
      </c>
      <c r="M542" s="2">
        <v>385922.79930849653</v>
      </c>
      <c r="N542" s="2">
        <v>295086.10961258702</v>
      </c>
      <c r="O542" s="2">
        <v>342884.21179334848</v>
      </c>
      <c r="P542" s="3">
        <f>AVERAGE(表2[[#This Row],[P1]:[P6]])</f>
        <v>341297.70690481068</v>
      </c>
      <c r="Q542" s="2">
        <v>7385516.5223249998</v>
      </c>
      <c r="R542" s="2">
        <v>8176693.6342901699</v>
      </c>
      <c r="S542" s="2">
        <v>6467998.9122331403</v>
      </c>
      <c r="T542" s="2">
        <v>7781105.0783075849</v>
      </c>
      <c r="U542" s="2">
        <v>7322346.2732616551</v>
      </c>
      <c r="V542" s="2">
        <v>6926757.7172790701</v>
      </c>
      <c r="W542" s="3">
        <f>AVERAGE(表2[[#This Row],[C1]:[C6]])</f>
        <v>7343403.0229494357</v>
      </c>
    </row>
    <row r="543" spans="1:23" ht="15.6" x14ac:dyDescent="0.3">
      <c r="A543" s="1" t="s">
        <v>557</v>
      </c>
      <c r="B543" s="2" t="s">
        <v>1001</v>
      </c>
      <c r="C543" s="2">
        <v>8488823.1064004302</v>
      </c>
      <c r="D543" s="2">
        <v>7760989.7344022701</v>
      </c>
      <c r="E543" s="2">
        <v>7554245.2874260703</v>
      </c>
      <c r="F543" s="2">
        <v>8124906.4204013497</v>
      </c>
      <c r="G543" s="2">
        <v>7657617.5109141702</v>
      </c>
      <c r="H543" s="2">
        <v>8021534.1969132498</v>
      </c>
      <c r="I543" s="3">
        <f>AVERAGE(表2[[#This Row],[PC1]:[PC6]])</f>
        <v>7934686.0427429229</v>
      </c>
      <c r="J543" s="2">
        <v>8280475.1635389701</v>
      </c>
      <c r="K543" s="2">
        <v>8620966.4801078606</v>
      </c>
      <c r="L543" s="2">
        <v>8328511.99721683</v>
      </c>
      <c r="M543" s="2">
        <v>8450720.8218234144</v>
      </c>
      <c r="N543" s="2">
        <v>8474739.2386623453</v>
      </c>
      <c r="O543" s="2">
        <v>8304493.5803779</v>
      </c>
      <c r="P543" s="3">
        <f>AVERAGE(表2[[#This Row],[P1]:[P6]])</f>
        <v>8409984.5469545536</v>
      </c>
      <c r="Q543" s="2">
        <v>8117986.6367962696</v>
      </c>
      <c r="R543" s="2">
        <v>8011583.9099043999</v>
      </c>
      <c r="S543" s="2">
        <v>8203067.2492537303</v>
      </c>
      <c r="T543" s="2">
        <v>8064785.2733503347</v>
      </c>
      <c r="U543" s="2">
        <v>8107325.5795790646</v>
      </c>
      <c r="V543" s="2">
        <v>8160526.9430250004</v>
      </c>
      <c r="W543" s="3">
        <f>AVERAGE(表2[[#This Row],[C1]:[C6]])</f>
        <v>8110879.2653181329</v>
      </c>
    </row>
    <row r="544" spans="1:23" ht="15.6" x14ac:dyDescent="0.3">
      <c r="A544" s="1" t="s">
        <v>558</v>
      </c>
      <c r="B544" s="2" t="s">
        <v>1000</v>
      </c>
      <c r="C544" s="2">
        <v>2892689.8751064399</v>
      </c>
      <c r="D544" s="2">
        <v>2593929.2313727499</v>
      </c>
      <c r="E544" s="2">
        <v>3404932.6533322101</v>
      </c>
      <c r="F544" s="2">
        <v>2743309.5532395951</v>
      </c>
      <c r="G544" s="2">
        <v>2999430.9423524803</v>
      </c>
      <c r="H544" s="2">
        <v>3148811.264219325</v>
      </c>
      <c r="I544" s="3">
        <f>AVERAGE(表2[[#This Row],[PC1]:[PC6]])</f>
        <v>2963850.5866038003</v>
      </c>
      <c r="J544" s="2">
        <v>54991.501105704301</v>
      </c>
      <c r="K544" s="2">
        <v>106185.272155318</v>
      </c>
      <c r="L544" s="2">
        <v>145883.87466795699</v>
      </c>
      <c r="M544" s="2">
        <v>80588.386630511144</v>
      </c>
      <c r="N544" s="2">
        <v>126034.5734116375</v>
      </c>
      <c r="O544" s="2">
        <v>100437.68788683065</v>
      </c>
      <c r="P544" s="3">
        <f>AVERAGE(表2[[#This Row],[P1]:[P6]])</f>
        <v>102353.54930965975</v>
      </c>
      <c r="Q544" s="2">
        <v>2041492.5243337101</v>
      </c>
      <c r="R544" s="2">
        <v>2141744.6134953098</v>
      </c>
      <c r="S544" s="2">
        <v>2758350.5303008598</v>
      </c>
      <c r="T544" s="2">
        <v>2091618.5689145098</v>
      </c>
      <c r="U544" s="2">
        <v>2450047.5718980851</v>
      </c>
      <c r="V544" s="2">
        <v>2399921.5273172851</v>
      </c>
      <c r="W544" s="3">
        <f>AVERAGE(表2[[#This Row],[C1]:[C6]])</f>
        <v>2313862.5560432933</v>
      </c>
    </row>
    <row r="545" spans="1:23" ht="15.6" x14ac:dyDescent="0.3">
      <c r="A545" s="1" t="s">
        <v>559</v>
      </c>
      <c r="B545" s="2" t="s">
        <v>1001</v>
      </c>
      <c r="C545" s="2">
        <v>933553.55606370396</v>
      </c>
      <c r="D545" s="2">
        <v>1151480.07631348</v>
      </c>
      <c r="E545" s="2">
        <v>1073900.6587150099</v>
      </c>
      <c r="F545" s="2">
        <v>1042516.816188592</v>
      </c>
      <c r="G545" s="2">
        <v>1112690.367514245</v>
      </c>
      <c r="H545" s="2">
        <v>1003727.1073893569</v>
      </c>
      <c r="I545" s="3">
        <f>AVERAGE(表2[[#This Row],[PC1]:[PC6]])</f>
        <v>1052978.0970307312</v>
      </c>
      <c r="J545" s="2">
        <v>1223071.71812051</v>
      </c>
      <c r="K545" s="2">
        <v>985830.28846665495</v>
      </c>
      <c r="L545" s="2">
        <v>977862.51460147498</v>
      </c>
      <c r="M545" s="2">
        <v>1104451.0032935825</v>
      </c>
      <c r="N545" s="2">
        <v>981846.40153406491</v>
      </c>
      <c r="O545" s="2">
        <v>1100467.1163609924</v>
      </c>
      <c r="P545" s="3">
        <f>AVERAGE(表2[[#This Row],[P1]:[P6]])</f>
        <v>1062254.8403962131</v>
      </c>
      <c r="Q545" s="2">
        <v>1948745.13304598</v>
      </c>
      <c r="R545" s="2">
        <v>1154242.6058756199</v>
      </c>
      <c r="S545" s="2">
        <v>2227157.4139810898</v>
      </c>
      <c r="T545" s="2">
        <v>1551493.8694608</v>
      </c>
      <c r="U545" s="2">
        <v>1690700.009928355</v>
      </c>
      <c r="V545" s="2">
        <v>2087951.273513535</v>
      </c>
      <c r="W545" s="3">
        <f>AVERAGE(表2[[#This Row],[C1]:[C6]])</f>
        <v>1776715.0509675632</v>
      </c>
    </row>
    <row r="546" spans="1:23" ht="15.6" x14ac:dyDescent="0.3">
      <c r="A546" s="1" t="s">
        <v>560</v>
      </c>
      <c r="B546" s="2" t="s">
        <v>1001</v>
      </c>
      <c r="C546" s="2">
        <v>4240561.0781622604</v>
      </c>
      <c r="D546" s="2">
        <v>2630923.2660709401</v>
      </c>
      <c r="E546" s="2">
        <v>2809753.9115613801</v>
      </c>
      <c r="F546" s="2">
        <v>3435742.1721166</v>
      </c>
      <c r="G546" s="2">
        <v>2720338.5888161603</v>
      </c>
      <c r="H546" s="2">
        <v>3525157.4948618202</v>
      </c>
      <c r="I546" s="3">
        <f>AVERAGE(表2[[#This Row],[PC1]:[PC6]])</f>
        <v>3227079.4185981937</v>
      </c>
      <c r="J546" s="2">
        <v>352123.25947482698</v>
      </c>
      <c r="K546" s="2">
        <v>337426.29774960899</v>
      </c>
      <c r="L546" s="2">
        <v>214622.49055670999</v>
      </c>
      <c r="M546" s="2">
        <v>344774.77861221798</v>
      </c>
      <c r="N546" s="2">
        <v>276024.39415315946</v>
      </c>
      <c r="O546" s="2">
        <v>283372.87501576846</v>
      </c>
      <c r="P546" s="3">
        <f>AVERAGE(表2[[#This Row],[P1]:[P6]])</f>
        <v>301390.68259371532</v>
      </c>
      <c r="Q546" s="2">
        <v>1598612.0504414099</v>
      </c>
      <c r="R546" s="2">
        <v>1521742.37015073</v>
      </c>
      <c r="S546" s="2">
        <v>1551645.2942270101</v>
      </c>
      <c r="T546" s="2">
        <v>1560177.21029607</v>
      </c>
      <c r="U546" s="2">
        <v>1536693.8321888701</v>
      </c>
      <c r="V546" s="2">
        <v>1575128.67233421</v>
      </c>
      <c r="W546" s="3">
        <f>AVERAGE(表2[[#This Row],[C1]:[C6]])</f>
        <v>1557333.2382730499</v>
      </c>
    </row>
    <row r="547" spans="1:23" ht="15.6" x14ac:dyDescent="0.3">
      <c r="A547" s="1" t="s">
        <v>561</v>
      </c>
      <c r="B547" s="2" t="s">
        <v>1001</v>
      </c>
      <c r="C547" s="2">
        <v>2356676.7162277699</v>
      </c>
      <c r="D547" s="2">
        <v>1963197.49448166</v>
      </c>
      <c r="E547" s="2">
        <v>1916938.7632663001</v>
      </c>
      <c r="F547" s="2">
        <v>2159937.1053547151</v>
      </c>
      <c r="G547" s="2">
        <v>1940068.1288739801</v>
      </c>
      <c r="H547" s="2">
        <v>2136807.7397470349</v>
      </c>
      <c r="I547" s="3">
        <f>AVERAGE(表2[[#This Row],[PC1]:[PC6]])</f>
        <v>2078937.6579919097</v>
      </c>
      <c r="J547" s="2">
        <v>2990875.9975988599</v>
      </c>
      <c r="K547" s="2">
        <v>2830540.4219970698</v>
      </c>
      <c r="L547" s="2">
        <v>2460550.9887990402</v>
      </c>
      <c r="M547" s="2">
        <v>2910708.2097979649</v>
      </c>
      <c r="N547" s="2">
        <v>2645545.7053980548</v>
      </c>
      <c r="O547" s="2">
        <v>2725713.4931989498</v>
      </c>
      <c r="P547" s="3">
        <f>AVERAGE(表2[[#This Row],[P1]:[P6]])</f>
        <v>2760655.8027983233</v>
      </c>
      <c r="Q547" s="2">
        <v>285447.48922744702</v>
      </c>
      <c r="R547" s="2">
        <v>351872.43802092498</v>
      </c>
      <c r="S547" s="2">
        <v>287698.73659302999</v>
      </c>
      <c r="T547" s="2">
        <v>318659.963624186</v>
      </c>
      <c r="U547" s="2">
        <v>319785.58730697748</v>
      </c>
      <c r="V547" s="2">
        <v>286573.1129102385</v>
      </c>
      <c r="W547" s="3">
        <f>AVERAGE(表2[[#This Row],[C1]:[C6]])</f>
        <v>308339.55461380066</v>
      </c>
    </row>
    <row r="548" spans="1:23" ht="15.6" x14ac:dyDescent="0.3">
      <c r="A548" s="1" t="s">
        <v>562</v>
      </c>
      <c r="B548" s="2" t="s">
        <v>1000</v>
      </c>
      <c r="C548" s="2">
        <v>10775389.618053701</v>
      </c>
      <c r="D548" s="2">
        <v>9736850.5359171201</v>
      </c>
      <c r="E548" s="2">
        <v>9727768.1748584006</v>
      </c>
      <c r="F548" s="2">
        <v>10256120.076985411</v>
      </c>
      <c r="G548" s="2">
        <v>9732309.3553877603</v>
      </c>
      <c r="H548" s="2">
        <v>10251578.896456052</v>
      </c>
      <c r="I548" s="3">
        <f>AVERAGE(表2[[#This Row],[PC1]:[PC6]])</f>
        <v>10080002.776276408</v>
      </c>
      <c r="J548" s="2">
        <v>1802599.2163347499</v>
      </c>
      <c r="K548" s="2">
        <v>2306156.8426317498</v>
      </c>
      <c r="L548" s="2">
        <v>3048361.6894201902</v>
      </c>
      <c r="M548" s="2">
        <v>2054378.0294832499</v>
      </c>
      <c r="N548" s="2">
        <v>2677259.2660259698</v>
      </c>
      <c r="O548" s="2">
        <v>2425480.4528774703</v>
      </c>
      <c r="P548" s="3">
        <f>AVERAGE(表2[[#This Row],[P1]:[P6]])</f>
        <v>2385705.9161288966</v>
      </c>
      <c r="Q548" s="2">
        <v>8424337.7654648498</v>
      </c>
      <c r="R548" s="2">
        <v>8873824.1702456195</v>
      </c>
      <c r="S548" s="2">
        <v>7822338.4745409396</v>
      </c>
      <c r="T548" s="2">
        <v>8649080.9678552337</v>
      </c>
      <c r="U548" s="2">
        <v>8348081.3223932795</v>
      </c>
      <c r="V548" s="2">
        <v>8123338.1200028947</v>
      </c>
      <c r="W548" s="3">
        <f>AVERAGE(表2[[#This Row],[C1]:[C6]])</f>
        <v>8373500.1367504699</v>
      </c>
    </row>
    <row r="549" spans="1:23" ht="15.6" x14ac:dyDescent="0.3">
      <c r="A549" s="1" t="s">
        <v>563</v>
      </c>
      <c r="B549" s="2" t="s">
        <v>1000</v>
      </c>
      <c r="C549" s="2">
        <v>8808151.3371323906</v>
      </c>
      <c r="D549" s="2">
        <v>8165134.7507292703</v>
      </c>
      <c r="E549" s="2">
        <v>7192213.6511000097</v>
      </c>
      <c r="F549" s="2">
        <v>8486643.0439308304</v>
      </c>
      <c r="G549" s="2">
        <v>7678674.20091464</v>
      </c>
      <c r="H549" s="2">
        <v>8000182.4941162001</v>
      </c>
      <c r="I549" s="3">
        <f>AVERAGE(表2[[#This Row],[PC1]:[PC6]])</f>
        <v>8055166.5796538917</v>
      </c>
      <c r="J549" s="2">
        <v>7903530.2146119298</v>
      </c>
      <c r="K549" s="2">
        <v>7040398.15346283</v>
      </c>
      <c r="L549" s="2">
        <v>6385204.7703230605</v>
      </c>
      <c r="M549" s="2">
        <v>7471964.1840373799</v>
      </c>
      <c r="N549" s="2">
        <v>6712801.4618929457</v>
      </c>
      <c r="O549" s="2">
        <v>7144367.4924674947</v>
      </c>
      <c r="P549" s="3">
        <f>AVERAGE(表2[[#This Row],[P1]:[P6]])</f>
        <v>7109711.0461326065</v>
      </c>
      <c r="Q549" s="2">
        <v>1982983.8216931699</v>
      </c>
      <c r="R549" s="2">
        <v>1953122.0510728201</v>
      </c>
      <c r="S549" s="2">
        <v>1621927.1069793601</v>
      </c>
      <c r="T549" s="2">
        <v>1968052.936382995</v>
      </c>
      <c r="U549" s="2">
        <v>1787524.57902609</v>
      </c>
      <c r="V549" s="2">
        <v>1802455.4643362649</v>
      </c>
      <c r="W549" s="3">
        <f>AVERAGE(表2[[#This Row],[C1]:[C6]])</f>
        <v>1852677.6599151166</v>
      </c>
    </row>
    <row r="550" spans="1:23" ht="15.6" x14ac:dyDescent="0.3">
      <c r="A550" s="1" t="s">
        <v>564</v>
      </c>
      <c r="B550" s="2" t="s">
        <v>1001</v>
      </c>
      <c r="C550" s="2">
        <v>5411670.0014764601</v>
      </c>
      <c r="D550" s="2">
        <v>4745274.2404375002</v>
      </c>
      <c r="E550" s="2">
        <v>3713639.2991759102</v>
      </c>
      <c r="F550" s="2">
        <v>5078472.1209569797</v>
      </c>
      <c r="G550" s="2">
        <v>4229456.7698067054</v>
      </c>
      <c r="H550" s="2">
        <v>4562654.6503261849</v>
      </c>
      <c r="I550" s="3">
        <f>AVERAGE(表2[[#This Row],[PC1]:[PC6]])</f>
        <v>4623527.847029957</v>
      </c>
      <c r="J550" s="2">
        <v>6521065.25212943</v>
      </c>
      <c r="K550" s="2">
        <v>6084005.5318947397</v>
      </c>
      <c r="L550" s="2">
        <v>5790839.8615224203</v>
      </c>
      <c r="M550" s="2">
        <v>6302535.3920120848</v>
      </c>
      <c r="N550" s="2">
        <v>5937422.6967085805</v>
      </c>
      <c r="O550" s="2">
        <v>6155952.5568259247</v>
      </c>
      <c r="P550" s="3">
        <f>AVERAGE(表2[[#This Row],[P1]:[P6]])</f>
        <v>6131970.2151821973</v>
      </c>
      <c r="Q550" s="2">
        <v>149301.42646390499</v>
      </c>
      <c r="R550" s="2">
        <v>140100.18038599499</v>
      </c>
      <c r="S550" s="2">
        <v>150119.602578558</v>
      </c>
      <c r="T550" s="2">
        <v>144700.80342494999</v>
      </c>
      <c r="U550" s="2">
        <v>145109.89148227649</v>
      </c>
      <c r="V550" s="2">
        <v>149710.5145212315</v>
      </c>
      <c r="W550" s="3">
        <f>AVERAGE(表2[[#This Row],[C1]:[C6]])</f>
        <v>146507.06980948601</v>
      </c>
    </row>
    <row r="551" spans="1:23" ht="15.6" x14ac:dyDescent="0.3">
      <c r="A551" s="1" t="s">
        <v>565</v>
      </c>
      <c r="B551" s="2" t="s">
        <v>1001</v>
      </c>
      <c r="C551" s="2">
        <v>33067384.395541701</v>
      </c>
      <c r="D551" s="2">
        <v>29432983.824217699</v>
      </c>
      <c r="E551" s="2">
        <v>24607082.355387099</v>
      </c>
      <c r="F551" s="2">
        <v>31250184.109879702</v>
      </c>
      <c r="G551" s="2">
        <v>27020033.089802399</v>
      </c>
      <c r="H551" s="2">
        <v>28837233.375464402</v>
      </c>
      <c r="I551" s="3">
        <f>AVERAGE(表2[[#This Row],[PC1]:[PC6]])</f>
        <v>29035816.858382169</v>
      </c>
      <c r="J551" s="2">
        <v>31904.447128392301</v>
      </c>
      <c r="K551" s="2">
        <v>52723.365410993203</v>
      </c>
      <c r="L551" s="2">
        <v>80710.590339495102</v>
      </c>
      <c r="M551" s="2">
        <v>42313.90626969275</v>
      </c>
      <c r="N551" s="2">
        <v>66716.977875244149</v>
      </c>
      <c r="O551" s="2">
        <v>56307.518733943703</v>
      </c>
      <c r="P551" s="3">
        <f>AVERAGE(表2[[#This Row],[P1]:[P6]])</f>
        <v>55112.800959626875</v>
      </c>
      <c r="Q551" s="2">
        <v>21323134.336192001</v>
      </c>
      <c r="R551" s="2">
        <v>21918750.325659599</v>
      </c>
      <c r="S551" s="2">
        <v>18085239.8577989</v>
      </c>
      <c r="T551" s="2">
        <v>21620942.3309258</v>
      </c>
      <c r="U551" s="2">
        <v>20001995.09172925</v>
      </c>
      <c r="V551" s="2">
        <v>19704187.096995451</v>
      </c>
      <c r="W551" s="3">
        <f>AVERAGE(表2[[#This Row],[C1]:[C6]])</f>
        <v>20442374.839883503</v>
      </c>
    </row>
    <row r="552" spans="1:23" ht="15.6" x14ac:dyDescent="0.3">
      <c r="A552" s="1" t="s">
        <v>566</v>
      </c>
      <c r="B552" s="2" t="s">
        <v>1001</v>
      </c>
      <c r="C552" s="2">
        <v>761608.52475617395</v>
      </c>
      <c r="D552" s="2">
        <v>652329.05541650404</v>
      </c>
      <c r="E552" s="2">
        <v>673714.54124765797</v>
      </c>
      <c r="F552" s="2">
        <v>706968.790086339</v>
      </c>
      <c r="G552" s="2">
        <v>663021.79833208094</v>
      </c>
      <c r="H552" s="2">
        <v>717661.53300191602</v>
      </c>
      <c r="I552" s="3">
        <f>AVERAGE(表2[[#This Row],[PC1]:[PC6]])</f>
        <v>695884.04047344544</v>
      </c>
      <c r="J552" s="2">
        <v>3118.7088075279999</v>
      </c>
      <c r="K552" s="2">
        <v>3403.20027057992</v>
      </c>
      <c r="L552" s="2">
        <v>2834.1825944749999</v>
      </c>
      <c r="M552" s="2">
        <v>1701.60013528996</v>
      </c>
      <c r="N552" s="2">
        <v>1701.60013528996</v>
      </c>
      <c r="O552" s="2">
        <v>1584.8456428899999</v>
      </c>
      <c r="P552" s="3">
        <f>AVERAGE(表2[[#This Row],[P1]:[P6]])</f>
        <v>2390.6895976754731</v>
      </c>
      <c r="Q552" s="2">
        <v>460464.96782711003</v>
      </c>
      <c r="R552" s="2">
        <v>416832.10666819901</v>
      </c>
      <c r="S552" s="2">
        <v>418416.90302065399</v>
      </c>
      <c r="T552" s="2">
        <v>438648.53724765452</v>
      </c>
      <c r="U552" s="2">
        <v>417624.50484442653</v>
      </c>
      <c r="V552" s="2">
        <v>439440.93542388198</v>
      </c>
      <c r="W552" s="3">
        <f>AVERAGE(表2[[#This Row],[C1]:[C6]])</f>
        <v>431904.65917198762</v>
      </c>
    </row>
    <row r="553" spans="1:23" ht="15.6" x14ac:dyDescent="0.3">
      <c r="A553" s="1" t="s">
        <v>567</v>
      </c>
      <c r="B553" s="2" t="s">
        <v>1001</v>
      </c>
      <c r="C553" s="2">
        <v>1833807.03371768</v>
      </c>
      <c r="D553" s="2">
        <v>1165376.60577154</v>
      </c>
      <c r="E553" s="2">
        <v>1717260.7859231301</v>
      </c>
      <c r="F553" s="2">
        <v>1499591.81974461</v>
      </c>
      <c r="G553" s="2">
        <v>1441318.695847335</v>
      </c>
      <c r="H553" s="2">
        <v>1775533.9098204051</v>
      </c>
      <c r="I553" s="3">
        <f>AVERAGE(表2[[#This Row],[PC1]:[PC6]])</f>
        <v>1572148.1418041168</v>
      </c>
      <c r="J553" s="2">
        <v>122641.427124219</v>
      </c>
      <c r="K553" s="2">
        <v>280814.27469405701</v>
      </c>
      <c r="L553" s="2">
        <v>182104.80029616601</v>
      </c>
      <c r="M553" s="2">
        <v>201727.85090913801</v>
      </c>
      <c r="N553" s="2">
        <v>231459.53749511152</v>
      </c>
      <c r="O553" s="2">
        <v>152373.1137101925</v>
      </c>
      <c r="P553" s="3">
        <f>AVERAGE(表2[[#This Row],[P1]:[P6]])</f>
        <v>195186.83403814735</v>
      </c>
      <c r="Q553" s="2">
        <v>973308.15844559902</v>
      </c>
      <c r="R553" s="2">
        <v>1407211.8493727599</v>
      </c>
      <c r="S553" s="2">
        <v>1276797.1078168999</v>
      </c>
      <c r="T553" s="2">
        <v>1190260.0039091795</v>
      </c>
      <c r="U553" s="2">
        <v>1342004.4785948298</v>
      </c>
      <c r="V553" s="2">
        <v>1125052.6331312493</v>
      </c>
      <c r="W553" s="3">
        <f>AVERAGE(表2[[#This Row],[C1]:[C6]])</f>
        <v>1219105.705211753</v>
      </c>
    </row>
    <row r="554" spans="1:23" ht="15.6" x14ac:dyDescent="0.3">
      <c r="A554" s="1" t="s">
        <v>568</v>
      </c>
      <c r="B554" s="2" t="s">
        <v>1001</v>
      </c>
      <c r="C554" s="2">
        <v>4019054.0114772599</v>
      </c>
      <c r="D554" s="2">
        <v>3300130.0033880202</v>
      </c>
      <c r="E554" s="2">
        <v>3259673.1217499902</v>
      </c>
      <c r="F554" s="2">
        <v>3659592.0074326401</v>
      </c>
      <c r="G554" s="2">
        <v>3279901.5625690054</v>
      </c>
      <c r="H554" s="2">
        <v>3639363.5666136248</v>
      </c>
      <c r="I554" s="3">
        <f>AVERAGE(表2[[#This Row],[PC1]:[PC6]])</f>
        <v>3526285.7122050901</v>
      </c>
      <c r="J554" s="2">
        <v>33415.3777155551</v>
      </c>
      <c r="K554" s="2">
        <v>122613.54499181799</v>
      </c>
      <c r="L554" s="2">
        <v>89489.444517244003</v>
      </c>
      <c r="M554" s="2">
        <v>78014.461353686551</v>
      </c>
      <c r="N554" s="2">
        <v>106051.494754531</v>
      </c>
      <c r="O554" s="2">
        <v>61452.411116399555</v>
      </c>
      <c r="P554" s="3">
        <f>AVERAGE(表2[[#This Row],[P1]:[P6]])</f>
        <v>81839.455741539045</v>
      </c>
      <c r="Q554" s="2">
        <v>2544525.4857954402</v>
      </c>
      <c r="R554" s="2">
        <v>2699551.4276809902</v>
      </c>
      <c r="S554" s="2">
        <v>2291529.83656677</v>
      </c>
      <c r="T554" s="2">
        <v>2622038.4567382149</v>
      </c>
      <c r="U554" s="2">
        <v>2495540.6321238801</v>
      </c>
      <c r="V554" s="2">
        <v>2418027.6611811053</v>
      </c>
      <c r="W554" s="3">
        <f>AVERAGE(表2[[#This Row],[C1]:[C6]])</f>
        <v>2511868.9166810666</v>
      </c>
    </row>
    <row r="555" spans="1:23" ht="15.6" x14ac:dyDescent="0.3">
      <c r="A555" s="1" t="s">
        <v>569</v>
      </c>
      <c r="B555" s="2" t="s">
        <v>1001</v>
      </c>
      <c r="C555" s="2">
        <v>7994610.8010000195</v>
      </c>
      <c r="D555" s="2">
        <v>5470618.88592612</v>
      </c>
      <c r="E555" s="2">
        <v>5597518.1859049397</v>
      </c>
      <c r="F555" s="2">
        <v>6732614.8434630698</v>
      </c>
      <c r="G555" s="2">
        <v>5534068.5359155294</v>
      </c>
      <c r="H555" s="2">
        <v>6796064.4934524801</v>
      </c>
      <c r="I555" s="3">
        <f>AVERAGE(表2[[#This Row],[PC1]:[PC6]])</f>
        <v>6354249.2909436934</v>
      </c>
      <c r="J555" s="2">
        <v>269900.25758951902</v>
      </c>
      <c r="K555" s="2">
        <v>297708.10759943002</v>
      </c>
      <c r="L555" s="2">
        <v>196478.77647656301</v>
      </c>
      <c r="M555" s="2">
        <v>283804.18259447452</v>
      </c>
      <c r="N555" s="2">
        <v>247093.44203799652</v>
      </c>
      <c r="O555" s="2">
        <v>233189.51703304102</v>
      </c>
      <c r="P555" s="3">
        <f>AVERAGE(表2[[#This Row],[P1]:[P6]])</f>
        <v>254695.71388850399</v>
      </c>
      <c r="Q555" s="2">
        <v>3664355.49302343</v>
      </c>
      <c r="R555" s="2">
        <v>3620672.5922135399</v>
      </c>
      <c r="S555" s="2">
        <v>3372769.2024716102</v>
      </c>
      <c r="T555" s="2">
        <v>3642514.0426184852</v>
      </c>
      <c r="U555" s="2">
        <v>3496720.8973425748</v>
      </c>
      <c r="V555" s="2">
        <v>3518562.3477475201</v>
      </c>
      <c r="W555" s="3">
        <f>AVERAGE(表2[[#This Row],[C1]:[C6]])</f>
        <v>3552599.0959028602</v>
      </c>
    </row>
    <row r="556" spans="1:23" ht="15.6" x14ac:dyDescent="0.3">
      <c r="A556" s="1" t="s">
        <v>570</v>
      </c>
      <c r="B556" s="2" t="s">
        <v>1001</v>
      </c>
      <c r="C556" s="2">
        <v>7089819.5765525801</v>
      </c>
      <c r="D556" s="2">
        <v>4039053.0862788502</v>
      </c>
      <c r="E556" s="2">
        <v>3874465.5038131401</v>
      </c>
      <c r="F556" s="2">
        <v>5564436.3314157147</v>
      </c>
      <c r="G556" s="2">
        <v>3956759.2950459952</v>
      </c>
      <c r="H556" s="2">
        <v>5482142.5401828606</v>
      </c>
      <c r="I556" s="3">
        <f>AVERAGE(表2[[#This Row],[PC1]:[PC6]])</f>
        <v>5001112.7222148562</v>
      </c>
      <c r="J556" s="2">
        <v>86581.139394700498</v>
      </c>
      <c r="K556" s="2">
        <v>72123.685780953296</v>
      </c>
      <c r="L556" s="2">
        <v>30647.846975446399</v>
      </c>
      <c r="M556" s="2">
        <v>79352.412587826897</v>
      </c>
      <c r="N556" s="2">
        <v>51385.766378199849</v>
      </c>
      <c r="O556" s="2">
        <v>58614.49318507345</v>
      </c>
      <c r="P556" s="3">
        <f>AVERAGE(表2[[#This Row],[P1]:[P6]])</f>
        <v>63117.557383700063</v>
      </c>
      <c r="Q556" s="2">
        <v>1979806.2201497401</v>
      </c>
      <c r="R556" s="2">
        <v>2057919.3164218799</v>
      </c>
      <c r="S556" s="2">
        <v>1945370.1812215899</v>
      </c>
      <c r="T556" s="2">
        <v>2018862.76828581</v>
      </c>
      <c r="U556" s="2">
        <v>2001644.7488217349</v>
      </c>
      <c r="V556" s="2">
        <v>1962588.200685665</v>
      </c>
      <c r="W556" s="3">
        <f>AVERAGE(表2[[#This Row],[C1]:[C6]])</f>
        <v>1994365.2392644032</v>
      </c>
    </row>
    <row r="557" spans="1:23" ht="15.6" x14ac:dyDescent="0.3">
      <c r="A557" s="1" t="s">
        <v>571</v>
      </c>
      <c r="B557" s="2" t="s">
        <v>1001</v>
      </c>
      <c r="C557" s="2">
        <v>1559140.72755761</v>
      </c>
      <c r="D557" s="2">
        <v>1360326.72794922</v>
      </c>
      <c r="E557" s="2">
        <v>2037567.1229104199</v>
      </c>
      <c r="F557" s="2">
        <v>1459733.727753415</v>
      </c>
      <c r="G557" s="2">
        <v>1698946.9254298201</v>
      </c>
      <c r="H557" s="2">
        <v>1798353.9252340151</v>
      </c>
      <c r="I557" s="3">
        <f>AVERAGE(表2[[#This Row],[PC1]:[PC6]])</f>
        <v>1652344.8594724166</v>
      </c>
      <c r="J557" s="2">
        <v>1787177.2405934101</v>
      </c>
      <c r="K557" s="2">
        <v>1752336.4683959701</v>
      </c>
      <c r="L557" s="2">
        <v>1382114.4506923601</v>
      </c>
      <c r="M557" s="2">
        <v>1769756.85449469</v>
      </c>
      <c r="N557" s="2">
        <v>1567225.4595441651</v>
      </c>
      <c r="O557" s="2">
        <v>1584645.8456428852</v>
      </c>
      <c r="P557" s="3">
        <f>AVERAGE(表2[[#This Row],[P1]:[P6]])</f>
        <v>1640542.7198939135</v>
      </c>
      <c r="Q557" s="2">
        <v>830802.30166289106</v>
      </c>
      <c r="R557" s="2">
        <v>573977.18272636598</v>
      </c>
      <c r="S557" s="2">
        <v>420166.06433202903</v>
      </c>
      <c r="T557" s="2">
        <v>702389.74219462858</v>
      </c>
      <c r="U557" s="2">
        <v>497071.62352919753</v>
      </c>
      <c r="V557" s="2">
        <v>625484.18299746001</v>
      </c>
      <c r="W557" s="3">
        <f>AVERAGE(表2[[#This Row],[C1]:[C6]])</f>
        <v>608315.18290709541</v>
      </c>
    </row>
    <row r="558" spans="1:23" ht="15.6" x14ac:dyDescent="0.3">
      <c r="A558" s="1" t="s">
        <v>572</v>
      </c>
      <c r="B558" s="2" t="s">
        <v>1001</v>
      </c>
      <c r="C558" s="2">
        <v>48132362.9305645</v>
      </c>
      <c r="D558" s="2">
        <v>41642117.315139599</v>
      </c>
      <c r="E558" s="2">
        <v>41382851.815463297</v>
      </c>
      <c r="F558" s="2">
        <v>44887240.12285205</v>
      </c>
      <c r="G558" s="2">
        <v>41512484.565301448</v>
      </c>
      <c r="H558" s="2">
        <v>44757607.373013899</v>
      </c>
      <c r="I558" s="3">
        <f>AVERAGE(表2[[#This Row],[PC1]:[PC6]])</f>
        <v>43719110.687055796</v>
      </c>
      <c r="J558" s="2">
        <v>4771798.0475854399</v>
      </c>
      <c r="K558" s="2">
        <v>4688396.5077014798</v>
      </c>
      <c r="L558" s="2">
        <v>5085988.61530664</v>
      </c>
      <c r="M558" s="2">
        <v>4730097.2776434598</v>
      </c>
      <c r="N558" s="2">
        <v>4887192.5615040604</v>
      </c>
      <c r="O558" s="2">
        <v>4928893.3314460404</v>
      </c>
      <c r="P558" s="3">
        <f>AVERAGE(表2[[#This Row],[P1]:[P6]])</f>
        <v>4848727.7235311875</v>
      </c>
      <c r="Q558" s="2">
        <v>28567315.2108192</v>
      </c>
      <c r="R558" s="2">
        <v>31401426.326512799</v>
      </c>
      <c r="S558" s="2">
        <v>26526481.429496501</v>
      </c>
      <c r="T558" s="2">
        <v>29984370.768665999</v>
      </c>
      <c r="U558" s="2">
        <v>28963953.878004648</v>
      </c>
      <c r="V558" s="2">
        <v>27546898.320157848</v>
      </c>
      <c r="W558" s="3">
        <f>AVERAGE(表2[[#This Row],[C1]:[C6]])</f>
        <v>28831740.988942832</v>
      </c>
    </row>
    <row r="559" spans="1:23" ht="15.6" x14ac:dyDescent="0.3">
      <c r="A559" s="1" t="s">
        <v>573</v>
      </c>
      <c r="B559" s="2" t="s">
        <v>1000</v>
      </c>
      <c r="C559" s="2">
        <v>3472466.5439062598</v>
      </c>
      <c r="D559" s="2">
        <v>2988803.7275624801</v>
      </c>
      <c r="E559" s="2">
        <v>2907825.2591888001</v>
      </c>
      <c r="F559" s="2">
        <v>3230635.13573437</v>
      </c>
      <c r="G559" s="2">
        <v>2948314.4933756404</v>
      </c>
      <c r="H559" s="2">
        <v>3190145.9015475297</v>
      </c>
      <c r="I559" s="3">
        <f>AVERAGE(表2[[#This Row],[PC1]:[PC6]])</f>
        <v>3123031.8435525135</v>
      </c>
      <c r="J559" s="2">
        <v>19970.8785185546</v>
      </c>
      <c r="K559" s="2">
        <v>34188.731641871898</v>
      </c>
      <c r="L559" s="2">
        <v>31185.708807528001</v>
      </c>
      <c r="M559" s="2">
        <v>27079.805080213249</v>
      </c>
      <c r="N559" s="2">
        <v>32687.220224699951</v>
      </c>
      <c r="O559" s="2">
        <v>25578.293663041302</v>
      </c>
      <c r="P559" s="3">
        <f>AVERAGE(表2[[#This Row],[P1]:[P6]])</f>
        <v>28448.439655984839</v>
      </c>
      <c r="Q559" s="2">
        <v>872626.51664040901</v>
      </c>
      <c r="R559" s="2">
        <v>942379.97548828099</v>
      </c>
      <c r="S559" s="2">
        <v>743899.72791503801</v>
      </c>
      <c r="T559" s="2">
        <v>907503.246064345</v>
      </c>
      <c r="U559" s="2">
        <v>843139.8517016595</v>
      </c>
      <c r="V559" s="2">
        <v>808263.12227772351</v>
      </c>
      <c r="W559" s="3">
        <f>AVERAGE(表2[[#This Row],[C1]:[C6]])</f>
        <v>852968.740014576</v>
      </c>
    </row>
    <row r="560" spans="1:23" ht="15.6" x14ac:dyDescent="0.3">
      <c r="A560" s="1" t="s">
        <v>574</v>
      </c>
      <c r="B560" s="2" t="s">
        <v>1001</v>
      </c>
      <c r="C560" s="2">
        <v>1281850.4073671901</v>
      </c>
      <c r="D560" s="2">
        <v>1088880.56861003</v>
      </c>
      <c r="E560" s="2">
        <v>883627.84371093696</v>
      </c>
      <c r="F560" s="2">
        <v>1185365.4879886101</v>
      </c>
      <c r="G560" s="2">
        <v>986254.20616048342</v>
      </c>
      <c r="H560" s="2">
        <v>1082739.1255390635</v>
      </c>
      <c r="I560" s="3">
        <f>AVERAGE(表2[[#This Row],[PC1]:[PC6]])</f>
        <v>1084786.2732293855</v>
      </c>
      <c r="J560" s="2">
        <v>3423243.2480896302</v>
      </c>
      <c r="K560" s="2">
        <v>3045846.2503386801</v>
      </c>
      <c r="L560" s="2">
        <v>3025060.5559880501</v>
      </c>
      <c r="M560" s="2">
        <v>3234544.7492141551</v>
      </c>
      <c r="N560" s="2">
        <v>3035453.4031633651</v>
      </c>
      <c r="O560" s="2">
        <v>3224151.9020388401</v>
      </c>
      <c r="P560" s="3">
        <f>AVERAGE(表2[[#This Row],[P1]:[P6]])</f>
        <v>3164716.6848054533</v>
      </c>
      <c r="Q560" s="2">
        <v>328293.25799754699</v>
      </c>
      <c r="R560" s="2">
        <v>299517.74242043501</v>
      </c>
      <c r="S560" s="2">
        <v>323389.18718688801</v>
      </c>
      <c r="T560" s="2">
        <v>313905.500208991</v>
      </c>
      <c r="U560" s="2">
        <v>311453.46480366151</v>
      </c>
      <c r="V560" s="2">
        <v>325841.2225922175</v>
      </c>
      <c r="W560" s="3">
        <f>AVERAGE(表2[[#This Row],[C1]:[C6]])</f>
        <v>317066.7292016233</v>
      </c>
    </row>
    <row r="561" spans="1:23" ht="15.6" x14ac:dyDescent="0.3">
      <c r="A561" s="1" t="s">
        <v>575</v>
      </c>
      <c r="B561" s="2" t="s">
        <v>1001</v>
      </c>
      <c r="C561" s="2">
        <v>2491563.1120653101</v>
      </c>
      <c r="D561" s="2">
        <v>2383047.4274903601</v>
      </c>
      <c r="E561" s="2">
        <v>1748107.77448802</v>
      </c>
      <c r="F561" s="2">
        <v>2437305.2697778353</v>
      </c>
      <c r="G561" s="2">
        <v>2065577.6009891899</v>
      </c>
      <c r="H561" s="2">
        <v>2119835.4432766652</v>
      </c>
      <c r="I561" s="3">
        <f>AVERAGE(表2[[#This Row],[PC1]:[PC6]])</f>
        <v>2207572.7713478971</v>
      </c>
      <c r="J561" s="2">
        <v>21663390.887661301</v>
      </c>
      <c r="K561" s="2">
        <v>21313671.1212852</v>
      </c>
      <c r="L561" s="2">
        <v>20269859.0403319</v>
      </c>
      <c r="M561" s="2">
        <v>21488531.00447325</v>
      </c>
      <c r="N561" s="2">
        <v>20791765.08080855</v>
      </c>
      <c r="O561" s="2">
        <v>20966624.9639966</v>
      </c>
      <c r="P561" s="3">
        <f>AVERAGE(表2[[#This Row],[P1]:[P6]])</f>
        <v>21082307.016426135</v>
      </c>
      <c r="Q561" s="2">
        <v>65300.549421947602</v>
      </c>
      <c r="R561" s="2">
        <v>65320.573853490801</v>
      </c>
      <c r="S561" s="2">
        <v>64284.042618489999</v>
      </c>
      <c r="T561" s="2">
        <v>65310.561637719205</v>
      </c>
      <c r="U561" s="2">
        <v>32660.286926745401</v>
      </c>
      <c r="V561" s="2">
        <v>32650.274710973801</v>
      </c>
      <c r="W561" s="3">
        <f>AVERAGE(表2[[#This Row],[C1]:[C6]])</f>
        <v>54254.381528227794</v>
      </c>
    </row>
    <row r="562" spans="1:23" ht="15.6" x14ac:dyDescent="0.3">
      <c r="A562" s="1" t="s">
        <v>576</v>
      </c>
      <c r="B562" s="2" t="s">
        <v>1000</v>
      </c>
      <c r="C562" s="2">
        <v>1980715.2452588</v>
      </c>
      <c r="D562" s="2">
        <v>2382297.3794031199</v>
      </c>
      <c r="E562" s="2">
        <v>2130020.2888910202</v>
      </c>
      <c r="F562" s="2">
        <v>2181506.3123309598</v>
      </c>
      <c r="G562" s="2">
        <v>2256158.8341470701</v>
      </c>
      <c r="H562" s="2">
        <v>2055367.76707491</v>
      </c>
      <c r="I562" s="3">
        <f>AVERAGE(表2[[#This Row],[PC1]:[PC6]])</f>
        <v>2164344.3045176468</v>
      </c>
      <c r="J562" s="2">
        <v>6135213.6629968798</v>
      </c>
      <c r="K562" s="2">
        <v>5990319.5422173301</v>
      </c>
      <c r="L562" s="2">
        <v>5343063.9953046096</v>
      </c>
      <c r="M562" s="2">
        <v>6062766.6026071049</v>
      </c>
      <c r="N562" s="2">
        <v>5666691.7687609699</v>
      </c>
      <c r="O562" s="2">
        <v>5739138.8291507447</v>
      </c>
      <c r="P562" s="3">
        <f>AVERAGE(表2[[#This Row],[P1]:[P6]])</f>
        <v>5822865.7335062735</v>
      </c>
      <c r="Q562" s="2">
        <v>71557.276922289995</v>
      </c>
      <c r="R562" s="2">
        <v>75149.321999415799</v>
      </c>
      <c r="S562" s="2">
        <v>85628.844968006</v>
      </c>
      <c r="T562" s="2">
        <v>73353.299460852897</v>
      </c>
      <c r="U562" s="2">
        <v>80389.0834837109</v>
      </c>
      <c r="V562" s="2">
        <v>78593.060945147998</v>
      </c>
      <c r="W562" s="3">
        <f>AVERAGE(表2[[#This Row],[C1]:[C6]])</f>
        <v>77445.147963237265</v>
      </c>
    </row>
    <row r="563" spans="1:23" ht="15.6" x14ac:dyDescent="0.3">
      <c r="A563" s="1" t="s">
        <v>577</v>
      </c>
      <c r="B563" s="2" t="s">
        <v>1000</v>
      </c>
      <c r="C563" s="2">
        <v>3686819.2001161799</v>
      </c>
      <c r="D563" s="2">
        <v>3408613.23416754</v>
      </c>
      <c r="E563" s="2">
        <v>3596149.3196052099</v>
      </c>
      <c r="F563" s="2">
        <v>3547716.2171418602</v>
      </c>
      <c r="G563" s="2">
        <v>3502381.2768863747</v>
      </c>
      <c r="H563" s="2">
        <v>3641484.2598606949</v>
      </c>
      <c r="I563" s="3">
        <f>AVERAGE(表2[[#This Row],[PC1]:[PC6]])</f>
        <v>3563860.5846296432</v>
      </c>
      <c r="J563" s="2">
        <v>5802702.3821554696</v>
      </c>
      <c r="K563" s="2">
        <v>6509644.6341924397</v>
      </c>
      <c r="L563" s="2">
        <v>1990381.8251795799</v>
      </c>
      <c r="M563" s="2">
        <v>6156173.5081739547</v>
      </c>
      <c r="N563" s="2">
        <v>4250013.2296860097</v>
      </c>
      <c r="O563" s="2">
        <v>3896542.1036675246</v>
      </c>
      <c r="P563" s="3">
        <f>AVERAGE(表2[[#This Row],[P1]:[P6]])</f>
        <v>4767576.2805091636</v>
      </c>
      <c r="Q563" s="2">
        <v>6183545.4226772403</v>
      </c>
      <c r="R563" s="2">
        <v>3611359.8387286202</v>
      </c>
      <c r="S563" s="2">
        <v>5811414.0433029803</v>
      </c>
      <c r="T563" s="2">
        <v>4897452.6307029305</v>
      </c>
      <c r="U563" s="2">
        <v>4711386.9410158005</v>
      </c>
      <c r="V563" s="2">
        <v>5997479.7329901103</v>
      </c>
      <c r="W563" s="3">
        <f>AVERAGE(表2[[#This Row],[C1]:[C6]])</f>
        <v>5202106.4349029474</v>
      </c>
    </row>
    <row r="564" spans="1:23" ht="15.6" x14ac:dyDescent="0.3">
      <c r="A564" s="1" t="s">
        <v>578</v>
      </c>
      <c r="B564" s="2" t="s">
        <v>1000</v>
      </c>
      <c r="C564" s="2">
        <v>11725566.114956699</v>
      </c>
      <c r="D564" s="2">
        <v>10981226.073531101</v>
      </c>
      <c r="E564" s="2">
        <v>9888084.0970069505</v>
      </c>
      <c r="F564" s="2">
        <v>11353396.094243899</v>
      </c>
      <c r="G564" s="2">
        <v>10434655.085269026</v>
      </c>
      <c r="H564" s="2">
        <v>10806825.105981825</v>
      </c>
      <c r="I564" s="3">
        <f>AVERAGE(表2[[#This Row],[PC1]:[PC6]])</f>
        <v>10864958.761831583</v>
      </c>
      <c r="J564" s="2">
        <v>1502905.6873291701</v>
      </c>
      <c r="K564" s="2">
        <v>1372553.4772924799</v>
      </c>
      <c r="L564" s="2">
        <v>1326578.9155275801</v>
      </c>
      <c r="M564" s="2">
        <v>1437729.5823108251</v>
      </c>
      <c r="N564" s="2">
        <v>1349566.1964100301</v>
      </c>
      <c r="O564" s="2">
        <v>1414742.3014283751</v>
      </c>
      <c r="P564" s="3">
        <f>AVERAGE(表2[[#This Row],[P1]:[P6]])</f>
        <v>1400679.3600497434</v>
      </c>
      <c r="Q564" s="2">
        <v>8248767.77335703</v>
      </c>
      <c r="R564" s="2">
        <v>8831194.7256142106</v>
      </c>
      <c r="S564" s="2">
        <v>7322874.1182635901</v>
      </c>
      <c r="T564" s="2">
        <v>8539981.2494856194</v>
      </c>
      <c r="U564" s="2">
        <v>8077034.4219388999</v>
      </c>
      <c r="V564" s="2">
        <v>7785820.9458103105</v>
      </c>
      <c r="W564" s="3">
        <f>AVERAGE(表2[[#This Row],[C1]:[C6]])</f>
        <v>8134278.8724116096</v>
      </c>
    </row>
    <row r="565" spans="1:23" ht="15.6" x14ac:dyDescent="0.3">
      <c r="A565" s="1" t="s">
        <v>579</v>
      </c>
      <c r="B565" s="2" t="s">
        <v>1001</v>
      </c>
      <c r="C565" s="2">
        <v>7550748.7463958003</v>
      </c>
      <c r="D565" s="2">
        <v>5969416.4134232895</v>
      </c>
      <c r="E565" s="2">
        <v>5758622.5630892701</v>
      </c>
      <c r="F565" s="2">
        <v>6760082.5799095444</v>
      </c>
      <c r="G565" s="2">
        <v>5864019.4882562794</v>
      </c>
      <c r="H565" s="2">
        <v>6654685.6547425352</v>
      </c>
      <c r="I565" s="3">
        <f>AVERAGE(表2[[#This Row],[PC1]:[PC6]])</f>
        <v>6426262.574302786</v>
      </c>
      <c r="J565" s="2">
        <v>4292446.3852663003</v>
      </c>
      <c r="K565" s="2">
        <v>4607938.9930027202</v>
      </c>
      <c r="L565" s="2">
        <v>4233882.8036005702</v>
      </c>
      <c r="M565" s="2">
        <v>4450192.6891345102</v>
      </c>
      <c r="N565" s="2">
        <v>4420910.8983016452</v>
      </c>
      <c r="O565" s="2">
        <v>4263164.5944334352</v>
      </c>
      <c r="P565" s="3">
        <f>AVERAGE(表2[[#This Row],[P1]:[P6]])</f>
        <v>4378089.3939565299</v>
      </c>
      <c r="Q565" s="2">
        <v>4448448.8725766502</v>
      </c>
      <c r="R565" s="2">
        <v>4290441.5617792904</v>
      </c>
      <c r="S565" s="2">
        <v>3251952.5958679002</v>
      </c>
      <c r="T565" s="2">
        <v>4369445.2171779703</v>
      </c>
      <c r="U565" s="2">
        <v>3771197.0788235953</v>
      </c>
      <c r="V565" s="2">
        <v>3850200.7342222752</v>
      </c>
      <c r="W565" s="3">
        <f>AVERAGE(表2[[#This Row],[C1]:[C6]])</f>
        <v>3996947.6767412801</v>
      </c>
    </row>
    <row r="566" spans="1:23" ht="15.6" x14ac:dyDescent="0.3">
      <c r="A566" s="1" t="s">
        <v>580</v>
      </c>
      <c r="B566" s="2" t="s">
        <v>1000</v>
      </c>
      <c r="C566" s="2">
        <v>85488062.107641503</v>
      </c>
      <c r="D566" s="2">
        <v>59872458.190860398</v>
      </c>
      <c r="E566" s="2">
        <v>62711156.819465697</v>
      </c>
      <c r="F566" s="2">
        <v>72680260.149250954</v>
      </c>
      <c r="G566" s="2">
        <v>61291807.505163044</v>
      </c>
      <c r="H566" s="2">
        <v>74099609.463553607</v>
      </c>
      <c r="I566" s="3">
        <f>AVERAGE(表2[[#This Row],[PC1]:[PC6]])</f>
        <v>69357225.705989212</v>
      </c>
      <c r="J566" s="2">
        <v>4201293.5246168999</v>
      </c>
      <c r="K566" s="2">
        <v>3430420.55704688</v>
      </c>
      <c r="L566" s="2">
        <v>1850178.48621394</v>
      </c>
      <c r="M566" s="2">
        <v>3815857.04083189</v>
      </c>
      <c r="N566" s="2">
        <v>2640299.5216304101</v>
      </c>
      <c r="O566" s="2">
        <v>3025736.00541542</v>
      </c>
      <c r="P566" s="3">
        <f>AVERAGE(表2[[#This Row],[P1]:[P6]])</f>
        <v>3160630.8559592399</v>
      </c>
      <c r="Q566" s="2">
        <v>37941563.772667401</v>
      </c>
      <c r="R566" s="2">
        <v>41644707.761800103</v>
      </c>
      <c r="S566" s="2">
        <v>36859444.1708076</v>
      </c>
      <c r="T566" s="2">
        <v>39793135.767233752</v>
      </c>
      <c r="U566" s="2">
        <v>39252075.966303855</v>
      </c>
      <c r="V566" s="2">
        <v>37400503.971737504</v>
      </c>
      <c r="W566" s="3">
        <f>AVERAGE(表2[[#This Row],[C1]:[C6]])</f>
        <v>38815238.568425037</v>
      </c>
    </row>
    <row r="567" spans="1:23" ht="15.6" x14ac:dyDescent="0.3">
      <c r="A567" s="1" t="s">
        <v>581</v>
      </c>
      <c r="B567" s="2" t="s">
        <v>1001</v>
      </c>
      <c r="C567" s="2">
        <v>106197446.68088099</v>
      </c>
      <c r="D567" s="2">
        <v>92489745.082148597</v>
      </c>
      <c r="E567" s="2">
        <v>87679233.501270905</v>
      </c>
      <c r="F567" s="2">
        <v>99343595.881514788</v>
      </c>
      <c r="G567" s="2">
        <v>90084489.291709751</v>
      </c>
      <c r="H567" s="2">
        <v>96938340.091075957</v>
      </c>
      <c r="I567" s="3">
        <f>AVERAGE(表2[[#This Row],[PC1]:[PC6]])</f>
        <v>95455475.08810015</v>
      </c>
      <c r="J567" s="2">
        <v>187605550.785909</v>
      </c>
      <c r="K567" s="2">
        <v>193351668.295403</v>
      </c>
      <c r="L567" s="2">
        <v>186681286.217352</v>
      </c>
      <c r="M567" s="2">
        <v>190478609.540656</v>
      </c>
      <c r="N567" s="2">
        <v>190016477.25637752</v>
      </c>
      <c r="O567" s="2">
        <v>187143418.50163049</v>
      </c>
      <c r="P567" s="3">
        <f>AVERAGE(表2[[#This Row],[P1]:[P6]])</f>
        <v>189212835.09955466</v>
      </c>
      <c r="Q567" s="2">
        <v>4743758.6892042002</v>
      </c>
      <c r="R567" s="2">
        <v>4655764.9830334</v>
      </c>
      <c r="S567" s="2">
        <v>4431390.2852511201</v>
      </c>
      <c r="T567" s="2">
        <v>4699761.8361188006</v>
      </c>
      <c r="U567" s="2">
        <v>4543577.6341422601</v>
      </c>
      <c r="V567" s="2">
        <v>4587574.4872276597</v>
      </c>
      <c r="W567" s="3">
        <f>AVERAGE(表2[[#This Row],[C1]:[C6]])</f>
        <v>4610304.6524962401</v>
      </c>
    </row>
    <row r="568" spans="1:23" ht="15.6" x14ac:dyDescent="0.3">
      <c r="A568" s="1" t="s">
        <v>582</v>
      </c>
      <c r="B568" s="2" t="s">
        <v>1001</v>
      </c>
      <c r="C568" s="2">
        <v>1183070.0311501101</v>
      </c>
      <c r="D568" s="2">
        <v>1086241.0802160499</v>
      </c>
      <c r="E568" s="2">
        <v>1078933.1532980399</v>
      </c>
      <c r="F568" s="2">
        <v>1134655.5556830801</v>
      </c>
      <c r="G568" s="2">
        <v>1082587.116757045</v>
      </c>
      <c r="H568" s="2">
        <v>1131001.592224075</v>
      </c>
      <c r="I568" s="3">
        <f>AVERAGE(表2[[#This Row],[PC1]:[PC6]])</f>
        <v>1116081.4215547333</v>
      </c>
      <c r="J568" s="2">
        <v>2519746.8210621602</v>
      </c>
      <c r="K568" s="2">
        <v>2360062.2028760202</v>
      </c>
      <c r="L568" s="2">
        <v>2086619.5413276299</v>
      </c>
      <c r="M568" s="2">
        <v>2439904.5119690904</v>
      </c>
      <c r="N568" s="2">
        <v>2223340.8721018252</v>
      </c>
      <c r="O568" s="2">
        <v>2303183.1811948949</v>
      </c>
      <c r="P568" s="3">
        <f>AVERAGE(表2[[#This Row],[P1]:[P6]])</f>
        <v>2322142.8550886032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3">
        <f>AVERAGE(表2[[#This Row],[C1]:[C6]])</f>
        <v>0</v>
      </c>
    </row>
    <row r="569" spans="1:23" ht="15.6" x14ac:dyDescent="0.3">
      <c r="A569" s="1" t="s">
        <v>583</v>
      </c>
      <c r="B569" s="2" t="s">
        <v>1000</v>
      </c>
      <c r="C569" s="2">
        <v>2883403.1371276402</v>
      </c>
      <c r="D569" s="2">
        <v>2906956.0733546899</v>
      </c>
      <c r="E569" s="2">
        <v>2534798.2360857902</v>
      </c>
      <c r="F569" s="2">
        <v>2895179.605241165</v>
      </c>
      <c r="G569" s="2">
        <v>2720877.1547202403</v>
      </c>
      <c r="H569" s="2">
        <v>2709100.6866067154</v>
      </c>
      <c r="I569" s="3">
        <f>AVERAGE(表2[[#This Row],[PC1]:[PC6]])</f>
        <v>2775052.4821893736</v>
      </c>
      <c r="J569" s="2">
        <v>8013851.9372435696</v>
      </c>
      <c r="K569" s="2">
        <v>7085481.0860844301</v>
      </c>
      <c r="L569" s="2">
        <v>6515220.2735895403</v>
      </c>
      <c r="M569" s="2">
        <v>7549666.5116639994</v>
      </c>
      <c r="N569" s="2">
        <v>6800350.6798369847</v>
      </c>
      <c r="O569" s="2">
        <v>7264536.105416555</v>
      </c>
      <c r="P569" s="3">
        <f>AVERAGE(表2[[#This Row],[P1]:[P6]])</f>
        <v>7204851.0989725115</v>
      </c>
      <c r="Q569" s="2">
        <v>39791.428912695803</v>
      </c>
      <c r="R569" s="2">
        <v>30957.9450187523</v>
      </c>
      <c r="S569" s="2">
        <v>64896.937105790603</v>
      </c>
      <c r="T569" s="2">
        <v>35374.686965724053</v>
      </c>
      <c r="U569" s="2">
        <v>47927.441062271449</v>
      </c>
      <c r="V569" s="2">
        <v>52344.183009243206</v>
      </c>
      <c r="W569" s="3">
        <f>AVERAGE(表2[[#This Row],[C1]:[C6]])</f>
        <v>45215.437012412905</v>
      </c>
    </row>
    <row r="570" spans="1:23" ht="15.6" x14ac:dyDescent="0.3">
      <c r="A570" s="1" t="s">
        <v>584</v>
      </c>
      <c r="B570" s="2" t="s">
        <v>1001</v>
      </c>
      <c r="C570" s="2">
        <v>11492972.3570858</v>
      </c>
      <c r="D570" s="2">
        <v>9954325.6986032203</v>
      </c>
      <c r="E570" s="2">
        <v>9112071.5328866299</v>
      </c>
      <c r="F570" s="2">
        <v>10723649.027844511</v>
      </c>
      <c r="G570" s="2">
        <v>9533198.615744926</v>
      </c>
      <c r="H570" s="2">
        <v>10302521.944986215</v>
      </c>
      <c r="I570" s="3">
        <f>AVERAGE(表2[[#This Row],[PC1]:[PC6]])</f>
        <v>10186456.529525219</v>
      </c>
      <c r="J570" s="2">
        <v>12365051.895320499</v>
      </c>
      <c r="K570" s="2">
        <v>13548907.692572599</v>
      </c>
      <c r="L570" s="2">
        <v>11922828.303572699</v>
      </c>
      <c r="M570" s="2">
        <v>12956979.793946549</v>
      </c>
      <c r="N570" s="2">
        <v>12735867.99807265</v>
      </c>
      <c r="O570" s="2">
        <v>12143940.099446598</v>
      </c>
      <c r="P570" s="3">
        <f>AVERAGE(表2[[#This Row],[P1]:[P6]])</f>
        <v>12612262.630488599</v>
      </c>
      <c r="Q570" s="2">
        <v>6196799.2712974604</v>
      </c>
      <c r="R570" s="2">
        <v>29753104.365684599</v>
      </c>
      <c r="S570" s="2">
        <v>20392210.123568598</v>
      </c>
      <c r="T570" s="2">
        <v>17974951.81849103</v>
      </c>
      <c r="U570" s="2">
        <v>25072657.244626597</v>
      </c>
      <c r="V570" s="2">
        <v>13294504.697433028</v>
      </c>
      <c r="W570" s="3">
        <f>AVERAGE(表2[[#This Row],[C1]:[C6]])</f>
        <v>18780704.586850218</v>
      </c>
    </row>
    <row r="571" spans="1:23" ht="15.6" x14ac:dyDescent="0.3">
      <c r="A571" s="1" t="s">
        <v>585</v>
      </c>
      <c r="B571" s="2" t="s">
        <v>1001</v>
      </c>
      <c r="C571" s="2">
        <v>1104847.8151916401</v>
      </c>
      <c r="D571" s="2">
        <v>977300.08464023506</v>
      </c>
      <c r="E571" s="2">
        <v>846952.65238353703</v>
      </c>
      <c r="F571" s="2">
        <v>1041073.9499159376</v>
      </c>
      <c r="G571" s="2">
        <v>912126.3685118861</v>
      </c>
      <c r="H571" s="2">
        <v>975900.23378758854</v>
      </c>
      <c r="I571" s="3">
        <f>AVERAGE(表2[[#This Row],[PC1]:[PC6]])</f>
        <v>976366.85073847079</v>
      </c>
      <c r="J571" s="2">
        <v>1661107.7210097699</v>
      </c>
      <c r="K571" s="2">
        <v>1412869.76567148</v>
      </c>
      <c r="L571" s="2">
        <v>1545974.87297561</v>
      </c>
      <c r="M571" s="2">
        <v>1536988.743340625</v>
      </c>
      <c r="N571" s="2">
        <v>1479422.3193235449</v>
      </c>
      <c r="O571" s="2">
        <v>1603541.2969926898</v>
      </c>
      <c r="P571" s="3">
        <f>AVERAGE(表2[[#This Row],[P1]:[P6]])</f>
        <v>1539984.11988562</v>
      </c>
      <c r="Q571" s="2">
        <v>2729254.11788397</v>
      </c>
      <c r="R571" s="2">
        <v>58305.411488052101</v>
      </c>
      <c r="S571" s="2">
        <v>1849584.70483023</v>
      </c>
      <c r="T571" s="2">
        <v>1393779.764686011</v>
      </c>
      <c r="U571" s="2">
        <v>953945.05815914099</v>
      </c>
      <c r="V571" s="2">
        <v>2289419.4113571001</v>
      </c>
      <c r="W571" s="3">
        <f>AVERAGE(表2[[#This Row],[C1]:[C6]])</f>
        <v>1545714.744734084</v>
      </c>
    </row>
    <row r="572" spans="1:23" ht="15.6" x14ac:dyDescent="0.3">
      <c r="A572" s="1" t="s">
        <v>586</v>
      </c>
      <c r="B572" s="2" t="s">
        <v>1000</v>
      </c>
      <c r="C572" s="2">
        <v>11811628.8904125</v>
      </c>
      <c r="D572" s="2">
        <v>10852404.071014401</v>
      </c>
      <c r="E572" s="2">
        <v>10799178.0020204</v>
      </c>
      <c r="F572" s="2">
        <v>11332016.480713449</v>
      </c>
      <c r="G572" s="2">
        <v>10825791.0365174</v>
      </c>
      <c r="H572" s="2">
        <v>11305403.446216449</v>
      </c>
      <c r="I572" s="3">
        <f>AVERAGE(表2[[#This Row],[PC1]:[PC6]])</f>
        <v>11154403.654482432</v>
      </c>
      <c r="J572" s="2">
        <v>10426228.5698498</v>
      </c>
      <c r="K572" s="2">
        <v>9393643.0943629909</v>
      </c>
      <c r="L572" s="2">
        <v>8987529.4866490401</v>
      </c>
      <c r="M572" s="2">
        <v>9909935.8321063966</v>
      </c>
      <c r="N572" s="2">
        <v>9190586.2905060165</v>
      </c>
      <c r="O572" s="2">
        <v>9706879.0282494202</v>
      </c>
      <c r="P572" s="3">
        <f>AVERAGE(表2[[#This Row],[P1]:[P6]])</f>
        <v>9602467.0502872784</v>
      </c>
      <c r="Q572" s="2">
        <v>4085685.9518125001</v>
      </c>
      <c r="R572" s="2">
        <v>4575348.0697102901</v>
      </c>
      <c r="S572" s="2">
        <v>3970892.9500716198</v>
      </c>
      <c r="T572" s="2">
        <v>4330517.0107613951</v>
      </c>
      <c r="U572" s="2">
        <v>4273120.5098909549</v>
      </c>
      <c r="V572" s="2">
        <v>4028289.45094206</v>
      </c>
      <c r="W572" s="3">
        <f>AVERAGE(表2[[#This Row],[C1]:[C6]])</f>
        <v>4210642.3238648027</v>
      </c>
    </row>
    <row r="573" spans="1:23" ht="15.6" x14ac:dyDescent="0.3">
      <c r="A573" s="1" t="s">
        <v>587</v>
      </c>
      <c r="B573" s="2" t="s">
        <v>1000</v>
      </c>
      <c r="C573" s="2">
        <v>1317220.61147249</v>
      </c>
      <c r="D573" s="2">
        <v>811949.81941942999</v>
      </c>
      <c r="E573" s="2">
        <v>857915.48488835001</v>
      </c>
      <c r="F573" s="2">
        <v>1064585.2154459599</v>
      </c>
      <c r="G573" s="2">
        <v>834932.65215389</v>
      </c>
      <c r="H573" s="2">
        <v>1087568.04818042</v>
      </c>
      <c r="I573" s="3">
        <f>AVERAGE(表2[[#This Row],[PC1]:[PC6]])</f>
        <v>995695.30526009004</v>
      </c>
      <c r="J573" s="2">
        <v>268407.19684289402</v>
      </c>
      <c r="K573" s="2">
        <v>256867.206765343</v>
      </c>
      <c r="L573" s="2">
        <v>183507.74781313501</v>
      </c>
      <c r="M573" s="2">
        <v>262637.20180411852</v>
      </c>
      <c r="N573" s="2">
        <v>220187.477289239</v>
      </c>
      <c r="O573" s="2">
        <v>225957.4723280145</v>
      </c>
      <c r="P573" s="3">
        <f>AVERAGE(表2[[#This Row],[P1]:[P6]])</f>
        <v>236260.71714045733</v>
      </c>
      <c r="Q573" s="2">
        <v>1013182.24779506</v>
      </c>
      <c r="R573" s="2">
        <v>1132024.82203481</v>
      </c>
      <c r="S573" s="2">
        <v>975138.14013494295</v>
      </c>
      <c r="T573" s="2">
        <v>1072603.534914935</v>
      </c>
      <c r="U573" s="2">
        <v>1053581.4810848765</v>
      </c>
      <c r="V573" s="2">
        <v>994160.1939650015</v>
      </c>
      <c r="W573" s="3">
        <f>AVERAGE(表2[[#This Row],[C1]:[C6]])</f>
        <v>1040115.0699882709</v>
      </c>
    </row>
    <row r="574" spans="1:23" ht="15.6" x14ac:dyDescent="0.3">
      <c r="A574" s="1" t="s">
        <v>588</v>
      </c>
      <c r="B574" s="2" t="s">
        <v>1000</v>
      </c>
      <c r="C574" s="2">
        <v>3139185.2818515599</v>
      </c>
      <c r="D574" s="2">
        <v>3065079.5629767301</v>
      </c>
      <c r="E574" s="2">
        <v>2738777.56520171</v>
      </c>
      <c r="F574" s="2">
        <v>3102132.422414145</v>
      </c>
      <c r="G574" s="2">
        <v>2901928.56408922</v>
      </c>
      <c r="H574" s="2">
        <v>2938981.4235266349</v>
      </c>
      <c r="I574" s="3">
        <f>AVERAGE(表2[[#This Row],[PC1]:[PC6]])</f>
        <v>2981014.1366766668</v>
      </c>
      <c r="J574" s="2">
        <v>148740.92786781499</v>
      </c>
      <c r="K574" s="2">
        <v>134655.94992830401</v>
      </c>
      <c r="L574" s="2">
        <v>118156.258889309</v>
      </c>
      <c r="M574" s="2">
        <v>141698.43889805948</v>
      </c>
      <c r="N574" s="2">
        <v>126406.10440880651</v>
      </c>
      <c r="O574" s="2">
        <v>133448.59337856199</v>
      </c>
      <c r="P574" s="3">
        <f>AVERAGE(表2[[#This Row],[P1]:[P6]])</f>
        <v>133851.04556180935</v>
      </c>
      <c r="Q574" s="2">
        <v>1570279.2088359401</v>
      </c>
      <c r="R574" s="2">
        <v>1840411.50913779</v>
      </c>
      <c r="S574" s="2">
        <v>1219657.1066831599</v>
      </c>
      <c r="T574" s="2">
        <v>1705345.358986865</v>
      </c>
      <c r="U574" s="2">
        <v>1530034.3079104749</v>
      </c>
      <c r="V574" s="2">
        <v>1394968.15775955</v>
      </c>
      <c r="W574" s="3">
        <f>AVERAGE(表2[[#This Row],[C1]:[C6]])</f>
        <v>1543449.27488563</v>
      </c>
    </row>
    <row r="575" spans="1:23" ht="15.6" x14ac:dyDescent="0.3">
      <c r="A575" s="1" t="s">
        <v>589</v>
      </c>
      <c r="B575" s="2" t="s">
        <v>1000</v>
      </c>
      <c r="C575" s="2">
        <v>1952784.68057227</v>
      </c>
      <c r="D575" s="2">
        <v>1887245.91043467</v>
      </c>
      <c r="E575" s="2">
        <v>1626473.413625</v>
      </c>
      <c r="F575" s="2">
        <v>1920015.2955034701</v>
      </c>
      <c r="G575" s="2">
        <v>1756859.6620298349</v>
      </c>
      <c r="H575" s="2">
        <v>1789629.047098635</v>
      </c>
      <c r="I575" s="3">
        <f>AVERAGE(表2[[#This Row],[PC1]:[PC6]])</f>
        <v>1822168.0015439801</v>
      </c>
      <c r="J575" s="2">
        <v>15034.677897691699</v>
      </c>
      <c r="K575" s="2">
        <v>16358.3057168743</v>
      </c>
      <c r="L575" s="2">
        <v>7582.7451935783001</v>
      </c>
      <c r="M575" s="2">
        <v>15696.491807283001</v>
      </c>
      <c r="N575" s="2">
        <v>11970.5254552263</v>
      </c>
      <c r="O575" s="2">
        <v>11308.711545635</v>
      </c>
      <c r="P575" s="3">
        <f>AVERAGE(表2[[#This Row],[P1]:[P6]])</f>
        <v>12991.909602714768</v>
      </c>
      <c r="Q575" s="2">
        <v>798442.77479687298</v>
      </c>
      <c r="R575" s="2">
        <v>916539.66463866795</v>
      </c>
      <c r="S575" s="2">
        <v>541464.18743359204</v>
      </c>
      <c r="T575" s="2">
        <v>857491.21971777047</v>
      </c>
      <c r="U575" s="2">
        <v>729001.92603612994</v>
      </c>
      <c r="V575" s="2">
        <v>669953.48111523245</v>
      </c>
      <c r="W575" s="3">
        <f>AVERAGE(表2[[#This Row],[C1]:[C6]])</f>
        <v>752148.87562304421</v>
      </c>
    </row>
    <row r="576" spans="1:23" ht="15.6" x14ac:dyDescent="0.3">
      <c r="A576" s="1" t="s">
        <v>590</v>
      </c>
      <c r="B576" s="2" t="s">
        <v>1001</v>
      </c>
      <c r="C576" s="2">
        <v>725601.29640917305</v>
      </c>
      <c r="D576" s="2">
        <v>587325.36876690004</v>
      </c>
      <c r="E576" s="2">
        <v>505799.644854913</v>
      </c>
      <c r="F576" s="2">
        <v>656463.33258803654</v>
      </c>
      <c r="G576" s="2">
        <v>546562.50681090658</v>
      </c>
      <c r="H576" s="2">
        <v>615700.47063204297</v>
      </c>
      <c r="I576" s="3">
        <f>AVERAGE(表2[[#This Row],[PC1]:[PC6]])</f>
        <v>606242.10334366199</v>
      </c>
      <c r="J576" s="2">
        <v>708512.36928728595</v>
      </c>
      <c r="K576" s="2">
        <v>674652.78393527505</v>
      </c>
      <c r="L576" s="2">
        <v>756089.94689993199</v>
      </c>
      <c r="M576" s="2">
        <v>691582.57661128044</v>
      </c>
      <c r="N576" s="2">
        <v>715371.36541760352</v>
      </c>
      <c r="O576" s="2">
        <v>732301.15809360892</v>
      </c>
      <c r="P576" s="3">
        <f>AVERAGE(表2[[#This Row],[P1]:[P6]])</f>
        <v>713085.03337416425</v>
      </c>
      <c r="Q576" s="2">
        <v>709586.65786474897</v>
      </c>
      <c r="R576" s="2">
        <v>634493.20074595697</v>
      </c>
      <c r="S576" s="2">
        <v>689037.40305960202</v>
      </c>
      <c r="T576" s="2">
        <v>672039.92930535297</v>
      </c>
      <c r="U576" s="2">
        <v>661765.30190277949</v>
      </c>
      <c r="V576" s="2">
        <v>699312.03046217549</v>
      </c>
      <c r="W576" s="3">
        <f>AVERAGE(表2[[#This Row],[C1]:[C6]])</f>
        <v>677705.75389010261</v>
      </c>
    </row>
    <row r="577" spans="1:23" ht="15.6" x14ac:dyDescent="0.3">
      <c r="A577" s="1" t="s">
        <v>591</v>
      </c>
      <c r="B577" s="2" t="s">
        <v>1000</v>
      </c>
      <c r="C577" s="2">
        <v>3475752.0529999798</v>
      </c>
      <c r="D577" s="2">
        <v>2834043.3900000299</v>
      </c>
      <c r="E577" s="2">
        <v>2734938.29439998</v>
      </c>
      <c r="F577" s="2">
        <v>3154897.7215000046</v>
      </c>
      <c r="G577" s="2">
        <v>2784490.842200005</v>
      </c>
      <c r="H577" s="2">
        <v>3105345.1736999797</v>
      </c>
      <c r="I577" s="3">
        <f>AVERAGE(表2[[#This Row],[PC1]:[PC6]])</f>
        <v>3014911.2457999964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3">
        <f>AVERAGE(表2[[#This Row],[P1]:[P6]])</f>
        <v>0</v>
      </c>
      <c r="Q577" s="2">
        <v>444287.94063949602</v>
      </c>
      <c r="R577" s="2">
        <v>555496.66914558399</v>
      </c>
      <c r="S577" s="2">
        <v>402828.45094205998</v>
      </c>
      <c r="T577" s="2">
        <v>499892.30489253998</v>
      </c>
      <c r="U577" s="2">
        <v>277748.334572792</v>
      </c>
      <c r="V577" s="2">
        <v>222143.97031974801</v>
      </c>
      <c r="W577" s="3">
        <f>AVERAGE(表2[[#This Row],[C1]:[C6]])</f>
        <v>400399.61175203667</v>
      </c>
    </row>
    <row r="578" spans="1:23" ht="15.6" x14ac:dyDescent="0.3">
      <c r="A578" s="1" t="s">
        <v>592</v>
      </c>
      <c r="B578" s="2" t="s">
        <v>1001</v>
      </c>
      <c r="C578" s="2">
        <v>6665924.7358975299</v>
      </c>
      <c r="D578" s="2">
        <v>5154222.2068230398</v>
      </c>
      <c r="E578" s="2">
        <v>5559078.7985223196</v>
      </c>
      <c r="F578" s="2">
        <v>5910073.4713602848</v>
      </c>
      <c r="G578" s="2">
        <v>5356650.5026726797</v>
      </c>
      <c r="H578" s="2">
        <v>6112501.7672099248</v>
      </c>
      <c r="I578" s="3">
        <f>AVERAGE(表2[[#This Row],[PC1]:[PC6]])</f>
        <v>5793075.2470809631</v>
      </c>
      <c r="J578" s="2">
        <v>14056813.8427778</v>
      </c>
      <c r="K578" s="2">
        <v>14590494.4179279</v>
      </c>
      <c r="L578" s="2">
        <v>13557631.553437499</v>
      </c>
      <c r="M578" s="2">
        <v>14323654.130352851</v>
      </c>
      <c r="N578" s="2">
        <v>14074062.9856827</v>
      </c>
      <c r="O578" s="2">
        <v>13807222.698107649</v>
      </c>
      <c r="P578" s="3">
        <f>AVERAGE(表2[[#This Row],[P1]:[P6]])</f>
        <v>14068313.271381065</v>
      </c>
      <c r="Q578" s="2">
        <v>337528.52078567701</v>
      </c>
      <c r="R578" s="2">
        <v>255807.97392874601</v>
      </c>
      <c r="S578" s="2">
        <v>113483.406474531</v>
      </c>
      <c r="T578" s="2">
        <v>296668.24735721154</v>
      </c>
      <c r="U578" s="2">
        <v>184645.6902016385</v>
      </c>
      <c r="V578" s="2">
        <v>225505.963630104</v>
      </c>
      <c r="W578" s="3">
        <f>AVERAGE(表2[[#This Row],[C1]:[C6]])</f>
        <v>235606.63372965134</v>
      </c>
    </row>
    <row r="579" spans="1:23" ht="15.6" x14ac:dyDescent="0.3">
      <c r="A579" s="1" t="s">
        <v>593</v>
      </c>
      <c r="B579" s="2" t="s">
        <v>1001</v>
      </c>
      <c r="C579" s="2">
        <v>1742779.6133560601</v>
      </c>
      <c r="D579" s="2">
        <v>2675110.76440058</v>
      </c>
      <c r="E579" s="2">
        <v>2082510.8905609399</v>
      </c>
      <c r="F579" s="2">
        <v>2208945.1888783202</v>
      </c>
      <c r="G579" s="2">
        <v>2378810.8274807599</v>
      </c>
      <c r="H579" s="2">
        <v>1912645.2519585001</v>
      </c>
      <c r="I579" s="3">
        <f>AVERAGE(表2[[#This Row],[PC1]:[PC6]])</f>
        <v>2166800.4227725267</v>
      </c>
      <c r="J579" s="2">
        <v>3305440.6711557098</v>
      </c>
      <c r="K579" s="2">
        <v>2060446.39738042</v>
      </c>
      <c r="L579" s="2">
        <v>1953241.26490276</v>
      </c>
      <c r="M579" s="2">
        <v>2682943.5342680649</v>
      </c>
      <c r="N579" s="2">
        <v>2006843.8311415901</v>
      </c>
      <c r="O579" s="2">
        <v>2629340.968029235</v>
      </c>
      <c r="P579" s="3">
        <f>AVERAGE(表2[[#This Row],[P1]:[P6]])</f>
        <v>2439709.4444796299</v>
      </c>
      <c r="Q579" s="2">
        <v>1367045.9152508499</v>
      </c>
      <c r="R579" s="2">
        <v>1825343.09123029</v>
      </c>
      <c r="S579" s="2">
        <v>1706454.0724637101</v>
      </c>
      <c r="T579" s="2">
        <v>1596194.50324057</v>
      </c>
      <c r="U579" s="2">
        <v>1765898.5818469999</v>
      </c>
      <c r="V579" s="2">
        <v>1536749.9938572799</v>
      </c>
      <c r="W579" s="3">
        <f>AVERAGE(表2[[#This Row],[C1]:[C6]])</f>
        <v>1632947.6929816166</v>
      </c>
    </row>
    <row r="580" spans="1:23" ht="15.6" x14ac:dyDescent="0.3">
      <c r="A580" s="1" t="s">
        <v>594</v>
      </c>
      <c r="B580" s="2" t="s">
        <v>1001</v>
      </c>
      <c r="C580" s="2">
        <v>422393.83439355303</v>
      </c>
      <c r="D580" s="2">
        <v>357872.95230970997</v>
      </c>
      <c r="E580" s="2">
        <v>377584.64459254901</v>
      </c>
      <c r="F580" s="2">
        <v>390133.39335163147</v>
      </c>
      <c r="G580" s="2">
        <v>367728.79845112946</v>
      </c>
      <c r="H580" s="2">
        <v>399989.23949305102</v>
      </c>
      <c r="I580" s="3">
        <f>AVERAGE(表2[[#This Row],[PC1]:[PC6]])</f>
        <v>385950.47709860397</v>
      </c>
      <c r="J580" s="2">
        <v>814387.03893229098</v>
      </c>
      <c r="K580" s="2">
        <v>654407.451052733</v>
      </c>
      <c r="L580" s="2">
        <v>763860.76075557899</v>
      </c>
      <c r="M580" s="2">
        <v>734397.24499251205</v>
      </c>
      <c r="N580" s="2">
        <v>709134.10590415599</v>
      </c>
      <c r="O580" s="2">
        <v>789123.89984393492</v>
      </c>
      <c r="P580" s="3">
        <f>AVERAGE(表2[[#This Row],[P1]:[P6]])</f>
        <v>744218.41691353417</v>
      </c>
      <c r="Q580" s="2">
        <v>1713.3719563335201</v>
      </c>
      <c r="R580" s="2">
        <v>248.33457279199999</v>
      </c>
      <c r="S580" s="2">
        <v>2278.8797373746802</v>
      </c>
      <c r="T580" s="2">
        <v>856.68597816676004</v>
      </c>
      <c r="U580" s="2">
        <v>1139.4398686873401</v>
      </c>
      <c r="V580" s="2">
        <v>1996.1258468541</v>
      </c>
      <c r="W580" s="3">
        <f>AVERAGE(表2[[#This Row],[C1]:[C6]])</f>
        <v>1372.1396600347334</v>
      </c>
    </row>
    <row r="581" spans="1:23" ht="15.6" x14ac:dyDescent="0.3">
      <c r="A581" s="1" t="s">
        <v>595</v>
      </c>
      <c r="B581" s="2" t="s">
        <v>1000</v>
      </c>
      <c r="C581" s="2">
        <v>6050045.9637681898</v>
      </c>
      <c r="D581" s="2">
        <v>8246851.8059261497</v>
      </c>
      <c r="E581" s="2">
        <v>5100738.5462021697</v>
      </c>
      <c r="F581" s="2">
        <v>7148448.8848471697</v>
      </c>
      <c r="G581" s="2">
        <v>6673795.1760641597</v>
      </c>
      <c r="H581" s="2">
        <v>5575392.2549851798</v>
      </c>
      <c r="I581" s="3">
        <f>AVERAGE(表2[[#This Row],[PC1]:[PC6]])</f>
        <v>6465878.7719655037</v>
      </c>
      <c r="J581" s="2">
        <v>10507516.0178771</v>
      </c>
      <c r="K581" s="2">
        <v>11802107.951464999</v>
      </c>
      <c r="L581" s="2">
        <v>10656563.879937001</v>
      </c>
      <c r="M581" s="2">
        <v>11154811.984671049</v>
      </c>
      <c r="N581" s="2">
        <v>11229335.915701</v>
      </c>
      <c r="O581" s="2">
        <v>10582039.948907051</v>
      </c>
      <c r="P581" s="3">
        <f>AVERAGE(表2[[#This Row],[P1]:[P6]])</f>
        <v>10988729.283093033</v>
      </c>
      <c r="Q581" s="2">
        <v>1364110.8036326701</v>
      </c>
      <c r="R581" s="2">
        <v>1396954.8943425801</v>
      </c>
      <c r="S581" s="2">
        <v>1100266.4947736501</v>
      </c>
      <c r="T581" s="2">
        <v>1380532.848987625</v>
      </c>
      <c r="U581" s="2">
        <v>1248610.6945581152</v>
      </c>
      <c r="V581" s="2">
        <v>1232188.6492031601</v>
      </c>
      <c r="W581" s="3">
        <f>AVERAGE(表2[[#This Row],[C1]:[C6]])</f>
        <v>1287110.7309163001</v>
      </c>
    </row>
    <row r="582" spans="1:23" ht="15.6" x14ac:dyDescent="0.3">
      <c r="A582" s="1" t="s">
        <v>596</v>
      </c>
      <c r="B582" s="2" t="s">
        <v>1001</v>
      </c>
      <c r="C582" s="2">
        <v>984983.27612255805</v>
      </c>
      <c r="D582" s="2">
        <v>800436.64069687505</v>
      </c>
      <c r="E582" s="2">
        <v>731744.08611035196</v>
      </c>
      <c r="F582" s="2">
        <v>892709.95840971661</v>
      </c>
      <c r="G582" s="2">
        <v>766090.36340361345</v>
      </c>
      <c r="H582" s="2">
        <v>858363.681116455</v>
      </c>
      <c r="I582" s="3">
        <f>AVERAGE(表2[[#This Row],[PC1]:[PC6]])</f>
        <v>839054.66764326172</v>
      </c>
      <c r="J582" s="2">
        <v>1746269.4683832501</v>
      </c>
      <c r="K582" s="2">
        <v>1555728.5370429701</v>
      </c>
      <c r="L582" s="2">
        <v>1618671.74869375</v>
      </c>
      <c r="M582" s="2">
        <v>1650999.0027131101</v>
      </c>
      <c r="N582" s="2">
        <v>1587200.14286836</v>
      </c>
      <c r="O582" s="2">
        <v>1682470.6085385</v>
      </c>
      <c r="P582" s="3">
        <f>AVERAGE(表2[[#This Row],[P1]:[P6]])</f>
        <v>1640223.2513733234</v>
      </c>
      <c r="Q582" s="2">
        <v>3385917.0023107599</v>
      </c>
      <c r="R582" s="2">
        <v>2106747.8433373598</v>
      </c>
      <c r="S582" s="2">
        <v>1090309.80908195</v>
      </c>
      <c r="T582" s="2">
        <v>2746332.4228240596</v>
      </c>
      <c r="U582" s="2">
        <v>1598528.826209655</v>
      </c>
      <c r="V582" s="2">
        <v>2238113.4056963548</v>
      </c>
      <c r="W582" s="3">
        <f>AVERAGE(表2[[#This Row],[C1]:[C6]])</f>
        <v>2194324.8849100233</v>
      </c>
    </row>
    <row r="583" spans="1:23" ht="15.6" x14ac:dyDescent="0.3">
      <c r="A583" s="1" t="s">
        <v>597</v>
      </c>
      <c r="B583" s="2" t="s">
        <v>1001</v>
      </c>
      <c r="C583" s="2">
        <v>1283040.4605318999</v>
      </c>
      <c r="D583" s="2">
        <v>1760868.03921806</v>
      </c>
      <c r="E583" s="2">
        <v>3148242.4589172001</v>
      </c>
      <c r="F583" s="2">
        <v>1521954.24987498</v>
      </c>
      <c r="G583" s="2">
        <v>2454555.2490676302</v>
      </c>
      <c r="H583" s="2">
        <v>2215641.4597245501</v>
      </c>
      <c r="I583" s="3">
        <f>AVERAGE(表2[[#This Row],[PC1]:[PC6]])</f>
        <v>2064050.3195557203</v>
      </c>
      <c r="J583" s="2">
        <v>2355648.0457790298</v>
      </c>
      <c r="K583" s="2">
        <v>2200438.2282906198</v>
      </c>
      <c r="L583" s="2">
        <v>1861369.3800041201</v>
      </c>
      <c r="M583" s="2">
        <v>2278043.137034825</v>
      </c>
      <c r="N583" s="2">
        <v>2030903.8041473699</v>
      </c>
      <c r="O583" s="2">
        <v>2108508.7128915749</v>
      </c>
      <c r="P583" s="3">
        <f>AVERAGE(表2[[#This Row],[P1]:[P6]])</f>
        <v>2139151.8846912566</v>
      </c>
      <c r="Q583" s="2">
        <v>4385107.56628404</v>
      </c>
      <c r="R583" s="2">
        <v>951123.82642789301</v>
      </c>
      <c r="S583" s="2">
        <v>4219928.7284608902</v>
      </c>
      <c r="T583" s="2">
        <v>2668115.6963559664</v>
      </c>
      <c r="U583" s="2">
        <v>2585526.2774443915</v>
      </c>
      <c r="V583" s="2">
        <v>4302518.1473724656</v>
      </c>
      <c r="W583" s="3">
        <f>AVERAGE(表2[[#This Row],[C1]:[C6]])</f>
        <v>3185386.7070576078</v>
      </c>
    </row>
    <row r="584" spans="1:23" ht="15.6" x14ac:dyDescent="0.3">
      <c r="A584" s="1" t="s">
        <v>598</v>
      </c>
      <c r="B584" s="2" t="s">
        <v>1001</v>
      </c>
      <c r="C584" s="2">
        <v>80767835.861097604</v>
      </c>
      <c r="D584" s="2">
        <v>54693377.8311579</v>
      </c>
      <c r="E584" s="2">
        <v>64948167.513113603</v>
      </c>
      <c r="F584" s="2">
        <v>67730606.846127748</v>
      </c>
      <c r="G584" s="2">
        <v>59820772.672135755</v>
      </c>
      <c r="H584" s="2">
        <v>72858001.687105596</v>
      </c>
      <c r="I584" s="3">
        <f>AVERAGE(表2[[#This Row],[PC1]:[PC6]])</f>
        <v>66803127.068456374</v>
      </c>
      <c r="J584" s="2">
        <v>5644389.9886967996</v>
      </c>
      <c r="K584" s="2">
        <v>5047015.7047951799</v>
      </c>
      <c r="L584" s="2">
        <v>3229633.0065873601</v>
      </c>
      <c r="M584" s="2">
        <v>5345702.8467459902</v>
      </c>
      <c r="N584" s="2">
        <v>4138324.35569127</v>
      </c>
      <c r="O584" s="2">
        <v>4437011.4976420794</v>
      </c>
      <c r="P584" s="3">
        <f>AVERAGE(表2[[#This Row],[P1]:[P6]])</f>
        <v>4640346.2333597802</v>
      </c>
      <c r="Q584" s="2">
        <v>35275245.453851901</v>
      </c>
      <c r="R584" s="2">
        <v>40756917.755086496</v>
      </c>
      <c r="S584" s="2">
        <v>36398647.327376597</v>
      </c>
      <c r="T584" s="2">
        <v>38016081.604469195</v>
      </c>
      <c r="U584" s="2">
        <v>38577782.541231543</v>
      </c>
      <c r="V584" s="2">
        <v>35836946.390614249</v>
      </c>
      <c r="W584" s="3">
        <f>AVERAGE(表2[[#This Row],[C1]:[C6]])</f>
        <v>37476936.845438331</v>
      </c>
    </row>
    <row r="585" spans="1:23" ht="15.6" x14ac:dyDescent="0.3">
      <c r="A585" s="1" t="s">
        <v>599</v>
      </c>
      <c r="B585" s="2" t="s">
        <v>1000</v>
      </c>
      <c r="C585" s="2">
        <v>1183483.56525879</v>
      </c>
      <c r="D585" s="2">
        <v>1175093.4781069299</v>
      </c>
      <c r="E585" s="2">
        <v>1161801.1662795299</v>
      </c>
      <c r="F585" s="2">
        <v>1179288.5216828599</v>
      </c>
      <c r="G585" s="2">
        <v>1168447.32219323</v>
      </c>
      <c r="H585" s="2">
        <v>1172642.36576916</v>
      </c>
      <c r="I585" s="3">
        <f>AVERAGE(表2[[#This Row],[PC1]:[PC6]])</f>
        <v>1173459.4032150831</v>
      </c>
      <c r="J585" s="2">
        <v>1152631.8633032199</v>
      </c>
      <c r="K585" s="2">
        <v>1034511.33617432</v>
      </c>
      <c r="L585" s="2">
        <v>965698.08003076201</v>
      </c>
      <c r="M585" s="2">
        <v>1093571.5997387699</v>
      </c>
      <c r="N585" s="2">
        <v>1000104.708102541</v>
      </c>
      <c r="O585" s="2">
        <v>1059164.971666991</v>
      </c>
      <c r="P585" s="3">
        <f>AVERAGE(表2[[#This Row],[P1]:[P6]])</f>
        <v>1050947.093169434</v>
      </c>
      <c r="Q585" s="2">
        <v>81746.833430523999</v>
      </c>
      <c r="R585" s="2">
        <v>96277.622967447896</v>
      </c>
      <c r="S585" s="2">
        <v>50368.577484440102</v>
      </c>
      <c r="T585" s="2">
        <v>89012.228198985948</v>
      </c>
      <c r="U585" s="2">
        <v>73323.100225943999</v>
      </c>
      <c r="V585" s="2">
        <v>66057.70545748205</v>
      </c>
      <c r="W585" s="3">
        <f>AVERAGE(表2[[#This Row],[C1]:[C6]])</f>
        <v>76131.011294137337</v>
      </c>
    </row>
    <row r="586" spans="1:23" ht="15.6" x14ac:dyDescent="0.3">
      <c r="A586" s="1" t="s">
        <v>600</v>
      </c>
      <c r="B586" s="2" t="s">
        <v>1001</v>
      </c>
      <c r="C586" s="2">
        <v>2252968.9917284902</v>
      </c>
      <c r="D586" s="2">
        <v>1549351.7737646501</v>
      </c>
      <c r="E586" s="2">
        <v>1079963.06166666</v>
      </c>
      <c r="F586" s="2">
        <v>1901160.3827465703</v>
      </c>
      <c r="G586" s="2">
        <v>1314657.4177156552</v>
      </c>
      <c r="H586" s="2">
        <v>1666466.0266975751</v>
      </c>
      <c r="I586" s="3">
        <f>AVERAGE(表2[[#This Row],[PC1]:[PC6]])</f>
        <v>1627427.9423866004</v>
      </c>
      <c r="J586" s="2">
        <v>35253.961823454898</v>
      </c>
      <c r="K586" s="2">
        <v>75793.9738549959</v>
      </c>
      <c r="L586" s="2">
        <v>16188.1752351778</v>
      </c>
      <c r="M586" s="2">
        <v>55523.967839225399</v>
      </c>
      <c r="N586" s="2">
        <v>45991.074545086849</v>
      </c>
      <c r="O586" s="2">
        <v>25721.068529316348</v>
      </c>
      <c r="P586" s="3">
        <f>AVERAGE(表2[[#This Row],[P1]:[P6]])</f>
        <v>42412.036971209534</v>
      </c>
      <c r="Q586" s="2">
        <v>1094307.0648375601</v>
      </c>
      <c r="R586" s="2">
        <v>1084287.4555381699</v>
      </c>
      <c r="S586" s="2">
        <v>1040185.80438156</v>
      </c>
      <c r="T586" s="2">
        <v>1089297.260187865</v>
      </c>
      <c r="U586" s="2">
        <v>1062236.629959865</v>
      </c>
      <c r="V586" s="2">
        <v>1067246.4346095601</v>
      </c>
      <c r="W586" s="3">
        <f>AVERAGE(表2[[#This Row],[C1]:[C6]])</f>
        <v>1072926.7749190966</v>
      </c>
    </row>
    <row r="587" spans="1:23" ht="15.6" x14ac:dyDescent="0.3">
      <c r="A587" s="1" t="s">
        <v>601</v>
      </c>
      <c r="B587" s="2" t="s">
        <v>1000</v>
      </c>
      <c r="C587" s="2">
        <v>4853018.8369140597</v>
      </c>
      <c r="D587" s="2">
        <v>4169047.1077039801</v>
      </c>
      <c r="E587" s="2">
        <v>3827489.9026536401</v>
      </c>
      <c r="F587" s="2">
        <v>4511032.9723090194</v>
      </c>
      <c r="G587" s="2">
        <v>3998268.5051788101</v>
      </c>
      <c r="H587" s="2">
        <v>4340254.3697838504</v>
      </c>
      <c r="I587" s="3">
        <f>AVERAGE(表2[[#This Row],[PC1]:[PC6]])</f>
        <v>4283185.2824238921</v>
      </c>
      <c r="J587" s="2">
        <v>14983288.1144161</v>
      </c>
      <c r="K587" s="2">
        <v>12623719.9883336</v>
      </c>
      <c r="L587" s="2">
        <v>12121417.068464</v>
      </c>
      <c r="M587" s="2">
        <v>13803504.051374849</v>
      </c>
      <c r="N587" s="2">
        <v>12372568.528398801</v>
      </c>
      <c r="O587" s="2">
        <v>13552352.59144005</v>
      </c>
      <c r="P587" s="3">
        <f>AVERAGE(表2[[#This Row],[P1]:[P6]])</f>
        <v>13242808.390404567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3">
        <f>AVERAGE(表2[[#This Row],[C1]:[C6]])</f>
        <v>0</v>
      </c>
    </row>
    <row r="588" spans="1:23" ht="15.6" x14ac:dyDescent="0.3">
      <c r="A588" s="1" t="s">
        <v>602</v>
      </c>
      <c r="B588" s="2" t="s">
        <v>1000</v>
      </c>
      <c r="C588" s="2">
        <v>4075745.2764124898</v>
      </c>
      <c r="D588" s="2">
        <v>3588919.3869122602</v>
      </c>
      <c r="E588" s="2">
        <v>3199279.8445925498</v>
      </c>
      <c r="F588" s="2">
        <v>3832332.331662375</v>
      </c>
      <c r="G588" s="2">
        <v>3394099.615752405</v>
      </c>
      <c r="H588" s="2">
        <v>3637512.5605025198</v>
      </c>
      <c r="I588" s="3">
        <f>AVERAGE(表2[[#This Row],[PC1]:[PC6]])</f>
        <v>3621314.8359724334</v>
      </c>
      <c r="J588" s="2">
        <v>645351.93760529405</v>
      </c>
      <c r="K588" s="2">
        <v>609005.09559335001</v>
      </c>
      <c r="L588" s="2">
        <v>578421.81131172203</v>
      </c>
      <c r="M588" s="2">
        <v>627178.51659932197</v>
      </c>
      <c r="N588" s="2">
        <v>593713.45345253602</v>
      </c>
      <c r="O588" s="2">
        <v>611886.8744585081</v>
      </c>
      <c r="P588" s="3">
        <f>AVERAGE(表2[[#This Row],[P1]:[P6]])</f>
        <v>610926.28150345536</v>
      </c>
      <c r="Q588" s="2">
        <v>2497834.7847070298</v>
      </c>
      <c r="R588" s="2">
        <v>2604063.9468085999</v>
      </c>
      <c r="S588" s="2">
        <v>2158071.4233527598</v>
      </c>
      <c r="T588" s="2">
        <v>2550949.3657578146</v>
      </c>
      <c r="U588" s="2">
        <v>2381067.6850806801</v>
      </c>
      <c r="V588" s="2">
        <v>2327953.1040298948</v>
      </c>
      <c r="W588" s="3">
        <f>AVERAGE(表2[[#This Row],[C1]:[C6]])</f>
        <v>2419990.0516227963</v>
      </c>
    </row>
    <row r="589" spans="1:23" ht="15.6" x14ac:dyDescent="0.3">
      <c r="A589" s="1" t="s">
        <v>603</v>
      </c>
      <c r="B589" s="2" t="s">
        <v>1001</v>
      </c>
      <c r="C589" s="2">
        <v>1740307.25407791</v>
      </c>
      <c r="D589" s="2">
        <v>1043309.15869268</v>
      </c>
      <c r="E589" s="2">
        <v>1115455.05522894</v>
      </c>
      <c r="F589" s="2">
        <v>1391808.2063852949</v>
      </c>
      <c r="G589" s="2">
        <v>1079382.10696081</v>
      </c>
      <c r="H589" s="2">
        <v>1427881.1546534249</v>
      </c>
      <c r="I589" s="3">
        <f>AVERAGE(表2[[#This Row],[PC1]:[PC6]])</f>
        <v>1299690.4893331768</v>
      </c>
      <c r="J589" s="2">
        <v>5325599.1593294898</v>
      </c>
      <c r="K589" s="2">
        <v>3451440.9959213398</v>
      </c>
      <c r="L589" s="2">
        <v>3376506.93884478</v>
      </c>
      <c r="M589" s="2">
        <v>4388520.0776254144</v>
      </c>
      <c r="N589" s="2">
        <v>3413973.9673830597</v>
      </c>
      <c r="O589" s="2">
        <v>4351053.0490871351</v>
      </c>
      <c r="P589" s="3">
        <f>AVERAGE(表2[[#This Row],[P1]:[P6]])</f>
        <v>4051182.3646985367</v>
      </c>
      <c r="Q589" s="2">
        <v>249442.49744765399</v>
      </c>
      <c r="R589" s="2">
        <v>106094.067681966</v>
      </c>
      <c r="S589" s="2">
        <v>138499.65657958499</v>
      </c>
      <c r="T589" s="2">
        <v>177768.28256481001</v>
      </c>
      <c r="U589" s="2">
        <v>122296.86213077549</v>
      </c>
      <c r="V589" s="2">
        <v>193971.07701361948</v>
      </c>
      <c r="W589" s="3">
        <f>AVERAGE(表2[[#This Row],[C1]:[C6]])</f>
        <v>164678.740569735</v>
      </c>
    </row>
    <row r="590" spans="1:23" ht="15.6" x14ac:dyDescent="0.3">
      <c r="A590" s="1" t="s">
        <v>604</v>
      </c>
      <c r="B590" s="2" t="s">
        <v>1001</v>
      </c>
      <c r="C590" s="2">
        <v>2817354.9271215601</v>
      </c>
      <c r="D590" s="2">
        <v>2077119.23733743</v>
      </c>
      <c r="E590" s="2">
        <v>2069306.4961453101</v>
      </c>
      <c r="F590" s="2">
        <v>2447237.082229495</v>
      </c>
      <c r="G590" s="2">
        <v>2073212.8667413699</v>
      </c>
      <c r="H590" s="2">
        <v>2443330.711633435</v>
      </c>
      <c r="I590" s="3">
        <f>AVERAGE(表2[[#This Row],[PC1]:[PC6]])</f>
        <v>2321260.2202014332</v>
      </c>
      <c r="J590" s="2">
        <v>4974108.4928059997</v>
      </c>
      <c r="K590" s="2">
        <v>4309211.3499034103</v>
      </c>
      <c r="L590" s="2">
        <v>4563859.5010129102</v>
      </c>
      <c r="M590" s="2">
        <v>4641659.9213547055</v>
      </c>
      <c r="N590" s="2">
        <v>4436535.4254581602</v>
      </c>
      <c r="O590" s="2">
        <v>4768983.9969094545</v>
      </c>
      <c r="P590" s="3">
        <f>AVERAGE(表2[[#This Row],[P1]:[P6]])</f>
        <v>4615726.4479074394</v>
      </c>
      <c r="Q590" s="2">
        <v>142578.969541459</v>
      </c>
      <c r="R590" s="2">
        <v>185130.89506668501</v>
      </c>
      <c r="S590" s="2">
        <v>154444.090159657</v>
      </c>
      <c r="T590" s="2">
        <v>163854.93230407202</v>
      </c>
      <c r="U590" s="2">
        <v>169787.49261317099</v>
      </c>
      <c r="V590" s="2">
        <v>148511.529850558</v>
      </c>
      <c r="W590" s="3">
        <f>AVERAGE(表2[[#This Row],[C1]:[C6]])</f>
        <v>160717.98492260036</v>
      </c>
    </row>
    <row r="591" spans="1:23" ht="15.6" x14ac:dyDescent="0.3">
      <c r="A591" s="1" t="s">
        <v>605</v>
      </c>
      <c r="B591" s="2" t="s">
        <v>1001</v>
      </c>
      <c r="C591" s="2">
        <v>2275701.1831654902</v>
      </c>
      <c r="D591" s="2">
        <v>1000488.16319773</v>
      </c>
      <c r="E591" s="2">
        <v>2096268.85815815</v>
      </c>
      <c r="F591" s="2">
        <v>1638094.6731816102</v>
      </c>
      <c r="G591" s="2">
        <v>1548378.51067794</v>
      </c>
      <c r="H591" s="2">
        <v>2185985.0206618202</v>
      </c>
      <c r="I591" s="3">
        <f>AVERAGE(表2[[#This Row],[PC1]:[PC6]])</f>
        <v>1790819.4015071234</v>
      </c>
      <c r="J591" s="2">
        <v>1526561.1265536</v>
      </c>
      <c r="K591" s="2">
        <v>2597524.5360351601</v>
      </c>
      <c r="L591" s="2">
        <v>2116780.43063395</v>
      </c>
      <c r="M591" s="2">
        <v>2062042.8312943801</v>
      </c>
      <c r="N591" s="2">
        <v>2357152.4833345553</v>
      </c>
      <c r="O591" s="2">
        <v>1821670.7785937749</v>
      </c>
      <c r="P591" s="3">
        <f>AVERAGE(表2[[#This Row],[P1]:[P6]])</f>
        <v>2080288.6977409034</v>
      </c>
      <c r="Q591" s="2">
        <v>1573518.3227993899</v>
      </c>
      <c r="R591" s="2">
        <v>2082634.5616057799</v>
      </c>
      <c r="S591" s="2">
        <v>2644496.8216587598</v>
      </c>
      <c r="T591" s="2">
        <v>1828076.4422025848</v>
      </c>
      <c r="U591" s="2">
        <v>2363565.6916322699</v>
      </c>
      <c r="V591" s="2">
        <v>2109007.5722290748</v>
      </c>
      <c r="W591" s="3">
        <f>AVERAGE(表2[[#This Row],[C1]:[C6]])</f>
        <v>2100216.5686879763</v>
      </c>
    </row>
    <row r="592" spans="1:23" ht="15.6" x14ac:dyDescent="0.3">
      <c r="A592" s="1" t="s">
        <v>606</v>
      </c>
      <c r="B592" s="2" t="s">
        <v>1001</v>
      </c>
      <c r="C592" s="2">
        <v>1947496.05867976</v>
      </c>
      <c r="D592" s="2">
        <v>1752467.04341543</v>
      </c>
      <c r="E592" s="2">
        <v>2062848.2191458801</v>
      </c>
      <c r="F592" s="2">
        <v>1849981.551047595</v>
      </c>
      <c r="G592" s="2">
        <v>1907657.631280655</v>
      </c>
      <c r="H592" s="2">
        <v>2005172.13891282</v>
      </c>
      <c r="I592" s="3">
        <f>AVERAGE(表2[[#This Row],[PC1]:[PC6]])</f>
        <v>1920937.1070803565</v>
      </c>
      <c r="J592" s="2">
        <v>1620877.9879050001</v>
      </c>
      <c r="K592" s="2">
        <v>4117835.24619313</v>
      </c>
      <c r="L592" s="2">
        <v>2477612.7858712501</v>
      </c>
      <c r="M592" s="2">
        <v>2869356.617049065</v>
      </c>
      <c r="N592" s="2">
        <v>3297724.0160321901</v>
      </c>
      <c r="O592" s="2">
        <v>2049245.386888125</v>
      </c>
      <c r="P592" s="3">
        <f>AVERAGE(表2[[#This Row],[P1]:[P6]])</f>
        <v>2738775.339989793</v>
      </c>
      <c r="Q592" s="2">
        <v>2166095.9624642199</v>
      </c>
      <c r="R592" s="2">
        <v>1510083.3654598601</v>
      </c>
      <c r="S592" s="2">
        <v>2824446.7060001399</v>
      </c>
      <c r="T592" s="2">
        <v>1838089.6639620401</v>
      </c>
      <c r="U592" s="2">
        <v>2167265.0357300001</v>
      </c>
      <c r="V592" s="2">
        <v>2495271.3342321799</v>
      </c>
      <c r="W592" s="3">
        <f>AVERAGE(表2[[#This Row],[C1]:[C6]])</f>
        <v>2166875.3446414066</v>
      </c>
    </row>
    <row r="593" spans="1:23" ht="15.6" x14ac:dyDescent="0.3">
      <c r="A593" s="1" t="s">
        <v>607</v>
      </c>
      <c r="B593" s="2" t="s">
        <v>1001</v>
      </c>
      <c r="C593" s="2">
        <v>1301205.8635416699</v>
      </c>
      <c r="D593" s="2">
        <v>1610637.1556148001</v>
      </c>
      <c r="E593" s="2">
        <v>1253115.1061041299</v>
      </c>
      <c r="F593" s="2">
        <v>1455921.509578235</v>
      </c>
      <c r="G593" s="2">
        <v>1431876.1308594649</v>
      </c>
      <c r="H593" s="2">
        <v>1277160.4848229</v>
      </c>
      <c r="I593" s="3">
        <f>AVERAGE(表2[[#This Row],[PC1]:[PC6]])</f>
        <v>1388319.3750868666</v>
      </c>
      <c r="J593" s="2">
        <v>121703.469770029</v>
      </c>
      <c r="K593" s="2">
        <v>104721.647228954</v>
      </c>
      <c r="L593" s="2">
        <v>156118.52251384399</v>
      </c>
      <c r="M593" s="2">
        <v>113212.5584994915</v>
      </c>
      <c r="N593" s="2">
        <v>130420.08487139898</v>
      </c>
      <c r="O593" s="2">
        <v>138910.99614193648</v>
      </c>
      <c r="P593" s="3">
        <f>AVERAGE(表2[[#This Row],[P1]:[P6]])</f>
        <v>127514.54650427566</v>
      </c>
      <c r="Q593" s="2">
        <v>1082627.5378103701</v>
      </c>
      <c r="R593" s="2">
        <v>1032399.11753125</v>
      </c>
      <c r="S593" s="2">
        <v>982710.67466198897</v>
      </c>
      <c r="T593" s="2">
        <v>1057513.32767081</v>
      </c>
      <c r="U593" s="2">
        <v>1007554.8960966195</v>
      </c>
      <c r="V593" s="2">
        <v>1032669.1062361796</v>
      </c>
      <c r="W593" s="3">
        <f>AVERAGE(表2[[#This Row],[C1]:[C6]])</f>
        <v>1032579.110001203</v>
      </c>
    </row>
    <row r="594" spans="1:23" ht="15.6" x14ac:dyDescent="0.3">
      <c r="A594" s="1" t="s">
        <v>608</v>
      </c>
      <c r="B594" s="2" t="s">
        <v>1001</v>
      </c>
      <c r="C594" s="2">
        <v>4402162.9819684401</v>
      </c>
      <c r="D594" s="2">
        <v>4649220.9439529702</v>
      </c>
      <c r="E594" s="2">
        <v>4349673.0421134401</v>
      </c>
      <c r="F594" s="2">
        <v>4525691.9629607052</v>
      </c>
      <c r="G594" s="2">
        <v>4499446.9930332052</v>
      </c>
      <c r="H594" s="2">
        <v>4375918.0120409401</v>
      </c>
      <c r="I594" s="3">
        <f>AVERAGE(表2[[#This Row],[PC1]:[PC6]])</f>
        <v>4467018.9893449498</v>
      </c>
      <c r="J594" s="2">
        <v>8024878.1839608504</v>
      </c>
      <c r="K594" s="2">
        <v>7832834.9388213502</v>
      </c>
      <c r="L594" s="2">
        <v>7295904.59657057</v>
      </c>
      <c r="M594" s="2">
        <v>7928856.5613911003</v>
      </c>
      <c r="N594" s="2">
        <v>7564369.7676959597</v>
      </c>
      <c r="O594" s="2">
        <v>7660391.3902657107</v>
      </c>
      <c r="P594" s="3">
        <f>AVERAGE(表2[[#This Row],[P1]:[P6]])</f>
        <v>7717872.5731175905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3">
        <f>AVERAGE(表2[[#This Row],[C1]:[C6]])</f>
        <v>0</v>
      </c>
    </row>
    <row r="595" spans="1:23" ht="15.6" x14ac:dyDescent="0.3">
      <c r="A595" s="1" t="s">
        <v>609</v>
      </c>
      <c r="B595" s="2" t="s">
        <v>1000</v>
      </c>
      <c r="C595" s="2">
        <v>6507465.0123790801</v>
      </c>
      <c r="D595" s="2">
        <v>6439376.5646807002</v>
      </c>
      <c r="E595" s="2">
        <v>4755948.7132743103</v>
      </c>
      <c r="F595" s="2">
        <v>6473420.7885298897</v>
      </c>
      <c r="G595" s="2">
        <v>5597662.6389775053</v>
      </c>
      <c r="H595" s="2">
        <v>5631706.8628266957</v>
      </c>
      <c r="I595" s="3">
        <f>AVERAGE(表2[[#This Row],[PC1]:[PC6]])</f>
        <v>5900930.0967780305</v>
      </c>
      <c r="J595" s="2">
        <v>9819105.1749671102</v>
      </c>
      <c r="K595" s="2">
        <v>11143771.0613531</v>
      </c>
      <c r="L595" s="2">
        <v>10154106.4486151</v>
      </c>
      <c r="M595" s="2">
        <v>10481438.118160106</v>
      </c>
      <c r="N595" s="2">
        <v>10648938.754984099</v>
      </c>
      <c r="O595" s="2">
        <v>9986605.8117911052</v>
      </c>
      <c r="P595" s="3">
        <f>AVERAGE(表2[[#This Row],[P1]:[P6]])</f>
        <v>10372327.561645104</v>
      </c>
      <c r="Q595" s="2">
        <v>89509.070033854106</v>
      </c>
      <c r="R595" s="2">
        <v>184905.144617638</v>
      </c>
      <c r="S595" s="2">
        <v>43024.7056747159</v>
      </c>
      <c r="T595" s="2">
        <v>137207.10732574604</v>
      </c>
      <c r="U595" s="2">
        <v>113964.92514617695</v>
      </c>
      <c r="V595" s="2">
        <v>66266.887854285</v>
      </c>
      <c r="W595" s="3">
        <f>AVERAGE(表2[[#This Row],[C1]:[C6]])</f>
        <v>105812.97344206931</v>
      </c>
    </row>
    <row r="596" spans="1:23" ht="15.6" x14ac:dyDescent="0.3">
      <c r="A596" s="1" t="s">
        <v>610</v>
      </c>
      <c r="B596" s="2" t="s">
        <v>1001</v>
      </c>
      <c r="C596" s="2">
        <v>5520335.7594422596</v>
      </c>
      <c r="D596" s="2">
        <v>4627062.0446033999</v>
      </c>
      <c r="E596" s="2">
        <v>4150574.3282740102</v>
      </c>
      <c r="F596" s="2">
        <v>5073698.9020228293</v>
      </c>
      <c r="G596" s="2">
        <v>4388818.1864387048</v>
      </c>
      <c r="H596" s="2">
        <v>4835455.0438581351</v>
      </c>
      <c r="I596" s="3">
        <f>AVERAGE(表2[[#This Row],[PC1]:[PC6]])</f>
        <v>4765990.7107732231</v>
      </c>
      <c r="J596" s="2">
        <v>19684957.199889399</v>
      </c>
      <c r="K596" s="2">
        <v>19097746.912087001</v>
      </c>
      <c r="L596" s="2">
        <v>18239152.009725299</v>
      </c>
      <c r="M596" s="2">
        <v>19391352.0559882</v>
      </c>
      <c r="N596" s="2">
        <v>18668449.460906148</v>
      </c>
      <c r="O596" s="2">
        <v>18962054.604807347</v>
      </c>
      <c r="P596" s="3">
        <f>AVERAGE(表2[[#This Row],[P1]:[P6]])</f>
        <v>19007285.373900566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3">
        <f>AVERAGE(表2[[#This Row],[C1]:[C6]])</f>
        <v>0</v>
      </c>
    </row>
    <row r="597" spans="1:23" ht="15.6" x14ac:dyDescent="0.3">
      <c r="A597" s="1" t="s">
        <v>611</v>
      </c>
      <c r="B597" s="2" t="s">
        <v>1001</v>
      </c>
      <c r="C597" s="2">
        <v>4484329.1167492401</v>
      </c>
      <c r="D597" s="2">
        <v>14828001.6168331</v>
      </c>
      <c r="E597" s="2">
        <v>680490.90057864599</v>
      </c>
      <c r="F597" s="2">
        <v>9656165.3667911701</v>
      </c>
      <c r="G597" s="2">
        <v>7754246.258705873</v>
      </c>
      <c r="H597" s="2">
        <v>2582410.008663943</v>
      </c>
      <c r="I597" s="3">
        <f>AVERAGE(表2[[#This Row],[PC1]:[PC6]])</f>
        <v>6664273.8780536624</v>
      </c>
      <c r="J597" s="2">
        <v>1872946.3652280499</v>
      </c>
      <c r="K597" s="2">
        <v>1081469.52324935</v>
      </c>
      <c r="L597" s="2">
        <v>1590521.3296980001</v>
      </c>
      <c r="M597" s="2">
        <v>1477207.9442387</v>
      </c>
      <c r="N597" s="2">
        <v>1335995.4264736751</v>
      </c>
      <c r="O597" s="2">
        <v>1731733.847463025</v>
      </c>
      <c r="P597" s="3">
        <f>AVERAGE(表2[[#This Row],[P1]:[P6]])</f>
        <v>1514979.0727251333</v>
      </c>
      <c r="Q597" s="2">
        <v>532092.96321903297</v>
      </c>
      <c r="R597" s="2">
        <v>568295.64771667705</v>
      </c>
      <c r="S597" s="2">
        <v>596253.37684915797</v>
      </c>
      <c r="T597" s="2">
        <v>550194.30546785495</v>
      </c>
      <c r="U597" s="2">
        <v>582274.51228291751</v>
      </c>
      <c r="V597" s="2">
        <v>564173.17003409541</v>
      </c>
      <c r="W597" s="3">
        <f>AVERAGE(表2[[#This Row],[C1]:[C6]])</f>
        <v>565547.32926162274</v>
      </c>
    </row>
    <row r="598" spans="1:23" ht="15.6" x14ac:dyDescent="0.3">
      <c r="A598" s="1" t="s">
        <v>612</v>
      </c>
      <c r="B598" s="2" t="s">
        <v>1001</v>
      </c>
      <c r="C598" s="2">
        <v>225247.79646710501</v>
      </c>
      <c r="D598" s="2">
        <v>169201.27093293401</v>
      </c>
      <c r="E598" s="2">
        <v>124676.874998438</v>
      </c>
      <c r="F598" s="2">
        <v>197224.53370001953</v>
      </c>
      <c r="G598" s="2">
        <v>146939.07296568601</v>
      </c>
      <c r="H598" s="2">
        <v>174962.33573277149</v>
      </c>
      <c r="I598" s="3">
        <f>AVERAGE(表2[[#This Row],[PC1]:[PC6]])</f>
        <v>173041.98079949233</v>
      </c>
      <c r="J598" s="2">
        <v>3900805.7464089198</v>
      </c>
      <c r="K598" s="2">
        <v>4042753.1289038998</v>
      </c>
      <c r="L598" s="2">
        <v>3599378.07941475</v>
      </c>
      <c r="M598" s="2">
        <v>3971779.43765641</v>
      </c>
      <c r="N598" s="2">
        <v>3821065.6041593249</v>
      </c>
      <c r="O598" s="2">
        <v>3750091.9129118351</v>
      </c>
      <c r="P598" s="3">
        <f>AVERAGE(表2[[#This Row],[P1]:[P6]])</f>
        <v>3847645.6515758564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3">
        <f>AVERAGE(表2[[#This Row],[C1]:[C6]])</f>
        <v>0</v>
      </c>
    </row>
    <row r="599" spans="1:23" ht="15.6" x14ac:dyDescent="0.3">
      <c r="A599" s="1" t="s">
        <v>613</v>
      </c>
      <c r="B599" s="2" t="s">
        <v>1001</v>
      </c>
      <c r="C599" s="2">
        <v>1176546.0356874999</v>
      </c>
      <c r="D599" s="2">
        <v>1024696.96967647</v>
      </c>
      <c r="E599" s="2">
        <v>745016.60592187301</v>
      </c>
      <c r="F599" s="2">
        <v>1100621.502681985</v>
      </c>
      <c r="G599" s="2">
        <v>884856.78779917152</v>
      </c>
      <c r="H599" s="2">
        <v>960781.32080468652</v>
      </c>
      <c r="I599" s="3">
        <f>AVERAGE(表2[[#This Row],[PC1]:[PC6]])</f>
        <v>982086.53709528095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3">
        <f>AVERAGE(表2[[#This Row],[P1]:[P6]])</f>
        <v>0</v>
      </c>
      <c r="Q599" s="2">
        <v>669977.51244886802</v>
      </c>
      <c r="R599" s="2">
        <v>693920.32957812794</v>
      </c>
      <c r="S599" s="2">
        <v>496958.91385416401</v>
      </c>
      <c r="T599" s="2">
        <v>681948.92101349798</v>
      </c>
      <c r="U599" s="2">
        <v>595439.62171614601</v>
      </c>
      <c r="V599" s="2">
        <v>583468.21315151604</v>
      </c>
      <c r="W599" s="3">
        <f>AVERAGE(表2[[#This Row],[C1]:[C6]])</f>
        <v>620285.58529372001</v>
      </c>
    </row>
    <row r="600" spans="1:23" ht="15.6" x14ac:dyDescent="0.3">
      <c r="A600" s="1" t="s">
        <v>614</v>
      </c>
      <c r="B600" s="2" t="s">
        <v>1001</v>
      </c>
      <c r="C600" s="2">
        <v>51056773.019419402</v>
      </c>
      <c r="D600" s="2">
        <v>48378065.478703097</v>
      </c>
      <c r="E600" s="2">
        <v>38739515.001660399</v>
      </c>
      <c r="F600" s="2">
        <v>49717419.249061249</v>
      </c>
      <c r="G600" s="2">
        <v>43558790.240181744</v>
      </c>
      <c r="H600" s="2">
        <v>44898144.010539904</v>
      </c>
      <c r="I600" s="3">
        <f>AVERAGE(表2[[#This Row],[PC1]:[PC6]])</f>
        <v>46058117.833260961</v>
      </c>
      <c r="J600" s="2">
        <v>303393.29418656998</v>
      </c>
      <c r="K600" s="2">
        <v>285764.98279288103</v>
      </c>
      <c r="L600" s="2">
        <v>120590.74394308</v>
      </c>
      <c r="M600" s="2">
        <v>294579.13848972553</v>
      </c>
      <c r="N600" s="2">
        <v>203177.86336798052</v>
      </c>
      <c r="O600" s="2">
        <v>211992.019064825</v>
      </c>
      <c r="P600" s="3">
        <f>AVERAGE(表2[[#This Row],[P1]:[P6]])</f>
        <v>236583.006974177</v>
      </c>
      <c r="Q600" s="2">
        <v>37441382.466934897</v>
      </c>
      <c r="R600" s="2">
        <v>38831725.928282604</v>
      </c>
      <c r="S600" s="2">
        <v>33401855.384690799</v>
      </c>
      <c r="T600" s="2">
        <v>38136554.197608754</v>
      </c>
      <c r="U600" s="2">
        <v>36116790.656486705</v>
      </c>
      <c r="V600" s="2">
        <v>35421618.925812848</v>
      </c>
      <c r="W600" s="3">
        <f>AVERAGE(表2[[#This Row],[C1]:[C6]])</f>
        <v>36558321.259969436</v>
      </c>
    </row>
    <row r="601" spans="1:23" ht="15.6" x14ac:dyDescent="0.3">
      <c r="A601" s="1" t="s">
        <v>615</v>
      </c>
      <c r="B601" s="2" t="s">
        <v>1000</v>
      </c>
      <c r="C601" s="2">
        <v>10205801.4008081</v>
      </c>
      <c r="D601" s="2">
        <v>9407162.2776909992</v>
      </c>
      <c r="E601" s="2">
        <v>8832483.0672436003</v>
      </c>
      <c r="F601" s="2">
        <v>9806481.8392495494</v>
      </c>
      <c r="G601" s="2">
        <v>9119822.6724672988</v>
      </c>
      <c r="H601" s="2">
        <v>9519142.2340258509</v>
      </c>
      <c r="I601" s="3">
        <f>AVERAGE(表2[[#This Row],[PC1]:[PC6]])</f>
        <v>9481815.581914233</v>
      </c>
      <c r="J601" s="2">
        <v>8470675.9371982794</v>
      </c>
      <c r="K601" s="2">
        <v>7795808.5193319898</v>
      </c>
      <c r="L601" s="2">
        <v>7019054.2057781499</v>
      </c>
      <c r="M601" s="2">
        <v>8133242.2282651346</v>
      </c>
      <c r="N601" s="2">
        <v>7407431.3625550698</v>
      </c>
      <c r="O601" s="2">
        <v>7744865.0714882147</v>
      </c>
      <c r="P601" s="3">
        <f>AVERAGE(表2[[#This Row],[P1]:[P6]])</f>
        <v>7761846.2207694734</v>
      </c>
      <c r="Q601" s="2">
        <v>2317575.9449038999</v>
      </c>
      <c r="R601" s="2">
        <v>2419318.0991299599</v>
      </c>
      <c r="S601" s="2">
        <v>2132524.5295048598</v>
      </c>
      <c r="T601" s="2">
        <v>2368447.0220169299</v>
      </c>
      <c r="U601" s="2">
        <v>2275921.3143174099</v>
      </c>
      <c r="V601" s="2">
        <v>2225050.2372043799</v>
      </c>
      <c r="W601" s="3">
        <f>AVERAGE(表2[[#This Row],[C1]:[C6]])</f>
        <v>2289806.1911795735</v>
      </c>
    </row>
    <row r="602" spans="1:23" ht="15.6" x14ac:dyDescent="0.3">
      <c r="A602" s="1" t="s">
        <v>616</v>
      </c>
      <c r="B602" s="2" t="s">
        <v>1000</v>
      </c>
      <c r="C602" s="2">
        <v>2075708.9858613401</v>
      </c>
      <c r="D602" s="2">
        <v>1761753.79683724</v>
      </c>
      <c r="E602" s="2">
        <v>1784596.1811553601</v>
      </c>
      <c r="F602" s="2">
        <v>1918731.39134929</v>
      </c>
      <c r="G602" s="2">
        <v>1773174.9889962999</v>
      </c>
      <c r="H602" s="2">
        <v>1930152.58350835</v>
      </c>
      <c r="I602" s="3">
        <f>AVERAGE(表2[[#This Row],[PC1]:[PC6]])</f>
        <v>1874019.6546179801</v>
      </c>
      <c r="J602" s="2">
        <v>7551.3325427201698</v>
      </c>
      <c r="K602" s="2">
        <v>6264.9962473880496</v>
      </c>
      <c r="L602" s="2">
        <v>7407.3625550699999</v>
      </c>
      <c r="M602" s="2">
        <v>6908.1643950541093</v>
      </c>
      <c r="N602" s="2">
        <v>3132.4981236940248</v>
      </c>
      <c r="O602" s="2">
        <v>3775.6662713600849</v>
      </c>
      <c r="P602" s="3">
        <f>AVERAGE(表2[[#This Row],[P1]:[P6]])</f>
        <v>5840.0033558810728</v>
      </c>
      <c r="Q602" s="2">
        <v>736053.240034863</v>
      </c>
      <c r="R602" s="2">
        <v>878941.20671081496</v>
      </c>
      <c r="S602" s="2">
        <v>734303.62085689197</v>
      </c>
      <c r="T602" s="2">
        <v>807497.22337283893</v>
      </c>
      <c r="U602" s="2">
        <v>806622.41378385341</v>
      </c>
      <c r="V602" s="2">
        <v>735178.43044587749</v>
      </c>
      <c r="W602" s="3">
        <f>AVERAGE(表2[[#This Row],[C1]:[C6]])</f>
        <v>783099.35586752323</v>
      </c>
    </row>
    <row r="603" spans="1:23" ht="15.6" x14ac:dyDescent="0.3">
      <c r="A603" s="1" t="s">
        <v>617</v>
      </c>
      <c r="B603" s="2" t="s">
        <v>1000</v>
      </c>
      <c r="C603" s="2">
        <v>511906.20741071302</v>
      </c>
      <c r="D603" s="2">
        <v>490656.40923228301</v>
      </c>
      <c r="E603" s="2">
        <v>478635.18133761198</v>
      </c>
      <c r="F603" s="2">
        <v>501281.30832149799</v>
      </c>
      <c r="G603" s="2">
        <v>484645.7952849475</v>
      </c>
      <c r="H603" s="2">
        <v>495270.69437416247</v>
      </c>
      <c r="I603" s="3">
        <f>AVERAGE(表2[[#This Row],[PC1]:[PC6]])</f>
        <v>493732.5993268693</v>
      </c>
      <c r="J603" s="2">
        <v>137748.38419152799</v>
      </c>
      <c r="K603" s="2">
        <v>83184.887742921695</v>
      </c>
      <c r="L603" s="2">
        <v>63229.659134109803</v>
      </c>
      <c r="M603" s="2">
        <v>110466.63596722484</v>
      </c>
      <c r="N603" s="2">
        <v>73207.273438515753</v>
      </c>
      <c r="O603" s="2">
        <v>100489.02166281889</v>
      </c>
      <c r="P603" s="3">
        <f>AVERAGE(表2[[#This Row],[P1]:[P6]])</f>
        <v>94720.977022853156</v>
      </c>
      <c r="Q603" s="2">
        <v>350672.04491211002</v>
      </c>
      <c r="R603" s="2">
        <v>456219.35789135902</v>
      </c>
      <c r="S603" s="2">
        <v>344428.69165844598</v>
      </c>
      <c r="T603" s="2">
        <v>403445.70140173449</v>
      </c>
      <c r="U603" s="2">
        <v>400324.0247749025</v>
      </c>
      <c r="V603" s="2">
        <v>347550.36828527797</v>
      </c>
      <c r="W603" s="3">
        <f>AVERAGE(表2[[#This Row],[C1]:[C6]])</f>
        <v>383773.36482063838</v>
      </c>
    </row>
    <row r="604" spans="1:23" ht="15.6" x14ac:dyDescent="0.3">
      <c r="A604" s="1" t="s">
        <v>618</v>
      </c>
      <c r="B604" s="2" t="s">
        <v>1001</v>
      </c>
      <c r="C604" s="2">
        <v>21023850.9187674</v>
      </c>
      <c r="D604" s="2">
        <v>20290354.489097401</v>
      </c>
      <c r="E604" s="2">
        <v>19294277.1407465</v>
      </c>
      <c r="F604" s="2">
        <v>20657102.703932401</v>
      </c>
      <c r="G604" s="2">
        <v>19792315.814921953</v>
      </c>
      <c r="H604" s="2">
        <v>20159064.029756948</v>
      </c>
      <c r="I604" s="3">
        <f>AVERAGE(表2[[#This Row],[PC1]:[PC6]])</f>
        <v>20202827.516203769</v>
      </c>
      <c r="J604" s="2">
        <v>598164.17330625001</v>
      </c>
      <c r="K604" s="2">
        <v>542957.734687499</v>
      </c>
      <c r="L604" s="2">
        <v>554938.07531816803</v>
      </c>
      <c r="M604" s="2">
        <v>570560.95399687451</v>
      </c>
      <c r="N604" s="2">
        <v>548947.90500283358</v>
      </c>
      <c r="O604" s="2">
        <v>576551.12431220897</v>
      </c>
      <c r="P604" s="3">
        <f>AVERAGE(表2[[#This Row],[P1]:[P6]])</f>
        <v>565353.32777063909</v>
      </c>
      <c r="Q604" s="2">
        <v>16978786.638942301</v>
      </c>
      <c r="R604" s="2">
        <v>17233848.959784701</v>
      </c>
      <c r="S604" s="2">
        <v>15655337.425919199</v>
      </c>
      <c r="T604" s="2">
        <v>17106317.799363501</v>
      </c>
      <c r="U604" s="2">
        <v>16444593.192851949</v>
      </c>
      <c r="V604" s="2">
        <v>16317062.032430749</v>
      </c>
      <c r="W604" s="3">
        <f>AVERAGE(表2[[#This Row],[C1]:[C6]])</f>
        <v>16622657.674882067</v>
      </c>
    </row>
    <row r="605" spans="1:23" ht="15.6" x14ac:dyDescent="0.3">
      <c r="A605" s="1" t="s">
        <v>619</v>
      </c>
      <c r="B605" s="2" t="s">
        <v>1000</v>
      </c>
      <c r="C605" s="2">
        <v>9820949.5840446502</v>
      </c>
      <c r="D605" s="2">
        <v>8497450.1337632798</v>
      </c>
      <c r="E605" s="2">
        <v>7393016.3129685698</v>
      </c>
      <c r="F605" s="2">
        <v>9159199.858903965</v>
      </c>
      <c r="G605" s="2">
        <v>7945233.2233659253</v>
      </c>
      <c r="H605" s="2">
        <v>8606982.9485066105</v>
      </c>
      <c r="I605" s="3">
        <f>AVERAGE(表2[[#This Row],[PC1]:[PC6]])</f>
        <v>8570472.0102588329</v>
      </c>
      <c r="J605" s="2">
        <v>21942554.6642625</v>
      </c>
      <c r="K605" s="2">
        <v>19609347.104485299</v>
      </c>
      <c r="L605" s="2">
        <v>19538397.551264301</v>
      </c>
      <c r="M605" s="2">
        <v>20775950.8843739</v>
      </c>
      <c r="N605" s="2">
        <v>19573872.327874802</v>
      </c>
      <c r="O605" s="2">
        <v>20740476.107763402</v>
      </c>
      <c r="P605" s="3">
        <f>AVERAGE(表2[[#This Row],[P1]:[P6]])</f>
        <v>20363433.106670704</v>
      </c>
      <c r="Q605" s="2">
        <v>2425062.2431234699</v>
      </c>
      <c r="R605" s="2">
        <v>2353958.05149158</v>
      </c>
      <c r="S605" s="2">
        <v>2089181.16963309</v>
      </c>
      <c r="T605" s="2">
        <v>2389510.1473075249</v>
      </c>
      <c r="U605" s="2">
        <v>2221569.6105623348</v>
      </c>
      <c r="V605" s="2">
        <v>2257121.7063782802</v>
      </c>
      <c r="W605" s="3">
        <f>AVERAGE(表2[[#This Row],[C1]:[C6]])</f>
        <v>2289400.488082713</v>
      </c>
    </row>
    <row r="606" spans="1:23" ht="15.6" x14ac:dyDescent="0.3">
      <c r="A606" s="1" t="s">
        <v>620</v>
      </c>
      <c r="B606" s="2" t="s">
        <v>1001</v>
      </c>
      <c r="C606" s="2">
        <v>3333145.32775483</v>
      </c>
      <c r="D606" s="2">
        <v>2896473.9352619299</v>
      </c>
      <c r="E606" s="2">
        <v>2267534.46854039</v>
      </c>
      <c r="F606" s="2">
        <v>3114809.6315083802</v>
      </c>
      <c r="G606" s="2">
        <v>2582004.2019011602</v>
      </c>
      <c r="H606" s="2">
        <v>2800339.89814761</v>
      </c>
      <c r="I606" s="3">
        <f>AVERAGE(表2[[#This Row],[PC1]:[PC6]])</f>
        <v>2832384.5771857165</v>
      </c>
      <c r="J606" s="2">
        <v>4460039.0270874202</v>
      </c>
      <c r="K606" s="2">
        <v>4084756.5406343499</v>
      </c>
      <c r="L606" s="2">
        <v>4248336.8387500001</v>
      </c>
      <c r="M606" s="2">
        <v>4272397.7838608846</v>
      </c>
      <c r="N606" s="2">
        <v>4166546.689692175</v>
      </c>
      <c r="O606" s="2">
        <v>4354187.9329187106</v>
      </c>
      <c r="P606" s="3">
        <f>AVERAGE(表2[[#This Row],[P1]:[P6]])</f>
        <v>4264377.4688239237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3">
        <f>AVERAGE(表2[[#This Row],[C1]:[C6]])</f>
        <v>0</v>
      </c>
    </row>
    <row r="607" spans="1:23" ht="15.6" x14ac:dyDescent="0.3">
      <c r="A607" s="1" t="s">
        <v>621</v>
      </c>
      <c r="B607" s="2" t="s">
        <v>1001</v>
      </c>
      <c r="C607" s="2">
        <v>1136738.12081021</v>
      </c>
      <c r="D607" s="2">
        <v>449285.31419270701</v>
      </c>
      <c r="E607" s="2">
        <v>608120.32548437302</v>
      </c>
      <c r="F607" s="2">
        <v>793011.71750145848</v>
      </c>
      <c r="G607" s="2">
        <v>528702.81983854005</v>
      </c>
      <c r="H607" s="2">
        <v>872429.22314729146</v>
      </c>
      <c r="I607" s="3">
        <f>AVERAGE(表2[[#This Row],[PC1]:[PC6]])</f>
        <v>731381.25349576341</v>
      </c>
      <c r="J607" s="2">
        <v>914954.59082519601</v>
      </c>
      <c r="K607" s="2">
        <v>915232.33696085506</v>
      </c>
      <c r="L607" s="2">
        <v>811946.39798363298</v>
      </c>
      <c r="M607" s="2">
        <v>915093.46389302553</v>
      </c>
      <c r="N607" s="2">
        <v>863589.36747224396</v>
      </c>
      <c r="O607" s="2">
        <v>863450.49440441444</v>
      </c>
      <c r="P607" s="3">
        <f>AVERAGE(表2[[#This Row],[P1]:[P6]])</f>
        <v>880711.10858989472</v>
      </c>
      <c r="Q607" s="2">
        <v>333379.97221581999</v>
      </c>
      <c r="R607" s="2">
        <v>317153.07748827798</v>
      </c>
      <c r="S607" s="2">
        <v>222459.76864316399</v>
      </c>
      <c r="T607" s="2">
        <v>325266.52485204895</v>
      </c>
      <c r="U607" s="2">
        <v>269806.423065721</v>
      </c>
      <c r="V607" s="2">
        <v>277919.87042949197</v>
      </c>
      <c r="W607" s="3">
        <f>AVERAGE(表2[[#This Row],[C1]:[C6]])</f>
        <v>290997.606115754</v>
      </c>
    </row>
    <row r="608" spans="1:23" ht="15.6" x14ac:dyDescent="0.3">
      <c r="A608" s="1" t="s">
        <v>622</v>
      </c>
      <c r="B608" s="2" t="s">
        <v>1001</v>
      </c>
      <c r="C608" s="2">
        <v>819104.80191503896</v>
      </c>
      <c r="D608" s="2">
        <v>758248.91850833304</v>
      </c>
      <c r="E608" s="2">
        <v>634204.48510156199</v>
      </c>
      <c r="F608" s="2">
        <v>788676.860211686</v>
      </c>
      <c r="G608" s="2">
        <v>696226.70180494757</v>
      </c>
      <c r="H608" s="2">
        <v>726654.64350830042</v>
      </c>
      <c r="I608" s="3">
        <f>AVERAGE(表2[[#This Row],[PC1]:[PC6]])</f>
        <v>737186.06850831129</v>
      </c>
      <c r="J608" s="2">
        <v>1379813.5039077401</v>
      </c>
      <c r="K608" s="2">
        <v>1342209.33876364</v>
      </c>
      <c r="L608" s="2">
        <v>1359944.6834095099</v>
      </c>
      <c r="M608" s="2">
        <v>1361011.4213356902</v>
      </c>
      <c r="N608" s="2">
        <v>1351077.011086575</v>
      </c>
      <c r="O608" s="2">
        <v>1369879.0936586251</v>
      </c>
      <c r="P608" s="3">
        <f>AVERAGE(表2[[#This Row],[P1]:[P6]])</f>
        <v>1360655.8420269636</v>
      </c>
      <c r="Q608" s="2">
        <v>4145.5750739313698</v>
      </c>
      <c r="R608" s="2">
        <v>12017.0716786832</v>
      </c>
      <c r="S608" s="2">
        <v>9750.9774080514908</v>
      </c>
      <c r="T608" s="2">
        <v>8081.3233763072849</v>
      </c>
      <c r="U608" s="2">
        <v>10884.024543367344</v>
      </c>
      <c r="V608" s="2">
        <v>6948.2762409914303</v>
      </c>
      <c r="W608" s="3">
        <f>AVERAGE(表2[[#This Row],[C1]:[C6]])</f>
        <v>8637.8747202220202</v>
      </c>
    </row>
    <row r="609" spans="1:23" ht="15.6" x14ac:dyDescent="0.3">
      <c r="A609" s="1" t="s">
        <v>623</v>
      </c>
      <c r="B609" s="2" t="s">
        <v>1001</v>
      </c>
      <c r="C609" s="2">
        <v>2291808.6142478902</v>
      </c>
      <c r="D609" s="2">
        <v>2055585.13388927</v>
      </c>
      <c r="E609" s="2">
        <v>1829743.8660870199</v>
      </c>
      <c r="F609" s="2">
        <v>2173696.8740685801</v>
      </c>
      <c r="G609" s="2">
        <v>1942664.499988145</v>
      </c>
      <c r="H609" s="2">
        <v>2060776.240167455</v>
      </c>
      <c r="I609" s="3">
        <f>AVERAGE(表2[[#This Row],[PC1]:[PC6]])</f>
        <v>2059045.8714080602</v>
      </c>
      <c r="J609" s="2">
        <v>4066777.7705800799</v>
      </c>
      <c r="K609" s="2">
        <v>3546832.8153024698</v>
      </c>
      <c r="L609" s="2">
        <v>3424801.1046964801</v>
      </c>
      <c r="M609" s="2">
        <v>3806805.2929412751</v>
      </c>
      <c r="N609" s="2">
        <v>3485816.9599994747</v>
      </c>
      <c r="O609" s="2">
        <v>3745789.43763828</v>
      </c>
      <c r="P609" s="3">
        <f>AVERAGE(表2[[#This Row],[P1]:[P6]])</f>
        <v>3679470.5635263436</v>
      </c>
      <c r="Q609" s="2">
        <v>1069428.5935007699</v>
      </c>
      <c r="R609" s="2">
        <v>959488.70196556801</v>
      </c>
      <c r="S609" s="2">
        <v>974531.27573530504</v>
      </c>
      <c r="T609" s="2">
        <v>1014458.6477331689</v>
      </c>
      <c r="U609" s="2">
        <v>967009.98885043652</v>
      </c>
      <c r="V609" s="2">
        <v>1021979.9346180374</v>
      </c>
      <c r="W609" s="3">
        <f>AVERAGE(表2[[#This Row],[C1]:[C6]])</f>
        <v>1001149.5237338808</v>
      </c>
    </row>
    <row r="610" spans="1:23" ht="15.6" x14ac:dyDescent="0.3">
      <c r="A610" s="1" t="s">
        <v>624</v>
      </c>
      <c r="B610" s="2" t="s">
        <v>1000</v>
      </c>
      <c r="C610" s="2">
        <v>804162.01897656196</v>
      </c>
      <c r="D610" s="2">
        <v>512244.426857143</v>
      </c>
      <c r="E610" s="2">
        <v>575529.11106445605</v>
      </c>
      <c r="F610" s="2">
        <v>658203.22291685245</v>
      </c>
      <c r="G610" s="2">
        <v>543886.76896079956</v>
      </c>
      <c r="H610" s="2">
        <v>689845.56502050906</v>
      </c>
      <c r="I610" s="3">
        <f>AVERAGE(表2[[#This Row],[PC1]:[PC6]])</f>
        <v>630645.18563272036</v>
      </c>
      <c r="J610" s="2">
        <v>782154.84380027198</v>
      </c>
      <c r="K610" s="2">
        <v>719689.18914996705</v>
      </c>
      <c r="L610" s="2">
        <v>695489.25461429998</v>
      </c>
      <c r="M610" s="2">
        <v>750922.01647511951</v>
      </c>
      <c r="N610" s="2">
        <v>707589.22188213351</v>
      </c>
      <c r="O610" s="2">
        <v>738822.04920728598</v>
      </c>
      <c r="P610" s="3">
        <f>AVERAGE(表2[[#This Row],[P1]:[P6]])</f>
        <v>732444.42918817967</v>
      </c>
      <c r="Q610" s="2">
        <v>81023.225637904907</v>
      </c>
      <c r="R610" s="2">
        <v>7559.18615631594</v>
      </c>
      <c r="S610" s="2">
        <v>7218.0021661221999</v>
      </c>
      <c r="T610" s="2">
        <v>44291.205897110427</v>
      </c>
      <c r="U610" s="2">
        <v>7388.59416121907</v>
      </c>
      <c r="V610" s="2">
        <v>44120.613902013552</v>
      </c>
      <c r="W610" s="3">
        <f>AVERAGE(表2[[#This Row],[C1]:[C6]])</f>
        <v>31933.47132011435</v>
      </c>
    </row>
    <row r="611" spans="1:23" ht="15.6" x14ac:dyDescent="0.3">
      <c r="A611" s="1" t="s">
        <v>625</v>
      </c>
      <c r="B611" s="2" t="s">
        <v>1001</v>
      </c>
      <c r="C611" s="2">
        <v>14130286.5814113</v>
      </c>
      <c r="D611" s="2">
        <v>11437582.6878433</v>
      </c>
      <c r="E611" s="2">
        <v>12790154.2288348</v>
      </c>
      <c r="F611" s="2">
        <v>12783934.634627301</v>
      </c>
      <c r="G611" s="2">
        <v>12113868.45833905</v>
      </c>
      <c r="H611" s="2">
        <v>13460220.405123051</v>
      </c>
      <c r="I611" s="3">
        <f>AVERAGE(表2[[#This Row],[PC1]:[PC6]])</f>
        <v>12786007.832696468</v>
      </c>
      <c r="J611" s="2">
        <v>18862847.924129501</v>
      </c>
      <c r="K611" s="2">
        <v>25157795.003717199</v>
      </c>
      <c r="L611" s="2">
        <v>22910810.232408099</v>
      </c>
      <c r="M611" s="2">
        <v>22010321.46392335</v>
      </c>
      <c r="N611" s="2">
        <v>24034302.618062649</v>
      </c>
      <c r="O611" s="2">
        <v>20886829.0782688</v>
      </c>
      <c r="P611" s="3">
        <f>AVERAGE(表2[[#This Row],[P1]:[P6]])</f>
        <v>22310484.386751596</v>
      </c>
      <c r="Q611" s="2">
        <v>18322349.831807699</v>
      </c>
      <c r="R611" s="2">
        <v>22368000.627652802</v>
      </c>
      <c r="S611" s="2">
        <v>11491321.898713101</v>
      </c>
      <c r="T611" s="2">
        <v>20345175.229730248</v>
      </c>
      <c r="U611" s="2">
        <v>16929661.263182953</v>
      </c>
      <c r="V611" s="2">
        <v>14906835.8652604</v>
      </c>
      <c r="W611" s="3">
        <f>AVERAGE(表2[[#This Row],[C1]:[C6]])</f>
        <v>17393890.786057863</v>
      </c>
    </row>
    <row r="612" spans="1:23" ht="15.6" x14ac:dyDescent="0.3">
      <c r="A612" s="1" t="s">
        <v>626</v>
      </c>
      <c r="B612" s="2" t="s">
        <v>1001</v>
      </c>
      <c r="C612" s="2">
        <v>1873631.7535049601</v>
      </c>
      <c r="D612" s="2">
        <v>1533329.62276224</v>
      </c>
      <c r="E612" s="2">
        <v>1272735.4120859499</v>
      </c>
      <c r="F612" s="2">
        <v>1703480.6881336002</v>
      </c>
      <c r="G612" s="2">
        <v>1403032.517424095</v>
      </c>
      <c r="H612" s="2">
        <v>1573183.5827954551</v>
      </c>
      <c r="I612" s="3">
        <f>AVERAGE(表2[[#This Row],[PC1]:[PC6]])</f>
        <v>1559898.9294510502</v>
      </c>
      <c r="J612" s="2">
        <v>363828.22051442298</v>
      </c>
      <c r="K612" s="2">
        <v>561418.71398258896</v>
      </c>
      <c r="L612" s="2">
        <v>357938.25328629499</v>
      </c>
      <c r="M612" s="2">
        <v>462623.46724850597</v>
      </c>
      <c r="N612" s="2">
        <v>459678.48363444197</v>
      </c>
      <c r="O612" s="2">
        <v>360883.23690035898</v>
      </c>
      <c r="P612" s="3">
        <f>AVERAGE(表2[[#This Row],[P1]:[P6]])</f>
        <v>427728.39592776896</v>
      </c>
      <c r="Q612" s="2">
        <v>864621.99864258105</v>
      </c>
      <c r="R612" s="2">
        <v>895641.437741576</v>
      </c>
      <c r="S612" s="2">
        <v>800640.44352609804</v>
      </c>
      <c r="T612" s="2">
        <v>880131.71819207852</v>
      </c>
      <c r="U612" s="2">
        <v>848140.94063383702</v>
      </c>
      <c r="V612" s="2">
        <v>832631.22108433954</v>
      </c>
      <c r="W612" s="3">
        <f>AVERAGE(表2[[#This Row],[C1]:[C6]])</f>
        <v>853634.62663675158</v>
      </c>
    </row>
    <row r="613" spans="1:23" ht="15.6" x14ac:dyDescent="0.3">
      <c r="A613" s="1" t="s">
        <v>627</v>
      </c>
      <c r="B613" s="2" t="s">
        <v>1001</v>
      </c>
      <c r="C613" s="2">
        <v>15043292.887270899</v>
      </c>
      <c r="D613" s="2">
        <v>16104016.334323</v>
      </c>
      <c r="E613" s="2">
        <v>15454740.5504956</v>
      </c>
      <c r="F613" s="2">
        <v>15573654.610796951</v>
      </c>
      <c r="G613" s="2">
        <v>15779378.442409299</v>
      </c>
      <c r="H613" s="2">
        <v>15249016.71888325</v>
      </c>
      <c r="I613" s="3">
        <f>AVERAGE(表2[[#This Row],[PC1]:[PC6]])</f>
        <v>15534016.590696499</v>
      </c>
      <c r="J613" s="2">
        <v>361662.88270535797</v>
      </c>
      <c r="K613" s="2">
        <v>370259.78337909799</v>
      </c>
      <c r="L613" s="2">
        <v>121065.098590279</v>
      </c>
      <c r="M613" s="2">
        <v>365961.33304222801</v>
      </c>
      <c r="N613" s="2">
        <v>245662.4409846885</v>
      </c>
      <c r="O613" s="2">
        <v>241363.99064781849</v>
      </c>
      <c r="P613" s="3">
        <f>AVERAGE(表2[[#This Row],[P1]:[P6]])</f>
        <v>284329.25489157828</v>
      </c>
      <c r="Q613" s="2">
        <v>12672334.022226499</v>
      </c>
      <c r="R613" s="2">
        <v>14027071.7514279</v>
      </c>
      <c r="S613" s="2">
        <v>12472627.001953101</v>
      </c>
      <c r="T613" s="2">
        <v>13349702.886827201</v>
      </c>
      <c r="U613" s="2">
        <v>13249849.376690499</v>
      </c>
      <c r="V613" s="2">
        <v>12572480.5120898</v>
      </c>
      <c r="W613" s="3">
        <f>AVERAGE(表2[[#This Row],[C1]:[C6]])</f>
        <v>13057344.258535834</v>
      </c>
    </row>
    <row r="614" spans="1:23" ht="15.6" x14ac:dyDescent="0.3">
      <c r="A614" s="1" t="s">
        <v>628</v>
      </c>
      <c r="B614" s="2" t="s">
        <v>1000</v>
      </c>
      <c r="C614" s="2">
        <v>1794321.43921875</v>
      </c>
      <c r="D614" s="2">
        <v>1683129.6847792901</v>
      </c>
      <c r="E614" s="2">
        <v>1612629.1558125101</v>
      </c>
      <c r="F614" s="2">
        <v>1738725.5619990202</v>
      </c>
      <c r="G614" s="2">
        <v>1647879.4202959002</v>
      </c>
      <c r="H614" s="2">
        <v>1703475.29751563</v>
      </c>
      <c r="I614" s="3">
        <f>AVERAGE(表2[[#This Row],[PC1]:[PC6]])</f>
        <v>1696693.4266035168</v>
      </c>
      <c r="J614" s="2">
        <v>4389.6958188017197</v>
      </c>
      <c r="K614" s="2">
        <v>0</v>
      </c>
      <c r="L614" s="2">
        <v>6755.2709135301402</v>
      </c>
      <c r="M614" s="2">
        <v>2194.8479094008599</v>
      </c>
      <c r="N614" s="2">
        <v>3377.6354567650701</v>
      </c>
      <c r="O614" s="2">
        <v>5572.4833661659304</v>
      </c>
      <c r="P614" s="3">
        <f>AVERAGE(表2[[#This Row],[P1]:[P6]])</f>
        <v>3714.9889107772869</v>
      </c>
      <c r="Q614" s="2">
        <v>2161887.55165848</v>
      </c>
      <c r="R614" s="2">
        <v>2406069.1427142601</v>
      </c>
      <c r="S614" s="2">
        <v>2121299.8484464199</v>
      </c>
      <c r="T614" s="2">
        <v>2283978.3471863698</v>
      </c>
      <c r="U614" s="2">
        <v>2263684.4955803398</v>
      </c>
      <c r="V614" s="2">
        <v>2141593.7000524499</v>
      </c>
      <c r="W614" s="3">
        <f>AVERAGE(表2[[#This Row],[C1]:[C6]])</f>
        <v>2229752.1809397195</v>
      </c>
    </row>
    <row r="615" spans="1:23" ht="15.6" x14ac:dyDescent="0.3">
      <c r="A615" s="1" t="s">
        <v>629</v>
      </c>
      <c r="B615" s="2" t="s">
        <v>1000</v>
      </c>
      <c r="C615" s="2">
        <v>4788792.4339940501</v>
      </c>
      <c r="D615" s="2">
        <v>7115341.0076660197</v>
      </c>
      <c r="E615" s="2">
        <v>4289366.8837428996</v>
      </c>
      <c r="F615" s="2">
        <v>5952066.7208300345</v>
      </c>
      <c r="G615" s="2">
        <v>5702353.9457044601</v>
      </c>
      <c r="H615" s="2">
        <v>4539079.6588684749</v>
      </c>
      <c r="I615" s="3">
        <f>AVERAGE(表2[[#This Row],[PC1]:[PC6]])</f>
        <v>5397833.4418009892</v>
      </c>
      <c r="J615" s="2">
        <v>4200179.3195872698</v>
      </c>
      <c r="K615" s="2">
        <v>3724787.9276936199</v>
      </c>
      <c r="L615" s="2">
        <v>3180133.1202044301</v>
      </c>
      <c r="M615" s="2">
        <v>3962483.6236404451</v>
      </c>
      <c r="N615" s="2">
        <v>3452460.5239490252</v>
      </c>
      <c r="O615" s="2">
        <v>3690156.2198958499</v>
      </c>
      <c r="P615" s="3">
        <f>AVERAGE(表2[[#This Row],[P1]:[P6]])</f>
        <v>3701700.1224951069</v>
      </c>
      <c r="Q615" s="2">
        <v>1637125.69391945</v>
      </c>
      <c r="R615" s="2">
        <v>1844112.0521025199</v>
      </c>
      <c r="S615" s="2">
        <v>1653773.43106565</v>
      </c>
      <c r="T615" s="2">
        <v>1740618.8730109851</v>
      </c>
      <c r="U615" s="2">
        <v>1748942.7415840849</v>
      </c>
      <c r="V615" s="2">
        <v>1645449.5624925499</v>
      </c>
      <c r="W615" s="3">
        <f>AVERAGE(表2[[#This Row],[C1]:[C6]])</f>
        <v>1711670.3923625399</v>
      </c>
    </row>
    <row r="616" spans="1:23" ht="15.6" x14ac:dyDescent="0.3">
      <c r="A616" s="1" t="s">
        <v>630</v>
      </c>
      <c r="B616" s="2" t="s">
        <v>1001</v>
      </c>
      <c r="C616" s="2">
        <v>658668.72248261701</v>
      </c>
      <c r="D616" s="2">
        <v>622971.06924950995</v>
      </c>
      <c r="E616" s="2">
        <v>466711.98055357201</v>
      </c>
      <c r="F616" s="2">
        <v>640819.89586606342</v>
      </c>
      <c r="G616" s="2">
        <v>544841.52490154095</v>
      </c>
      <c r="H616" s="2">
        <v>562690.35151809454</v>
      </c>
      <c r="I616" s="3">
        <f>AVERAGE(表2[[#This Row],[PC1]:[PC6]])</f>
        <v>582783.92409523297</v>
      </c>
      <c r="J616" s="2">
        <v>1377208.0373527601</v>
      </c>
      <c r="K616" s="2">
        <v>1364038.7194038499</v>
      </c>
      <c r="L616" s="2">
        <v>1227943.66315547</v>
      </c>
      <c r="M616" s="2">
        <v>1370623.3783783051</v>
      </c>
      <c r="N616" s="2">
        <v>1295991.19127966</v>
      </c>
      <c r="O616" s="2">
        <v>1302575.8502541152</v>
      </c>
      <c r="P616" s="3">
        <f>AVERAGE(表2[[#This Row],[P1]:[P6]])</f>
        <v>1323063.4733040268</v>
      </c>
      <c r="Q616" s="2">
        <v>457654.43955934298</v>
      </c>
      <c r="R616" s="2">
        <v>385486.69508550601</v>
      </c>
      <c r="S616" s="2">
        <v>418249.59978168702</v>
      </c>
      <c r="T616" s="2">
        <v>421570.5673224245</v>
      </c>
      <c r="U616" s="2">
        <v>401868.14743359655</v>
      </c>
      <c r="V616" s="2">
        <v>437952.01967051497</v>
      </c>
      <c r="W616" s="3">
        <f>AVERAGE(表2[[#This Row],[C1]:[C6]])</f>
        <v>420463.57814217871</v>
      </c>
    </row>
    <row r="617" spans="1:23" ht="15.6" x14ac:dyDescent="0.3">
      <c r="A617" s="1" t="s">
        <v>631</v>
      </c>
      <c r="B617" s="2" t="s">
        <v>1000</v>
      </c>
      <c r="C617" s="2">
        <v>1091768.5781234701</v>
      </c>
      <c r="D617" s="2">
        <v>962554.14416418795</v>
      </c>
      <c r="E617" s="2">
        <v>786664.50105138705</v>
      </c>
      <c r="F617" s="2">
        <v>1027161.3611438291</v>
      </c>
      <c r="G617" s="2">
        <v>874609.32260778756</v>
      </c>
      <c r="H617" s="2">
        <v>939216.53958742856</v>
      </c>
      <c r="I617" s="3">
        <f>AVERAGE(表2[[#This Row],[PC1]:[PC6]])</f>
        <v>946995.7411130151</v>
      </c>
      <c r="J617" s="2">
        <v>3257510.8650896698</v>
      </c>
      <c r="K617" s="2">
        <v>2982929.3561543501</v>
      </c>
      <c r="L617" s="2">
        <v>2879173.3670781301</v>
      </c>
      <c r="M617" s="2">
        <v>3120220.1106220102</v>
      </c>
      <c r="N617" s="2">
        <v>2931051.3616162399</v>
      </c>
      <c r="O617" s="2">
        <v>3068342.1160839</v>
      </c>
      <c r="P617" s="3">
        <f>AVERAGE(表2[[#This Row],[P1]:[P6]])</f>
        <v>3039871.1961073838</v>
      </c>
      <c r="Q617" s="2">
        <v>122402.389349608</v>
      </c>
      <c r="R617" s="2">
        <v>83838.898520964998</v>
      </c>
      <c r="S617" s="2">
        <v>72431.7785392363</v>
      </c>
      <c r="T617" s="2">
        <v>103120.6439352865</v>
      </c>
      <c r="U617" s="2">
        <v>78135.338530100649</v>
      </c>
      <c r="V617" s="2">
        <v>97417.083944422149</v>
      </c>
      <c r="W617" s="3">
        <f>AVERAGE(表2[[#This Row],[C1]:[C6]])</f>
        <v>92891.022136603089</v>
      </c>
    </row>
    <row r="618" spans="1:23" ht="15.6" x14ac:dyDescent="0.3">
      <c r="A618" s="1" t="s">
        <v>632</v>
      </c>
      <c r="B618" s="2" t="s">
        <v>1001</v>
      </c>
      <c r="C618" s="2">
        <v>2333522.9742346802</v>
      </c>
      <c r="D618" s="2">
        <v>1088730.70491588</v>
      </c>
      <c r="E618" s="2">
        <v>6392708.9644227996</v>
      </c>
      <c r="F618" s="2">
        <v>1711126.83957528</v>
      </c>
      <c r="G618" s="2">
        <v>3740719.8346693399</v>
      </c>
      <c r="H618" s="2">
        <v>4363115.9693287397</v>
      </c>
      <c r="I618" s="3">
        <f>AVERAGE(表2[[#This Row],[PC1]:[PC6]])</f>
        <v>3271654.214524453</v>
      </c>
      <c r="J618" s="2">
        <v>4045480.5776868002</v>
      </c>
      <c r="K618" s="2">
        <v>2223338.63164953</v>
      </c>
      <c r="L618" s="2">
        <v>750533.31081093696</v>
      </c>
      <c r="M618" s="2">
        <v>3134409.6046681651</v>
      </c>
      <c r="N618" s="2">
        <v>1486935.9712302336</v>
      </c>
      <c r="O618" s="2">
        <v>2398006.9442488686</v>
      </c>
      <c r="P618" s="3">
        <f>AVERAGE(表2[[#This Row],[P1]:[P6]])</f>
        <v>2339784.1733824224</v>
      </c>
      <c r="Q618" s="2">
        <v>9438177.1429397594</v>
      </c>
      <c r="R618" s="2">
        <v>1078096.6071135099</v>
      </c>
      <c r="S618" s="2">
        <v>6854870.6972739203</v>
      </c>
      <c r="T618" s="2">
        <v>5258136.8750266349</v>
      </c>
      <c r="U618" s="2">
        <v>3966483.6521937149</v>
      </c>
      <c r="V618" s="2">
        <v>8146523.9201068394</v>
      </c>
      <c r="W618" s="3">
        <f>AVERAGE(表2[[#This Row],[C1]:[C6]])</f>
        <v>5790381.4824423967</v>
      </c>
    </row>
    <row r="619" spans="1:23" ht="15.6" x14ac:dyDescent="0.3">
      <c r="A619" s="1" t="s">
        <v>633</v>
      </c>
      <c r="B619" s="2" t="s">
        <v>1000</v>
      </c>
      <c r="C619" s="2">
        <v>1747950.8914485599</v>
      </c>
      <c r="D619" s="2">
        <v>1490849.16583414</v>
      </c>
      <c r="E619" s="2">
        <v>1510637.2749759599</v>
      </c>
      <c r="F619" s="2">
        <v>1619400.0286413501</v>
      </c>
      <c r="G619" s="2">
        <v>1500743.2204050501</v>
      </c>
      <c r="H619" s="2">
        <v>1629294.0832122599</v>
      </c>
      <c r="I619" s="3">
        <f>AVERAGE(表2[[#This Row],[PC1]:[PC6]])</f>
        <v>1583145.7774195534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3">
        <f>AVERAGE(表2[[#This Row],[P1]:[P6]])</f>
        <v>0</v>
      </c>
      <c r="Q619" s="2">
        <v>1131900.18269165</v>
      </c>
      <c r="R619" s="2">
        <v>1161302.09423287</v>
      </c>
      <c r="S619" s="2">
        <v>975313.81612792704</v>
      </c>
      <c r="T619" s="2">
        <v>1146601.1384622599</v>
      </c>
      <c r="U619" s="2">
        <v>1068307.9551803987</v>
      </c>
      <c r="V619" s="2">
        <v>1053606.9994097885</v>
      </c>
      <c r="W619" s="3">
        <f>AVERAGE(表2[[#This Row],[C1]:[C6]])</f>
        <v>1089505.3643508158</v>
      </c>
    </row>
    <row r="620" spans="1:23" ht="15.6" x14ac:dyDescent="0.3">
      <c r="A620" s="1" t="s">
        <v>634</v>
      </c>
      <c r="B620" s="2" t="s">
        <v>1000</v>
      </c>
      <c r="C620" s="2">
        <v>3829608.0008135699</v>
      </c>
      <c r="D620" s="2">
        <v>3307319.9626086298</v>
      </c>
      <c r="E620" s="2">
        <v>3204474.6887553199</v>
      </c>
      <c r="F620" s="2">
        <v>3568463.9817110999</v>
      </c>
      <c r="G620" s="2">
        <v>3255897.3256819751</v>
      </c>
      <c r="H620" s="2">
        <v>3517041.3447844451</v>
      </c>
      <c r="I620" s="3">
        <f>AVERAGE(表2[[#This Row],[PC1]:[PC6]])</f>
        <v>3447134.2173925065</v>
      </c>
      <c r="J620" s="2">
        <v>23223141.628938101</v>
      </c>
      <c r="K620" s="2">
        <v>21950064.453931201</v>
      </c>
      <c r="L620" s="2">
        <v>20443503.327989001</v>
      </c>
      <c r="M620" s="2">
        <v>22586603.041434653</v>
      </c>
      <c r="N620" s="2">
        <v>21196783.890960101</v>
      </c>
      <c r="O620" s="2">
        <v>21833322.478463553</v>
      </c>
      <c r="P620" s="3">
        <f>AVERAGE(表2[[#This Row],[P1]:[P6]])</f>
        <v>21872236.470286101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3">
        <f>AVERAGE(表2[[#This Row],[C1]:[C6]])</f>
        <v>0</v>
      </c>
    </row>
    <row r="621" spans="1:23" ht="15.6" x14ac:dyDescent="0.3">
      <c r="A621" s="1" t="s">
        <v>635</v>
      </c>
      <c r="B621" s="2" t="s">
        <v>1001</v>
      </c>
      <c r="C621" s="2">
        <v>5549459.5677827504</v>
      </c>
      <c r="D621" s="2">
        <v>6290288.5528003098</v>
      </c>
      <c r="E621" s="2">
        <v>6919535.0719542196</v>
      </c>
      <c r="F621" s="2">
        <v>5919874.0602915306</v>
      </c>
      <c r="G621" s="2">
        <v>6604911.8123772647</v>
      </c>
      <c r="H621" s="2">
        <v>6234497.3198684845</v>
      </c>
      <c r="I621" s="3">
        <f>AVERAGE(表2[[#This Row],[PC1]:[PC6]])</f>
        <v>6253094.3975124275</v>
      </c>
      <c r="J621" s="2">
        <v>6251989.7163439002</v>
      </c>
      <c r="K621" s="2">
        <v>4289687.6799438801</v>
      </c>
      <c r="L621" s="2">
        <v>5925877.6542716604</v>
      </c>
      <c r="M621" s="2">
        <v>5270838.6981438901</v>
      </c>
      <c r="N621" s="2">
        <v>5107782.6671077702</v>
      </c>
      <c r="O621" s="2">
        <v>6088933.6853077803</v>
      </c>
      <c r="P621" s="3">
        <f>AVERAGE(表2[[#This Row],[P1]:[P6]])</f>
        <v>5489185.0168531463</v>
      </c>
      <c r="Q621" s="2">
        <v>5750508.2995245904</v>
      </c>
      <c r="R621" s="2">
        <v>6001591.5231185704</v>
      </c>
      <c r="S621" s="2">
        <v>5862508.0603230996</v>
      </c>
      <c r="T621" s="2">
        <v>5876049.9113215804</v>
      </c>
      <c r="U621" s="2">
        <v>5932049.7917208355</v>
      </c>
      <c r="V621" s="2">
        <v>5806508.1799238455</v>
      </c>
      <c r="W621" s="3">
        <f>AVERAGE(表2[[#This Row],[C1]:[C6]])</f>
        <v>5871535.9609887535</v>
      </c>
    </row>
    <row r="622" spans="1:23" ht="15.6" x14ac:dyDescent="0.3">
      <c r="A622" s="1" t="s">
        <v>636</v>
      </c>
      <c r="B622" s="2" t="s">
        <v>1001</v>
      </c>
      <c r="C622" s="2">
        <v>5175419.1237602001</v>
      </c>
      <c r="D622" s="2">
        <v>5169375.9965442698</v>
      </c>
      <c r="E622" s="2">
        <v>5111672.7722922396</v>
      </c>
      <c r="F622" s="2">
        <v>5172397.5601522345</v>
      </c>
      <c r="G622" s="2">
        <v>5140524.3844182547</v>
      </c>
      <c r="H622" s="2">
        <v>5143545.9480262194</v>
      </c>
      <c r="I622" s="3">
        <f>AVERAGE(表2[[#This Row],[PC1]:[PC6]])</f>
        <v>5152155.9641989022</v>
      </c>
      <c r="J622" s="2">
        <v>5010208.4099999899</v>
      </c>
      <c r="K622" s="2">
        <v>3315762.3964526802</v>
      </c>
      <c r="L622" s="2">
        <v>4336419.36160143</v>
      </c>
      <c r="M622" s="2">
        <v>4162985.4032263351</v>
      </c>
      <c r="N622" s="2">
        <v>3826090.8790270551</v>
      </c>
      <c r="O622" s="2">
        <v>4673313.8858007099</v>
      </c>
      <c r="P622" s="3">
        <f>AVERAGE(表2[[#This Row],[P1]:[P6]])</f>
        <v>4220796.7226847</v>
      </c>
      <c r="Q622" s="2">
        <v>4969488.9131874898</v>
      </c>
      <c r="R622" s="2">
        <v>5232959.3427875899</v>
      </c>
      <c r="S622" s="2">
        <v>5369121.5768562304</v>
      </c>
      <c r="T622" s="2">
        <v>5101224.1279875394</v>
      </c>
      <c r="U622" s="2">
        <v>5301040.4598219097</v>
      </c>
      <c r="V622" s="2">
        <v>5169305.2450218601</v>
      </c>
      <c r="W622" s="3">
        <f>AVERAGE(表2[[#This Row],[C1]:[C6]])</f>
        <v>5190523.277610437</v>
      </c>
    </row>
    <row r="623" spans="1:23" ht="15.6" x14ac:dyDescent="0.3">
      <c r="A623" s="1" t="s">
        <v>637</v>
      </c>
      <c r="B623" s="2" t="s">
        <v>1001</v>
      </c>
      <c r="C623" s="2">
        <v>2963507.9965057001</v>
      </c>
      <c r="D623" s="2">
        <v>2701400.1392109501</v>
      </c>
      <c r="E623" s="2">
        <v>2893831.7576136501</v>
      </c>
      <c r="F623" s="2">
        <v>2832454.0678583253</v>
      </c>
      <c r="G623" s="2">
        <v>2797615.9484123001</v>
      </c>
      <c r="H623" s="2">
        <v>2928669.8770596748</v>
      </c>
      <c r="I623" s="3">
        <f>AVERAGE(表2[[#This Row],[PC1]:[PC6]])</f>
        <v>2852913.2977767666</v>
      </c>
      <c r="J623" s="2">
        <v>439252.10924511403</v>
      </c>
      <c r="K623" s="2">
        <v>495419.40169374901</v>
      </c>
      <c r="L623" s="2">
        <v>392511.99960937601</v>
      </c>
      <c r="M623" s="2">
        <v>467335.75546943152</v>
      </c>
      <c r="N623" s="2">
        <v>443965.70065156254</v>
      </c>
      <c r="O623" s="2">
        <v>415882.05442724505</v>
      </c>
      <c r="P623" s="3">
        <f>AVERAGE(表2[[#This Row],[P1]:[P6]])</f>
        <v>442394.5035160798</v>
      </c>
      <c r="Q623" s="2">
        <v>1952252.8809012701</v>
      </c>
      <c r="R623" s="2">
        <v>2001890.7898607999</v>
      </c>
      <c r="S623" s="2">
        <v>1662727.9041044901</v>
      </c>
      <c r="T623" s="2">
        <v>1977071.835381035</v>
      </c>
      <c r="U623" s="2">
        <v>1832309.3469826449</v>
      </c>
      <c r="V623" s="2">
        <v>1807490.3925028802</v>
      </c>
      <c r="W623" s="3">
        <f>AVERAGE(表2[[#This Row],[C1]:[C6]])</f>
        <v>1872290.5249555202</v>
      </c>
    </row>
    <row r="624" spans="1:23" ht="15.6" x14ac:dyDescent="0.3">
      <c r="A624" s="1" t="s">
        <v>638</v>
      </c>
      <c r="B624" s="2" t="s">
        <v>1001</v>
      </c>
      <c r="C624" s="2">
        <v>5082358.8148256596</v>
      </c>
      <c r="D624" s="2">
        <v>4403165.3423333103</v>
      </c>
      <c r="E624" s="2">
        <v>3989739.5980053302</v>
      </c>
      <c r="F624" s="2">
        <v>4742762.0785794854</v>
      </c>
      <c r="G624" s="2">
        <v>4196452.4701693207</v>
      </c>
      <c r="H624" s="2">
        <v>4536049.2064154949</v>
      </c>
      <c r="I624" s="3">
        <f>AVERAGE(表2[[#This Row],[PC1]:[PC6]])</f>
        <v>4491754.5850547673</v>
      </c>
      <c r="J624" s="2">
        <v>4903.4419133479996</v>
      </c>
      <c r="K624" s="2">
        <v>4601.94568139271</v>
      </c>
      <c r="L624" s="2">
        <v>4746.1706736429996</v>
      </c>
      <c r="M624" s="2">
        <v>2300.972840696355</v>
      </c>
      <c r="N624" s="2">
        <v>2300.972840696355</v>
      </c>
      <c r="O624" s="2">
        <v>7502.7148916369997</v>
      </c>
      <c r="P624" s="3">
        <f>AVERAGE(表2[[#This Row],[P1]:[P6]])</f>
        <v>4392.7031402355697</v>
      </c>
      <c r="Q624" s="2">
        <v>3435204.5918192202</v>
      </c>
      <c r="R624" s="2">
        <v>3697804.7110481001</v>
      </c>
      <c r="S624" s="2">
        <v>2946534.6406249502</v>
      </c>
      <c r="T624" s="2">
        <v>3566504.6514336602</v>
      </c>
      <c r="U624" s="2">
        <v>3322169.6758365249</v>
      </c>
      <c r="V624" s="2">
        <v>3190869.6162220854</v>
      </c>
      <c r="W624" s="3">
        <f>AVERAGE(表2[[#This Row],[C1]:[C6]])</f>
        <v>3359847.9811640903</v>
      </c>
    </row>
    <row r="625" spans="1:23" ht="15.6" x14ac:dyDescent="0.3">
      <c r="A625" s="1" t="s">
        <v>639</v>
      </c>
      <c r="B625" s="2" t="s">
        <v>1001</v>
      </c>
      <c r="C625" s="2">
        <v>2335870.2365335901</v>
      </c>
      <c r="D625" s="2">
        <v>1482871.5869382799</v>
      </c>
      <c r="E625" s="2">
        <v>925617.48570145795</v>
      </c>
      <c r="F625" s="2">
        <v>1909370.9117359351</v>
      </c>
      <c r="G625" s="2">
        <v>1204244.5363198689</v>
      </c>
      <c r="H625" s="2">
        <v>1630743.8611175241</v>
      </c>
      <c r="I625" s="3">
        <f>AVERAGE(表2[[#This Row],[PC1]:[PC6]])</f>
        <v>1581453.1030577759</v>
      </c>
      <c r="J625" s="2">
        <v>992864.95706877799</v>
      </c>
      <c r="K625" s="2">
        <v>1228357.4137411001</v>
      </c>
      <c r="L625" s="2">
        <v>1163592.3657944801</v>
      </c>
      <c r="M625" s="2">
        <v>1110611.1854049391</v>
      </c>
      <c r="N625" s="2">
        <v>1195974.8897677902</v>
      </c>
      <c r="O625" s="2">
        <v>1078228.661431629</v>
      </c>
      <c r="P625" s="3">
        <f>AVERAGE(表2[[#This Row],[P1]:[P6]])</f>
        <v>1128271.5788681193</v>
      </c>
      <c r="Q625" s="2">
        <v>807618.90764062502</v>
      </c>
      <c r="R625" s="2">
        <v>834885.02417159895</v>
      </c>
      <c r="S625" s="2">
        <v>741361.11659254599</v>
      </c>
      <c r="T625" s="2">
        <v>821251.96590611199</v>
      </c>
      <c r="U625" s="2">
        <v>788123.07038207247</v>
      </c>
      <c r="V625" s="2">
        <v>774490.01211658551</v>
      </c>
      <c r="W625" s="3">
        <f>AVERAGE(表2[[#This Row],[C1]:[C6]])</f>
        <v>794621.68280158995</v>
      </c>
    </row>
    <row r="626" spans="1:23" ht="15.6" x14ac:dyDescent="0.3">
      <c r="A626" s="1" t="s">
        <v>640</v>
      </c>
      <c r="B626" s="2" t="s">
        <v>1001</v>
      </c>
      <c r="C626" s="2">
        <v>2217887.7230982198</v>
      </c>
      <c r="D626" s="2">
        <v>1447358.0203032701</v>
      </c>
      <c r="E626" s="2">
        <v>1327397.7022109199</v>
      </c>
      <c r="F626" s="2">
        <v>1832622.8717007451</v>
      </c>
      <c r="G626" s="2">
        <v>1387377.8612570949</v>
      </c>
      <c r="H626" s="2">
        <v>1772642.7126545699</v>
      </c>
      <c r="I626" s="3">
        <f>AVERAGE(表2[[#This Row],[PC1]:[PC6]])</f>
        <v>1664214.4818708033</v>
      </c>
      <c r="J626" s="2">
        <v>490483.44191334798</v>
      </c>
      <c r="K626" s="2">
        <v>499477.66547620599</v>
      </c>
      <c r="L626" s="2">
        <v>449614.67587108101</v>
      </c>
      <c r="M626" s="2">
        <v>494980.55369477696</v>
      </c>
      <c r="N626" s="2">
        <v>474546.17067364347</v>
      </c>
      <c r="O626" s="2">
        <v>470049.0588922145</v>
      </c>
      <c r="P626" s="3">
        <f>AVERAGE(表2[[#This Row],[P1]:[P6]])</f>
        <v>479858.59442021168</v>
      </c>
      <c r="Q626" s="2">
        <v>1602066.5132943899</v>
      </c>
      <c r="R626" s="2">
        <v>1485405.5073275301</v>
      </c>
      <c r="S626" s="2">
        <v>1376253.9212307699</v>
      </c>
      <c r="T626" s="2">
        <v>1543736.01031096</v>
      </c>
      <c r="U626" s="2">
        <v>1430829.7142791501</v>
      </c>
      <c r="V626" s="2">
        <v>1489160.2172625801</v>
      </c>
      <c r="W626" s="3">
        <f>AVERAGE(表2[[#This Row],[C1]:[C6]])</f>
        <v>1487908.6472842302</v>
      </c>
    </row>
    <row r="627" spans="1:23" ht="15.6" x14ac:dyDescent="0.3">
      <c r="A627" s="1" t="s">
        <v>641</v>
      </c>
      <c r="B627" s="2" t="s">
        <v>1001</v>
      </c>
      <c r="C627" s="2">
        <v>524622.27351865603</v>
      </c>
      <c r="D627" s="2">
        <v>455496.42592327303</v>
      </c>
      <c r="E627" s="2">
        <v>440074.61131766299</v>
      </c>
      <c r="F627" s="2">
        <v>490059.34972096456</v>
      </c>
      <c r="G627" s="2">
        <v>447785.51862046798</v>
      </c>
      <c r="H627" s="2">
        <v>482348.44241815951</v>
      </c>
      <c r="I627" s="3">
        <f>AVERAGE(表2[[#This Row],[PC1]:[PC6]])</f>
        <v>473397.77025319735</v>
      </c>
      <c r="J627" s="2">
        <v>700729.46152343799</v>
      </c>
      <c r="K627" s="2">
        <v>880442.28716216097</v>
      </c>
      <c r="L627" s="2">
        <v>800855.96825983701</v>
      </c>
      <c r="M627" s="2">
        <v>790585.87434279942</v>
      </c>
      <c r="N627" s="2">
        <v>840649.12771099899</v>
      </c>
      <c r="O627" s="2">
        <v>750792.71489163744</v>
      </c>
      <c r="P627" s="3">
        <f>AVERAGE(表2[[#This Row],[P1]:[P6]])</f>
        <v>794009.23898181191</v>
      </c>
      <c r="Q627" s="2">
        <v>172706.24191091501</v>
      </c>
      <c r="R627" s="2">
        <v>159595.12084209101</v>
      </c>
      <c r="S627" s="2">
        <v>136066.37232126799</v>
      </c>
      <c r="T627" s="2">
        <v>166150.68137650302</v>
      </c>
      <c r="U627" s="2">
        <v>147830.7465816795</v>
      </c>
      <c r="V627" s="2">
        <v>154386.30711609148</v>
      </c>
      <c r="W627" s="3">
        <f>AVERAGE(表2[[#This Row],[C1]:[C6]])</f>
        <v>156122.57835809133</v>
      </c>
    </row>
    <row r="628" spans="1:23" ht="15.6" x14ac:dyDescent="0.3">
      <c r="A628" s="1" t="s">
        <v>642</v>
      </c>
      <c r="B628" s="2" t="s">
        <v>1001</v>
      </c>
      <c r="C628" s="2">
        <v>742370.77585937502</v>
      </c>
      <c r="D628" s="2">
        <v>639036.22483750002</v>
      </c>
      <c r="E628" s="2">
        <v>423547.17329589801</v>
      </c>
      <c r="F628" s="2">
        <v>690703.50034843758</v>
      </c>
      <c r="G628" s="2">
        <v>531291.69906669902</v>
      </c>
      <c r="H628" s="2">
        <v>582958.97457763646</v>
      </c>
      <c r="I628" s="3">
        <f>AVERAGE(表2[[#This Row],[PC1]:[PC6]])</f>
        <v>601651.39133092435</v>
      </c>
      <c r="J628" s="2">
        <v>626851.29410637205</v>
      </c>
      <c r="K628" s="2">
        <v>719255.86414348404</v>
      </c>
      <c r="L628" s="2">
        <v>804047.15251658403</v>
      </c>
      <c r="M628" s="2">
        <v>673053.57912492799</v>
      </c>
      <c r="N628" s="2">
        <v>761651.50833003409</v>
      </c>
      <c r="O628" s="2">
        <v>715449.22331147804</v>
      </c>
      <c r="P628" s="3">
        <f>AVERAGE(表2[[#This Row],[P1]:[P6]])</f>
        <v>716718.10358881333</v>
      </c>
      <c r="Q628" s="2">
        <v>560596.71687906305</v>
      </c>
      <c r="R628" s="2">
        <v>553494.110680782</v>
      </c>
      <c r="S628" s="2">
        <v>442424.03071710101</v>
      </c>
      <c r="T628" s="2">
        <v>557045.41377992253</v>
      </c>
      <c r="U628" s="2">
        <v>497959.07069894148</v>
      </c>
      <c r="V628" s="2">
        <v>501510.373798082</v>
      </c>
      <c r="W628" s="3">
        <f>AVERAGE(表2[[#This Row],[C1]:[C6]])</f>
        <v>518838.28609231533</v>
      </c>
    </row>
    <row r="629" spans="1:23" ht="15.6" x14ac:dyDescent="0.3">
      <c r="A629" s="1" t="s">
        <v>643</v>
      </c>
      <c r="B629" s="2" t="s">
        <v>1001</v>
      </c>
      <c r="C629" s="2">
        <v>1966050.2330039099</v>
      </c>
      <c r="D629" s="2">
        <v>1212016.78093186</v>
      </c>
      <c r="E629" s="2">
        <v>905933.00704721699</v>
      </c>
      <c r="F629" s="2">
        <v>1589033.506967885</v>
      </c>
      <c r="G629" s="2">
        <v>1058974.8939895385</v>
      </c>
      <c r="H629" s="2">
        <v>1435991.6200255635</v>
      </c>
      <c r="I629" s="3">
        <f>AVERAGE(表2[[#This Row],[PC1]:[PC6]])</f>
        <v>1361333.3403276624</v>
      </c>
      <c r="J629" s="2">
        <v>514043.86453986698</v>
      </c>
      <c r="K629" s="2">
        <v>533682.053112005</v>
      </c>
      <c r="L629" s="2">
        <v>891496.18675771903</v>
      </c>
      <c r="M629" s="2">
        <v>523862.95882593596</v>
      </c>
      <c r="N629" s="2">
        <v>712589.11993486201</v>
      </c>
      <c r="O629" s="2">
        <v>702770.02564879297</v>
      </c>
      <c r="P629" s="3">
        <f>AVERAGE(表2[[#This Row],[P1]:[P6]])</f>
        <v>646407.36813653028</v>
      </c>
      <c r="Q629" s="2">
        <v>1698888.4869612299</v>
      </c>
      <c r="R629" s="2">
        <v>1637861.5430115799</v>
      </c>
      <c r="S629" s="2">
        <v>1668994.3255372399</v>
      </c>
      <c r="T629" s="2">
        <v>1668375.0149864049</v>
      </c>
      <c r="U629" s="2">
        <v>1653427.9342744099</v>
      </c>
      <c r="V629" s="2">
        <v>1683941.4062492349</v>
      </c>
      <c r="W629" s="3">
        <f>AVERAGE(表2[[#This Row],[C1]:[C6]])</f>
        <v>1668581.4518366831</v>
      </c>
    </row>
    <row r="630" spans="1:23" ht="15.6" x14ac:dyDescent="0.3">
      <c r="A630" s="1" t="s">
        <v>644</v>
      </c>
      <c r="B630" s="2" t="s">
        <v>1001</v>
      </c>
      <c r="C630" s="2">
        <v>1239315.3353991201</v>
      </c>
      <c r="D630" s="2">
        <v>822733.47825937602</v>
      </c>
      <c r="E630" s="2">
        <v>1115427.2951308601</v>
      </c>
      <c r="F630" s="2">
        <v>1031024.4068292481</v>
      </c>
      <c r="G630" s="2">
        <v>969080.38669511804</v>
      </c>
      <c r="H630" s="2">
        <v>1177371.3152649901</v>
      </c>
      <c r="I630" s="3">
        <f>AVERAGE(表2[[#This Row],[PC1]:[PC6]])</f>
        <v>1059158.7029297855</v>
      </c>
      <c r="J630" s="2">
        <v>889660.03304282704</v>
      </c>
      <c r="K630" s="2">
        <v>3706937.93531963</v>
      </c>
      <c r="L630" s="2">
        <v>1785454.7010192301</v>
      </c>
      <c r="M630" s="2">
        <v>2298298.9841812286</v>
      </c>
      <c r="N630" s="2">
        <v>2746196.3181694299</v>
      </c>
      <c r="O630" s="2">
        <v>1337557.3670310285</v>
      </c>
      <c r="P630" s="3">
        <f>AVERAGE(表2[[#This Row],[P1]:[P6]])</f>
        <v>2127350.8897938957</v>
      </c>
      <c r="Q630" s="2">
        <v>1369424.06698229</v>
      </c>
      <c r="R630" s="2">
        <v>937267.33984630695</v>
      </c>
      <c r="S630" s="2">
        <v>2373562.1615949501</v>
      </c>
      <c r="T630" s="2">
        <v>1153345.7034142986</v>
      </c>
      <c r="U630" s="2">
        <v>1655414.7507206285</v>
      </c>
      <c r="V630" s="2">
        <v>1871493.1142886202</v>
      </c>
      <c r="W630" s="3">
        <f>AVERAGE(表2[[#This Row],[C1]:[C6]])</f>
        <v>1560084.5228078489</v>
      </c>
    </row>
    <row r="631" spans="1:23" ht="15.6" x14ac:dyDescent="0.3">
      <c r="A631" s="1" t="s">
        <v>645</v>
      </c>
      <c r="B631" s="2" t="s">
        <v>1001</v>
      </c>
      <c r="C631" s="2">
        <v>51003755.689103</v>
      </c>
      <c r="D631" s="2">
        <v>46555941.462928198</v>
      </c>
      <c r="E631" s="2">
        <v>44901742.381852001</v>
      </c>
      <c r="F631" s="2">
        <v>48779848.576015599</v>
      </c>
      <c r="G631" s="2">
        <v>45728841.922390103</v>
      </c>
      <c r="H631" s="2">
        <v>47952749.035477504</v>
      </c>
      <c r="I631" s="3">
        <f>AVERAGE(表2[[#This Row],[PC1]:[PC6]])</f>
        <v>47487146.511294402</v>
      </c>
      <c r="J631" s="2">
        <v>8436891.6259075999</v>
      </c>
      <c r="K631" s="2">
        <v>8348917.5524048898</v>
      </c>
      <c r="L631" s="2">
        <v>7775639.7895135796</v>
      </c>
      <c r="M631" s="2">
        <v>8392904.589156244</v>
      </c>
      <c r="N631" s="2">
        <v>8062278.6709592342</v>
      </c>
      <c r="O631" s="2">
        <v>8106265.7077105902</v>
      </c>
      <c r="P631" s="3">
        <f>AVERAGE(表2[[#This Row],[P1]:[P6]])</f>
        <v>8187149.6559420228</v>
      </c>
      <c r="Q631" s="2">
        <v>37765344.493939303</v>
      </c>
      <c r="R631" s="2">
        <v>39720993.711311497</v>
      </c>
      <c r="S631" s="2">
        <v>35515044.6029379</v>
      </c>
      <c r="T631" s="2">
        <v>38743169.1026254</v>
      </c>
      <c r="U631" s="2">
        <v>37618019.157124698</v>
      </c>
      <c r="V631" s="2">
        <v>36640194.548438601</v>
      </c>
      <c r="W631" s="3">
        <f>AVERAGE(表2[[#This Row],[C1]:[C6]])</f>
        <v>37667127.602729566</v>
      </c>
    </row>
    <row r="632" spans="1:23" ht="15.6" x14ac:dyDescent="0.3">
      <c r="A632" s="1" t="s">
        <v>646</v>
      </c>
      <c r="B632" s="2" t="s">
        <v>1000</v>
      </c>
      <c r="C632" s="2">
        <v>11726856.324578101</v>
      </c>
      <c r="D632" s="2">
        <v>10245222.9907375</v>
      </c>
      <c r="E632" s="2">
        <v>9912342.7192968801</v>
      </c>
      <c r="F632" s="2">
        <v>10986039.6576578</v>
      </c>
      <c r="G632" s="2">
        <v>10078782.855017189</v>
      </c>
      <c r="H632" s="2">
        <v>10819599.52193749</v>
      </c>
      <c r="I632" s="3">
        <f>AVERAGE(表2[[#This Row],[PC1]:[PC6]])</f>
        <v>10628140.678204158</v>
      </c>
      <c r="J632" s="2">
        <v>8444864.7063481994</v>
      </c>
      <c r="K632" s="2">
        <v>8214628.6397708999</v>
      </c>
      <c r="L632" s="2">
        <v>8943398.4056981392</v>
      </c>
      <c r="M632" s="2">
        <v>8329746.6730595501</v>
      </c>
      <c r="N632" s="2">
        <v>8079013.52273452</v>
      </c>
      <c r="O632" s="2">
        <v>8194131.5560231702</v>
      </c>
      <c r="P632" s="3">
        <f>AVERAGE(表2[[#This Row],[P1]:[P6]])</f>
        <v>8367630.5839390801</v>
      </c>
      <c r="Q632" s="2">
        <v>5797151.7775788503</v>
      </c>
      <c r="R632" s="2">
        <v>6425018.4685467398</v>
      </c>
      <c r="S632" s="2">
        <v>5123724.7679771697</v>
      </c>
      <c r="T632" s="2">
        <v>6111085.123062795</v>
      </c>
      <c r="U632" s="2">
        <v>5774371.6182619547</v>
      </c>
      <c r="V632" s="2">
        <v>5460438.27277801</v>
      </c>
      <c r="W632" s="3">
        <f>AVERAGE(表2[[#This Row],[C1]:[C6]])</f>
        <v>5781965.0047009205</v>
      </c>
    </row>
    <row r="633" spans="1:23" ht="15.6" x14ac:dyDescent="0.3">
      <c r="A633" s="1" t="s">
        <v>647</v>
      </c>
      <c r="B633" s="2" t="s">
        <v>1000</v>
      </c>
      <c r="C633" s="2">
        <v>2283257.57135048</v>
      </c>
      <c r="D633" s="2">
        <v>2294271.7023024899</v>
      </c>
      <c r="E633" s="2">
        <v>1448198.86135107</v>
      </c>
      <c r="F633" s="2">
        <v>2288764.6368264849</v>
      </c>
      <c r="G633" s="2">
        <v>1871235.2818267799</v>
      </c>
      <c r="H633" s="2">
        <v>1865728.216350775</v>
      </c>
      <c r="I633" s="3">
        <f>AVERAGE(表2[[#This Row],[PC1]:[PC6]])</f>
        <v>2008576.0450013466</v>
      </c>
      <c r="J633" s="2">
        <v>6811196.8475229098</v>
      </c>
      <c r="K633" s="2">
        <v>5854262.7843587296</v>
      </c>
      <c r="L633" s="2">
        <v>4788191.1002477203</v>
      </c>
      <c r="M633" s="2">
        <v>6332729.8159408197</v>
      </c>
      <c r="N633" s="2">
        <v>5321226.9423032254</v>
      </c>
      <c r="O633" s="2">
        <v>5799693.9738853145</v>
      </c>
      <c r="P633" s="3">
        <f>AVERAGE(表2[[#This Row],[P1]:[P6]])</f>
        <v>5817883.5773764523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3">
        <f>AVERAGE(表2[[#This Row],[C1]:[C6]])</f>
        <v>0</v>
      </c>
    </row>
    <row r="634" spans="1:23" ht="15.6" x14ac:dyDescent="0.3">
      <c r="A634" s="1" t="s">
        <v>648</v>
      </c>
      <c r="B634" s="2" t="s">
        <v>1000</v>
      </c>
      <c r="C634" s="2">
        <v>1482189.2172959601</v>
      </c>
      <c r="D634" s="2">
        <v>639940.51991868904</v>
      </c>
      <c r="E634" s="2">
        <v>235597.69895133999</v>
      </c>
      <c r="F634" s="2">
        <v>1061064.8686073245</v>
      </c>
      <c r="G634" s="2">
        <v>437769.10943501454</v>
      </c>
      <c r="H634" s="2">
        <v>858893.45812365005</v>
      </c>
      <c r="I634" s="3">
        <f>AVERAGE(表2[[#This Row],[PC1]:[PC6]])</f>
        <v>785909.14538866293</v>
      </c>
      <c r="J634" s="2">
        <v>1565169.6221135799</v>
      </c>
      <c r="K634" s="2">
        <v>1491618.4014111301</v>
      </c>
      <c r="L634" s="2">
        <v>1332309.1288135401</v>
      </c>
      <c r="M634" s="2">
        <v>1528394.011762355</v>
      </c>
      <c r="N634" s="2">
        <v>1411963.7651123351</v>
      </c>
      <c r="O634" s="2">
        <v>1448739.37546356</v>
      </c>
      <c r="P634" s="3">
        <f>AVERAGE(表2[[#This Row],[P1]:[P6]])</f>
        <v>1463032.3841127499</v>
      </c>
      <c r="Q634" s="2">
        <v>96994.598991393999</v>
      </c>
      <c r="R634" s="2">
        <v>20983.110351165102</v>
      </c>
      <c r="S634" s="2">
        <v>30689.8425851762</v>
      </c>
      <c r="T634" s="2">
        <v>58988.854671279551</v>
      </c>
      <c r="U634" s="2">
        <v>25836.476468170651</v>
      </c>
      <c r="V634" s="2">
        <v>63842.2207882851</v>
      </c>
      <c r="W634" s="3">
        <f>AVERAGE(表2[[#This Row],[C1]:[C6]])</f>
        <v>49555.850642578436</v>
      </c>
    </row>
    <row r="635" spans="1:23" ht="15.6" x14ac:dyDescent="0.3">
      <c r="A635" s="1" t="s">
        <v>649</v>
      </c>
      <c r="B635" s="2" t="s">
        <v>1001</v>
      </c>
      <c r="C635" s="2">
        <v>1314623.61183711</v>
      </c>
      <c r="D635" s="2">
        <v>1040325.25692309</v>
      </c>
      <c r="E635" s="2">
        <v>642570.16848736198</v>
      </c>
      <c r="F635" s="2">
        <v>1177474.4343801001</v>
      </c>
      <c r="G635" s="2">
        <v>841447.71270522592</v>
      </c>
      <c r="H635" s="2">
        <v>978596.89016223606</v>
      </c>
      <c r="I635" s="3">
        <f>AVERAGE(表2[[#This Row],[PC1]:[PC6]])</f>
        <v>999173.01241585414</v>
      </c>
      <c r="J635" s="2">
        <v>1870157.94016813</v>
      </c>
      <c r="K635" s="2">
        <v>1965805.5238145499</v>
      </c>
      <c r="L635" s="2">
        <v>1818448.10762525</v>
      </c>
      <c r="M635" s="2">
        <v>1917981.7319913399</v>
      </c>
      <c r="N635" s="2">
        <v>1892126.8157199</v>
      </c>
      <c r="O635" s="2">
        <v>1844303.02389669</v>
      </c>
      <c r="P635" s="3">
        <f>AVERAGE(表2[[#This Row],[P1]:[P6]])</f>
        <v>1884803.8572026435</v>
      </c>
      <c r="Q635" s="2">
        <v>144938.36323827799</v>
      </c>
      <c r="R635" s="2">
        <v>178469.35711183</v>
      </c>
      <c r="S635" s="2">
        <v>138909.546215076</v>
      </c>
      <c r="T635" s="2">
        <v>161703.860175054</v>
      </c>
      <c r="U635" s="2">
        <v>158689.45166345302</v>
      </c>
      <c r="V635" s="2">
        <v>141923.95472667698</v>
      </c>
      <c r="W635" s="3">
        <f>AVERAGE(表2[[#This Row],[C1]:[C6]])</f>
        <v>154105.75552172799</v>
      </c>
    </row>
    <row r="636" spans="1:23" ht="15.6" x14ac:dyDescent="0.3">
      <c r="A636" s="1" t="s">
        <v>650</v>
      </c>
      <c r="B636" s="2" t="s">
        <v>1001</v>
      </c>
      <c r="C636" s="2">
        <v>7321223.6231216397</v>
      </c>
      <c r="D636" s="2">
        <v>5508976.9812067403</v>
      </c>
      <c r="E636" s="2">
        <v>4773207.4865535898</v>
      </c>
      <c r="F636" s="2">
        <v>6415100.3021641895</v>
      </c>
      <c r="G636" s="2">
        <v>5141092.233880165</v>
      </c>
      <c r="H636" s="2">
        <v>6047215.5548376143</v>
      </c>
      <c r="I636" s="3">
        <f>AVERAGE(表2[[#This Row],[PC1]:[PC6]])</f>
        <v>5867802.6969606569</v>
      </c>
      <c r="J636" s="2">
        <v>213785.53334762299</v>
      </c>
      <c r="K636" s="2">
        <v>196557.390926472</v>
      </c>
      <c r="L636" s="2">
        <v>218474.29698153399</v>
      </c>
      <c r="M636" s="2">
        <v>205171.46213704749</v>
      </c>
      <c r="N636" s="2">
        <v>207515.84395400301</v>
      </c>
      <c r="O636" s="2">
        <v>216129.91516457847</v>
      </c>
      <c r="P636" s="3">
        <f>AVERAGE(表2[[#This Row],[P1]:[P6]])</f>
        <v>209605.74041854299</v>
      </c>
      <c r="Q636" s="2">
        <v>4666569.7238203203</v>
      </c>
      <c r="R636" s="2">
        <v>4563459.5967641603</v>
      </c>
      <c r="S636" s="2">
        <v>4075719.5007944601</v>
      </c>
      <c r="T636" s="2">
        <v>4615014.6602922399</v>
      </c>
      <c r="U636" s="2">
        <v>4319589.5487793107</v>
      </c>
      <c r="V636" s="2">
        <v>4371144.6123073902</v>
      </c>
      <c r="W636" s="3">
        <f>AVERAGE(表2[[#This Row],[C1]:[C6]])</f>
        <v>4435249.6071263133</v>
      </c>
    </row>
    <row r="637" spans="1:23" ht="15.6" x14ac:dyDescent="0.3">
      <c r="A637" s="1" t="s">
        <v>651</v>
      </c>
      <c r="B637" s="2" t="s">
        <v>1001</v>
      </c>
      <c r="C637" s="2">
        <v>3677436.9801348899</v>
      </c>
      <c r="D637" s="2">
        <v>3386723.2141074198</v>
      </c>
      <c r="E637" s="2">
        <v>3001055.0570302098</v>
      </c>
      <c r="F637" s="2">
        <v>3532080.0971211549</v>
      </c>
      <c r="G637" s="2">
        <v>3193889.1355688148</v>
      </c>
      <c r="H637" s="2">
        <v>3339246.0185825499</v>
      </c>
      <c r="I637" s="3">
        <f>AVERAGE(表2[[#This Row],[PC1]:[PC6]])</f>
        <v>3355071.7504241732</v>
      </c>
      <c r="J637" s="2">
        <v>4550352.2529762397</v>
      </c>
      <c r="K637" s="2">
        <v>4258201.89741359</v>
      </c>
      <c r="L637" s="2">
        <v>4169330.5825078199</v>
      </c>
      <c r="M637" s="2">
        <v>4404277.0751949148</v>
      </c>
      <c r="N637" s="2">
        <v>4213766.2399607049</v>
      </c>
      <c r="O637" s="2">
        <v>4359841.4177420298</v>
      </c>
      <c r="P637" s="3">
        <f>AVERAGE(表2[[#This Row],[P1]:[P6]])</f>
        <v>4325961.5776325492</v>
      </c>
      <c r="Q637" s="2">
        <v>1921837.2601594699</v>
      </c>
      <c r="R637" s="2">
        <v>2154458.3348959601</v>
      </c>
      <c r="S637" s="2">
        <v>2391452.8612867701</v>
      </c>
      <c r="T637" s="2">
        <v>2038147.7975277151</v>
      </c>
      <c r="U637" s="2">
        <v>2272955.5980913648</v>
      </c>
      <c r="V637" s="2">
        <v>2156645.0607231199</v>
      </c>
      <c r="W637" s="3">
        <f>AVERAGE(表2[[#This Row],[C1]:[C6]])</f>
        <v>2155916.1521140668</v>
      </c>
    </row>
    <row r="638" spans="1:23" ht="15.6" x14ac:dyDescent="0.3">
      <c r="A638" s="1" t="s">
        <v>652</v>
      </c>
      <c r="B638" s="2" t="s">
        <v>1001</v>
      </c>
      <c r="C638" s="2">
        <v>2843278.6838077502</v>
      </c>
      <c r="D638" s="2">
        <v>1724873.87017857</v>
      </c>
      <c r="E638" s="2">
        <v>2229112.9978048</v>
      </c>
      <c r="F638" s="2">
        <v>2284076.2769931601</v>
      </c>
      <c r="G638" s="2">
        <v>1976993.433991685</v>
      </c>
      <c r="H638" s="2">
        <v>2536195.8408062751</v>
      </c>
      <c r="I638" s="3">
        <f>AVERAGE(表2[[#This Row],[PC1]:[PC6]])</f>
        <v>2265755.1839303733</v>
      </c>
      <c r="J638" s="2">
        <v>641461.47198525805</v>
      </c>
      <c r="K638" s="2">
        <v>569076.735782773</v>
      </c>
      <c r="L638" s="2">
        <v>539426.47708235704</v>
      </c>
      <c r="M638" s="2">
        <v>605269.10388401547</v>
      </c>
      <c r="N638" s="2">
        <v>554251.60643256502</v>
      </c>
      <c r="O638" s="2">
        <v>590443.97453380749</v>
      </c>
      <c r="P638" s="3">
        <f>AVERAGE(表2[[#This Row],[P1]:[P6]])</f>
        <v>583321.56161679595</v>
      </c>
      <c r="Q638" s="2">
        <v>1667164.0197771001</v>
      </c>
      <c r="R638" s="2">
        <v>1489701.60384858</v>
      </c>
      <c r="S638" s="2">
        <v>1297934.5270294901</v>
      </c>
      <c r="T638" s="2">
        <v>1578432.8118128399</v>
      </c>
      <c r="U638" s="2">
        <v>1393818.0654390352</v>
      </c>
      <c r="V638" s="2">
        <v>1482549.2734032951</v>
      </c>
      <c r="W638" s="3">
        <f>AVERAGE(表2[[#This Row],[C1]:[C6]])</f>
        <v>1484933.3835517233</v>
      </c>
    </row>
    <row r="639" spans="1:23" ht="15.6" x14ac:dyDescent="0.3">
      <c r="A639" s="1" t="s">
        <v>653</v>
      </c>
      <c r="B639" s="2" t="s">
        <v>1001</v>
      </c>
      <c r="C639" s="2">
        <v>1648751.0642237901</v>
      </c>
      <c r="D639" s="2">
        <v>1429055.21301389</v>
      </c>
      <c r="E639" s="2">
        <v>1243884.63475761</v>
      </c>
      <c r="F639" s="2">
        <v>1538903.1386188399</v>
      </c>
      <c r="G639" s="2">
        <v>1336469.9238857501</v>
      </c>
      <c r="H639" s="2">
        <v>1446317.8494907001</v>
      </c>
      <c r="I639" s="3">
        <f>AVERAGE(表2[[#This Row],[PC1]:[PC6]])</f>
        <v>1440563.6373317633</v>
      </c>
      <c r="J639" s="2">
        <v>3575049.4480610802</v>
      </c>
      <c r="K639" s="2">
        <v>3058199.7436433202</v>
      </c>
      <c r="L639" s="2">
        <v>3174241.4444490601</v>
      </c>
      <c r="M639" s="2">
        <v>3316624.5958521999</v>
      </c>
      <c r="N639" s="2">
        <v>3116220.5940461904</v>
      </c>
      <c r="O639" s="2">
        <v>3374645.4462550702</v>
      </c>
      <c r="P639" s="3">
        <f>AVERAGE(表2[[#This Row],[P1]:[P6]])</f>
        <v>3269163.5453844867</v>
      </c>
      <c r="Q639" s="2">
        <v>400353.75988599099</v>
      </c>
      <c r="R639" s="2">
        <v>512294.97642137698</v>
      </c>
      <c r="S639" s="2">
        <v>357663.82762139803</v>
      </c>
      <c r="T639" s="2">
        <v>456324.36815368396</v>
      </c>
      <c r="U639" s="2">
        <v>434979.40202138748</v>
      </c>
      <c r="V639" s="2">
        <v>379008.79375369451</v>
      </c>
      <c r="W639" s="3">
        <f>AVERAGE(表2[[#This Row],[C1]:[C6]])</f>
        <v>423437.52130958874</v>
      </c>
    </row>
    <row r="640" spans="1:23" ht="15.6" x14ac:dyDescent="0.3">
      <c r="A640" s="1" t="s">
        <v>654</v>
      </c>
      <c r="B640" s="2" t="s">
        <v>1001</v>
      </c>
      <c r="C640" s="2">
        <v>2372791.3704964402</v>
      </c>
      <c r="D640" s="2">
        <v>1599413.45390625</v>
      </c>
      <c r="E640" s="2">
        <v>929326.48095000198</v>
      </c>
      <c r="F640" s="2">
        <v>1986102.412201345</v>
      </c>
      <c r="G640" s="2">
        <v>1264369.9674281259</v>
      </c>
      <c r="H640" s="2">
        <v>1651058.9257232212</v>
      </c>
      <c r="I640" s="3">
        <f>AVERAGE(表2[[#This Row],[PC1]:[PC6]])</f>
        <v>1633843.7684508972</v>
      </c>
      <c r="J640" s="2">
        <v>44765.9906665573</v>
      </c>
      <c r="K640" s="2">
        <v>29078.646514895099</v>
      </c>
      <c r="L640" s="2">
        <v>33147.095409404297</v>
      </c>
      <c r="M640" s="2">
        <v>36922.318590726201</v>
      </c>
      <c r="N640" s="2">
        <v>31112.870962149696</v>
      </c>
      <c r="O640" s="2">
        <v>38956.543037980795</v>
      </c>
      <c r="P640" s="3">
        <f>AVERAGE(表2[[#This Row],[P1]:[P6]])</f>
        <v>35663.910863618898</v>
      </c>
      <c r="Q640" s="2">
        <v>472163.45073883899</v>
      </c>
      <c r="R640" s="2">
        <v>428214.17868795898</v>
      </c>
      <c r="S640" s="2">
        <v>598748.04773437697</v>
      </c>
      <c r="T640" s="2">
        <v>450188.81471339898</v>
      </c>
      <c r="U640" s="2">
        <v>513481.11321116798</v>
      </c>
      <c r="V640" s="2">
        <v>535455.74923660792</v>
      </c>
      <c r="W640" s="3">
        <f>AVERAGE(表2[[#This Row],[C1]:[C6]])</f>
        <v>499708.55905372492</v>
      </c>
    </row>
    <row r="641" spans="1:23" ht="15.6" x14ac:dyDescent="0.3">
      <c r="A641" s="1" t="s">
        <v>655</v>
      </c>
      <c r="B641" s="2" t="s">
        <v>1001</v>
      </c>
      <c r="C641" s="2">
        <v>1171503.9725842001</v>
      </c>
      <c r="D641" s="2">
        <v>967248.81409442599</v>
      </c>
      <c r="E641" s="2">
        <v>658191.95356698905</v>
      </c>
      <c r="F641" s="2">
        <v>1069376.3933393131</v>
      </c>
      <c r="G641" s="2">
        <v>812720.38383070752</v>
      </c>
      <c r="H641" s="2">
        <v>914847.96307559451</v>
      </c>
      <c r="I641" s="3">
        <f>AVERAGE(表2[[#This Row],[PC1]:[PC6]])</f>
        <v>932314.91341520508</v>
      </c>
      <c r="J641" s="2">
        <v>2247724.874297</v>
      </c>
      <c r="K641" s="2">
        <v>2743689.7370624999</v>
      </c>
      <c r="L641" s="2">
        <v>2716295.7179900599</v>
      </c>
      <c r="M641" s="2">
        <v>2495707.3056797497</v>
      </c>
      <c r="N641" s="2">
        <v>2729992.7275262801</v>
      </c>
      <c r="O641" s="2">
        <v>2482010.2961435299</v>
      </c>
      <c r="P641" s="3">
        <f>AVERAGE(表2[[#This Row],[P1]:[P6]])</f>
        <v>2569236.7764498531</v>
      </c>
      <c r="Q641" s="2">
        <v>164217.17566582901</v>
      </c>
      <c r="R641" s="2">
        <v>316110.88910012197</v>
      </c>
      <c r="S641" s="2">
        <v>145660.67491322299</v>
      </c>
      <c r="T641" s="2">
        <v>240164.03238297551</v>
      </c>
      <c r="U641" s="2">
        <v>230885.78200667247</v>
      </c>
      <c r="V641" s="2">
        <v>154938.925289526</v>
      </c>
      <c r="W641" s="3">
        <f>AVERAGE(表2[[#This Row],[C1]:[C6]])</f>
        <v>208662.91322639133</v>
      </c>
    </row>
    <row r="642" spans="1:23" ht="15.6" x14ac:dyDescent="0.3">
      <c r="A642" s="1" t="s">
        <v>656</v>
      </c>
      <c r="B642" s="2" t="s">
        <v>1000</v>
      </c>
      <c r="C642" s="2">
        <v>835291.27648750099</v>
      </c>
      <c r="D642" s="2">
        <v>751822.6282875</v>
      </c>
      <c r="E642" s="2">
        <v>706541.39846265595</v>
      </c>
      <c r="F642" s="2">
        <v>793556.95238750055</v>
      </c>
      <c r="G642" s="2">
        <v>729182.01337507798</v>
      </c>
      <c r="H642" s="2">
        <v>770916.33747507841</v>
      </c>
      <c r="I642" s="3">
        <f>AVERAGE(表2[[#This Row],[PC1]:[PC6]])</f>
        <v>764551.76774588565</v>
      </c>
      <c r="J642" s="2">
        <v>1359511.2515511699</v>
      </c>
      <c r="K642" s="2">
        <v>1212776.0937882001</v>
      </c>
      <c r="L642" s="2">
        <v>1527439.37838229</v>
      </c>
      <c r="M642" s="2">
        <v>1286143.672669685</v>
      </c>
      <c r="N642" s="2">
        <v>1370107.7360852449</v>
      </c>
      <c r="O642" s="2">
        <v>1443475.3149667298</v>
      </c>
      <c r="P642" s="3">
        <f>AVERAGE(表2[[#This Row],[P1]:[P6]])</f>
        <v>1366575.5745738868</v>
      </c>
      <c r="Q642" s="2">
        <v>9087.6083103679102</v>
      </c>
      <c r="R642" s="2">
        <v>11721.840888164001</v>
      </c>
      <c r="S642" s="2">
        <v>18132.816775931002</v>
      </c>
      <c r="T642" s="2">
        <v>10404.724599265955</v>
      </c>
      <c r="U642" s="2">
        <v>14927.3288320475</v>
      </c>
      <c r="V642" s="2">
        <v>13610.212543149457</v>
      </c>
      <c r="W642" s="3">
        <f>AVERAGE(表2[[#This Row],[C1]:[C6]])</f>
        <v>12980.755324820968</v>
      </c>
    </row>
    <row r="643" spans="1:23" ht="15.6" x14ac:dyDescent="0.3">
      <c r="A643" s="1" t="s">
        <v>657</v>
      </c>
      <c r="B643" s="2" t="s">
        <v>1001</v>
      </c>
      <c r="C643" s="2">
        <v>124159.27144238399</v>
      </c>
      <c r="D643" s="2">
        <v>31360857.072949599</v>
      </c>
      <c r="E643" s="2">
        <v>12999787.0202998</v>
      </c>
      <c r="F643" s="2">
        <v>15742508.172195992</v>
      </c>
      <c r="G643" s="2">
        <v>22180322.046624698</v>
      </c>
      <c r="H643" s="2">
        <v>6561973.1458710916</v>
      </c>
      <c r="I643" s="3">
        <f>AVERAGE(表2[[#This Row],[PC1]:[PC6]])</f>
        <v>14828267.788230592</v>
      </c>
      <c r="J643" s="2">
        <v>41125883.958131798</v>
      </c>
      <c r="K643" s="2">
        <v>33354993.425934501</v>
      </c>
      <c r="L643" s="2">
        <v>9047552.9870464392</v>
      </c>
      <c r="M643" s="2">
        <v>37240438.692033149</v>
      </c>
      <c r="N643" s="2">
        <v>21201273.206490472</v>
      </c>
      <c r="O643" s="2">
        <v>25086718.47258912</v>
      </c>
      <c r="P643" s="3">
        <f>AVERAGE(表2[[#This Row],[P1]:[P6]])</f>
        <v>27842810.123704243</v>
      </c>
      <c r="Q643" s="2">
        <v>29517249.084739801</v>
      </c>
      <c r="R643" s="2">
        <v>43779916.147046298</v>
      </c>
      <c r="S643" s="2">
        <v>29968161.476362001</v>
      </c>
      <c r="T643" s="2">
        <v>36648582.615893051</v>
      </c>
      <c r="U643" s="2">
        <v>36874038.811704151</v>
      </c>
      <c r="V643" s="2">
        <v>29742705.280550901</v>
      </c>
      <c r="W643" s="3">
        <f>AVERAGE(表2[[#This Row],[C1]:[C6]])</f>
        <v>34421775.569382705</v>
      </c>
    </row>
    <row r="644" spans="1:23" ht="15.6" x14ac:dyDescent="0.3">
      <c r="A644" s="1" t="s">
        <v>658</v>
      </c>
      <c r="B644" s="2" t="s">
        <v>100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3">
        <f>AVERAGE(表2[[#This Row],[PC1]:[PC6]])</f>
        <v>0</v>
      </c>
      <c r="J644" s="2">
        <v>1974393.6034687499</v>
      </c>
      <c r="K644" s="2">
        <v>2561329.5091915801</v>
      </c>
      <c r="L644" s="2">
        <v>2275494.6372750001</v>
      </c>
      <c r="M644" s="2">
        <v>2267861.5563301649</v>
      </c>
      <c r="N644" s="2">
        <v>2418412.0732332901</v>
      </c>
      <c r="O644" s="2">
        <v>2124944.1203718749</v>
      </c>
      <c r="P644" s="3">
        <f>AVERAGE(表2[[#This Row],[P1]:[P6]])</f>
        <v>2270405.9166451101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3">
        <f>AVERAGE(表2[[#This Row],[C1]:[C6]])</f>
        <v>0</v>
      </c>
    </row>
    <row r="645" spans="1:23" ht="15.6" x14ac:dyDescent="0.3">
      <c r="A645" s="1" t="s">
        <v>659</v>
      </c>
      <c r="B645" s="2" t="s">
        <v>1000</v>
      </c>
      <c r="C645" s="2">
        <v>4577884.50986249</v>
      </c>
      <c r="D645" s="2">
        <v>5009145.0121577997</v>
      </c>
      <c r="E645" s="2">
        <v>5243455.3906114502</v>
      </c>
      <c r="F645" s="2">
        <v>4793514.7610101448</v>
      </c>
      <c r="G645" s="2">
        <v>5126300.2013846245</v>
      </c>
      <c r="H645" s="2">
        <v>4910669.9502369706</v>
      </c>
      <c r="I645" s="3">
        <f>AVERAGE(表2[[#This Row],[PC1]:[PC6]])</f>
        <v>4943494.970877246</v>
      </c>
      <c r="J645" s="2">
        <v>2762946.7919230498</v>
      </c>
      <c r="K645" s="2">
        <v>3543927.1295101</v>
      </c>
      <c r="L645" s="2">
        <v>4051478.6824991698</v>
      </c>
      <c r="M645" s="2">
        <v>3153436.9607165749</v>
      </c>
      <c r="N645" s="2">
        <v>3797702.9060046347</v>
      </c>
      <c r="O645" s="2">
        <v>3407212.7372111101</v>
      </c>
      <c r="P645" s="3">
        <f>AVERAGE(表2[[#This Row],[P1]:[P6]])</f>
        <v>3452784.2013107738</v>
      </c>
      <c r="Q645" s="2">
        <v>1875265.0280625001</v>
      </c>
      <c r="R645" s="2">
        <v>2238107.4189236099</v>
      </c>
      <c r="S645" s="2">
        <v>1795285.6953281299</v>
      </c>
      <c r="T645" s="2">
        <v>2056686.223493055</v>
      </c>
      <c r="U645" s="2">
        <v>2016696.5571258699</v>
      </c>
      <c r="V645" s="2">
        <v>1835275.361695315</v>
      </c>
      <c r="W645" s="3">
        <f>AVERAGE(表2[[#This Row],[C1]:[C6]])</f>
        <v>1969552.7141047467</v>
      </c>
    </row>
    <row r="646" spans="1:23" ht="15.6" x14ac:dyDescent="0.3">
      <c r="A646" s="1" t="s">
        <v>660</v>
      </c>
      <c r="B646" s="2" t="s">
        <v>1000</v>
      </c>
      <c r="C646" s="2">
        <v>1218561.3677950001</v>
      </c>
      <c r="D646" s="2">
        <v>1046763.38061713</v>
      </c>
      <c r="E646" s="2">
        <v>1029983.27474495</v>
      </c>
      <c r="F646" s="2">
        <v>1132662.374206065</v>
      </c>
      <c r="G646" s="2">
        <v>1038373.3276810399</v>
      </c>
      <c r="H646" s="2">
        <v>1124272.321269975</v>
      </c>
      <c r="I646" s="3">
        <f>AVERAGE(表2[[#This Row],[PC1]:[PC6]])</f>
        <v>1098436.0077190266</v>
      </c>
      <c r="J646" s="2">
        <v>368552.08217348799</v>
      </c>
      <c r="K646" s="2">
        <v>284580.40239863301</v>
      </c>
      <c r="L646" s="2">
        <v>280285.82159517403</v>
      </c>
      <c r="M646" s="2">
        <v>326566.24228606047</v>
      </c>
      <c r="N646" s="2">
        <v>282433.11199690355</v>
      </c>
      <c r="O646" s="2">
        <v>324418.95188433101</v>
      </c>
      <c r="P646" s="3">
        <f>AVERAGE(表2[[#This Row],[P1]:[P6]])</f>
        <v>311139.4353890983</v>
      </c>
      <c r="Q646" s="2">
        <v>117854.36883989201</v>
      </c>
      <c r="R646" s="2">
        <v>104080.283634918</v>
      </c>
      <c r="S646" s="2">
        <v>124899.712544465</v>
      </c>
      <c r="T646" s="2">
        <v>110967.32623740501</v>
      </c>
      <c r="U646" s="2">
        <v>114489.99808969151</v>
      </c>
      <c r="V646" s="2">
        <v>121377.0406921785</v>
      </c>
      <c r="W646" s="3">
        <f>AVERAGE(表2[[#This Row],[C1]:[C6]])</f>
        <v>115611.45500642499</v>
      </c>
    </row>
    <row r="647" spans="1:23" ht="15.6" x14ac:dyDescent="0.3">
      <c r="A647" s="1" t="s">
        <v>661</v>
      </c>
      <c r="B647" s="2" t="s">
        <v>1001</v>
      </c>
      <c r="C647" s="2">
        <v>627676.19070029305</v>
      </c>
      <c r="D647" s="2">
        <v>565615.100404653</v>
      </c>
      <c r="E647" s="2">
        <v>497667.25706346601</v>
      </c>
      <c r="F647" s="2">
        <v>596645.64555247303</v>
      </c>
      <c r="G647" s="2">
        <v>531641.17873405945</v>
      </c>
      <c r="H647" s="2">
        <v>562671.72388187959</v>
      </c>
      <c r="I647" s="3">
        <f>AVERAGE(表2[[#This Row],[PC1]:[PC6]])</f>
        <v>563652.84938947065</v>
      </c>
      <c r="J647" s="2">
        <v>2505818.40710819</v>
      </c>
      <c r="K647" s="2">
        <v>2492213.9508448001</v>
      </c>
      <c r="L647" s="2">
        <v>2290348.2428392</v>
      </c>
      <c r="M647" s="2">
        <v>2499016.1789764948</v>
      </c>
      <c r="N647" s="2">
        <v>2391281.0968420003</v>
      </c>
      <c r="O647" s="2">
        <v>2398083.324973695</v>
      </c>
      <c r="P647" s="3">
        <f>AVERAGE(表2[[#This Row],[P1]:[P6]])</f>
        <v>2429460.2002640632</v>
      </c>
      <c r="Q647" s="2">
        <v>4950.6653315702997</v>
      </c>
      <c r="R647" s="2">
        <v>4460.0565373212003</v>
      </c>
      <c r="S647" s="2">
        <v>4600.9328447529997</v>
      </c>
      <c r="T647" s="2">
        <v>2408.09357625353</v>
      </c>
      <c r="U647" s="2">
        <v>2879.09357625353</v>
      </c>
      <c r="V647" s="2">
        <v>4589.3116422960002</v>
      </c>
      <c r="W647" s="3">
        <f>AVERAGE(表2[[#This Row],[C1]:[C6]])</f>
        <v>3981.3589180745935</v>
      </c>
    </row>
    <row r="648" spans="1:23" ht="15.6" x14ac:dyDescent="0.3">
      <c r="A648" s="1" t="s">
        <v>662</v>
      </c>
      <c r="B648" s="2" t="s">
        <v>1001</v>
      </c>
      <c r="C648" s="2">
        <v>4261052.1385954097</v>
      </c>
      <c r="D648" s="2">
        <v>3489753.30937442</v>
      </c>
      <c r="E648" s="2">
        <v>3078802.4577846099</v>
      </c>
      <c r="F648" s="2">
        <v>3875402.7239849148</v>
      </c>
      <c r="G648" s="2">
        <v>3284277.8835795149</v>
      </c>
      <c r="H648" s="2">
        <v>3669927.2981900098</v>
      </c>
      <c r="I648" s="3">
        <f>AVERAGE(表2[[#This Row],[PC1]:[PC6]])</f>
        <v>3609869.3019181467</v>
      </c>
      <c r="J648" s="2">
        <v>3979839.4601179599</v>
      </c>
      <c r="K648" s="2">
        <v>3920790.84773828</v>
      </c>
      <c r="L648" s="2">
        <v>4199927.84842999</v>
      </c>
      <c r="M648" s="2">
        <v>3950315.1539281197</v>
      </c>
      <c r="N648" s="2">
        <v>4060359.348084135</v>
      </c>
      <c r="O648" s="2">
        <v>4089883.6542739747</v>
      </c>
      <c r="P648" s="3">
        <f>AVERAGE(表2[[#This Row],[P1]:[P6]])</f>
        <v>4033519.3854287434</v>
      </c>
      <c r="Q648" s="2">
        <v>18450.665331570301</v>
      </c>
      <c r="R648" s="2">
        <v>44628.056537321201</v>
      </c>
      <c r="S648" s="2">
        <v>34885.739284613199</v>
      </c>
      <c r="T648" s="2">
        <v>31539.360934445751</v>
      </c>
      <c r="U648" s="2">
        <v>39756.8979109672</v>
      </c>
      <c r="V648" s="2">
        <v>26668.20230809175</v>
      </c>
      <c r="W648" s="3">
        <f>AVERAGE(表2[[#This Row],[C1]:[C6]])</f>
        <v>32654.820384501567</v>
      </c>
    </row>
    <row r="649" spans="1:23" ht="15.6" x14ac:dyDescent="0.3">
      <c r="A649" s="1" t="s">
        <v>663</v>
      </c>
      <c r="B649" s="2" t="s">
        <v>1001</v>
      </c>
      <c r="C649" s="2">
        <v>1638885.1244481299</v>
      </c>
      <c r="D649" s="2">
        <v>1501886.59418437</v>
      </c>
      <c r="E649" s="2">
        <v>1367966.7176858699</v>
      </c>
      <c r="F649" s="2">
        <v>1570385.8593162498</v>
      </c>
      <c r="G649" s="2">
        <v>1434926.6559351198</v>
      </c>
      <c r="H649" s="2">
        <v>1503425.9210669999</v>
      </c>
      <c r="I649" s="3">
        <f>AVERAGE(表2[[#This Row],[PC1]:[PC6]])</f>
        <v>1502912.8121061232</v>
      </c>
      <c r="J649" s="2">
        <v>2566886.8372319099</v>
      </c>
      <c r="K649" s="2">
        <v>2331773.2415619399</v>
      </c>
      <c r="L649" s="2">
        <v>2328514.8036688999</v>
      </c>
      <c r="M649" s="2">
        <v>2449330.0393969249</v>
      </c>
      <c r="N649" s="2">
        <v>2330144.0226154197</v>
      </c>
      <c r="O649" s="2">
        <v>2447700.8204504047</v>
      </c>
      <c r="P649" s="3">
        <f>AVERAGE(表2[[#This Row],[P1]:[P6]])</f>
        <v>2409058.2941542496</v>
      </c>
      <c r="Q649" s="2">
        <v>162869.28847607801</v>
      </c>
      <c r="R649" s="2">
        <v>256683.665139508</v>
      </c>
      <c r="S649" s="2">
        <v>172518.20054999701</v>
      </c>
      <c r="T649" s="2">
        <v>209776.47680779302</v>
      </c>
      <c r="U649" s="2">
        <v>214600.9328447525</v>
      </c>
      <c r="V649" s="2">
        <v>167693.7445130375</v>
      </c>
      <c r="W649" s="3">
        <f>AVERAGE(表2[[#This Row],[C1]:[C6]])</f>
        <v>197357.05138852765</v>
      </c>
    </row>
    <row r="650" spans="1:23" ht="15.6" x14ac:dyDescent="0.3">
      <c r="A650" s="1" t="s">
        <v>664</v>
      </c>
      <c r="B650" s="2" t="s">
        <v>1000</v>
      </c>
      <c r="C650" s="2">
        <v>6553731.8986526402</v>
      </c>
      <c r="D650" s="2">
        <v>6344156.7034629704</v>
      </c>
      <c r="E650" s="2">
        <v>5008451.8930416601</v>
      </c>
      <c r="F650" s="2">
        <v>6448944.3010578053</v>
      </c>
      <c r="G650" s="2">
        <v>5676304.2982523153</v>
      </c>
      <c r="H650" s="2">
        <v>5781091.8958471501</v>
      </c>
      <c r="I650" s="3">
        <f>AVERAGE(表2[[#This Row],[PC1]:[PC6]])</f>
        <v>5968780.1650524242</v>
      </c>
      <c r="J650" s="2">
        <v>3595924.8886363599</v>
      </c>
      <c r="K650" s="2">
        <v>3080137.0403886698</v>
      </c>
      <c r="L650" s="2">
        <v>2561433.0116741098</v>
      </c>
      <c r="M650" s="2">
        <v>3338030.9645125149</v>
      </c>
      <c r="N650" s="2">
        <v>2820785.0260313898</v>
      </c>
      <c r="O650" s="2">
        <v>3078678.9501552349</v>
      </c>
      <c r="P650" s="3">
        <f>AVERAGE(表2[[#This Row],[P1]:[P6]])</f>
        <v>3079164.9802330467</v>
      </c>
      <c r="Q650" s="2">
        <v>1143612.51930013</v>
      </c>
      <c r="R650" s="2">
        <v>1400273.0110607599</v>
      </c>
      <c r="S650" s="2">
        <v>1176923.28223897</v>
      </c>
      <c r="T650" s="2">
        <v>1271942.7651804448</v>
      </c>
      <c r="U650" s="2">
        <v>1288598.146649865</v>
      </c>
      <c r="V650" s="2">
        <v>1160267.9007695499</v>
      </c>
      <c r="W650" s="3">
        <f>AVERAGE(表2[[#This Row],[C1]:[C6]])</f>
        <v>1240269.6041999534</v>
      </c>
    </row>
    <row r="651" spans="1:23" ht="15.6" x14ac:dyDescent="0.3">
      <c r="A651" s="1" t="s">
        <v>665</v>
      </c>
      <c r="B651" s="2" t="s">
        <v>1001</v>
      </c>
      <c r="C651" s="2">
        <v>4391867.9955475898</v>
      </c>
      <c r="D651" s="2">
        <v>2296629.3599880198</v>
      </c>
      <c r="E651" s="2">
        <v>1875350.7507933499</v>
      </c>
      <c r="F651" s="2">
        <v>3344248.6777678048</v>
      </c>
      <c r="G651" s="2">
        <v>2085990.0553906849</v>
      </c>
      <c r="H651" s="2">
        <v>3133609.3731704699</v>
      </c>
      <c r="I651" s="3">
        <f>AVERAGE(表2[[#This Row],[PC1]:[PC6]])</f>
        <v>2854616.035442987</v>
      </c>
      <c r="J651" s="2">
        <v>3489746.2047379599</v>
      </c>
      <c r="K651" s="2">
        <v>3286880.4616903602</v>
      </c>
      <c r="L651" s="2">
        <v>3005272.1008301401</v>
      </c>
      <c r="M651" s="2">
        <v>3388313.3332141601</v>
      </c>
      <c r="N651" s="2">
        <v>3146076.2812602501</v>
      </c>
      <c r="O651" s="2">
        <v>3247509.15278405</v>
      </c>
      <c r="P651" s="3">
        <f>AVERAGE(表2[[#This Row],[P1]:[P6]])</f>
        <v>3260632.9224194866</v>
      </c>
      <c r="Q651" s="2">
        <v>829635.20041466202</v>
      </c>
      <c r="R651" s="2">
        <v>886629.43481420702</v>
      </c>
      <c r="S651" s="2">
        <v>662003.42286993004</v>
      </c>
      <c r="T651" s="2">
        <v>858132.31761443452</v>
      </c>
      <c r="U651" s="2">
        <v>774316.42884206853</v>
      </c>
      <c r="V651" s="2">
        <v>745819.31164229603</v>
      </c>
      <c r="W651" s="3">
        <f>AVERAGE(表2[[#This Row],[C1]:[C6]])</f>
        <v>792756.01936626632</v>
      </c>
    </row>
    <row r="652" spans="1:23" ht="15.6" x14ac:dyDescent="0.3">
      <c r="A652" s="1" t="s">
        <v>666</v>
      </c>
      <c r="B652" s="2" t="s">
        <v>1001</v>
      </c>
      <c r="C652" s="2">
        <v>8354848.3337856596</v>
      </c>
      <c r="D652" s="2">
        <v>7178975.4008857301</v>
      </c>
      <c r="E652" s="2">
        <v>6161431.9679201199</v>
      </c>
      <c r="F652" s="2">
        <v>7766911.8673356948</v>
      </c>
      <c r="G652" s="2">
        <v>6670203.684402925</v>
      </c>
      <c r="H652" s="2">
        <v>7258140.1508528898</v>
      </c>
      <c r="I652" s="3">
        <f>AVERAGE(表2[[#This Row],[PC1]:[PC6]])</f>
        <v>7231751.9008638365</v>
      </c>
      <c r="J652" s="2">
        <v>13012273.4252788</v>
      </c>
      <c r="K652" s="2">
        <v>12368059.3428319</v>
      </c>
      <c r="L652" s="2">
        <v>11990299.742985999</v>
      </c>
      <c r="M652" s="2">
        <v>12690166.38405535</v>
      </c>
      <c r="N652" s="2">
        <v>12179179.54290895</v>
      </c>
      <c r="O652" s="2">
        <v>12501286.584132399</v>
      </c>
      <c r="P652" s="3">
        <f>AVERAGE(表2[[#This Row],[P1]:[P6]])</f>
        <v>12456877.5036989</v>
      </c>
      <c r="Q652" s="2">
        <v>637474.44451139902</v>
      </c>
      <c r="R652" s="2">
        <v>585375.52404914703</v>
      </c>
      <c r="S652" s="2">
        <v>534440.22459966701</v>
      </c>
      <c r="T652" s="2">
        <v>611424.98428027309</v>
      </c>
      <c r="U652" s="2">
        <v>559907.87432440696</v>
      </c>
      <c r="V652" s="2">
        <v>585957.33455553302</v>
      </c>
      <c r="W652" s="3">
        <f>AVERAGE(表2[[#This Row],[C1]:[C6]])</f>
        <v>585763.39772007102</v>
      </c>
    </row>
    <row r="653" spans="1:23" ht="15.6" x14ac:dyDescent="0.3">
      <c r="A653" s="1" t="s">
        <v>667</v>
      </c>
      <c r="B653" s="2" t="s">
        <v>1001</v>
      </c>
      <c r="C653" s="2">
        <v>164007712.24985701</v>
      </c>
      <c r="D653" s="2">
        <v>140246211.507397</v>
      </c>
      <c r="E653" s="2">
        <v>117021004.58501001</v>
      </c>
      <c r="F653" s="2">
        <v>152126961.878627</v>
      </c>
      <c r="G653" s="2">
        <v>128633608.04620349</v>
      </c>
      <c r="H653" s="2">
        <v>140514358.4174335</v>
      </c>
      <c r="I653" s="3">
        <f>AVERAGE(表2[[#This Row],[PC1]:[PC6]])</f>
        <v>140424976.114088</v>
      </c>
      <c r="J653" s="2">
        <v>12483499.3312875</v>
      </c>
      <c r="K653" s="2">
        <v>12480836.2984275</v>
      </c>
      <c r="L653" s="2">
        <v>11703969.995039999</v>
      </c>
      <c r="M653" s="2">
        <v>12482167.8148575</v>
      </c>
      <c r="N653" s="2">
        <v>12092403.14673375</v>
      </c>
      <c r="O653" s="2">
        <v>12093734.66316375</v>
      </c>
      <c r="P653" s="3">
        <f>AVERAGE(表2[[#This Row],[P1]:[P6]])</f>
        <v>12222768.541584998</v>
      </c>
      <c r="Q653" s="2">
        <v>98453087.816854194</v>
      </c>
      <c r="R653" s="2">
        <v>101382741.764046</v>
      </c>
      <c r="S653" s="2">
        <v>84773355.391367406</v>
      </c>
      <c r="T653" s="2">
        <v>99917914.790450096</v>
      </c>
      <c r="U653" s="2">
        <v>93078048.577706695</v>
      </c>
      <c r="V653" s="2">
        <v>91613221.604110807</v>
      </c>
      <c r="W653" s="3">
        <f>AVERAGE(表2[[#This Row],[C1]:[C6]])</f>
        <v>94869728.324089214</v>
      </c>
    </row>
    <row r="654" spans="1:23" ht="15.6" x14ac:dyDescent="0.3">
      <c r="A654" s="1" t="s">
        <v>668</v>
      </c>
      <c r="B654" s="2" t="s">
        <v>1001</v>
      </c>
      <c r="C654" s="2">
        <v>4793288.2507711397</v>
      </c>
      <c r="D654" s="2">
        <v>3546141.8713951702</v>
      </c>
      <c r="E654" s="2">
        <v>3761611.6312274402</v>
      </c>
      <c r="F654" s="2">
        <v>4169715.0610831548</v>
      </c>
      <c r="G654" s="2">
        <v>3653876.751311305</v>
      </c>
      <c r="H654" s="2">
        <v>4277449.94099929</v>
      </c>
      <c r="I654" s="3">
        <f>AVERAGE(表2[[#This Row],[PC1]:[PC6]])</f>
        <v>4033680.5844645835</v>
      </c>
      <c r="J654" s="2">
        <v>5136300.0473384596</v>
      </c>
      <c r="K654" s="2">
        <v>4591824.4798439099</v>
      </c>
      <c r="L654" s="2">
        <v>4690072.4967910899</v>
      </c>
      <c r="M654" s="2">
        <v>4864062.2635911852</v>
      </c>
      <c r="N654" s="2">
        <v>4640948.4883174999</v>
      </c>
      <c r="O654" s="2">
        <v>4913186.2720647752</v>
      </c>
      <c r="P654" s="3">
        <f>AVERAGE(表2[[#This Row],[P1]:[P6]])</f>
        <v>4806065.6746578207</v>
      </c>
      <c r="Q654" s="2">
        <v>1097438.3090025701</v>
      </c>
      <c r="R654" s="2">
        <v>868717.65975347196</v>
      </c>
      <c r="S654" s="2">
        <v>786814.63039508904</v>
      </c>
      <c r="T654" s="2">
        <v>983077.98437802098</v>
      </c>
      <c r="U654" s="2">
        <v>827766.14507428044</v>
      </c>
      <c r="V654" s="2">
        <v>942126.46969882958</v>
      </c>
      <c r="W654" s="3">
        <f>AVERAGE(表2[[#This Row],[C1]:[C6]])</f>
        <v>917656.86638371029</v>
      </c>
    </row>
    <row r="655" spans="1:23" ht="15.6" x14ac:dyDescent="0.3">
      <c r="A655" s="1" t="s">
        <v>669</v>
      </c>
      <c r="B655" s="2" t="s">
        <v>1001</v>
      </c>
      <c r="C655" s="2">
        <v>1819085.3357878199</v>
      </c>
      <c r="D655" s="2">
        <v>1763074.4957841299</v>
      </c>
      <c r="E655" s="2">
        <v>1656556.20131287</v>
      </c>
      <c r="F655" s="2">
        <v>1791079.9157859748</v>
      </c>
      <c r="G655" s="2">
        <v>1709815.3485484999</v>
      </c>
      <c r="H655" s="2">
        <v>1737820.768550345</v>
      </c>
      <c r="I655" s="3">
        <f>AVERAGE(表2[[#This Row],[PC1]:[PC6]])</f>
        <v>1746238.6776282734</v>
      </c>
      <c r="J655" s="2">
        <v>2881501.8977035298</v>
      </c>
      <c r="K655" s="2">
        <v>2515587.5162637602</v>
      </c>
      <c r="L655" s="2">
        <v>2645055.5518862298</v>
      </c>
      <c r="M655" s="2">
        <v>2698544.706983645</v>
      </c>
      <c r="N655" s="2">
        <v>2580321.5340749947</v>
      </c>
      <c r="O655" s="2">
        <v>2763278.7247948796</v>
      </c>
      <c r="P655" s="3">
        <f>AVERAGE(表2[[#This Row],[P1]:[P6]])</f>
        <v>2680714.9886178398</v>
      </c>
      <c r="Q655" s="2">
        <v>717959.82562716305</v>
      </c>
      <c r="R655" s="2">
        <v>885718.37638663105</v>
      </c>
      <c r="S655" s="2">
        <v>565363.834759444</v>
      </c>
      <c r="T655" s="2">
        <v>801839.10100689705</v>
      </c>
      <c r="U655" s="2">
        <v>725541.10557303752</v>
      </c>
      <c r="V655" s="2">
        <v>641661.83019330353</v>
      </c>
      <c r="W655" s="3">
        <f>AVERAGE(表2[[#This Row],[C1]:[C6]])</f>
        <v>723014.01225774607</v>
      </c>
    </row>
    <row r="656" spans="1:23" ht="15.6" x14ac:dyDescent="0.3">
      <c r="A656" s="1" t="s">
        <v>670</v>
      </c>
      <c r="B656" s="2" t="s">
        <v>1001</v>
      </c>
      <c r="C656" s="2">
        <v>7256756.9363571797</v>
      </c>
      <c r="D656" s="2">
        <v>6582899.2726364303</v>
      </c>
      <c r="E656" s="2">
        <v>5428804.1542167999</v>
      </c>
      <c r="F656" s="2">
        <v>6919828.104496805</v>
      </c>
      <c r="G656" s="2">
        <v>6005851.7134266151</v>
      </c>
      <c r="H656" s="2">
        <v>6342780.5452869898</v>
      </c>
      <c r="I656" s="3">
        <f>AVERAGE(表2[[#This Row],[PC1]:[PC6]])</f>
        <v>6422820.1210701363</v>
      </c>
      <c r="J656" s="2">
        <v>14999627.808556</v>
      </c>
      <c r="K656" s="2">
        <v>10725765.290529599</v>
      </c>
      <c r="L656" s="2">
        <v>10272544.3405148</v>
      </c>
      <c r="M656" s="2">
        <v>12862696.5495428</v>
      </c>
      <c r="N656" s="2">
        <v>10499154.815522199</v>
      </c>
      <c r="O656" s="2">
        <v>12636086.0745354</v>
      </c>
      <c r="P656" s="3">
        <f>AVERAGE(表2[[#This Row],[P1]:[P6]])</f>
        <v>11999312.479866801</v>
      </c>
      <c r="Q656" s="2">
        <v>14113.194409531099</v>
      </c>
      <c r="R656" s="2">
        <v>2691.3329707080802</v>
      </c>
      <c r="S656" s="2">
        <v>15735.2891066921</v>
      </c>
      <c r="T656" s="2">
        <v>8402.2636901195892</v>
      </c>
      <c r="U656" s="2">
        <v>9213.3110387000906</v>
      </c>
      <c r="V656" s="2">
        <v>14924.241758111599</v>
      </c>
      <c r="W656" s="3">
        <f>AVERAGE(表2[[#This Row],[C1]:[C6]])</f>
        <v>10846.60549564376</v>
      </c>
    </row>
    <row r="657" spans="1:23" ht="15.6" x14ac:dyDescent="0.3">
      <c r="A657" s="1" t="s">
        <v>671</v>
      </c>
      <c r="B657" s="2" t="s">
        <v>1001</v>
      </c>
      <c r="C657" s="2">
        <v>10964408.6694771</v>
      </c>
      <c r="D657" s="2">
        <v>10651048.050249301</v>
      </c>
      <c r="E657" s="2">
        <v>10840805.7749469</v>
      </c>
      <c r="F657" s="2">
        <v>10807728.359863199</v>
      </c>
      <c r="G657" s="2">
        <v>10745926.9125981</v>
      </c>
      <c r="H657" s="2">
        <v>10902607.222212</v>
      </c>
      <c r="I657" s="3">
        <f>AVERAGE(表2[[#This Row],[PC1]:[PC6]])</f>
        <v>10818754.1648911</v>
      </c>
      <c r="J657" s="2">
        <v>38322653.874831997</v>
      </c>
      <c r="K657" s="2">
        <v>33378543.801288299</v>
      </c>
      <c r="L657" s="2">
        <v>31428262.591009099</v>
      </c>
      <c r="M657" s="2">
        <v>35850598.838060148</v>
      </c>
      <c r="N657" s="2">
        <v>32403403.196148701</v>
      </c>
      <c r="O657" s="2">
        <v>34875458.23292055</v>
      </c>
      <c r="P657" s="3">
        <f>AVERAGE(表2[[#This Row],[P1]:[P6]])</f>
        <v>34376486.755709797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3">
        <f>AVERAGE(表2[[#This Row],[C1]:[C6]])</f>
        <v>0</v>
      </c>
    </row>
    <row r="658" spans="1:23" ht="15.6" x14ac:dyDescent="0.3">
      <c r="A658" s="1" t="s">
        <v>672</v>
      </c>
      <c r="B658" s="2" t="s">
        <v>1001</v>
      </c>
      <c r="C658" s="2">
        <v>92060958.217214406</v>
      </c>
      <c r="D658" s="2">
        <v>82383603.084852695</v>
      </c>
      <c r="E658" s="2">
        <v>68047799.634187803</v>
      </c>
      <c r="F658" s="2">
        <v>87222280.651033551</v>
      </c>
      <c r="G658" s="2">
        <v>75215701.359520257</v>
      </c>
      <c r="H658" s="2">
        <v>80054378.925701112</v>
      </c>
      <c r="I658" s="3">
        <f>AVERAGE(表2[[#This Row],[PC1]:[PC6]])</f>
        <v>80830786.978751644</v>
      </c>
      <c r="J658" s="2">
        <v>703192.69802343403</v>
      </c>
      <c r="K658" s="2">
        <v>690978.67352636706</v>
      </c>
      <c r="L658" s="2">
        <v>341555.26929999603</v>
      </c>
      <c r="M658" s="2">
        <v>697085.68577490048</v>
      </c>
      <c r="N658" s="2">
        <v>516266.97141318151</v>
      </c>
      <c r="O658" s="2">
        <v>522373.98366171506</v>
      </c>
      <c r="P658" s="3">
        <f>AVERAGE(表2[[#This Row],[P1]:[P6]])</f>
        <v>578575.54694993235</v>
      </c>
      <c r="Q658" s="2">
        <v>71235958.827096701</v>
      </c>
      <c r="R658" s="2">
        <v>70913610.118548796</v>
      </c>
      <c r="S658" s="2">
        <v>60936094.2094111</v>
      </c>
      <c r="T658" s="2">
        <v>71074784.472822756</v>
      </c>
      <c r="U658" s="2">
        <v>65924852.163979948</v>
      </c>
      <c r="V658" s="2">
        <v>66086026.5182539</v>
      </c>
      <c r="W658" s="3">
        <f>AVERAGE(表2[[#This Row],[C1]:[C6]])</f>
        <v>67695221.051685542</v>
      </c>
    </row>
    <row r="659" spans="1:23" ht="15.6" x14ac:dyDescent="0.3">
      <c r="A659" s="1" t="s">
        <v>673</v>
      </c>
      <c r="B659" s="2" t="s">
        <v>1001</v>
      </c>
      <c r="C659" s="2">
        <v>1758765.25378125</v>
      </c>
      <c r="D659" s="2">
        <v>1431560.4590988599</v>
      </c>
      <c r="E659" s="2">
        <v>1332647.7678638401</v>
      </c>
      <c r="F659" s="2">
        <v>1595162.856440055</v>
      </c>
      <c r="G659" s="2">
        <v>1382104.11348135</v>
      </c>
      <c r="H659" s="2">
        <v>1545706.510822545</v>
      </c>
      <c r="I659" s="3">
        <f>AVERAGE(表2[[#This Row],[PC1]:[PC6]])</f>
        <v>1507657.8269146502</v>
      </c>
      <c r="J659" s="2">
        <v>1326360.63227604</v>
      </c>
      <c r="K659" s="2">
        <v>1329033.05447168</v>
      </c>
      <c r="L659" s="2">
        <v>1290327.14630765</v>
      </c>
      <c r="M659" s="2">
        <v>1327696.84337386</v>
      </c>
      <c r="N659" s="2">
        <v>1309680.100389665</v>
      </c>
      <c r="O659" s="2">
        <v>1308343.889291845</v>
      </c>
      <c r="P659" s="3">
        <f>AVERAGE(表2[[#This Row],[P1]:[P6]])</f>
        <v>1315240.2776851233</v>
      </c>
      <c r="Q659" s="2">
        <v>812429.63195340696</v>
      </c>
      <c r="R659" s="2">
        <v>754370.80806875299</v>
      </c>
      <c r="S659" s="2">
        <v>652289.02282871003</v>
      </c>
      <c r="T659" s="2">
        <v>783400.22001107992</v>
      </c>
      <c r="U659" s="2">
        <v>703329.91544873151</v>
      </c>
      <c r="V659" s="2">
        <v>732359.32739105844</v>
      </c>
      <c r="W659" s="3">
        <f>AVERAGE(表2[[#This Row],[C1]:[C6]])</f>
        <v>739696.48761695658</v>
      </c>
    </row>
    <row r="660" spans="1:23" ht="15.6" x14ac:dyDescent="0.3">
      <c r="A660" s="1" t="s">
        <v>674</v>
      </c>
      <c r="B660" s="2" t="s">
        <v>1001</v>
      </c>
      <c r="C660" s="2">
        <v>1908531.4164231899</v>
      </c>
      <c r="D660" s="2">
        <v>1605292.1467798699</v>
      </c>
      <c r="E660" s="2">
        <v>1492096.52074832</v>
      </c>
      <c r="F660" s="2">
        <v>1756911.78160153</v>
      </c>
      <c r="G660" s="2">
        <v>1548694.3337640949</v>
      </c>
      <c r="H660" s="2">
        <v>1700313.968585755</v>
      </c>
      <c r="I660" s="3">
        <f>AVERAGE(表2[[#This Row],[PC1]:[PC6]])</f>
        <v>1668640.0279837933</v>
      </c>
      <c r="J660" s="2">
        <v>4223776.6759288805</v>
      </c>
      <c r="K660" s="2">
        <v>4138170.0087174</v>
      </c>
      <c r="L660" s="2">
        <v>4006900.5952017498</v>
      </c>
      <c r="M660" s="2">
        <v>4180973.3423231402</v>
      </c>
      <c r="N660" s="2">
        <v>4072535.3019595752</v>
      </c>
      <c r="O660" s="2">
        <v>4115338.6355653154</v>
      </c>
      <c r="P660" s="3">
        <f>AVERAGE(表2[[#This Row],[P1]:[P6]])</f>
        <v>4122949.0932826768</v>
      </c>
      <c r="Q660" s="2">
        <v>1221.3522378</v>
      </c>
      <c r="R660" s="2">
        <v>1941.7434660226099</v>
      </c>
      <c r="S660" s="2">
        <v>1182.7757504000001</v>
      </c>
      <c r="T660" s="2">
        <v>970.87173301130497</v>
      </c>
      <c r="U660" s="2">
        <v>966.88769330112996</v>
      </c>
      <c r="V660" s="2">
        <v>982.34294015</v>
      </c>
      <c r="W660" s="3">
        <f>AVERAGE(表2[[#This Row],[C1]:[C6]])</f>
        <v>1210.9956367808406</v>
      </c>
    </row>
    <row r="661" spans="1:23" ht="15.6" x14ac:dyDescent="0.3">
      <c r="A661" s="1" t="s">
        <v>675</v>
      </c>
      <c r="B661" s="2" t="s">
        <v>1001</v>
      </c>
      <c r="C661" s="2">
        <v>737595.01747707895</v>
      </c>
      <c r="D661" s="2">
        <v>639856.34796508099</v>
      </c>
      <c r="E661" s="2">
        <v>598397.01480773499</v>
      </c>
      <c r="F661" s="2">
        <v>688725.68272108003</v>
      </c>
      <c r="G661" s="2">
        <v>619126.68138640793</v>
      </c>
      <c r="H661" s="2">
        <v>667996.01614240697</v>
      </c>
      <c r="I661" s="3">
        <f>AVERAGE(表2[[#This Row],[PC1]:[PC6]])</f>
        <v>658616.12674996501</v>
      </c>
      <c r="J661" s="2">
        <v>3192794.10586969</v>
      </c>
      <c r="K661" s="2">
        <v>3203779.4236947699</v>
      </c>
      <c r="L661" s="2">
        <v>2873999.50105472</v>
      </c>
      <c r="M661" s="2">
        <v>3198286.7647822299</v>
      </c>
      <c r="N661" s="2">
        <v>3038889.4623747449</v>
      </c>
      <c r="O661" s="2">
        <v>3033396.803462205</v>
      </c>
      <c r="P661" s="3">
        <f>AVERAGE(表2[[#This Row],[P1]:[P6]])</f>
        <v>3090191.0102063934</v>
      </c>
      <c r="Q661" s="2">
        <v>384652.32122030598</v>
      </c>
      <c r="R661" s="2">
        <v>359924.66976773198</v>
      </c>
      <c r="S661" s="2">
        <v>379515.25276781799</v>
      </c>
      <c r="T661" s="2">
        <v>372288.49549401901</v>
      </c>
      <c r="U661" s="2">
        <v>369719.96126777498</v>
      </c>
      <c r="V661" s="2">
        <v>382083.78699406201</v>
      </c>
      <c r="W661" s="3">
        <f>AVERAGE(表2[[#This Row],[C1]:[C6]])</f>
        <v>374697.41458528535</v>
      </c>
    </row>
    <row r="662" spans="1:23" ht="15.6" x14ac:dyDescent="0.3">
      <c r="A662" s="1" t="s">
        <v>676</v>
      </c>
      <c r="B662" s="2" t="s">
        <v>1001</v>
      </c>
      <c r="C662" s="2">
        <v>1020207.1666429701</v>
      </c>
      <c r="D662" s="2">
        <v>819164.04571667104</v>
      </c>
      <c r="E662" s="2">
        <v>635286.49217156204</v>
      </c>
      <c r="F662" s="2">
        <v>919685.60617982061</v>
      </c>
      <c r="G662" s="2">
        <v>727225.26894411654</v>
      </c>
      <c r="H662" s="2">
        <v>827746.82940726611</v>
      </c>
      <c r="I662" s="3">
        <f>AVERAGE(表2[[#This Row],[PC1]:[PC6]])</f>
        <v>824885.90151040105</v>
      </c>
      <c r="J662" s="2">
        <v>1788935.0425259799</v>
      </c>
      <c r="K662" s="2">
        <v>1716335.43286369</v>
      </c>
      <c r="L662" s="2">
        <v>1806899.86329393</v>
      </c>
      <c r="M662" s="2">
        <v>1752635.2376948348</v>
      </c>
      <c r="N662" s="2">
        <v>1761617.64807881</v>
      </c>
      <c r="O662" s="2">
        <v>1797917.4529099548</v>
      </c>
      <c r="P662" s="3">
        <f>AVERAGE(表2[[#This Row],[P1]:[P6]])</f>
        <v>1770723.4462278665</v>
      </c>
      <c r="Q662" s="2">
        <v>439374.68788019801</v>
      </c>
      <c r="R662" s="2">
        <v>661431.18076326104</v>
      </c>
      <c r="S662" s="2">
        <v>548100.57511267299</v>
      </c>
      <c r="T662" s="2">
        <v>550402.93432172947</v>
      </c>
      <c r="U662" s="2">
        <v>604765.87793796696</v>
      </c>
      <c r="V662" s="2">
        <v>493737.6314964355</v>
      </c>
      <c r="W662" s="3">
        <f>AVERAGE(表2[[#This Row],[C1]:[C6]])</f>
        <v>549635.48125204397</v>
      </c>
    </row>
    <row r="663" spans="1:23" ht="15.6" x14ac:dyDescent="0.3">
      <c r="A663" s="1" t="s">
        <v>677</v>
      </c>
      <c r="B663" s="2" t="s">
        <v>1000</v>
      </c>
      <c r="C663" s="2">
        <v>1781929.8245538301</v>
      </c>
      <c r="D663" s="2">
        <v>2784178.75063449</v>
      </c>
      <c r="E663" s="2">
        <v>2288460.6414198601</v>
      </c>
      <c r="F663" s="2">
        <v>2283054.2875941601</v>
      </c>
      <c r="G663" s="2">
        <v>2536319.6960271751</v>
      </c>
      <c r="H663" s="2">
        <v>2035195.2329868451</v>
      </c>
      <c r="I663" s="3">
        <f>AVERAGE(表2[[#This Row],[PC1]:[PC6]])</f>
        <v>2284856.4055360598</v>
      </c>
      <c r="J663" s="2">
        <v>4401244.1498965099</v>
      </c>
      <c r="K663" s="2">
        <v>4091097.5666020298</v>
      </c>
      <c r="L663" s="2">
        <v>3796635.1222806699</v>
      </c>
      <c r="M663" s="2">
        <v>4246170.8582492694</v>
      </c>
      <c r="N663" s="2">
        <v>3943866.3444413496</v>
      </c>
      <c r="O663" s="2">
        <v>4098939.6360885901</v>
      </c>
      <c r="P663" s="3">
        <f>AVERAGE(表2[[#This Row],[P1]:[P6]])</f>
        <v>4096325.6129264031</v>
      </c>
      <c r="Q663" s="2">
        <v>2550467.56016585</v>
      </c>
      <c r="R663" s="2">
        <v>1839879.15198851</v>
      </c>
      <c r="S663" s="2">
        <v>2711425.8046253002</v>
      </c>
      <c r="T663" s="2">
        <v>2195173.3560771802</v>
      </c>
      <c r="U663" s="2">
        <v>2275652.4783069054</v>
      </c>
      <c r="V663" s="2">
        <v>2630946.6823955751</v>
      </c>
      <c r="W663" s="3">
        <f>AVERAGE(表2[[#This Row],[C1]:[C6]])</f>
        <v>2367257.5055932202</v>
      </c>
    </row>
    <row r="664" spans="1:23" ht="15.6" x14ac:dyDescent="0.3">
      <c r="A664" s="1" t="s">
        <v>678</v>
      </c>
      <c r="B664" s="2" t="s">
        <v>1001</v>
      </c>
      <c r="C664" s="2">
        <v>17832675.748640601</v>
      </c>
      <c r="D664" s="2">
        <v>14594676.9552</v>
      </c>
      <c r="E664" s="2">
        <v>15620820.374458401</v>
      </c>
      <c r="F664" s="2">
        <v>16213676.351920299</v>
      </c>
      <c r="G664" s="2">
        <v>15107748.6648292</v>
      </c>
      <c r="H664" s="2">
        <v>16726748.0615495</v>
      </c>
      <c r="I664" s="3">
        <f>AVERAGE(表2[[#This Row],[PC1]:[PC6]])</f>
        <v>16016057.692766333</v>
      </c>
      <c r="J664" s="2">
        <v>214495.86127788201</v>
      </c>
      <c r="K664" s="2">
        <v>179938.11432779999</v>
      </c>
      <c r="L664" s="2">
        <v>211655.890032291</v>
      </c>
      <c r="M664" s="2">
        <v>197216.987802841</v>
      </c>
      <c r="N664" s="2">
        <v>195797.0021800455</v>
      </c>
      <c r="O664" s="2">
        <v>213075.87565508651</v>
      </c>
      <c r="P664" s="3">
        <f>AVERAGE(表2[[#This Row],[P1]:[P6]])</f>
        <v>202029.95521265766</v>
      </c>
      <c r="Q664" s="2">
        <v>11396842.1992629</v>
      </c>
      <c r="R664" s="2">
        <v>12230211.3522378</v>
      </c>
      <c r="S664" s="2">
        <v>10472727.374199999</v>
      </c>
      <c r="T664" s="2">
        <v>11813526.77575035</v>
      </c>
      <c r="U664" s="2">
        <v>11351469.3632189</v>
      </c>
      <c r="V664" s="2">
        <v>10934784.78673145</v>
      </c>
      <c r="W664" s="3">
        <f>AVERAGE(表2[[#This Row],[C1]:[C6]])</f>
        <v>11366593.641900234</v>
      </c>
    </row>
    <row r="665" spans="1:23" ht="15.6" x14ac:dyDescent="0.3">
      <c r="A665" s="1" t="s">
        <v>679</v>
      </c>
      <c r="B665" s="2" t="s">
        <v>1001</v>
      </c>
      <c r="C665" s="2">
        <v>12765714.4646747</v>
      </c>
      <c r="D665" s="2">
        <v>11239474.104839301</v>
      </c>
      <c r="E665" s="2">
        <v>10747657.4445912</v>
      </c>
      <c r="F665" s="2">
        <v>12002594.284756999</v>
      </c>
      <c r="G665" s="2">
        <v>10993565.77471525</v>
      </c>
      <c r="H665" s="2">
        <v>11756685.954632949</v>
      </c>
      <c r="I665" s="3">
        <f>AVERAGE(表2[[#This Row],[PC1]:[PC6]])</f>
        <v>11584282.004701734</v>
      </c>
      <c r="J665" s="2">
        <v>15142806.717393899</v>
      </c>
      <c r="K665" s="2">
        <v>15146689.720676599</v>
      </c>
      <c r="L665" s="2">
        <v>14113964.835421899</v>
      </c>
      <c r="M665" s="2">
        <v>15144748.219035249</v>
      </c>
      <c r="N665" s="2">
        <v>14630327.278049249</v>
      </c>
      <c r="O665" s="2">
        <v>14628385.776407899</v>
      </c>
      <c r="P665" s="3">
        <f>AVERAGE(表2[[#This Row],[P1]:[P6]])</f>
        <v>14801153.757830799</v>
      </c>
      <c r="Q665" s="2">
        <v>28955.171011199101</v>
      </c>
      <c r="R665" s="2">
        <v>199949.549236238</v>
      </c>
      <c r="S665" s="2">
        <v>84727.780855427598</v>
      </c>
      <c r="T665" s="2">
        <v>114452.36012371855</v>
      </c>
      <c r="U665" s="2">
        <v>142338.66504583281</v>
      </c>
      <c r="V665" s="2">
        <v>56841.475933313348</v>
      </c>
      <c r="W665" s="3">
        <f>AVERAGE(表2[[#This Row],[C1]:[C6]])</f>
        <v>104544.16703428824</v>
      </c>
    </row>
    <row r="666" spans="1:23" ht="15.6" x14ac:dyDescent="0.3">
      <c r="A666" s="1" t="s">
        <v>680</v>
      </c>
      <c r="B666" s="2" t="s">
        <v>1001</v>
      </c>
      <c r="C666" s="2">
        <v>5677523.6416115398</v>
      </c>
      <c r="D666" s="2">
        <v>7053642.5755682802</v>
      </c>
      <c r="E666" s="2">
        <v>5485892.9390724804</v>
      </c>
      <c r="F666" s="2">
        <v>6365583.10858991</v>
      </c>
      <c r="G666" s="2">
        <v>6269767.7573203798</v>
      </c>
      <c r="H666" s="2">
        <v>5581708.2903420106</v>
      </c>
      <c r="I666" s="3">
        <f>AVERAGE(表2[[#This Row],[PC1]:[PC6]])</f>
        <v>6072353.0520841004</v>
      </c>
      <c r="J666" s="2">
        <v>886589.38057421998</v>
      </c>
      <c r="K666" s="2">
        <v>765681.18088500004</v>
      </c>
      <c r="L666" s="2">
        <v>779529.88314258005</v>
      </c>
      <c r="M666" s="2">
        <v>826135.28072961001</v>
      </c>
      <c r="N666" s="2">
        <v>772605.53201378998</v>
      </c>
      <c r="O666" s="2">
        <v>833059.63185840007</v>
      </c>
      <c r="P666" s="3">
        <f>AVERAGE(表2[[#This Row],[P1]:[P6]])</f>
        <v>810600.14820060006</v>
      </c>
      <c r="Q666" s="2">
        <v>5816967.4006519197</v>
      </c>
      <c r="R666" s="2">
        <v>5662561.9281093702</v>
      </c>
      <c r="S666" s="2">
        <v>5966032.6045170501</v>
      </c>
      <c r="T666" s="2">
        <v>5739764.6643806454</v>
      </c>
      <c r="U666" s="2">
        <v>5814297.2663132101</v>
      </c>
      <c r="V666" s="2">
        <v>5891500.0025844853</v>
      </c>
      <c r="W666" s="3">
        <f>AVERAGE(表2[[#This Row],[C1]:[C6]])</f>
        <v>5815187.31109278</v>
      </c>
    </row>
    <row r="667" spans="1:23" ht="15.6" x14ac:dyDescent="0.3">
      <c r="A667" s="1" t="s">
        <v>681</v>
      </c>
      <c r="B667" s="2" t="s">
        <v>1001</v>
      </c>
      <c r="C667" s="2">
        <v>5613841.7592992801</v>
      </c>
      <c r="D667" s="2">
        <v>5486466.2033374403</v>
      </c>
      <c r="E667" s="2">
        <v>2694979.6368749999</v>
      </c>
      <c r="F667" s="2">
        <v>5550153.9813183602</v>
      </c>
      <c r="G667" s="2">
        <v>4090722.9201062201</v>
      </c>
      <c r="H667" s="2">
        <v>4154410.69808714</v>
      </c>
      <c r="I667" s="3">
        <f>AVERAGE(表2[[#This Row],[PC1]:[PC6]])</f>
        <v>4598429.1998372404</v>
      </c>
      <c r="J667" s="2">
        <v>4213219.6224336699</v>
      </c>
      <c r="K667" s="2">
        <v>2781704.1398210898</v>
      </c>
      <c r="L667" s="2">
        <v>4594394.1300678197</v>
      </c>
      <c r="M667" s="2">
        <v>3497461.8811273798</v>
      </c>
      <c r="N667" s="2">
        <v>3688049.1349444548</v>
      </c>
      <c r="O667" s="2">
        <v>4403806.8762507448</v>
      </c>
      <c r="P667" s="3">
        <f>AVERAGE(表2[[#This Row],[P1]:[P6]])</f>
        <v>3863105.9641075265</v>
      </c>
      <c r="Q667" s="2">
        <v>4683868.1368276598</v>
      </c>
      <c r="R667" s="2">
        <v>3525678.1026813001</v>
      </c>
      <c r="S667" s="2">
        <v>4087336.5490526399</v>
      </c>
      <c r="T667" s="2">
        <v>4104773.1197544802</v>
      </c>
      <c r="U667" s="2">
        <v>3806507.3258669702</v>
      </c>
      <c r="V667" s="2">
        <v>4385602.3429401498</v>
      </c>
      <c r="W667" s="3">
        <f>AVERAGE(表2[[#This Row],[C1]:[C6]])</f>
        <v>4098960.9295205339</v>
      </c>
    </row>
    <row r="668" spans="1:23" ht="15.6" x14ac:dyDescent="0.3">
      <c r="A668" s="1" t="s">
        <v>682</v>
      </c>
      <c r="B668" s="2" t="s">
        <v>1001</v>
      </c>
      <c r="C668" s="2">
        <v>2409434.3967973702</v>
      </c>
      <c r="D668" s="2">
        <v>812259.98624525301</v>
      </c>
      <c r="E668" s="2">
        <v>1460720.0875432501</v>
      </c>
      <c r="F668" s="2">
        <v>1610847.1915213116</v>
      </c>
      <c r="G668" s="2">
        <v>1136490.0368942516</v>
      </c>
      <c r="H668" s="2">
        <v>1935077.2421703101</v>
      </c>
      <c r="I668" s="3">
        <f>AVERAGE(表2[[#This Row],[PC1]:[PC6]])</f>
        <v>1560804.8235286244</v>
      </c>
      <c r="J668" s="2">
        <v>822759.47154451394</v>
      </c>
      <c r="K668" s="2">
        <v>2382741.3399060802</v>
      </c>
      <c r="L668" s="2">
        <v>1019758.36811759</v>
      </c>
      <c r="M668" s="2">
        <v>1602750.4057252971</v>
      </c>
      <c r="N668" s="2">
        <v>1701249.8540118351</v>
      </c>
      <c r="O668" s="2">
        <v>921258.91983105196</v>
      </c>
      <c r="P668" s="3">
        <f>AVERAGE(表2[[#This Row],[P1]:[P6]])</f>
        <v>1408419.7265227281</v>
      </c>
      <c r="Q668" s="2">
        <v>386094.32434357802</v>
      </c>
      <c r="R668" s="2">
        <v>472412.41443602799</v>
      </c>
      <c r="S668" s="2">
        <v>1666528.5232852199</v>
      </c>
      <c r="T668" s="2">
        <v>429253.36938980303</v>
      </c>
      <c r="U668" s="2">
        <v>1069470.4688606239</v>
      </c>
      <c r="V668" s="2">
        <v>1026311.4238143989</v>
      </c>
      <c r="W668" s="3">
        <f>AVERAGE(表2[[#This Row],[C1]:[C6]])</f>
        <v>841678.42068827525</v>
      </c>
    </row>
    <row r="669" spans="1:23" ht="15.6" x14ac:dyDescent="0.3">
      <c r="A669" s="1" t="s">
        <v>683</v>
      </c>
      <c r="B669" s="2" t="s">
        <v>1001</v>
      </c>
      <c r="C669" s="2">
        <v>1067688.86491559</v>
      </c>
      <c r="D669" s="2">
        <v>899657.14897388197</v>
      </c>
      <c r="E669" s="2">
        <v>892065.10927015601</v>
      </c>
      <c r="F669" s="2">
        <v>983673.006944736</v>
      </c>
      <c r="G669" s="2">
        <v>895861.12912201905</v>
      </c>
      <c r="H669" s="2">
        <v>979876.98709287308</v>
      </c>
      <c r="I669" s="3">
        <f>AVERAGE(表2[[#This Row],[PC1]:[PC6]])</f>
        <v>953137.04105320934</v>
      </c>
      <c r="J669" s="2">
        <v>3750732.7068700199</v>
      </c>
      <c r="K669" s="2">
        <v>3391924.5202613301</v>
      </c>
      <c r="L669" s="2">
        <v>3238690.5263493699</v>
      </c>
      <c r="M669" s="2">
        <v>3571328.613565675</v>
      </c>
      <c r="N669" s="2">
        <v>3315307.52330535</v>
      </c>
      <c r="O669" s="2">
        <v>3494711.6166096949</v>
      </c>
      <c r="P669" s="3">
        <f>AVERAGE(表2[[#This Row],[P1]:[P6]])</f>
        <v>3460449.2511602398</v>
      </c>
      <c r="Q669" s="2">
        <v>95747.032138390598</v>
      </c>
      <c r="R669" s="2">
        <v>294209.91683534498</v>
      </c>
      <c r="S669" s="2">
        <v>428941.685888618</v>
      </c>
      <c r="T669" s="2">
        <v>194978.47448686778</v>
      </c>
      <c r="U669" s="2">
        <v>361575.80136198149</v>
      </c>
      <c r="V669" s="2">
        <v>262344.35901350429</v>
      </c>
      <c r="W669" s="3">
        <f>AVERAGE(表2[[#This Row],[C1]:[C6]])</f>
        <v>272966.21162078454</v>
      </c>
    </row>
    <row r="670" spans="1:23" ht="15.6" x14ac:dyDescent="0.3">
      <c r="A670" s="1" t="s">
        <v>684</v>
      </c>
      <c r="B670" s="2" t="s">
        <v>1001</v>
      </c>
      <c r="C670" s="2">
        <v>5885761.5011965297</v>
      </c>
      <c r="D670" s="2">
        <v>5808745.4481071997</v>
      </c>
      <c r="E670" s="2">
        <v>5550276.2756774398</v>
      </c>
      <c r="F670" s="2">
        <v>5847253.4746518647</v>
      </c>
      <c r="G670" s="2">
        <v>5679510.8618923202</v>
      </c>
      <c r="H670" s="2">
        <v>5718018.8884369843</v>
      </c>
      <c r="I670" s="3">
        <f>AVERAGE(表2[[#This Row],[PC1]:[PC6]])</f>
        <v>5748261.0749937231</v>
      </c>
      <c r="J670" s="2">
        <v>12512796.509526599</v>
      </c>
      <c r="K670" s="2">
        <v>10976841.7189718</v>
      </c>
      <c r="L670" s="2">
        <v>10695350.596708899</v>
      </c>
      <c r="M670" s="2">
        <v>11744819.1142492</v>
      </c>
      <c r="N670" s="2">
        <v>10836096.157840349</v>
      </c>
      <c r="O670" s="2">
        <v>11604073.553117748</v>
      </c>
      <c r="P670" s="3">
        <f>AVERAGE(表2[[#This Row],[P1]:[P6]])</f>
        <v>11394996.275069101</v>
      </c>
      <c r="Q670" s="2">
        <v>80881.453996371201</v>
      </c>
      <c r="R670" s="2">
        <v>144812.37664942699</v>
      </c>
      <c r="S670" s="2">
        <v>93627.155449051803</v>
      </c>
      <c r="T670" s="2">
        <v>112846.91532289909</v>
      </c>
      <c r="U670" s="2">
        <v>119219.76604923941</v>
      </c>
      <c r="V670" s="2">
        <v>87254.304722711502</v>
      </c>
      <c r="W670" s="3">
        <f>AVERAGE(表2[[#This Row],[C1]:[C6]])</f>
        <v>106440.32869828334</v>
      </c>
    </row>
    <row r="671" spans="1:23" ht="15.6" x14ac:dyDescent="0.3">
      <c r="A671" s="1" t="s">
        <v>685</v>
      </c>
      <c r="B671" s="2" t="s">
        <v>1001</v>
      </c>
      <c r="C671" s="2">
        <v>28500049.445847701</v>
      </c>
      <c r="D671" s="2">
        <v>24353747.911786702</v>
      </c>
      <c r="E671" s="2">
        <v>24030578.1307505</v>
      </c>
      <c r="F671" s="2">
        <v>26426898.678817201</v>
      </c>
      <c r="G671" s="2">
        <v>24192163.021268599</v>
      </c>
      <c r="H671" s="2">
        <v>26265313.788299099</v>
      </c>
      <c r="I671" s="3">
        <f>AVERAGE(表2[[#This Row],[PC1]:[PC6]])</f>
        <v>25628125.162794966</v>
      </c>
      <c r="J671" s="2">
        <v>7393828.7377437698</v>
      </c>
      <c r="K671" s="2">
        <v>6960748.5813881904</v>
      </c>
      <c r="L671" s="2">
        <v>6156211.4218356097</v>
      </c>
      <c r="M671" s="2">
        <v>7177288.6595659796</v>
      </c>
      <c r="N671" s="2">
        <v>6558480.0016118996</v>
      </c>
      <c r="O671" s="2">
        <v>6775020.0797896897</v>
      </c>
      <c r="P671" s="3">
        <f>AVERAGE(表2[[#This Row],[P1]:[P6]])</f>
        <v>6836929.5803225227</v>
      </c>
      <c r="Q671" s="2">
        <v>13415831.4453767</v>
      </c>
      <c r="R671" s="2">
        <v>14578315.845199799</v>
      </c>
      <c r="S671" s="2">
        <v>11545682.730973899</v>
      </c>
      <c r="T671" s="2">
        <v>13997073.645288249</v>
      </c>
      <c r="U671" s="2">
        <v>13061999.28808685</v>
      </c>
      <c r="V671" s="2">
        <v>12480757.088175301</v>
      </c>
      <c r="W671" s="3">
        <f>AVERAGE(表2[[#This Row],[C1]:[C6]])</f>
        <v>13179943.3405168</v>
      </c>
    </row>
    <row r="672" spans="1:23" ht="15.6" x14ac:dyDescent="0.3">
      <c r="A672" s="1" t="s">
        <v>686</v>
      </c>
      <c r="B672" s="2" t="s">
        <v>1001</v>
      </c>
      <c r="C672" s="2">
        <v>1898138258.9465699</v>
      </c>
      <c r="D672" s="2">
        <v>1739030964.4774699</v>
      </c>
      <c r="E672" s="2">
        <v>1844804835.4661901</v>
      </c>
      <c r="F672" s="2">
        <v>1818584611.7120199</v>
      </c>
      <c r="G672" s="2">
        <v>1791917899.9718299</v>
      </c>
      <c r="H672" s="2">
        <v>1871471547.2063799</v>
      </c>
      <c r="I672" s="3">
        <f>AVERAGE(表2[[#This Row],[PC1]:[PC6]])</f>
        <v>1827324686.2967434</v>
      </c>
      <c r="J672" s="2">
        <v>33653964.896288797</v>
      </c>
      <c r="K672" s="2">
        <v>34572989.3289828</v>
      </c>
      <c r="L672" s="2">
        <v>25929804.030056801</v>
      </c>
      <c r="M672" s="2">
        <v>34113477.112635799</v>
      </c>
      <c r="N672" s="2">
        <v>30251396.679519802</v>
      </c>
      <c r="O672" s="2">
        <v>29791884.463172801</v>
      </c>
      <c r="P672" s="3">
        <f>AVERAGE(表2[[#This Row],[P1]:[P6]])</f>
        <v>31385586.085109469</v>
      </c>
      <c r="Q672" s="2">
        <v>1581534530.98791</v>
      </c>
      <c r="R672" s="2">
        <v>1636904807.9953499</v>
      </c>
      <c r="S672" s="2">
        <v>1565414592.10446</v>
      </c>
      <c r="T672" s="2">
        <v>1609219669.4916301</v>
      </c>
      <c r="U672" s="2">
        <v>1601159700.0499048</v>
      </c>
      <c r="V672" s="2">
        <v>1573474561.546185</v>
      </c>
      <c r="W672" s="3">
        <f>AVERAGE(表2[[#This Row],[C1]:[C6]])</f>
        <v>1594617977.0292399</v>
      </c>
    </row>
    <row r="673" spans="1:23" ht="15.6" x14ac:dyDescent="0.3">
      <c r="A673" s="1" t="s">
        <v>687</v>
      </c>
      <c r="B673" s="2" t="s">
        <v>1001</v>
      </c>
      <c r="C673" s="2">
        <v>1515421.32758853</v>
      </c>
      <c r="D673" s="2">
        <v>1230512.4676113301</v>
      </c>
      <c r="E673" s="2">
        <v>916999.86218856601</v>
      </c>
      <c r="F673" s="2">
        <v>1372966.8975999299</v>
      </c>
      <c r="G673" s="2">
        <v>1073756.1648999481</v>
      </c>
      <c r="H673" s="2">
        <v>1216210.5948885479</v>
      </c>
      <c r="I673" s="3">
        <f>AVERAGE(表2[[#This Row],[PC1]:[PC6]])</f>
        <v>1220977.885796142</v>
      </c>
      <c r="J673" s="2">
        <v>77865.867968039602</v>
      </c>
      <c r="K673" s="2">
        <v>8182.86460685357</v>
      </c>
      <c r="L673" s="2">
        <v>27270.231030706302</v>
      </c>
      <c r="M673" s="2">
        <v>43024.366287446588</v>
      </c>
      <c r="N673" s="2">
        <v>17726.547818779934</v>
      </c>
      <c r="O673" s="2">
        <v>52568.049499372952</v>
      </c>
      <c r="P673" s="3">
        <f>AVERAGE(表2[[#This Row],[P1]:[P6]])</f>
        <v>37772.987868533157</v>
      </c>
      <c r="Q673" s="2">
        <v>240850.67045654499</v>
      </c>
      <c r="R673" s="2">
        <v>292514.49999999901</v>
      </c>
      <c r="S673" s="2">
        <v>257184.24134375001</v>
      </c>
      <c r="T673" s="2">
        <v>266682.58522827202</v>
      </c>
      <c r="U673" s="2">
        <v>274849.37067187449</v>
      </c>
      <c r="V673" s="2">
        <v>249017.4559001475</v>
      </c>
      <c r="W673" s="3">
        <f>AVERAGE(表2[[#This Row],[C1]:[C6]])</f>
        <v>263516.47060009796</v>
      </c>
    </row>
    <row r="674" spans="1:23" ht="15.6" x14ac:dyDescent="0.3">
      <c r="A674" s="1" t="s">
        <v>688</v>
      </c>
      <c r="B674" s="2" t="s">
        <v>1001</v>
      </c>
      <c r="C674" s="2">
        <v>21543616.866385899</v>
      </c>
      <c r="D674" s="2">
        <v>17707173.308915298</v>
      </c>
      <c r="E674" s="2">
        <v>10563591.8793028</v>
      </c>
      <c r="F674" s="2">
        <v>19625395.087650597</v>
      </c>
      <c r="G674" s="2">
        <v>14135382.594109049</v>
      </c>
      <c r="H674" s="2">
        <v>16053604.37284435</v>
      </c>
      <c r="I674" s="3">
        <f>AVERAGE(表2[[#This Row],[PC1]:[PC6]])</f>
        <v>16604794.018201331</v>
      </c>
      <c r="J674" s="2">
        <v>259964.364121263</v>
      </c>
      <c r="K674" s="2">
        <v>274716.797198063</v>
      </c>
      <c r="L674" s="2">
        <v>193785.98690244599</v>
      </c>
      <c r="M674" s="2">
        <v>267340.58065966301</v>
      </c>
      <c r="N674" s="2">
        <v>234251.39205025451</v>
      </c>
      <c r="O674" s="2">
        <v>226875.1755118545</v>
      </c>
      <c r="P674" s="3">
        <f>AVERAGE(表2[[#This Row],[P1]:[P6]])</f>
        <v>242822.38274059069</v>
      </c>
      <c r="Q674" s="2">
        <v>15814431.0277276</v>
      </c>
      <c r="R674" s="2">
        <v>14802720.581673199</v>
      </c>
      <c r="S674" s="2">
        <v>9295997.0479196403</v>
      </c>
      <c r="T674" s="2">
        <v>15308575.804700401</v>
      </c>
      <c r="U674" s="2">
        <v>12049358.81479642</v>
      </c>
      <c r="V674" s="2">
        <v>12555214.037823621</v>
      </c>
      <c r="W674" s="3">
        <f>AVERAGE(表2[[#This Row],[C1]:[C6]])</f>
        <v>13304382.88577348</v>
      </c>
    </row>
    <row r="675" spans="1:23" ht="15.6" x14ac:dyDescent="0.3">
      <c r="A675" s="1" t="s">
        <v>689</v>
      </c>
      <c r="B675" s="2" t="s">
        <v>1001</v>
      </c>
      <c r="C675" s="2">
        <v>48335916.953952901</v>
      </c>
      <c r="D675" s="2">
        <v>41422314.555642799</v>
      </c>
      <c r="E675" s="2">
        <v>39342267.209838703</v>
      </c>
      <c r="F675" s="2">
        <v>44879115.754797846</v>
      </c>
      <c r="G675" s="2">
        <v>40382290.882740751</v>
      </c>
      <c r="H675" s="2">
        <v>43839092.081895798</v>
      </c>
      <c r="I675" s="3">
        <f>AVERAGE(表2[[#This Row],[PC1]:[PC6]])</f>
        <v>43033499.573144801</v>
      </c>
      <c r="J675" s="2">
        <v>59601925.9372743</v>
      </c>
      <c r="K675" s="2">
        <v>56942209.299962997</v>
      </c>
      <c r="L675" s="2">
        <v>55134528.899172597</v>
      </c>
      <c r="M675" s="2">
        <v>58272067.618618652</v>
      </c>
      <c r="N675" s="2">
        <v>56038369.099567801</v>
      </c>
      <c r="O675" s="2">
        <v>57368227.418223448</v>
      </c>
      <c r="P675" s="3">
        <f>AVERAGE(表2[[#This Row],[P1]:[P6]])</f>
        <v>57226221.378803305</v>
      </c>
      <c r="Q675" s="2">
        <v>1100870.2728862099</v>
      </c>
      <c r="R675" s="2">
        <v>860279.22089881299</v>
      </c>
      <c r="S675" s="2">
        <v>278703.78913796297</v>
      </c>
      <c r="T675" s="2">
        <v>980574.74689251138</v>
      </c>
      <c r="U675" s="2">
        <v>569491.50501838792</v>
      </c>
      <c r="V675" s="2">
        <v>689787.03101208643</v>
      </c>
      <c r="W675" s="3">
        <f>AVERAGE(表2[[#This Row],[C1]:[C6]])</f>
        <v>746617.76097432862</v>
      </c>
    </row>
    <row r="676" spans="1:23" ht="15.6" x14ac:dyDescent="0.3">
      <c r="A676" s="1" t="s">
        <v>690</v>
      </c>
      <c r="B676" s="2" t="s">
        <v>1001</v>
      </c>
      <c r="C676" s="2">
        <v>2905924.1576580899</v>
      </c>
      <c r="D676" s="2">
        <v>2784357.3880625102</v>
      </c>
      <c r="E676" s="2">
        <v>2309598.6475322698</v>
      </c>
      <c r="F676" s="2">
        <v>2845140.7728602998</v>
      </c>
      <c r="G676" s="2">
        <v>2546978.01779739</v>
      </c>
      <c r="H676" s="2">
        <v>2607761.4025951801</v>
      </c>
      <c r="I676" s="3">
        <f>AVERAGE(表2[[#This Row],[PC1]:[PC6]])</f>
        <v>2666626.7310842895</v>
      </c>
      <c r="J676" s="2">
        <v>91023.926321428604</v>
      </c>
      <c r="K676" s="2">
        <v>94320.253770089097</v>
      </c>
      <c r="L676" s="2">
        <v>93177.748643310697</v>
      </c>
      <c r="M676" s="2">
        <v>92672.090045758843</v>
      </c>
      <c r="N676" s="2">
        <v>93749.001206699904</v>
      </c>
      <c r="O676" s="2">
        <v>92100.83748236965</v>
      </c>
      <c r="P676" s="3">
        <f>AVERAGE(表2[[#This Row],[P1]:[P6]])</f>
        <v>92840.642911609451</v>
      </c>
      <c r="Q676" s="2">
        <v>1995327.48932106</v>
      </c>
      <c r="R676" s="2">
        <v>1937368.35194541</v>
      </c>
      <c r="S676" s="2">
        <v>1610444.8842172101</v>
      </c>
      <c r="T676" s="2">
        <v>1966347.920633235</v>
      </c>
      <c r="U676" s="2">
        <v>1773906.6180813101</v>
      </c>
      <c r="V676" s="2">
        <v>1802886.1867691351</v>
      </c>
      <c r="W676" s="3">
        <f>AVERAGE(表2[[#This Row],[C1]:[C6]])</f>
        <v>1847713.5751612268</v>
      </c>
    </row>
    <row r="677" spans="1:23" ht="15.6" x14ac:dyDescent="0.3">
      <c r="A677" s="1" t="s">
        <v>691</v>
      </c>
      <c r="B677" s="2" t="s">
        <v>1000</v>
      </c>
      <c r="C677" s="2">
        <v>3041610.9602929801</v>
      </c>
      <c r="D677" s="2">
        <v>2889185.3420130201</v>
      </c>
      <c r="E677" s="2">
        <v>2946406.63062518</v>
      </c>
      <c r="F677" s="2">
        <v>2965398.1511530001</v>
      </c>
      <c r="G677" s="2">
        <v>2917795.9863191</v>
      </c>
      <c r="H677" s="2">
        <v>2994008.79545908</v>
      </c>
      <c r="I677" s="3">
        <f>AVERAGE(表2[[#This Row],[PC1]:[PC6]])</f>
        <v>2959067.6443103938</v>
      </c>
      <c r="J677" s="2">
        <v>2768381.44572936</v>
      </c>
      <c r="K677" s="2">
        <v>2462725.9373888099</v>
      </c>
      <c r="L677" s="2">
        <v>2147310.47834722</v>
      </c>
      <c r="M677" s="2">
        <v>2615553.6915590847</v>
      </c>
      <c r="N677" s="2">
        <v>2305018.2078680149</v>
      </c>
      <c r="O677" s="2">
        <v>2457845.9620382898</v>
      </c>
      <c r="P677" s="3">
        <f>AVERAGE(表2[[#This Row],[P1]:[P6]])</f>
        <v>2459472.6204884634</v>
      </c>
      <c r="Q677" s="2">
        <v>160896.87969238299</v>
      </c>
      <c r="R677" s="2">
        <v>206444.264761189</v>
      </c>
      <c r="S677" s="2">
        <v>192538.48532541801</v>
      </c>
      <c r="T677" s="2">
        <v>183670.572226786</v>
      </c>
      <c r="U677" s="2">
        <v>199491.3750433035</v>
      </c>
      <c r="V677" s="2">
        <v>176717.6825089005</v>
      </c>
      <c r="W677" s="3">
        <f>AVERAGE(表2[[#This Row],[C1]:[C6]])</f>
        <v>186626.54325966336</v>
      </c>
    </row>
    <row r="678" spans="1:23" ht="15.6" x14ac:dyDescent="0.3">
      <c r="A678" s="1" t="s">
        <v>692</v>
      </c>
      <c r="B678" s="2" t="s">
        <v>1000</v>
      </c>
      <c r="C678" s="2">
        <v>1196057.29425</v>
      </c>
      <c r="D678" s="2">
        <v>1260872.9299902399</v>
      </c>
      <c r="E678" s="2">
        <v>972670.45436015504</v>
      </c>
      <c r="F678" s="2">
        <v>1228465.1121201199</v>
      </c>
      <c r="G678" s="2">
        <v>1116771.6921751974</v>
      </c>
      <c r="H678" s="2">
        <v>1084363.8743050776</v>
      </c>
      <c r="I678" s="3">
        <f>AVERAGE(表2[[#This Row],[PC1]:[PC6]])</f>
        <v>1143200.2262001317</v>
      </c>
      <c r="J678" s="2">
        <v>14007.9463069226</v>
      </c>
      <c r="K678" s="2">
        <v>10941.718971800001</v>
      </c>
      <c r="L678" s="2">
        <v>2168.49131222708</v>
      </c>
      <c r="M678" s="2">
        <v>7003.9731534613002</v>
      </c>
      <c r="N678" s="2">
        <v>1084.24565611354</v>
      </c>
      <c r="O678" s="2">
        <v>8088.2188095748406</v>
      </c>
      <c r="P678" s="3">
        <f>AVERAGE(表2[[#This Row],[P1]:[P6]])</f>
        <v>7215.7657016832272</v>
      </c>
      <c r="Q678" s="2">
        <v>331948.91413504397</v>
      </c>
      <c r="R678" s="2">
        <v>377807.41801063903</v>
      </c>
      <c r="S678" s="2">
        <v>314671.10902029899</v>
      </c>
      <c r="T678" s="2">
        <v>354878.1660728415</v>
      </c>
      <c r="U678" s="2">
        <v>346239.26351546904</v>
      </c>
      <c r="V678" s="2">
        <v>323310.01157767151</v>
      </c>
      <c r="W678" s="3">
        <f>AVERAGE(表2[[#This Row],[C1]:[C6]])</f>
        <v>341475.813721994</v>
      </c>
    </row>
    <row r="679" spans="1:23" ht="15.6" x14ac:dyDescent="0.3">
      <c r="A679" s="1" t="s">
        <v>693</v>
      </c>
      <c r="B679" s="2" t="s">
        <v>1000</v>
      </c>
      <c r="C679" s="2">
        <v>729811.52009635395</v>
      </c>
      <c r="D679" s="2">
        <v>664405.53144726495</v>
      </c>
      <c r="E679" s="2">
        <v>697828.007138888</v>
      </c>
      <c r="F679" s="2">
        <v>697108.52577180951</v>
      </c>
      <c r="G679" s="2">
        <v>681116.76929307648</v>
      </c>
      <c r="H679" s="2">
        <v>713819.76361762104</v>
      </c>
      <c r="I679" s="3">
        <f>AVERAGE(表2[[#This Row],[PC1]:[PC6]])</f>
        <v>697348.35289416893</v>
      </c>
      <c r="J679" s="2">
        <v>2964700.3757967399</v>
      </c>
      <c r="K679" s="2">
        <v>2819465.7921003602</v>
      </c>
      <c r="L679" s="2">
        <v>2700025.4290693402</v>
      </c>
      <c r="M679" s="2">
        <v>2892083.0839485498</v>
      </c>
      <c r="N679" s="2">
        <v>2759745.6105848504</v>
      </c>
      <c r="O679" s="2">
        <v>2832362.9024330401</v>
      </c>
      <c r="P679" s="3">
        <f>AVERAGE(表2[[#This Row],[P1]:[P6]])</f>
        <v>2828063.8656554804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3">
        <f>AVERAGE(表2[[#This Row],[C1]:[C6]])</f>
        <v>0</v>
      </c>
    </row>
    <row r="680" spans="1:23" ht="15.6" x14ac:dyDescent="0.3">
      <c r="A680" s="1" t="s">
        <v>694</v>
      </c>
      <c r="B680" s="2" t="s">
        <v>1000</v>
      </c>
      <c r="C680" s="2">
        <v>31261752.963213701</v>
      </c>
      <c r="D680" s="2">
        <v>28513271.664003398</v>
      </c>
      <c r="E680" s="2">
        <v>26544657.214258701</v>
      </c>
      <c r="F680" s="2">
        <v>29887512.31360855</v>
      </c>
      <c r="G680" s="2">
        <v>27528964.439131051</v>
      </c>
      <c r="H680" s="2">
        <v>28903205.088736199</v>
      </c>
      <c r="I680" s="3">
        <f>AVERAGE(表2[[#This Row],[PC1]:[PC6]])</f>
        <v>28773227.280491933</v>
      </c>
      <c r="J680" s="2">
        <v>596105.89449869795</v>
      </c>
      <c r="K680" s="2">
        <v>410348.36584357201</v>
      </c>
      <c r="L680" s="2">
        <v>537381.01170170505</v>
      </c>
      <c r="M680" s="2">
        <v>503227.13017113495</v>
      </c>
      <c r="N680" s="2">
        <v>473864.68877263856</v>
      </c>
      <c r="O680" s="2">
        <v>566743.45310020144</v>
      </c>
      <c r="P680" s="3">
        <f>AVERAGE(表2[[#This Row],[P1]:[P6]])</f>
        <v>514611.75734799169</v>
      </c>
      <c r="Q680" s="2">
        <v>22108199.778892402</v>
      </c>
      <c r="R680" s="2">
        <v>23580743.759890899</v>
      </c>
      <c r="S680" s="2">
        <v>19430866.3770395</v>
      </c>
      <c r="T680" s="2">
        <v>22844471.769391648</v>
      </c>
      <c r="U680" s="2">
        <v>21505805.068465199</v>
      </c>
      <c r="V680" s="2">
        <v>20769533.077965952</v>
      </c>
      <c r="W680" s="3">
        <f>AVERAGE(表2[[#This Row],[C1]:[C6]])</f>
        <v>21706603.305274267</v>
      </c>
    </row>
    <row r="681" spans="1:23" ht="15.6" x14ac:dyDescent="0.3">
      <c r="A681" s="1" t="s">
        <v>695</v>
      </c>
      <c r="B681" s="2" t="s">
        <v>1000</v>
      </c>
      <c r="C681" s="2">
        <v>3003679.8190563102</v>
      </c>
      <c r="D681" s="2">
        <v>2749626.6077459701</v>
      </c>
      <c r="E681" s="2">
        <v>3877090.1987286499</v>
      </c>
      <c r="F681" s="2">
        <v>2876653.2134011402</v>
      </c>
      <c r="G681" s="2">
        <v>3313358.4032373102</v>
      </c>
      <c r="H681" s="2">
        <v>3440385.0088924803</v>
      </c>
      <c r="I681" s="3">
        <f>AVERAGE(表2[[#This Row],[PC1]:[PC6]])</f>
        <v>3210132.2085103099</v>
      </c>
      <c r="J681" s="2">
        <v>9086369.0696065295</v>
      </c>
      <c r="K681" s="2">
        <v>6008347.1696639797</v>
      </c>
      <c r="L681" s="2">
        <v>6001972.0496182404</v>
      </c>
      <c r="M681" s="2">
        <v>7547358.1196352541</v>
      </c>
      <c r="N681" s="2">
        <v>6005159.6096411105</v>
      </c>
      <c r="O681" s="2">
        <v>7544170.559612385</v>
      </c>
      <c r="P681" s="3">
        <f>AVERAGE(表2[[#This Row],[P1]:[P6]])</f>
        <v>7032229.4296295829</v>
      </c>
      <c r="Q681" s="2">
        <v>1248316.9090283599</v>
      </c>
      <c r="R681" s="2">
        <v>1256539.4750955601</v>
      </c>
      <c r="S681" s="2">
        <v>1264063.7106381999</v>
      </c>
      <c r="T681" s="2">
        <v>1252428.19206196</v>
      </c>
      <c r="U681" s="2">
        <v>1260301.5928668799</v>
      </c>
      <c r="V681" s="2">
        <v>1256190.3098332798</v>
      </c>
      <c r="W681" s="3">
        <f>AVERAGE(表2[[#This Row],[C1]:[C6]])</f>
        <v>1256306.69825404</v>
      </c>
    </row>
    <row r="682" spans="1:23" ht="15.6" x14ac:dyDescent="0.3">
      <c r="A682" s="1" t="s">
        <v>696</v>
      </c>
      <c r="B682" s="2" t="s">
        <v>1001</v>
      </c>
      <c r="C682" s="2">
        <v>1832849.8463149201</v>
      </c>
      <c r="D682" s="2">
        <v>1575183.53856579</v>
      </c>
      <c r="E682" s="2">
        <v>1507577.47900351</v>
      </c>
      <c r="F682" s="2">
        <v>1704016.6924403552</v>
      </c>
      <c r="G682" s="2">
        <v>1541380.5087846499</v>
      </c>
      <c r="H682" s="2">
        <v>1670213.662659215</v>
      </c>
      <c r="I682" s="3">
        <f>AVERAGE(表2[[#This Row],[PC1]:[PC6]])</f>
        <v>1638536.9546280734</v>
      </c>
      <c r="J682" s="2">
        <v>3140061.8258470902</v>
      </c>
      <c r="K682" s="2">
        <v>2969189.2429281301</v>
      </c>
      <c r="L682" s="2">
        <v>2853291.8265319602</v>
      </c>
      <c r="M682" s="2">
        <v>3054625.5343876099</v>
      </c>
      <c r="N682" s="2">
        <v>2911240.5347300451</v>
      </c>
      <c r="O682" s="2">
        <v>2996676.8261895254</v>
      </c>
      <c r="P682" s="3">
        <f>AVERAGE(表2[[#This Row],[P1]:[P6]])</f>
        <v>2987514.2984357267</v>
      </c>
      <c r="Q682" s="2">
        <v>199899.51894340501</v>
      </c>
      <c r="R682" s="2">
        <v>214870.53829760599</v>
      </c>
      <c r="S682" s="2">
        <v>197957.25686104599</v>
      </c>
      <c r="T682" s="2">
        <v>207385.0286205055</v>
      </c>
      <c r="U682" s="2">
        <v>206413.897579326</v>
      </c>
      <c r="V682" s="2">
        <v>198928.38790222548</v>
      </c>
      <c r="W682" s="3">
        <f>AVERAGE(表2[[#This Row],[C1]:[C6]])</f>
        <v>204242.43803401897</v>
      </c>
    </row>
    <row r="683" spans="1:23" ht="15.6" x14ac:dyDescent="0.3">
      <c r="A683" s="1" t="s">
        <v>697</v>
      </c>
      <c r="B683" s="2" t="s">
        <v>1001</v>
      </c>
      <c r="C683" s="2">
        <v>1527601.69410496</v>
      </c>
      <c r="D683" s="2">
        <v>1468541.5168564201</v>
      </c>
      <c r="E683" s="2">
        <v>1040715.23081045</v>
      </c>
      <c r="F683" s="2">
        <v>1498071.60548069</v>
      </c>
      <c r="G683" s="2">
        <v>1254628.3738334351</v>
      </c>
      <c r="H683" s="2">
        <v>1284158.4624577051</v>
      </c>
      <c r="I683" s="3">
        <f>AVERAGE(表2[[#This Row],[PC1]:[PC6]])</f>
        <v>1345619.4805906101</v>
      </c>
      <c r="J683" s="2">
        <v>2937039.1432859101</v>
      </c>
      <c r="K683" s="2">
        <v>3537260.1879929001</v>
      </c>
      <c r="L683" s="2">
        <v>2583740.3425315302</v>
      </c>
      <c r="M683" s="2">
        <v>3237149.6656394051</v>
      </c>
      <c r="N683" s="2">
        <v>3060500.2652622154</v>
      </c>
      <c r="O683" s="2">
        <v>2760389.7429087199</v>
      </c>
      <c r="P683" s="3">
        <f>AVERAGE(表2[[#This Row],[P1]:[P6]])</f>
        <v>3019346.5579367802</v>
      </c>
      <c r="Q683" s="2">
        <v>17576.095955238201</v>
      </c>
      <c r="R683" s="2">
        <v>22970.990717622</v>
      </c>
      <c r="S683" s="2">
        <v>19505.197292483099</v>
      </c>
      <c r="T683" s="2">
        <v>20273.543336430099</v>
      </c>
      <c r="U683" s="2">
        <v>21238.09400505255</v>
      </c>
      <c r="V683" s="2">
        <v>18540.646623860652</v>
      </c>
      <c r="W683" s="3">
        <f>AVERAGE(表2[[#This Row],[C1]:[C6]])</f>
        <v>20017.427988447766</v>
      </c>
    </row>
    <row r="684" spans="1:23" ht="15.6" x14ac:dyDescent="0.3">
      <c r="A684" s="1" t="s">
        <v>698</v>
      </c>
      <c r="B684" s="2" t="s">
        <v>1000</v>
      </c>
      <c r="C684" s="2">
        <v>3953957.7106274101</v>
      </c>
      <c r="D684" s="2">
        <v>3143828.85329739</v>
      </c>
      <c r="E684" s="2">
        <v>2480824.5820818599</v>
      </c>
      <c r="F684" s="2">
        <v>3548893.2819624003</v>
      </c>
      <c r="G684" s="2">
        <v>2812326.717689625</v>
      </c>
      <c r="H684" s="2">
        <v>3217391.1463546352</v>
      </c>
      <c r="I684" s="3">
        <f>AVERAGE(表2[[#This Row],[PC1]:[PC6]])</f>
        <v>3192870.38200222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3">
        <f>AVERAGE(表2[[#This Row],[P1]:[P6]])</f>
        <v>0</v>
      </c>
      <c r="Q684" s="2">
        <v>1502475.2524977</v>
      </c>
      <c r="R684" s="2">
        <v>1753360.4120541001</v>
      </c>
      <c r="S684" s="2">
        <v>1423596.95783203</v>
      </c>
      <c r="T684" s="2">
        <v>1627917.8322759001</v>
      </c>
      <c r="U684" s="2">
        <v>1588478.684943065</v>
      </c>
      <c r="V684" s="2">
        <v>1463036.105164865</v>
      </c>
      <c r="W684" s="3">
        <f>AVERAGE(表2[[#This Row],[C1]:[C6]])</f>
        <v>1559810.8741279433</v>
      </c>
    </row>
    <row r="685" spans="1:23" ht="15.6" x14ac:dyDescent="0.3">
      <c r="A685" s="1" t="s">
        <v>699</v>
      </c>
      <c r="B685" s="2" t="s">
        <v>1000</v>
      </c>
      <c r="C685" s="2">
        <v>5740443.9253321001</v>
      </c>
      <c r="D685" s="2">
        <v>4815626.6867039697</v>
      </c>
      <c r="E685" s="2">
        <v>4657648.9926665695</v>
      </c>
      <c r="F685" s="2">
        <v>5278035.3060180349</v>
      </c>
      <c r="G685" s="2">
        <v>4736637.8396852696</v>
      </c>
      <c r="H685" s="2">
        <v>5199046.4589993348</v>
      </c>
      <c r="I685" s="3">
        <f>AVERAGE(表2[[#This Row],[PC1]:[PC6]])</f>
        <v>5071239.8682342134</v>
      </c>
      <c r="J685" s="2">
        <v>1304060.3867219801</v>
      </c>
      <c r="K685" s="2">
        <v>1034877.8229004201</v>
      </c>
      <c r="L685" s="2">
        <v>1070426.80929199</v>
      </c>
      <c r="M685" s="2">
        <v>1169469.1048111999</v>
      </c>
      <c r="N685" s="2">
        <v>1052652.316096205</v>
      </c>
      <c r="O685" s="2">
        <v>1187243.5980069852</v>
      </c>
      <c r="P685" s="3">
        <f>AVERAGE(表2[[#This Row],[P1]:[P6]])</f>
        <v>1136455.0063047966</v>
      </c>
      <c r="Q685" s="2">
        <v>3383445.64844405</v>
      </c>
      <c r="R685" s="2">
        <v>3582360.4295765599</v>
      </c>
      <c r="S685" s="2">
        <v>2836114.26501403</v>
      </c>
      <c r="T685" s="2">
        <v>3482903.039010305</v>
      </c>
      <c r="U685" s="2">
        <v>3209237.347295295</v>
      </c>
      <c r="V685" s="2">
        <v>3109779.95672904</v>
      </c>
      <c r="W685" s="3">
        <f>AVERAGE(表2[[#This Row],[C1]:[C6]])</f>
        <v>3267306.7810115465</v>
      </c>
    </row>
    <row r="686" spans="1:23" ht="15.6" x14ac:dyDescent="0.3">
      <c r="A686" s="1" t="s">
        <v>700</v>
      </c>
      <c r="B686" s="2" t="s">
        <v>1001</v>
      </c>
      <c r="C686" s="2">
        <v>415927.22974427103</v>
      </c>
      <c r="D686" s="2">
        <v>1138079.97811275</v>
      </c>
      <c r="E686" s="2">
        <v>1253275.3464843701</v>
      </c>
      <c r="F686" s="2">
        <v>777003.60392851057</v>
      </c>
      <c r="G686" s="2">
        <v>1195677.6622985601</v>
      </c>
      <c r="H686" s="2">
        <v>834601.28811432049</v>
      </c>
      <c r="I686" s="3">
        <f>AVERAGE(表2[[#This Row],[PC1]:[PC6]])</f>
        <v>935760.85144713044</v>
      </c>
      <c r="J686" s="2">
        <v>809402.88525873399</v>
      </c>
      <c r="K686" s="2">
        <v>404039.432951689</v>
      </c>
      <c r="L686" s="2">
        <v>379719.21000989899</v>
      </c>
      <c r="M686" s="2">
        <v>606721.1591052115</v>
      </c>
      <c r="N686" s="2">
        <v>391879.32148079399</v>
      </c>
      <c r="O686" s="2">
        <v>594561.04763431649</v>
      </c>
      <c r="P686" s="3">
        <f>AVERAGE(表2[[#This Row],[P1]:[P6]])</f>
        <v>531053.84274010733</v>
      </c>
      <c r="Q686" s="2">
        <v>336607.24209152698</v>
      </c>
      <c r="R686" s="2">
        <v>648416.52175781201</v>
      </c>
      <c r="S686" s="2">
        <v>322087.88751999999</v>
      </c>
      <c r="T686" s="2">
        <v>492511.88192466949</v>
      </c>
      <c r="U686" s="2">
        <v>485252.204638906</v>
      </c>
      <c r="V686" s="2">
        <v>329347.56480576348</v>
      </c>
      <c r="W686" s="3">
        <f>AVERAGE(表2[[#This Row],[C1]:[C6]])</f>
        <v>435703.88378977962</v>
      </c>
    </row>
    <row r="687" spans="1:23" ht="15.6" x14ac:dyDescent="0.3">
      <c r="A687" s="1" t="s">
        <v>701</v>
      </c>
      <c r="B687" s="2" t="s">
        <v>1001</v>
      </c>
      <c r="C687" s="2">
        <v>703376.22056484502</v>
      </c>
      <c r="D687" s="2">
        <v>715347.549678626</v>
      </c>
      <c r="E687" s="2">
        <v>1036268.3172154</v>
      </c>
      <c r="F687" s="2">
        <v>709361.88512173551</v>
      </c>
      <c r="G687" s="2">
        <v>875807.93344701303</v>
      </c>
      <c r="H687" s="2">
        <v>869822.26889012253</v>
      </c>
      <c r="I687" s="3">
        <f>AVERAGE(表2[[#This Row],[PC1]:[PC6]])</f>
        <v>818330.69581962377</v>
      </c>
      <c r="J687" s="2">
        <v>1451410.4327928601</v>
      </c>
      <c r="K687" s="2">
        <v>1371254.2294407899</v>
      </c>
      <c r="L687" s="2">
        <v>1664453.7886999401</v>
      </c>
      <c r="M687" s="2">
        <v>1411332.3311168249</v>
      </c>
      <c r="N687" s="2">
        <v>1517854.009070365</v>
      </c>
      <c r="O687" s="2">
        <v>1557932.1107464</v>
      </c>
      <c r="P687" s="3">
        <f>AVERAGE(表2[[#This Row],[P1]:[P6]])</f>
        <v>1495706.1503111965</v>
      </c>
      <c r="Q687" s="2">
        <v>735605.66273340594</v>
      </c>
      <c r="R687" s="2">
        <v>878698.05350712</v>
      </c>
      <c r="S687" s="2">
        <v>934345.65963411401</v>
      </c>
      <c r="T687" s="2">
        <v>807151.85812026297</v>
      </c>
      <c r="U687" s="2">
        <v>906521.85657061706</v>
      </c>
      <c r="V687" s="2">
        <v>834975.66118376004</v>
      </c>
      <c r="W687" s="3">
        <f>AVERAGE(表2[[#This Row],[C1]:[C6]])</f>
        <v>849549.79195821343</v>
      </c>
    </row>
    <row r="688" spans="1:23" ht="15.6" x14ac:dyDescent="0.3">
      <c r="A688" s="1" t="s">
        <v>702</v>
      </c>
      <c r="B688" s="2" t="s">
        <v>1001</v>
      </c>
      <c r="C688" s="2">
        <v>564887.83158804302</v>
      </c>
      <c r="D688" s="2">
        <v>1321888.9317185101</v>
      </c>
      <c r="E688" s="2">
        <v>434500.822265625</v>
      </c>
      <c r="F688" s="2">
        <v>943388.3816532765</v>
      </c>
      <c r="G688" s="2">
        <v>878194.87699206755</v>
      </c>
      <c r="H688" s="2">
        <v>499694.32692683401</v>
      </c>
      <c r="I688" s="3">
        <f>AVERAGE(表2[[#This Row],[PC1]:[PC6]])</f>
        <v>773759.19519072596</v>
      </c>
      <c r="J688" s="2">
        <v>73153.376638020898</v>
      </c>
      <c r="K688" s="2">
        <v>79465.841876883205</v>
      </c>
      <c r="L688" s="2">
        <v>58558.7206884115</v>
      </c>
      <c r="M688" s="2">
        <v>76309.609257452044</v>
      </c>
      <c r="N688" s="2">
        <v>69012.281282647353</v>
      </c>
      <c r="O688" s="2">
        <v>65856.048663216206</v>
      </c>
      <c r="P688" s="3">
        <f>AVERAGE(表2[[#This Row],[P1]:[P6]])</f>
        <v>70392.646401105201</v>
      </c>
      <c r="Q688" s="2">
        <v>288047.26597656001</v>
      </c>
      <c r="R688" s="2">
        <v>1104366.5144583301</v>
      </c>
      <c r="S688" s="2">
        <v>237831.31092013899</v>
      </c>
      <c r="T688" s="2">
        <v>696206.89021744509</v>
      </c>
      <c r="U688" s="2">
        <v>671098.9126892346</v>
      </c>
      <c r="V688" s="2">
        <v>262939.28844834951</v>
      </c>
      <c r="W688" s="3">
        <f>AVERAGE(表2[[#This Row],[C1]:[C6]])</f>
        <v>543415.03045167646</v>
      </c>
    </row>
    <row r="689" spans="1:23" ht="15.6" x14ac:dyDescent="0.3">
      <c r="A689" s="1" t="s">
        <v>703</v>
      </c>
      <c r="B689" s="2" t="s">
        <v>1000</v>
      </c>
      <c r="C689" s="2">
        <v>4259363.3366438895</v>
      </c>
      <c r="D689" s="2">
        <v>3913856.64210772</v>
      </c>
      <c r="E689" s="2">
        <v>4022890.8394182199</v>
      </c>
      <c r="F689" s="2">
        <v>4086609.9893758046</v>
      </c>
      <c r="G689" s="2">
        <v>3968373.7407629699</v>
      </c>
      <c r="H689" s="2">
        <v>4141127.0880310545</v>
      </c>
      <c r="I689" s="3">
        <f>AVERAGE(表2[[#This Row],[PC1]:[PC6]])</f>
        <v>4065370.2727232762</v>
      </c>
      <c r="J689" s="2">
        <v>15537864.0342043</v>
      </c>
      <c r="K689" s="2">
        <v>14291977.150722099</v>
      </c>
      <c r="L689" s="2">
        <v>14005789.960847201</v>
      </c>
      <c r="M689" s="2">
        <v>14914920.592463199</v>
      </c>
      <c r="N689" s="2">
        <v>14148883.55578465</v>
      </c>
      <c r="O689" s="2">
        <v>14771826.997525752</v>
      </c>
      <c r="P689" s="3">
        <f>AVERAGE(表2[[#This Row],[P1]:[P6]])</f>
        <v>14611877.048591202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3">
        <f>AVERAGE(表2[[#This Row],[C1]:[C6]])</f>
        <v>0</v>
      </c>
    </row>
    <row r="690" spans="1:23" ht="15.6" x14ac:dyDescent="0.3">
      <c r="A690" s="1" t="s">
        <v>704</v>
      </c>
      <c r="B690" s="2" t="s">
        <v>1001</v>
      </c>
      <c r="C690" s="2">
        <v>504280.09521126299</v>
      </c>
      <c r="D690" s="2">
        <v>38794.275957371901</v>
      </c>
      <c r="E690" s="2">
        <v>39994.275957371901</v>
      </c>
      <c r="F690" s="2">
        <v>271537.18558431743</v>
      </c>
      <c r="G690" s="2">
        <v>19397.137978685951</v>
      </c>
      <c r="H690" s="2">
        <v>252140.04760563149</v>
      </c>
      <c r="I690" s="3">
        <f>AVERAGE(表2[[#This Row],[PC1]:[PC6]])</f>
        <v>187690.50304910692</v>
      </c>
      <c r="J690" s="2">
        <v>5105344.7957524098</v>
      </c>
      <c r="K690" s="2">
        <v>5426023.1768361703</v>
      </c>
      <c r="L690" s="2">
        <v>7386137.6888674097</v>
      </c>
      <c r="M690" s="2">
        <v>5265683.9862942901</v>
      </c>
      <c r="N690" s="2">
        <v>6406080.4328517895</v>
      </c>
      <c r="O690" s="2">
        <v>6245741.2423099093</v>
      </c>
      <c r="P690" s="3">
        <f>AVERAGE(表2[[#This Row],[P1]:[P6]])</f>
        <v>5972501.8871519966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3">
        <f>AVERAGE(表2[[#This Row],[C1]:[C6]])</f>
        <v>0</v>
      </c>
    </row>
    <row r="691" spans="1:23" ht="15.6" x14ac:dyDescent="0.3">
      <c r="A691" s="1" t="s">
        <v>705</v>
      </c>
      <c r="B691" s="2" t="s">
        <v>1001</v>
      </c>
      <c r="C691" s="2">
        <v>2426730.2857784498</v>
      </c>
      <c r="D691" s="2">
        <v>2421184.3944384502</v>
      </c>
      <c r="E691" s="2">
        <v>3630028.8206054298</v>
      </c>
      <c r="F691" s="2">
        <v>2423957.34010845</v>
      </c>
      <c r="G691" s="2">
        <v>3025606.60752194</v>
      </c>
      <c r="H691" s="2">
        <v>3028379.5531919398</v>
      </c>
      <c r="I691" s="3">
        <f>AVERAGE(表2[[#This Row],[PC1]:[PC6]])</f>
        <v>2825981.1669407766</v>
      </c>
      <c r="J691" s="2">
        <v>1736967.4907462599</v>
      </c>
      <c r="K691" s="2">
        <v>1654704.13525594</v>
      </c>
      <c r="L691" s="2">
        <v>1502052.99625611</v>
      </c>
      <c r="M691" s="2">
        <v>1695835.8130011</v>
      </c>
      <c r="N691" s="2">
        <v>1578378.565756025</v>
      </c>
      <c r="O691" s="2">
        <v>1619510.243501185</v>
      </c>
      <c r="P691" s="3">
        <f>AVERAGE(表2[[#This Row],[P1]:[P6]])</f>
        <v>1631241.5407527701</v>
      </c>
      <c r="Q691" s="2">
        <v>2737379.8432733002</v>
      </c>
      <c r="R691" s="2">
        <v>1964121.7191623</v>
      </c>
      <c r="S691" s="2">
        <v>2737336.01485543</v>
      </c>
      <c r="T691" s="2">
        <v>2350750.7812178</v>
      </c>
      <c r="U691" s="2">
        <v>2350728.8670088649</v>
      </c>
      <c r="V691" s="2">
        <v>2737357.9290643651</v>
      </c>
      <c r="W691" s="3">
        <f>AVERAGE(表2[[#This Row],[C1]:[C6]])</f>
        <v>2479612.525763677</v>
      </c>
    </row>
    <row r="692" spans="1:23" ht="15.6" x14ac:dyDescent="0.3">
      <c r="A692" s="1" t="s">
        <v>706</v>
      </c>
      <c r="B692" s="2" t="s">
        <v>1001</v>
      </c>
      <c r="C692" s="2">
        <v>13041018.177301001</v>
      </c>
      <c r="D692" s="2">
        <v>6900893.52575217</v>
      </c>
      <c r="E692" s="2">
        <v>7722238.5926355198</v>
      </c>
      <c r="F692" s="2">
        <v>9970955.8515265845</v>
      </c>
      <c r="G692" s="2">
        <v>7311566.0591938449</v>
      </c>
      <c r="H692" s="2">
        <v>10381628.38496826</v>
      </c>
      <c r="I692" s="3">
        <f>AVERAGE(表2[[#This Row],[PC1]:[PC6]])</f>
        <v>9221383.4318962302</v>
      </c>
      <c r="J692" s="2">
        <v>203889.52501769099</v>
      </c>
      <c r="K692" s="2">
        <v>213850.45586579299</v>
      </c>
      <c r="L692" s="2">
        <v>143643.72141463001</v>
      </c>
      <c r="M692" s="2">
        <v>208869.990441742</v>
      </c>
      <c r="N692" s="2">
        <v>178747.0886402115</v>
      </c>
      <c r="O692" s="2">
        <v>173766.62321616051</v>
      </c>
      <c r="P692" s="3">
        <f>AVERAGE(表2[[#This Row],[P1]:[P6]])</f>
        <v>187127.90076603802</v>
      </c>
      <c r="Q692" s="2">
        <v>5383454.3682524897</v>
      </c>
      <c r="R692" s="2">
        <v>5375820.2403645804</v>
      </c>
      <c r="S692" s="2">
        <v>4991616.0115021402</v>
      </c>
      <c r="T692" s="2">
        <v>5379637.3043085355</v>
      </c>
      <c r="U692" s="2">
        <v>5183718.1259333603</v>
      </c>
      <c r="V692" s="2">
        <v>5187535.1898773145</v>
      </c>
      <c r="W692" s="3">
        <f>AVERAGE(表2[[#This Row],[C1]:[C6]])</f>
        <v>5250296.8733730698</v>
      </c>
    </row>
    <row r="693" spans="1:23" ht="15.6" x14ac:dyDescent="0.3">
      <c r="A693" s="1" t="s">
        <v>707</v>
      </c>
      <c r="B693" s="2" t="s">
        <v>1000</v>
      </c>
      <c r="C693" s="2">
        <v>858668.11241657403</v>
      </c>
      <c r="D693" s="2">
        <v>768113.45127343806</v>
      </c>
      <c r="E693" s="2">
        <v>743859.20950446499</v>
      </c>
      <c r="F693" s="2">
        <v>813390.78184500604</v>
      </c>
      <c r="G693" s="2">
        <v>755986.33038895158</v>
      </c>
      <c r="H693" s="2">
        <v>801263.66096051945</v>
      </c>
      <c r="I693" s="3">
        <f>AVERAGE(表2[[#This Row],[PC1]:[PC6]])</f>
        <v>790213.59106482565</v>
      </c>
      <c r="J693" s="2">
        <v>36759.396071774601</v>
      </c>
      <c r="K693" s="2">
        <v>40174.2890661614</v>
      </c>
      <c r="L693" s="2">
        <v>33751.8757402622</v>
      </c>
      <c r="M693" s="2">
        <v>38466.842568968001</v>
      </c>
      <c r="N693" s="2">
        <v>36963.082403211796</v>
      </c>
      <c r="O693" s="2">
        <v>35255.635906018404</v>
      </c>
      <c r="P693" s="3">
        <f>AVERAGE(表2[[#This Row],[P1]:[P6]])</f>
        <v>36895.186959399398</v>
      </c>
      <c r="Q693" s="2">
        <v>435871.60281542799</v>
      </c>
      <c r="R693" s="2">
        <v>518586.64370247402</v>
      </c>
      <c r="S693" s="2">
        <v>414028.84779158997</v>
      </c>
      <c r="T693" s="2">
        <v>477229.123258951</v>
      </c>
      <c r="U693" s="2">
        <v>466307.74574703199</v>
      </c>
      <c r="V693" s="2">
        <v>424950.22530350898</v>
      </c>
      <c r="W693" s="3">
        <f>AVERAGE(表2[[#This Row],[C1]:[C6]])</f>
        <v>456162.36476983066</v>
      </c>
    </row>
    <row r="694" spans="1:23" ht="15.6" x14ac:dyDescent="0.3">
      <c r="A694" s="1" t="s">
        <v>708</v>
      </c>
      <c r="B694" s="2" t="s">
        <v>1001</v>
      </c>
      <c r="C694" s="2">
        <v>41656552.865955599</v>
      </c>
      <c r="D694" s="2">
        <v>35396723.939220801</v>
      </c>
      <c r="E694" s="2">
        <v>39237446.127771802</v>
      </c>
      <c r="F694" s="2">
        <v>38526638.402588204</v>
      </c>
      <c r="G694" s="2">
        <v>37317085.033496305</v>
      </c>
      <c r="H694" s="2">
        <v>40446999.4968637</v>
      </c>
      <c r="I694" s="3">
        <f>AVERAGE(表2[[#This Row],[PC1]:[PC6]])</f>
        <v>38763574.310982741</v>
      </c>
      <c r="J694" s="2">
        <v>22358572.080591202</v>
      </c>
      <c r="K694" s="2">
        <v>51788158.794945903</v>
      </c>
      <c r="L694" s="2">
        <v>101278011.763395</v>
      </c>
      <c r="M694" s="2">
        <v>37073365.437768549</v>
      </c>
      <c r="N694" s="2">
        <v>76533085.279170454</v>
      </c>
      <c r="O694" s="2">
        <v>61818291.921993099</v>
      </c>
      <c r="P694" s="3">
        <f>AVERAGE(表2[[#This Row],[P1]:[P6]])</f>
        <v>58474914.212977357</v>
      </c>
      <c r="Q694" s="2">
        <v>42389251.179083198</v>
      </c>
      <c r="R694" s="2">
        <v>39386897.666739203</v>
      </c>
      <c r="S694" s="2">
        <v>65195756.824170001</v>
      </c>
      <c r="T694" s="2">
        <v>40888074.422911197</v>
      </c>
      <c r="U694" s="2">
        <v>52291327.245454602</v>
      </c>
      <c r="V694" s="2">
        <v>53792504.001626596</v>
      </c>
      <c r="W694" s="3">
        <f>AVERAGE(表2[[#This Row],[C1]:[C6]])</f>
        <v>48990635.223330796</v>
      </c>
    </row>
    <row r="695" spans="1:23" ht="15.6" x14ac:dyDescent="0.3">
      <c r="A695" s="1" t="s">
        <v>709</v>
      </c>
      <c r="B695" s="2" t="s">
        <v>1000</v>
      </c>
      <c r="C695" s="2">
        <v>14836536.8786305</v>
      </c>
      <c r="D695" s="2">
        <v>12325425.493577</v>
      </c>
      <c r="E695" s="2">
        <v>12667566.8432317</v>
      </c>
      <c r="F695" s="2">
        <v>13580981.18610375</v>
      </c>
      <c r="G695" s="2">
        <v>12496496.16840435</v>
      </c>
      <c r="H695" s="2">
        <v>13752051.8609311</v>
      </c>
      <c r="I695" s="3">
        <f>AVERAGE(表2[[#This Row],[PC1]:[PC6]])</f>
        <v>13276509.738479733</v>
      </c>
      <c r="J695" s="2">
        <v>17343952.607847098</v>
      </c>
      <c r="K695" s="2">
        <v>16220848.1148315</v>
      </c>
      <c r="L695" s="2">
        <v>15037042.0815176</v>
      </c>
      <c r="M695" s="2">
        <v>16782400.361339301</v>
      </c>
      <c r="N695" s="2">
        <v>15628945.09817455</v>
      </c>
      <c r="O695" s="2">
        <v>16190497.344682349</v>
      </c>
      <c r="P695" s="3">
        <f>AVERAGE(表2[[#This Row],[P1]:[P6]])</f>
        <v>16200614.2680654</v>
      </c>
      <c r="Q695" s="2">
        <v>2291046.0169543</v>
      </c>
      <c r="R695" s="2">
        <v>2532631.8755231299</v>
      </c>
      <c r="S695" s="2">
        <v>1675160.96128443</v>
      </c>
      <c r="T695" s="2">
        <v>2411838.9462387152</v>
      </c>
      <c r="U695" s="2">
        <v>2103896.4184037801</v>
      </c>
      <c r="V695" s="2">
        <v>1983103.4891193649</v>
      </c>
      <c r="W695" s="3">
        <f>AVERAGE(表2[[#This Row],[C1]:[C6]])</f>
        <v>2166279.6179206199</v>
      </c>
    </row>
    <row r="696" spans="1:23" ht="15.6" x14ac:dyDescent="0.3">
      <c r="A696" s="1" t="s">
        <v>710</v>
      </c>
      <c r="B696" s="2" t="s">
        <v>1000</v>
      </c>
      <c r="C696" s="2">
        <v>3563281.0025189701</v>
      </c>
      <c r="D696" s="2">
        <v>4342726.7899513198</v>
      </c>
      <c r="E696" s="2">
        <v>2538745.2150866198</v>
      </c>
      <c r="F696" s="2">
        <v>2171363.3949756599</v>
      </c>
      <c r="G696" s="2">
        <v>3440736.0025189696</v>
      </c>
      <c r="H696" s="2">
        <v>1269372.6075433099</v>
      </c>
      <c r="I696" s="3">
        <f>AVERAGE(表2[[#This Row],[PC1]:[PC6]])</f>
        <v>2887704.168765808</v>
      </c>
      <c r="J696" s="2">
        <v>153051.51471015601</v>
      </c>
      <c r="K696" s="2">
        <v>147652.671922851</v>
      </c>
      <c r="L696" s="2">
        <v>85586.612644531502</v>
      </c>
      <c r="M696" s="2">
        <v>150352.09331650351</v>
      </c>
      <c r="N696" s="2">
        <v>116619.64228369125</v>
      </c>
      <c r="O696" s="2">
        <v>119319.06367734376</v>
      </c>
      <c r="P696" s="3">
        <f>AVERAGE(表2[[#This Row],[P1]:[P6]])</f>
        <v>128763.5997591795</v>
      </c>
      <c r="Q696" s="2">
        <v>4782269.4566162098</v>
      </c>
      <c r="R696" s="2">
        <v>4066117.5957884798</v>
      </c>
      <c r="S696" s="2">
        <v>3026723.8906230899</v>
      </c>
      <c r="T696" s="2">
        <v>4424193.5262023453</v>
      </c>
      <c r="U696" s="2">
        <v>3546420.7432057848</v>
      </c>
      <c r="V696" s="2">
        <v>3904496.6736196498</v>
      </c>
      <c r="W696" s="3">
        <f>AVERAGE(表2[[#This Row],[C1]:[C6]])</f>
        <v>3958370.3143425933</v>
      </c>
    </row>
    <row r="697" spans="1:23" ht="15.6" x14ac:dyDescent="0.3">
      <c r="A697" s="1" t="s">
        <v>711</v>
      </c>
      <c r="B697" s="2" t="s">
        <v>1001</v>
      </c>
      <c r="C697" s="2">
        <v>2165845.6802876401</v>
      </c>
      <c r="D697" s="2">
        <v>2758225.3561835298</v>
      </c>
      <c r="E697" s="2">
        <v>2350088.2386057801</v>
      </c>
      <c r="F697" s="2">
        <v>2462035.5182355847</v>
      </c>
      <c r="G697" s="2">
        <v>2554156.7973946547</v>
      </c>
      <c r="H697" s="2">
        <v>2257966.9594467101</v>
      </c>
      <c r="I697" s="3">
        <f>AVERAGE(表2[[#This Row],[PC1]:[PC6]])</f>
        <v>2424719.7583589833</v>
      </c>
      <c r="J697" s="2">
        <v>267015.45450104802</v>
      </c>
      <c r="K697" s="2">
        <v>277876.68201586202</v>
      </c>
      <c r="L697" s="2">
        <v>133086.68305664099</v>
      </c>
      <c r="M697" s="2">
        <v>272446.06825845502</v>
      </c>
      <c r="N697" s="2">
        <v>205481.68253625149</v>
      </c>
      <c r="O697" s="2">
        <v>200051.06877884449</v>
      </c>
      <c r="P697" s="3">
        <f>AVERAGE(表2[[#This Row],[P1]:[P6]])</f>
        <v>225992.93985785035</v>
      </c>
      <c r="Q697" s="2">
        <v>2074018.93117857</v>
      </c>
      <c r="R697" s="2">
        <v>2705311.49886184</v>
      </c>
      <c r="S697" s="2">
        <v>2113472.9822742199</v>
      </c>
      <c r="T697" s="2">
        <v>2389665.2150202049</v>
      </c>
      <c r="U697" s="2">
        <v>2409392.2405680297</v>
      </c>
      <c r="V697" s="2">
        <v>2093745.9567263951</v>
      </c>
      <c r="W697" s="3">
        <f>AVERAGE(表2[[#This Row],[C1]:[C6]])</f>
        <v>2297601.1374382097</v>
      </c>
    </row>
    <row r="698" spans="1:23" ht="15.6" x14ac:dyDescent="0.3">
      <c r="A698" s="1" t="s">
        <v>712</v>
      </c>
      <c r="B698" s="2" t="s">
        <v>1001</v>
      </c>
      <c r="C698" s="2">
        <v>1340499.31927552</v>
      </c>
      <c r="D698" s="2">
        <v>1095137.7410295799</v>
      </c>
      <c r="E698" s="2">
        <v>1007914.31305078</v>
      </c>
      <c r="F698" s="2">
        <v>1217818.53015255</v>
      </c>
      <c r="G698" s="2">
        <v>1051526.0270401798</v>
      </c>
      <c r="H698" s="2">
        <v>1174206.8161631501</v>
      </c>
      <c r="I698" s="3">
        <f>AVERAGE(表2[[#This Row],[PC1]:[PC6]])</f>
        <v>1147850.4577852935</v>
      </c>
      <c r="J698" s="2">
        <v>4162152.7670200998</v>
      </c>
      <c r="K698" s="2">
        <v>4310277.8610282401</v>
      </c>
      <c r="L698" s="2">
        <v>3734016.60206585</v>
      </c>
      <c r="M698" s="2">
        <v>4236215.3140241699</v>
      </c>
      <c r="N698" s="2">
        <v>4022147.2315470451</v>
      </c>
      <c r="O698" s="2">
        <v>3948084.6845429749</v>
      </c>
      <c r="P698" s="3">
        <f>AVERAGE(表2[[#This Row],[P1]:[P6]])</f>
        <v>4068815.7433713973</v>
      </c>
      <c r="Q698" s="2">
        <v>317208.05978037399</v>
      </c>
      <c r="R698" s="2">
        <v>185034.27330284801</v>
      </c>
      <c r="S698" s="2">
        <v>205666.60006594699</v>
      </c>
      <c r="T698" s="2">
        <v>251121.16654161102</v>
      </c>
      <c r="U698" s="2">
        <v>195350.43668439751</v>
      </c>
      <c r="V698" s="2">
        <v>261437.32992316049</v>
      </c>
      <c r="W698" s="3">
        <f>AVERAGE(表2[[#This Row],[C1]:[C6]])</f>
        <v>235969.64438305632</v>
      </c>
    </row>
    <row r="699" spans="1:23" ht="15.6" x14ac:dyDescent="0.3">
      <c r="A699" s="1" t="s">
        <v>713</v>
      </c>
      <c r="B699" s="2" t="s">
        <v>1000</v>
      </c>
      <c r="C699" s="2">
        <v>2413264.4059671001</v>
      </c>
      <c r="D699" s="2">
        <v>1986986.9187451201</v>
      </c>
      <c r="E699" s="2">
        <v>1878332.71767187</v>
      </c>
      <c r="F699" s="2">
        <v>2200125.6623561103</v>
      </c>
      <c r="G699" s="2">
        <v>1932659.8182084952</v>
      </c>
      <c r="H699" s="2">
        <v>2145798.5618194849</v>
      </c>
      <c r="I699" s="3">
        <f>AVERAGE(表2[[#This Row],[PC1]:[PC6]])</f>
        <v>2092861.3474613633</v>
      </c>
      <c r="J699" s="2">
        <v>225460.038388721</v>
      </c>
      <c r="K699" s="2">
        <v>160342.197020508</v>
      </c>
      <c r="L699" s="2">
        <v>287532.917906538</v>
      </c>
      <c r="M699" s="2">
        <v>192901.1177046145</v>
      </c>
      <c r="N699" s="2">
        <v>223937.557463523</v>
      </c>
      <c r="O699" s="2">
        <v>256496.4781476295</v>
      </c>
      <c r="P699" s="3">
        <f>AVERAGE(表2[[#This Row],[P1]:[P6]])</f>
        <v>224445.05110525564</v>
      </c>
      <c r="Q699" s="2">
        <v>788514.048159556</v>
      </c>
      <c r="R699" s="2">
        <v>916986.33498604805</v>
      </c>
      <c r="S699" s="2">
        <v>756508.33011523401</v>
      </c>
      <c r="T699" s="2">
        <v>852750.19157280202</v>
      </c>
      <c r="U699" s="2">
        <v>836747.33255064103</v>
      </c>
      <c r="V699" s="2">
        <v>772511.18913739501</v>
      </c>
      <c r="W699" s="3">
        <f>AVERAGE(表2[[#This Row],[C1]:[C6]])</f>
        <v>820669.57108694594</v>
      </c>
    </row>
    <row r="700" spans="1:23" ht="15.6" x14ac:dyDescent="0.3">
      <c r="A700" s="1" t="s">
        <v>714</v>
      </c>
      <c r="B700" s="2" t="s">
        <v>1001</v>
      </c>
      <c r="C700" s="2">
        <v>4265740.2459894102</v>
      </c>
      <c r="D700" s="2">
        <v>4004231.7877693102</v>
      </c>
      <c r="E700" s="2">
        <v>3796580.99899816</v>
      </c>
      <c r="F700" s="2">
        <v>4134986.0168793602</v>
      </c>
      <c r="G700" s="2">
        <v>3900406.3933837349</v>
      </c>
      <c r="H700" s="2">
        <v>4031160.6224937849</v>
      </c>
      <c r="I700" s="3">
        <f>AVERAGE(表2[[#This Row],[PC1]:[PC6]])</f>
        <v>4022184.3442522935</v>
      </c>
      <c r="J700" s="2">
        <v>1166977.6895904499</v>
      </c>
      <c r="K700" s="2">
        <v>1347135.9466619301</v>
      </c>
      <c r="L700" s="2">
        <v>234326.12451620001</v>
      </c>
      <c r="M700" s="2">
        <v>1257056.81812619</v>
      </c>
      <c r="N700" s="2">
        <v>790731.03558906505</v>
      </c>
      <c r="O700" s="2">
        <v>700651.90705332498</v>
      </c>
      <c r="P700" s="3">
        <f>AVERAGE(表2[[#This Row],[P1]:[P6]])</f>
        <v>916146.58692286012</v>
      </c>
      <c r="Q700" s="2">
        <v>3529179.48346694</v>
      </c>
      <c r="R700" s="2">
        <v>3699007.5655362499</v>
      </c>
      <c r="S700" s="2">
        <v>3491800.8674335401</v>
      </c>
      <c r="T700" s="2">
        <v>3614093.5245015947</v>
      </c>
      <c r="U700" s="2">
        <v>3595404.216484895</v>
      </c>
      <c r="V700" s="2">
        <v>3510490.1754502403</v>
      </c>
      <c r="W700" s="3">
        <f>AVERAGE(表2[[#This Row],[C1]:[C6]])</f>
        <v>3573329.30547891</v>
      </c>
    </row>
    <row r="701" spans="1:23" ht="15.6" x14ac:dyDescent="0.3">
      <c r="A701" s="1" t="s">
        <v>715</v>
      </c>
      <c r="B701" s="2" t="s">
        <v>1000</v>
      </c>
      <c r="C701" s="2">
        <v>2420098.9070288502</v>
      </c>
      <c r="D701" s="2">
        <v>2014534.6660462299</v>
      </c>
      <c r="E701" s="2">
        <v>1403416.28645834</v>
      </c>
      <c r="F701" s="2">
        <v>2217316.7865375401</v>
      </c>
      <c r="G701" s="2">
        <v>1708975.4762522848</v>
      </c>
      <c r="H701" s="2">
        <v>1911757.5967435951</v>
      </c>
      <c r="I701" s="3">
        <f>AVERAGE(表2[[#This Row],[PC1]:[PC6]])</f>
        <v>1946016.6198444732</v>
      </c>
      <c r="J701" s="2">
        <v>383174.49362065899</v>
      </c>
      <c r="K701" s="2">
        <v>313389.62174429098</v>
      </c>
      <c r="L701" s="2">
        <v>285078.95052517502</v>
      </c>
      <c r="M701" s="2">
        <v>348282.05768247496</v>
      </c>
      <c r="N701" s="2">
        <v>299234.286134733</v>
      </c>
      <c r="O701" s="2">
        <v>334126.72207291704</v>
      </c>
      <c r="P701" s="3">
        <f>AVERAGE(表2[[#This Row],[P1]:[P6]])</f>
        <v>327214.35529670835</v>
      </c>
      <c r="Q701" s="2">
        <v>1020146.67975694</v>
      </c>
      <c r="R701" s="2">
        <v>1322581.6841179</v>
      </c>
      <c r="S701" s="2">
        <v>859039.58363749704</v>
      </c>
      <c r="T701" s="2">
        <v>1171364.18193742</v>
      </c>
      <c r="U701" s="2">
        <v>1090810.6338776986</v>
      </c>
      <c r="V701" s="2">
        <v>939593.13169721852</v>
      </c>
      <c r="W701" s="3">
        <f>AVERAGE(表2[[#This Row],[C1]:[C6]])</f>
        <v>1067255.9825041124</v>
      </c>
    </row>
    <row r="702" spans="1:23" ht="15.6" x14ac:dyDescent="0.3">
      <c r="A702" s="1" t="s">
        <v>716</v>
      </c>
      <c r="B702" s="2" t="s">
        <v>1000</v>
      </c>
      <c r="C702" s="2">
        <v>1078952.8887141999</v>
      </c>
      <c r="D702" s="2">
        <v>1007633.7181687501</v>
      </c>
      <c r="E702" s="2">
        <v>985840.73656250199</v>
      </c>
      <c r="F702" s="2">
        <v>1043293.3034414749</v>
      </c>
      <c r="G702" s="2">
        <v>996737.22736562602</v>
      </c>
      <c r="H702" s="2">
        <v>1032396.812638351</v>
      </c>
      <c r="I702" s="3">
        <f>AVERAGE(表2[[#This Row],[PC1]:[PC6]])</f>
        <v>1024142.4478151506</v>
      </c>
      <c r="J702" s="2">
        <v>1354491.2128288399</v>
      </c>
      <c r="K702" s="2">
        <v>1304520.51700834</v>
      </c>
      <c r="L702" s="2">
        <v>1226244.8406318401</v>
      </c>
      <c r="M702" s="2">
        <v>1329505.8649185901</v>
      </c>
      <c r="N702" s="2">
        <v>1265382.6788200899</v>
      </c>
      <c r="O702" s="2">
        <v>1290368.02673034</v>
      </c>
      <c r="P702" s="3">
        <f>AVERAGE(表2[[#This Row],[P1]:[P6]])</f>
        <v>1295085.5234896734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3">
        <f>AVERAGE(表2[[#This Row],[C1]:[C6]])</f>
        <v>0</v>
      </c>
    </row>
    <row r="703" spans="1:23" ht="15.6" x14ac:dyDescent="0.3">
      <c r="A703" s="1" t="s">
        <v>717</v>
      </c>
      <c r="B703" s="2" t="s">
        <v>1000</v>
      </c>
      <c r="C703" s="2">
        <v>418895.929265627</v>
      </c>
      <c r="D703" s="2">
        <v>505414.60367578402</v>
      </c>
      <c r="E703" s="2">
        <v>473709.111240233</v>
      </c>
      <c r="F703" s="2">
        <v>462155.26647070551</v>
      </c>
      <c r="G703" s="2">
        <v>489561.85745800851</v>
      </c>
      <c r="H703" s="2">
        <v>446302.52025293</v>
      </c>
      <c r="I703" s="3">
        <f>AVERAGE(表2[[#This Row],[PC1]:[PC6]])</f>
        <v>466006.54806054803</v>
      </c>
      <c r="J703" s="2">
        <v>720528.26467187202</v>
      </c>
      <c r="K703" s="2">
        <v>682704.69781249901</v>
      </c>
      <c r="L703" s="2">
        <v>495467.80937499902</v>
      </c>
      <c r="M703" s="2">
        <v>701616.48124218546</v>
      </c>
      <c r="N703" s="2">
        <v>589086.25359374902</v>
      </c>
      <c r="O703" s="2">
        <v>607998.03702343558</v>
      </c>
      <c r="P703" s="3">
        <f>AVERAGE(表2[[#This Row],[P1]:[P6]])</f>
        <v>632900.25728645676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3">
        <f>AVERAGE(表2[[#This Row],[C1]:[C6]])</f>
        <v>0</v>
      </c>
    </row>
    <row r="704" spans="1:23" ht="15.6" x14ac:dyDescent="0.3">
      <c r="A704" s="1" t="s">
        <v>718</v>
      </c>
      <c r="B704" s="2" t="s">
        <v>1000</v>
      </c>
      <c r="C704" s="2">
        <v>857350.25618181995</v>
      </c>
      <c r="D704" s="2">
        <v>801137.31466819602</v>
      </c>
      <c r="E704" s="2">
        <v>832364.62656742905</v>
      </c>
      <c r="F704" s="2">
        <v>829243.78542500804</v>
      </c>
      <c r="G704" s="2">
        <v>816750.97061781259</v>
      </c>
      <c r="H704" s="2">
        <v>844857.4413746245</v>
      </c>
      <c r="I704" s="3">
        <f>AVERAGE(表2[[#This Row],[PC1]:[PC6]])</f>
        <v>830284.06580581504</v>
      </c>
      <c r="J704" s="2">
        <v>1115089.91458887</v>
      </c>
      <c r="K704" s="2">
        <v>937102.13094246795</v>
      </c>
      <c r="L704" s="2">
        <v>852325.61129297095</v>
      </c>
      <c r="M704" s="2">
        <v>1026096.022765669</v>
      </c>
      <c r="N704" s="2">
        <v>894713.87111771945</v>
      </c>
      <c r="O704" s="2">
        <v>983707.76294092042</v>
      </c>
      <c r="P704" s="3">
        <f>AVERAGE(表2[[#This Row],[P1]:[P6]])</f>
        <v>968172.55227476975</v>
      </c>
      <c r="Q704" s="2">
        <v>313060.98368585698</v>
      </c>
      <c r="R704" s="2">
        <v>320516.72677525302</v>
      </c>
      <c r="S704" s="2">
        <v>283396.85209326301</v>
      </c>
      <c r="T704" s="2">
        <v>316788.855230555</v>
      </c>
      <c r="U704" s="2">
        <v>301956.78943425801</v>
      </c>
      <c r="V704" s="2">
        <v>298228.91788955999</v>
      </c>
      <c r="W704" s="3">
        <f>AVERAGE(表2[[#This Row],[C1]:[C6]])</f>
        <v>305658.18751812429</v>
      </c>
    </row>
    <row r="705" spans="1:23" ht="15.6" x14ac:dyDescent="0.3">
      <c r="A705" s="1" t="s">
        <v>719</v>
      </c>
      <c r="B705" s="2" t="s">
        <v>1000</v>
      </c>
      <c r="C705" s="2">
        <v>101530.808285158</v>
      </c>
      <c r="D705" s="2">
        <v>127501.535837412</v>
      </c>
      <c r="E705" s="2">
        <v>115853.979415011</v>
      </c>
      <c r="F705" s="2">
        <v>114516.172061285</v>
      </c>
      <c r="G705" s="2">
        <v>121677.7576262115</v>
      </c>
      <c r="H705" s="2">
        <v>108692.3938500845</v>
      </c>
      <c r="I705" s="3">
        <f>AVERAGE(表2[[#This Row],[PC1]:[PC6]])</f>
        <v>114962.10784586034</v>
      </c>
      <c r="J705" s="2">
        <v>215093.37534375099</v>
      </c>
      <c r="K705" s="2">
        <v>237796.45848307401</v>
      </c>
      <c r="L705" s="2">
        <v>252034.81452968699</v>
      </c>
      <c r="M705" s="2">
        <v>226444.91691341251</v>
      </c>
      <c r="N705" s="2">
        <v>244915.63650638051</v>
      </c>
      <c r="O705" s="2">
        <v>233564.09493671899</v>
      </c>
      <c r="P705" s="3">
        <f>AVERAGE(表2[[#This Row],[P1]:[P6]])</f>
        <v>234974.88278550399</v>
      </c>
      <c r="Q705" s="2">
        <v>132698.38107547801</v>
      </c>
      <c r="R705" s="2">
        <v>124423.818759441</v>
      </c>
      <c r="S705" s="2">
        <v>143048.45069179501</v>
      </c>
      <c r="T705" s="2">
        <v>128561.09991745951</v>
      </c>
      <c r="U705" s="2">
        <v>133736.134725618</v>
      </c>
      <c r="V705" s="2">
        <v>137873.41588363651</v>
      </c>
      <c r="W705" s="3">
        <f>AVERAGE(表2[[#This Row],[C1]:[C6]])</f>
        <v>133390.21684223801</v>
      </c>
    </row>
    <row r="706" spans="1:23" ht="15.6" x14ac:dyDescent="0.3">
      <c r="A706" s="1" t="s">
        <v>720</v>
      </c>
      <c r="B706" s="2" t="s">
        <v>1000</v>
      </c>
      <c r="C706" s="2">
        <v>639910.99605469301</v>
      </c>
      <c r="D706" s="2">
        <v>777036.08054474695</v>
      </c>
      <c r="E706" s="2">
        <v>698351.46469531104</v>
      </c>
      <c r="F706" s="2">
        <v>708473.53829972004</v>
      </c>
      <c r="G706" s="2">
        <v>737693.77262002905</v>
      </c>
      <c r="H706" s="2">
        <v>669131.23037500202</v>
      </c>
      <c r="I706" s="3">
        <f>AVERAGE(表2[[#This Row],[PC1]:[PC6]])</f>
        <v>705099.51376491704</v>
      </c>
      <c r="J706" s="2">
        <v>100492.464823243</v>
      </c>
      <c r="K706" s="2">
        <v>79063.005003486993</v>
      </c>
      <c r="L706" s="2">
        <v>58850.086823274702</v>
      </c>
      <c r="M706" s="2">
        <v>89777.734913364999</v>
      </c>
      <c r="N706" s="2">
        <v>68956.545913380847</v>
      </c>
      <c r="O706" s="2">
        <v>79671.275823258853</v>
      </c>
      <c r="P706" s="3">
        <f>AVERAGE(表2[[#This Row],[P1]:[P6]])</f>
        <v>79468.518883334895</v>
      </c>
      <c r="Q706" s="2">
        <v>1129460.1969637801</v>
      </c>
      <c r="R706" s="2">
        <v>1063241.4723316501</v>
      </c>
      <c r="S706" s="2">
        <v>1116425.73323331</v>
      </c>
      <c r="T706" s="2">
        <v>1096350.8346477151</v>
      </c>
      <c r="U706" s="2">
        <v>1089833.60278248</v>
      </c>
      <c r="V706" s="2">
        <v>1122942.965098545</v>
      </c>
      <c r="W706" s="3">
        <f>AVERAGE(表2[[#This Row],[C1]:[C6]])</f>
        <v>1103042.4675095801</v>
      </c>
    </row>
    <row r="707" spans="1:23" ht="15.6" x14ac:dyDescent="0.3">
      <c r="A707" s="1" t="s">
        <v>721</v>
      </c>
      <c r="B707" s="2" t="s">
        <v>1001</v>
      </c>
      <c r="C707" s="2">
        <v>8482281.0103068296</v>
      </c>
      <c r="D707" s="2">
        <v>7316363.1334261196</v>
      </c>
      <c r="E707" s="2">
        <v>8275606.34360452</v>
      </c>
      <c r="F707" s="2">
        <v>7899322.071866475</v>
      </c>
      <c r="G707" s="2">
        <v>7795984.7385153193</v>
      </c>
      <c r="H707" s="2">
        <v>8378943.6769556748</v>
      </c>
      <c r="I707" s="3">
        <f>AVERAGE(表2[[#This Row],[PC1]:[PC6]])</f>
        <v>8024750.1624458237</v>
      </c>
      <c r="J707" s="2">
        <v>5548592.9335835204</v>
      </c>
      <c r="K707" s="2">
        <v>6119030.6344146701</v>
      </c>
      <c r="L707" s="2">
        <v>17741043.992218699</v>
      </c>
      <c r="M707" s="2">
        <v>5833811.7839990947</v>
      </c>
      <c r="N707" s="2">
        <v>11930037.313316684</v>
      </c>
      <c r="O707" s="2">
        <v>11644818.46290111</v>
      </c>
      <c r="P707" s="3">
        <f>AVERAGE(表2[[#This Row],[P1]:[P6]])</f>
        <v>9802889.1867389623</v>
      </c>
      <c r="Q707" s="2">
        <v>4563491.8909375397</v>
      </c>
      <c r="R707" s="2">
        <v>6981596.3231971003</v>
      </c>
      <c r="S707" s="2">
        <v>6110358.0964174299</v>
      </c>
      <c r="T707" s="2">
        <v>5772544.1070673205</v>
      </c>
      <c r="U707" s="2">
        <v>6545977.2098072655</v>
      </c>
      <c r="V707" s="2">
        <v>5336924.9936774848</v>
      </c>
      <c r="W707" s="3">
        <f>AVERAGE(表2[[#This Row],[C1]:[C6]])</f>
        <v>5885148.7701840242</v>
      </c>
    </row>
    <row r="708" spans="1:23" ht="15.6" x14ac:dyDescent="0.3">
      <c r="A708" s="1" t="s">
        <v>722</v>
      </c>
      <c r="B708" s="2" t="s">
        <v>1001</v>
      </c>
      <c r="C708" s="2">
        <v>1501244.41733274</v>
      </c>
      <c r="D708" s="2">
        <v>777078.56546065805</v>
      </c>
      <c r="E708" s="2">
        <v>2212309.1349094599</v>
      </c>
      <c r="F708" s="2">
        <v>1139161.4913966991</v>
      </c>
      <c r="G708" s="2">
        <v>1494693.850185059</v>
      </c>
      <c r="H708" s="2">
        <v>1856776.7761210999</v>
      </c>
      <c r="I708" s="3">
        <f>AVERAGE(表2[[#This Row],[PC1]:[PC6]])</f>
        <v>1496877.3725676194</v>
      </c>
      <c r="J708" s="2">
        <v>109603.360386719</v>
      </c>
      <c r="K708" s="2">
        <v>716447.69787882897</v>
      </c>
      <c r="L708" s="2">
        <v>214131.59078297301</v>
      </c>
      <c r="M708" s="2">
        <v>413025.52913277398</v>
      </c>
      <c r="N708" s="2">
        <v>465289.64433090098</v>
      </c>
      <c r="O708" s="2">
        <v>161867.47558484599</v>
      </c>
      <c r="P708" s="3">
        <f>AVERAGE(表2[[#This Row],[P1]:[P6]])</f>
        <v>346727.5496828403</v>
      </c>
      <c r="Q708" s="2">
        <v>439402.36385249998</v>
      </c>
      <c r="R708" s="2">
        <v>457121.84403622203</v>
      </c>
      <c r="S708" s="2">
        <v>2447583.7096910598</v>
      </c>
      <c r="T708" s="2">
        <v>448262.10394436098</v>
      </c>
      <c r="U708" s="2">
        <v>1452352.7768636409</v>
      </c>
      <c r="V708" s="2">
        <v>1443493.0367717799</v>
      </c>
      <c r="W708" s="3">
        <f>AVERAGE(表2[[#This Row],[C1]:[C6]])</f>
        <v>1114702.6391932606</v>
      </c>
    </row>
    <row r="709" spans="1:23" ht="15.6" x14ac:dyDescent="0.3">
      <c r="A709" s="1" t="s">
        <v>723</v>
      </c>
      <c r="B709" s="2" t="s">
        <v>1001</v>
      </c>
      <c r="C709" s="2">
        <v>2678242.35421539</v>
      </c>
      <c r="D709" s="2">
        <v>2161375.1754796901</v>
      </c>
      <c r="E709" s="2">
        <v>2182230.2468612902</v>
      </c>
      <c r="F709" s="2">
        <v>2419808.7648475403</v>
      </c>
      <c r="G709" s="2">
        <v>2171802.7111704899</v>
      </c>
      <c r="H709" s="2">
        <v>2430236.3005383401</v>
      </c>
      <c r="I709" s="3">
        <f>AVERAGE(表2[[#This Row],[PC1]:[PC6]])</f>
        <v>2340615.9255187907</v>
      </c>
      <c r="J709" s="2">
        <v>2285359.7118284102</v>
      </c>
      <c r="K709" s="2">
        <v>2227598.6446480602</v>
      </c>
      <c r="L709" s="2">
        <v>2493620.1787376101</v>
      </c>
      <c r="M709" s="2">
        <v>2256479.1782382354</v>
      </c>
      <c r="N709" s="2">
        <v>2360609.4116928354</v>
      </c>
      <c r="O709" s="2">
        <v>2389489.9452830101</v>
      </c>
      <c r="P709" s="3">
        <f>AVERAGE(表2[[#This Row],[P1]:[P6]])</f>
        <v>2335526.178404694</v>
      </c>
      <c r="Q709" s="2">
        <v>1829955.1556975699</v>
      </c>
      <c r="R709" s="2">
        <v>1941151.1288449201</v>
      </c>
      <c r="S709" s="2">
        <v>1529966.8168625</v>
      </c>
      <c r="T709" s="2">
        <v>1885553.1422712449</v>
      </c>
      <c r="U709" s="2">
        <v>1735558.9728537099</v>
      </c>
      <c r="V709" s="2">
        <v>1679960.986280035</v>
      </c>
      <c r="W709" s="3">
        <f>AVERAGE(表2[[#This Row],[C1]:[C6]])</f>
        <v>1767024.3671349967</v>
      </c>
    </row>
    <row r="710" spans="1:23" ht="15.6" x14ac:dyDescent="0.3">
      <c r="A710" s="1" t="s">
        <v>724</v>
      </c>
      <c r="B710" s="2" t="s">
        <v>1000</v>
      </c>
      <c r="C710" s="2">
        <v>2661407.9937652601</v>
      </c>
      <c r="D710" s="2">
        <v>2273693.06242572</v>
      </c>
      <c r="E710" s="2">
        <v>2099333.8383520399</v>
      </c>
      <c r="F710" s="2">
        <v>2467550.5280954903</v>
      </c>
      <c r="G710" s="2">
        <v>2186513.45038888</v>
      </c>
      <c r="H710" s="2">
        <v>2380370.9160586502</v>
      </c>
      <c r="I710" s="3">
        <f>AVERAGE(表2[[#This Row],[PC1]:[PC6]])</f>
        <v>2344811.6315143402</v>
      </c>
      <c r="J710" s="2">
        <v>4873168.4599326896</v>
      </c>
      <c r="K710" s="2">
        <v>4265107.9466951899</v>
      </c>
      <c r="L710" s="2">
        <v>4087654.41022716</v>
      </c>
      <c r="M710" s="2">
        <v>4569138.2033139393</v>
      </c>
      <c r="N710" s="2">
        <v>4176381.1784611749</v>
      </c>
      <c r="O710" s="2">
        <v>4480411.4350799248</v>
      </c>
      <c r="P710" s="3">
        <f>AVERAGE(表2[[#This Row],[P1]:[P6]])</f>
        <v>4408643.6056183465</v>
      </c>
      <c r="Q710" s="2">
        <v>808785.90640019299</v>
      </c>
      <c r="R710" s="2">
        <v>771327.23325225699</v>
      </c>
      <c r="S710" s="2">
        <v>3476200.5035612001</v>
      </c>
      <c r="T710" s="2">
        <v>790056.56982622505</v>
      </c>
      <c r="U710" s="2">
        <v>2123763.8684067284</v>
      </c>
      <c r="V710" s="2">
        <v>2142493.2049806966</v>
      </c>
      <c r="W710" s="3">
        <f>AVERAGE(表2[[#This Row],[C1]:[C6]])</f>
        <v>1685437.8810712167</v>
      </c>
    </row>
    <row r="711" spans="1:23" ht="15.6" x14ac:dyDescent="0.3">
      <c r="A711" s="1" t="s">
        <v>725</v>
      </c>
      <c r="B711" s="2" t="s">
        <v>1001</v>
      </c>
      <c r="C711" s="2">
        <v>700181.24952079402</v>
      </c>
      <c r="D711" s="2">
        <v>400918.37055553403</v>
      </c>
      <c r="E711" s="2">
        <v>570130.77081040305</v>
      </c>
      <c r="F711" s="2">
        <v>550549.81003816403</v>
      </c>
      <c r="G711" s="2">
        <v>485524.57068296854</v>
      </c>
      <c r="H711" s="2">
        <v>635156.01016559848</v>
      </c>
      <c r="I711" s="3">
        <f>AVERAGE(表2[[#This Row],[PC1]:[PC6]])</f>
        <v>557076.79696224362</v>
      </c>
      <c r="J711" s="2">
        <v>3087614.2826261101</v>
      </c>
      <c r="K711" s="2">
        <v>2759048.06932494</v>
      </c>
      <c r="L711" s="2">
        <v>2578071.9700669898</v>
      </c>
      <c r="M711" s="2">
        <v>2923331.1759755248</v>
      </c>
      <c r="N711" s="2">
        <v>2668560.0196959646</v>
      </c>
      <c r="O711" s="2">
        <v>2832843.12634655</v>
      </c>
      <c r="P711" s="3">
        <f>AVERAGE(表2[[#This Row],[P1]:[P6]])</f>
        <v>2808244.7740060128</v>
      </c>
      <c r="Q711" s="2">
        <v>262330.80033880501</v>
      </c>
      <c r="R711" s="2">
        <v>241496.229379008</v>
      </c>
      <c r="S711" s="2">
        <v>220696.37191815799</v>
      </c>
      <c r="T711" s="2">
        <v>251913.51485890651</v>
      </c>
      <c r="U711" s="2">
        <v>231096.30064858298</v>
      </c>
      <c r="V711" s="2">
        <v>241513.58612848149</v>
      </c>
      <c r="W711" s="3">
        <f>AVERAGE(表2[[#This Row],[C1]:[C6]])</f>
        <v>241507.80054532367</v>
      </c>
    </row>
    <row r="712" spans="1:23" ht="15.6" x14ac:dyDescent="0.3">
      <c r="A712" s="1" t="s">
        <v>726</v>
      </c>
      <c r="B712" s="2" t="s">
        <v>1001</v>
      </c>
      <c r="C712" s="2">
        <v>1880020.19973737</v>
      </c>
      <c r="D712" s="2">
        <v>1859612.37198708</v>
      </c>
      <c r="E712" s="2">
        <v>1347954.9847140601</v>
      </c>
      <c r="F712" s="2">
        <v>1869816.2858622251</v>
      </c>
      <c r="G712" s="2">
        <v>1603783.6783505701</v>
      </c>
      <c r="H712" s="2">
        <v>1613987.5922257151</v>
      </c>
      <c r="I712" s="3">
        <f>AVERAGE(表2[[#This Row],[PC1]:[PC6]])</f>
        <v>1695862.5188128368</v>
      </c>
      <c r="J712" s="2">
        <v>1220076.7735240399</v>
      </c>
      <c r="K712" s="2">
        <v>1737050.6465958799</v>
      </c>
      <c r="L712" s="2">
        <v>968896.48831626098</v>
      </c>
      <c r="M712" s="2">
        <v>1478563.7100599599</v>
      </c>
      <c r="N712" s="2">
        <v>1352973.5674560703</v>
      </c>
      <c r="O712" s="2">
        <v>1094486.6309201503</v>
      </c>
      <c r="P712" s="3">
        <f>AVERAGE(表2[[#This Row],[P1]:[P6]])</f>
        <v>1308674.6361453936</v>
      </c>
      <c r="Q712" s="2">
        <v>2004971.09303487</v>
      </c>
      <c r="R712" s="2">
        <v>1678045.1474135299</v>
      </c>
      <c r="S712" s="2">
        <v>2156668.7595018302</v>
      </c>
      <c r="T712" s="2">
        <v>1841508.1202242</v>
      </c>
      <c r="U712" s="2">
        <v>1917356.9534576801</v>
      </c>
      <c r="V712" s="2">
        <v>2080819.9262683501</v>
      </c>
      <c r="W712" s="3">
        <f>AVERAGE(表2[[#This Row],[C1]:[C6]])</f>
        <v>1946561.6666500766</v>
      </c>
    </row>
    <row r="713" spans="1:23" ht="15.6" x14ac:dyDescent="0.3">
      <c r="A713" s="1" t="s">
        <v>727</v>
      </c>
      <c r="B713" s="2" t="s">
        <v>1001</v>
      </c>
      <c r="C713" s="2">
        <v>26831800.337476</v>
      </c>
      <c r="D713" s="2">
        <v>28407785.7847826</v>
      </c>
      <c r="E713" s="2">
        <v>26546843.18</v>
      </c>
      <c r="F713" s="2">
        <v>27619793.061129302</v>
      </c>
      <c r="G713" s="2">
        <v>27477314.482391298</v>
      </c>
      <c r="H713" s="2">
        <v>26689321.758738</v>
      </c>
      <c r="I713" s="3">
        <f>AVERAGE(表2[[#This Row],[PC1]:[PC6]])</f>
        <v>27262143.100752871</v>
      </c>
      <c r="J713" s="2">
        <v>2691442.1718104202</v>
      </c>
      <c r="K713" s="2">
        <v>2641896.7451706999</v>
      </c>
      <c r="L713" s="2">
        <v>1997245.5376600199</v>
      </c>
      <c r="M713" s="2">
        <v>2666669.4584905598</v>
      </c>
      <c r="N713" s="2">
        <v>2319571.1414153599</v>
      </c>
      <c r="O713" s="2">
        <v>2344343.8547352199</v>
      </c>
      <c r="P713" s="3">
        <f>AVERAGE(表2[[#This Row],[P1]:[P6]])</f>
        <v>2443528.1515470464</v>
      </c>
      <c r="Q713" s="2">
        <v>22045371.494505599</v>
      </c>
      <c r="R713" s="2">
        <v>25559806.248980999</v>
      </c>
      <c r="S713" s="2">
        <v>21745631.109476499</v>
      </c>
      <c r="T713" s="2">
        <v>23802588.871743299</v>
      </c>
      <c r="U713" s="2">
        <v>23652718.679228749</v>
      </c>
      <c r="V713" s="2">
        <v>21895501.301991049</v>
      </c>
      <c r="W713" s="3">
        <f>AVERAGE(表2[[#This Row],[C1]:[C6]])</f>
        <v>23116936.284321029</v>
      </c>
    </row>
    <row r="714" spans="1:23" ht="15.6" x14ac:dyDescent="0.3">
      <c r="A714" s="1" t="s">
        <v>728</v>
      </c>
      <c r="B714" s="2" t="s">
        <v>1001</v>
      </c>
      <c r="C714" s="2">
        <v>1890724.74881358</v>
      </c>
      <c r="D714" s="2">
        <v>316346.226864258</v>
      </c>
      <c r="E714" s="2">
        <v>312725.19247395702</v>
      </c>
      <c r="F714" s="2">
        <v>1103535.487838919</v>
      </c>
      <c r="G714" s="2">
        <v>314535.70966910751</v>
      </c>
      <c r="H714" s="2">
        <v>1101724.9706437686</v>
      </c>
      <c r="I714" s="3">
        <f>AVERAGE(表2[[#This Row],[PC1]:[PC6]])</f>
        <v>839932.05605059827</v>
      </c>
      <c r="J714" s="2">
        <v>1895025.3623397099</v>
      </c>
      <c r="K714" s="2">
        <v>1865271.46210999</v>
      </c>
      <c r="L714" s="2">
        <v>1683377.65935129</v>
      </c>
      <c r="M714" s="2">
        <v>1880148.4122248499</v>
      </c>
      <c r="N714" s="2">
        <v>1774324.5607306398</v>
      </c>
      <c r="O714" s="2">
        <v>1789201.5108455</v>
      </c>
      <c r="P714" s="3">
        <f>AVERAGE(表2[[#This Row],[P1]:[P6]])</f>
        <v>1814558.1612669968</v>
      </c>
      <c r="Q714" s="2">
        <v>992200.06068560597</v>
      </c>
      <c r="R714" s="2">
        <v>1050742.48466869</v>
      </c>
      <c r="S714" s="2">
        <v>912558.61098906002</v>
      </c>
      <c r="T714" s="2">
        <v>1021471.272677148</v>
      </c>
      <c r="U714" s="2">
        <v>981650.54782887502</v>
      </c>
      <c r="V714" s="2">
        <v>952379.335837333</v>
      </c>
      <c r="W714" s="3">
        <f>AVERAGE(表2[[#This Row],[C1]:[C6]])</f>
        <v>985167.05211445189</v>
      </c>
    </row>
    <row r="715" spans="1:23" ht="15.6" x14ac:dyDescent="0.3">
      <c r="A715" s="1" t="s">
        <v>729</v>
      </c>
      <c r="B715" s="2" t="s">
        <v>1001</v>
      </c>
      <c r="C715" s="2">
        <v>982864.16673321603</v>
      </c>
      <c r="D715" s="2">
        <v>763508.27753906604</v>
      </c>
      <c r="E715" s="2">
        <v>610552.97135866503</v>
      </c>
      <c r="F715" s="2">
        <v>873186.22213614103</v>
      </c>
      <c r="G715" s="2">
        <v>687030.62444886554</v>
      </c>
      <c r="H715" s="2">
        <v>796708.56904594053</v>
      </c>
      <c r="I715" s="3">
        <f>AVERAGE(表2[[#This Row],[PC1]:[PC6]])</f>
        <v>785641.80521031562</v>
      </c>
      <c r="J715" s="2">
        <v>6938.6170907446303</v>
      </c>
      <c r="K715" s="2">
        <v>8311.8039761334694</v>
      </c>
      <c r="L715" s="2">
        <v>41351.2112374231</v>
      </c>
      <c r="M715" s="2">
        <v>7625.2105334390499</v>
      </c>
      <c r="N715" s="2">
        <v>24831.507606778287</v>
      </c>
      <c r="O715" s="2">
        <v>24144.914164083864</v>
      </c>
      <c r="P715" s="3">
        <f>AVERAGE(表2[[#This Row],[P1]:[P6]])</f>
        <v>18867.210768100402</v>
      </c>
      <c r="Q715" s="2">
        <v>446495.50815624901</v>
      </c>
      <c r="R715" s="2">
        <v>417183.80227901897</v>
      </c>
      <c r="S715" s="2">
        <v>361077.90287959698</v>
      </c>
      <c r="T715" s="2">
        <v>431839.65521763399</v>
      </c>
      <c r="U715" s="2">
        <v>389130.85257930798</v>
      </c>
      <c r="V715" s="2">
        <v>403786.70551792299</v>
      </c>
      <c r="W715" s="3">
        <f>AVERAGE(表2[[#This Row],[C1]:[C6]])</f>
        <v>408252.40443828836</v>
      </c>
    </row>
    <row r="716" spans="1:23" ht="15.6" x14ac:dyDescent="0.3">
      <c r="A716" s="1" t="s">
        <v>730</v>
      </c>
      <c r="B716" s="2" t="s">
        <v>1001</v>
      </c>
      <c r="C716" s="2">
        <v>1276653.1303529299</v>
      </c>
      <c r="D716" s="2">
        <v>722631.91596450703</v>
      </c>
      <c r="E716" s="2">
        <v>458404.08991703502</v>
      </c>
      <c r="F716" s="2">
        <v>999642.52315871848</v>
      </c>
      <c r="G716" s="2">
        <v>590518.00294077105</v>
      </c>
      <c r="H716" s="2">
        <v>867528.6101349825</v>
      </c>
      <c r="I716" s="3">
        <f>AVERAGE(表2[[#This Row],[PC1]:[PC6]])</f>
        <v>819229.71207815735</v>
      </c>
      <c r="J716" s="2">
        <v>1612786.1214475899</v>
      </c>
      <c r="K716" s="2">
        <v>1387607.35900784</v>
      </c>
      <c r="L716" s="2">
        <v>1503432.8903906301</v>
      </c>
      <c r="M716" s="2">
        <v>1500196.7402277151</v>
      </c>
      <c r="N716" s="2">
        <v>1445520.124699235</v>
      </c>
      <c r="O716" s="2">
        <v>1558109.50591911</v>
      </c>
      <c r="P716" s="3">
        <f>AVERAGE(表2[[#This Row],[P1]:[P6]])</f>
        <v>1501275.4569486866</v>
      </c>
      <c r="Q716" s="2">
        <v>81661.135865725199</v>
      </c>
      <c r="R716" s="2">
        <v>45553.0417236258</v>
      </c>
      <c r="S716" s="2">
        <v>9024.7338718629398</v>
      </c>
      <c r="T716" s="2">
        <v>63607.088794675496</v>
      </c>
      <c r="U716" s="2">
        <v>27288.88779774437</v>
      </c>
      <c r="V716" s="2">
        <v>45342.934868794066</v>
      </c>
      <c r="W716" s="3">
        <f>AVERAGE(表2[[#This Row],[C1]:[C6]])</f>
        <v>45412.97048707131</v>
      </c>
    </row>
    <row r="717" spans="1:23" ht="15.6" x14ac:dyDescent="0.3">
      <c r="A717" s="1" t="s">
        <v>731</v>
      </c>
      <c r="B717" s="2" t="s">
        <v>1001</v>
      </c>
      <c r="C717" s="2">
        <v>5690582.5790724503</v>
      </c>
      <c r="D717" s="2">
        <v>3915988.8435665998</v>
      </c>
      <c r="E717" s="2">
        <v>3170246.6429563798</v>
      </c>
      <c r="F717" s="2">
        <v>4803285.7113195248</v>
      </c>
      <c r="G717" s="2">
        <v>3543117.74326149</v>
      </c>
      <c r="H717" s="2">
        <v>4430414.6110144146</v>
      </c>
      <c r="I717" s="3">
        <f>AVERAGE(表2[[#This Row],[PC1]:[PC6]])</f>
        <v>4258939.3551984765</v>
      </c>
      <c r="J717" s="2">
        <v>193268.51283266101</v>
      </c>
      <c r="K717" s="2">
        <v>295389.70493313699</v>
      </c>
      <c r="L717" s="2">
        <v>190141.188051562</v>
      </c>
      <c r="M717" s="2">
        <v>244329.10888289899</v>
      </c>
      <c r="N717" s="2">
        <v>242765.4464923495</v>
      </c>
      <c r="O717" s="2">
        <v>191704.85044211149</v>
      </c>
      <c r="P717" s="3">
        <f>AVERAGE(表2[[#This Row],[P1]:[P6]])</f>
        <v>226266.46860578665</v>
      </c>
      <c r="Q717" s="2">
        <v>2501606.3341542901</v>
      </c>
      <c r="R717" s="2">
        <v>2559117.87155873</v>
      </c>
      <c r="S717" s="2">
        <v>2382223.6843086602</v>
      </c>
      <c r="T717" s="2">
        <v>2530362.1028565103</v>
      </c>
      <c r="U717" s="2">
        <v>2470670.7779336954</v>
      </c>
      <c r="V717" s="2">
        <v>2441915.0092314752</v>
      </c>
      <c r="W717" s="3">
        <f>AVERAGE(表2[[#This Row],[C1]:[C6]])</f>
        <v>2480982.6300072265</v>
      </c>
    </row>
    <row r="718" spans="1:23" ht="15.6" x14ac:dyDescent="0.3">
      <c r="A718" s="1" t="s">
        <v>732</v>
      </c>
      <c r="B718" s="2" t="s">
        <v>1001</v>
      </c>
      <c r="C718" s="2">
        <v>11212591.1420085</v>
      </c>
      <c r="D718" s="2">
        <v>9834733.0179475602</v>
      </c>
      <c r="E718" s="2">
        <v>9712630.2659794893</v>
      </c>
      <c r="F718" s="2">
        <v>10523662.07997803</v>
      </c>
      <c r="G718" s="2">
        <v>9773681.6419635247</v>
      </c>
      <c r="H718" s="2">
        <v>10462610.703993995</v>
      </c>
      <c r="I718" s="3">
        <f>AVERAGE(表2[[#This Row],[PC1]:[PC6]])</f>
        <v>10253318.141978517</v>
      </c>
      <c r="J718" s="2">
        <v>4072237.30404688</v>
      </c>
      <c r="K718" s="2">
        <v>3679071.9600999998</v>
      </c>
      <c r="L718" s="2">
        <v>3771169.8313104901</v>
      </c>
      <c r="M718" s="2">
        <v>3875654.6320734397</v>
      </c>
      <c r="N718" s="2">
        <v>3725120.895705245</v>
      </c>
      <c r="O718" s="2">
        <v>3921703.5676786853</v>
      </c>
      <c r="P718" s="3">
        <f>AVERAGE(表2[[#This Row],[P1]:[P6]])</f>
        <v>3840826.3651524563</v>
      </c>
      <c r="Q718" s="2">
        <v>7926713.8865724197</v>
      </c>
      <c r="R718" s="2">
        <v>7782178.7079550298</v>
      </c>
      <c r="S718" s="2">
        <v>7178351.6747778701</v>
      </c>
      <c r="T718" s="2">
        <v>7854446.2972637247</v>
      </c>
      <c r="U718" s="2">
        <v>7480265.1913664499</v>
      </c>
      <c r="V718" s="2">
        <v>7552532.7806751449</v>
      </c>
      <c r="W718" s="3">
        <f>AVERAGE(表2[[#This Row],[C1]:[C6]])</f>
        <v>7629081.4231017726</v>
      </c>
    </row>
    <row r="719" spans="1:23" ht="15.6" x14ac:dyDescent="0.3">
      <c r="A719" s="1" t="s">
        <v>733</v>
      </c>
      <c r="B719" s="2" t="s">
        <v>1000</v>
      </c>
      <c r="C719" s="2">
        <v>5183345.5528020598</v>
      </c>
      <c r="D719" s="2">
        <v>4521469.4521636302</v>
      </c>
      <c r="E719" s="2">
        <v>4679651.3924305504</v>
      </c>
      <c r="F719" s="2">
        <v>4852407.5024828445</v>
      </c>
      <c r="G719" s="2">
        <v>4600560.4222970903</v>
      </c>
      <c r="H719" s="2">
        <v>4931498.4726163056</v>
      </c>
      <c r="I719" s="3">
        <f>AVERAGE(表2[[#This Row],[PC1]:[PC6]])</f>
        <v>4794822.1324654138</v>
      </c>
      <c r="J719" s="2">
        <v>9014056.9222305994</v>
      </c>
      <c r="K719" s="2">
        <v>8132608.1403450398</v>
      </c>
      <c r="L719" s="2">
        <v>7240750.15429297</v>
      </c>
      <c r="M719" s="2">
        <v>8573332.5312878191</v>
      </c>
      <c r="N719" s="2">
        <v>7686679.1473190049</v>
      </c>
      <c r="O719" s="2">
        <v>8127403.5382617842</v>
      </c>
      <c r="P719" s="3">
        <f>AVERAGE(表2[[#This Row],[P1]:[P6]])</f>
        <v>8129138.4056228697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3">
        <f>AVERAGE(表2[[#This Row],[C1]:[C6]])</f>
        <v>0</v>
      </c>
    </row>
    <row r="720" spans="1:23" ht="15.6" x14ac:dyDescent="0.3">
      <c r="A720" s="1" t="s">
        <v>734</v>
      </c>
      <c r="B720" s="2" t="s">
        <v>1001</v>
      </c>
      <c r="C720" s="2">
        <v>694013.93258279597</v>
      </c>
      <c r="D720" s="2">
        <v>547357.49211209302</v>
      </c>
      <c r="E720" s="2">
        <v>363213.03736075398</v>
      </c>
      <c r="F720" s="2">
        <v>620685.7123474445</v>
      </c>
      <c r="G720" s="2">
        <v>455285.2647364235</v>
      </c>
      <c r="H720" s="2">
        <v>528613.48497177497</v>
      </c>
      <c r="I720" s="3">
        <f>AVERAGE(表2[[#This Row],[PC1]:[PC6]])</f>
        <v>534861.48735188099</v>
      </c>
      <c r="J720" s="2">
        <v>2196252.2819531201</v>
      </c>
      <c r="K720" s="2">
        <v>2230951.6500668302</v>
      </c>
      <c r="L720" s="2">
        <v>1879656.33017954</v>
      </c>
      <c r="M720" s="2">
        <v>2213601.9660099754</v>
      </c>
      <c r="N720" s="2">
        <v>2055303.9901231851</v>
      </c>
      <c r="O720" s="2">
        <v>2037954.3060663301</v>
      </c>
      <c r="P720" s="3">
        <f>AVERAGE(表2[[#This Row],[P1]:[P6]])</f>
        <v>2102286.7540664966</v>
      </c>
      <c r="Q720" s="2">
        <v>134564.71349218799</v>
      </c>
      <c r="R720" s="2">
        <v>110409.08356305701</v>
      </c>
      <c r="S720" s="2">
        <v>98866.8609910714</v>
      </c>
      <c r="T720" s="2">
        <v>122486.8985276225</v>
      </c>
      <c r="U720" s="2">
        <v>104637.9722770642</v>
      </c>
      <c r="V720" s="2">
        <v>116715.7872416297</v>
      </c>
      <c r="W720" s="3">
        <f>AVERAGE(表2[[#This Row],[C1]:[C6]])</f>
        <v>114613.55268210547</v>
      </c>
    </row>
    <row r="721" spans="1:23" ht="15.6" x14ac:dyDescent="0.3">
      <c r="A721" s="1" t="s">
        <v>735</v>
      </c>
      <c r="B721" s="2" t="s">
        <v>1001</v>
      </c>
      <c r="C721" s="2">
        <v>143762.62869791701</v>
      </c>
      <c r="D721" s="2">
        <v>148961.39777294901</v>
      </c>
      <c r="E721" s="2">
        <v>148080.84378474901</v>
      </c>
      <c r="F721" s="2">
        <v>146362.01323543303</v>
      </c>
      <c r="G721" s="2">
        <v>148521.120778849</v>
      </c>
      <c r="H721" s="2">
        <v>145921.73624133301</v>
      </c>
      <c r="I721" s="3">
        <f>AVERAGE(表2[[#This Row],[PC1]:[PC6]])</f>
        <v>146934.95675187171</v>
      </c>
      <c r="J721" s="2">
        <v>961133.07635156403</v>
      </c>
      <c r="K721" s="2">
        <v>843746.32208695705</v>
      </c>
      <c r="L721" s="2">
        <v>818277.55231745401</v>
      </c>
      <c r="M721" s="2">
        <v>902439.6992192606</v>
      </c>
      <c r="N721" s="2">
        <v>831011.93720220553</v>
      </c>
      <c r="O721" s="2">
        <v>889705.31433450896</v>
      </c>
      <c r="P721" s="3">
        <f>AVERAGE(表2[[#This Row],[P1]:[P6]])</f>
        <v>874385.6502519917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3">
        <f>AVERAGE(表2[[#This Row],[C1]:[C6]])</f>
        <v>0</v>
      </c>
    </row>
    <row r="722" spans="1:23" ht="15.6" x14ac:dyDescent="0.3">
      <c r="A722" s="1" t="s">
        <v>736</v>
      </c>
      <c r="B722" s="2" t="s">
        <v>1001</v>
      </c>
      <c r="C722" s="2">
        <v>2803489.0371025102</v>
      </c>
      <c r="D722" s="2">
        <v>2406987.1179491398</v>
      </c>
      <c r="E722" s="2">
        <v>1980193.89318846</v>
      </c>
      <c r="F722" s="2">
        <v>2605238.0775258252</v>
      </c>
      <c r="G722" s="2">
        <v>2193590.5055688</v>
      </c>
      <c r="H722" s="2">
        <v>2391841.465145485</v>
      </c>
      <c r="I722" s="3">
        <f>AVERAGE(表2[[#This Row],[PC1]:[PC6]])</f>
        <v>2396890.0160800368</v>
      </c>
      <c r="J722" s="2">
        <v>2331365.4576966399</v>
      </c>
      <c r="K722" s="2">
        <v>2194132.4818394398</v>
      </c>
      <c r="L722" s="2">
        <v>2160138.4149937499</v>
      </c>
      <c r="M722" s="2">
        <v>2262748.9697680399</v>
      </c>
      <c r="N722" s="2">
        <v>2177135.4484165949</v>
      </c>
      <c r="O722" s="2">
        <v>2245751.9363451949</v>
      </c>
      <c r="P722" s="3">
        <f>AVERAGE(表2[[#This Row],[P1]:[P6]])</f>
        <v>2228545.4515099432</v>
      </c>
      <c r="Q722" s="2">
        <v>864387.82231534098</v>
      </c>
      <c r="R722" s="2">
        <v>841202.68800585903</v>
      </c>
      <c r="S722" s="2">
        <v>768797.16147094104</v>
      </c>
      <c r="T722" s="2">
        <v>852795.25516059995</v>
      </c>
      <c r="U722" s="2">
        <v>804999.92473840003</v>
      </c>
      <c r="V722" s="2">
        <v>816592.49189314106</v>
      </c>
      <c r="W722" s="3">
        <f>AVERAGE(表2[[#This Row],[C1]:[C6]])</f>
        <v>824795.89059738035</v>
      </c>
    </row>
    <row r="723" spans="1:23" ht="15.6" x14ac:dyDescent="0.3">
      <c r="A723" s="1" t="s">
        <v>737</v>
      </c>
      <c r="B723" s="2" t="s">
        <v>1001</v>
      </c>
      <c r="C723" s="2">
        <v>187971.16733446301</v>
      </c>
      <c r="D723" s="2">
        <v>127002.912654206</v>
      </c>
      <c r="E723" s="2">
        <v>125710.75677368901</v>
      </c>
      <c r="F723" s="2">
        <v>157487.03999433451</v>
      </c>
      <c r="G723" s="2">
        <v>126356.83471394749</v>
      </c>
      <c r="H723" s="2">
        <v>156840.96205407602</v>
      </c>
      <c r="I723" s="3">
        <f>AVERAGE(表2[[#This Row],[PC1]:[PC6]])</f>
        <v>146894.94558745268</v>
      </c>
      <c r="J723" s="2">
        <v>2008390.2193808199</v>
      </c>
      <c r="K723" s="2">
        <v>1969979.58354976</v>
      </c>
      <c r="L723" s="2">
        <v>1865726.8663538401</v>
      </c>
      <c r="M723" s="2">
        <v>1989184.90146529</v>
      </c>
      <c r="N723" s="2">
        <v>1917853.2249518</v>
      </c>
      <c r="O723" s="2">
        <v>1937058.5428673299</v>
      </c>
      <c r="P723" s="3">
        <f>AVERAGE(表2[[#This Row],[P1]:[P6]])</f>
        <v>1948032.2230948068</v>
      </c>
      <c r="Q723" s="2">
        <v>46697.083621042599</v>
      </c>
      <c r="R723" s="2">
        <v>40022.235675597003</v>
      </c>
      <c r="S723" s="2">
        <v>45631.109476500002</v>
      </c>
      <c r="T723" s="2">
        <v>43359.659648319801</v>
      </c>
      <c r="U723" s="2">
        <v>20011.117837798502</v>
      </c>
      <c r="V723" s="2">
        <v>23348.541810521299</v>
      </c>
      <c r="W723" s="3">
        <f>AVERAGE(表2[[#This Row],[C1]:[C6]])</f>
        <v>36511.624678296532</v>
      </c>
    </row>
    <row r="724" spans="1:23" ht="15.6" x14ac:dyDescent="0.3">
      <c r="A724" s="1" t="s">
        <v>738</v>
      </c>
      <c r="B724" s="2" t="s">
        <v>1000</v>
      </c>
      <c r="C724" s="2">
        <v>12950634.985972401</v>
      </c>
      <c r="D724" s="2">
        <v>8582631.1458465997</v>
      </c>
      <c r="E724" s="2">
        <v>8095991.89492012</v>
      </c>
      <c r="F724" s="2">
        <v>10766633.065909501</v>
      </c>
      <c r="G724" s="2">
        <v>8339311.5203833599</v>
      </c>
      <c r="H724" s="2">
        <v>10523313.440446261</v>
      </c>
      <c r="I724" s="3">
        <f>AVERAGE(表2[[#This Row],[PC1]:[PC6]])</f>
        <v>9876419.3422463741</v>
      </c>
      <c r="J724" s="2">
        <v>704855.97525315499</v>
      </c>
      <c r="K724" s="2">
        <v>523092.53831152298</v>
      </c>
      <c r="L724" s="2">
        <v>555130.10919953999</v>
      </c>
      <c r="M724" s="2">
        <v>613974.25678233895</v>
      </c>
      <c r="N724" s="2">
        <v>539111.32375553146</v>
      </c>
      <c r="O724" s="2">
        <v>629993.04222634749</v>
      </c>
      <c r="P724" s="3">
        <f>AVERAGE(表2[[#This Row],[P1]:[P6]])</f>
        <v>594359.54092140601</v>
      </c>
      <c r="Q724" s="2">
        <v>2530105.4048898602</v>
      </c>
      <c r="R724" s="2">
        <v>3700786.8828909802</v>
      </c>
      <c r="S724" s="2">
        <v>1682578.2799847401</v>
      </c>
      <c r="T724" s="2">
        <v>3115446.14389042</v>
      </c>
      <c r="U724" s="2">
        <v>2691682.5814378601</v>
      </c>
      <c r="V724" s="2">
        <v>2106341.8424372999</v>
      </c>
      <c r="W724" s="3">
        <f>AVERAGE(表2[[#This Row],[C1]:[C6]])</f>
        <v>2637823.5225885268</v>
      </c>
    </row>
    <row r="725" spans="1:23" ht="15.6" x14ac:dyDescent="0.3">
      <c r="A725" s="1" t="s">
        <v>739</v>
      </c>
      <c r="B725" s="2" t="s">
        <v>1001</v>
      </c>
      <c r="C725" s="2">
        <v>7907846.08480052</v>
      </c>
      <c r="D725" s="2">
        <v>8892866.6498300806</v>
      </c>
      <c r="E725" s="2">
        <v>10558930.5629989</v>
      </c>
      <c r="F725" s="2">
        <v>8400356.3673152998</v>
      </c>
      <c r="G725" s="2">
        <v>9725898.6064144894</v>
      </c>
      <c r="H725" s="2">
        <v>9233388.3238997106</v>
      </c>
      <c r="I725" s="3">
        <f>AVERAGE(表2[[#This Row],[PC1]:[PC6]])</f>
        <v>9119881.099209832</v>
      </c>
      <c r="J725" s="2">
        <v>6823091.08834022</v>
      </c>
      <c r="K725" s="2">
        <v>11177199.003758401</v>
      </c>
      <c r="L725" s="2">
        <v>14486741.0302287</v>
      </c>
      <c r="M725" s="2">
        <v>9000145.0460493099</v>
      </c>
      <c r="N725" s="2">
        <v>12831970.016993551</v>
      </c>
      <c r="O725" s="2">
        <v>10654916.05928446</v>
      </c>
      <c r="P725" s="3">
        <f>AVERAGE(表2[[#This Row],[P1]:[P6]])</f>
        <v>10829010.374109106</v>
      </c>
      <c r="Q725" s="2">
        <v>11024247.3142305</v>
      </c>
      <c r="R725" s="2">
        <v>9487357.0024457797</v>
      </c>
      <c r="S725" s="2">
        <v>11994547.916164501</v>
      </c>
      <c r="T725" s="2">
        <v>10255802.158338141</v>
      </c>
      <c r="U725" s="2">
        <v>10740952.459305141</v>
      </c>
      <c r="V725" s="2">
        <v>11509397.6151975</v>
      </c>
      <c r="W725" s="3">
        <f>AVERAGE(表2[[#This Row],[C1]:[C6]])</f>
        <v>10835384.077613594</v>
      </c>
    </row>
    <row r="726" spans="1:23" ht="15.6" x14ac:dyDescent="0.3">
      <c r="A726" s="1" t="s">
        <v>740</v>
      </c>
      <c r="B726" s="2" t="s">
        <v>1001</v>
      </c>
      <c r="C726" s="2">
        <v>7743346.62575626</v>
      </c>
      <c r="D726" s="2">
        <v>6990331.8671515398</v>
      </c>
      <c r="E726" s="2">
        <v>6056057.2996432995</v>
      </c>
      <c r="F726" s="2">
        <v>7366839.2464538999</v>
      </c>
      <c r="G726" s="2">
        <v>6523194.5833974201</v>
      </c>
      <c r="H726" s="2">
        <v>6899701.9626997802</v>
      </c>
      <c r="I726" s="3">
        <f>AVERAGE(表2[[#This Row],[PC1]:[PC6]])</f>
        <v>6929911.9308503671</v>
      </c>
      <c r="J726" s="2">
        <v>17138990.826739699</v>
      </c>
      <c r="K726" s="2">
        <v>16537194.0591281</v>
      </c>
      <c r="L726" s="2">
        <v>18284310.130281799</v>
      </c>
      <c r="M726" s="2">
        <v>16838092.442933898</v>
      </c>
      <c r="N726" s="2">
        <v>17410752.094704948</v>
      </c>
      <c r="O726" s="2">
        <v>17711650.478510749</v>
      </c>
      <c r="P726" s="3">
        <f>AVERAGE(表2[[#This Row],[P1]:[P6]])</f>
        <v>17320165.005383201</v>
      </c>
      <c r="Q726" s="2">
        <v>3491528.2984163701</v>
      </c>
      <c r="R726" s="2">
        <v>3104111.7080806401</v>
      </c>
      <c r="S726" s="2">
        <v>2835146.9156318498</v>
      </c>
      <c r="T726" s="2">
        <v>3297820.0032485053</v>
      </c>
      <c r="U726" s="2">
        <v>2969629.3118562447</v>
      </c>
      <c r="V726" s="2">
        <v>3163337.6070241099</v>
      </c>
      <c r="W726" s="3">
        <f>AVERAGE(表2[[#This Row],[C1]:[C6]])</f>
        <v>3143595.64070962</v>
      </c>
    </row>
    <row r="727" spans="1:23" ht="15.6" x14ac:dyDescent="0.3">
      <c r="A727" s="1" t="s">
        <v>741</v>
      </c>
      <c r="B727" s="2" t="s">
        <v>1000</v>
      </c>
      <c r="C727" s="2">
        <v>8887737.0313171893</v>
      </c>
      <c r="D727" s="2">
        <v>10375535.317289401</v>
      </c>
      <c r="E727" s="2">
        <v>9060177.2912859507</v>
      </c>
      <c r="F727" s="2">
        <v>9631636.1743032951</v>
      </c>
      <c r="G727" s="2">
        <v>9717856.3042876758</v>
      </c>
      <c r="H727" s="2">
        <v>8973957.16130157</v>
      </c>
      <c r="I727" s="3">
        <f>AVERAGE(表2[[#This Row],[PC1]:[PC6]])</f>
        <v>9441149.8799641803</v>
      </c>
      <c r="J727" s="2">
        <v>1342179.9915859399</v>
      </c>
      <c r="K727" s="2">
        <v>2810179.9915758302</v>
      </c>
      <c r="L727" s="2">
        <v>2463135.4993338101</v>
      </c>
      <c r="M727" s="2">
        <v>2076179.9915808849</v>
      </c>
      <c r="N727" s="2">
        <v>2636657.7454548199</v>
      </c>
      <c r="O727" s="2">
        <v>1902657.7454598751</v>
      </c>
      <c r="P727" s="3">
        <f>AVERAGE(表2[[#This Row],[P1]:[P6]])</f>
        <v>2205165.1608318598</v>
      </c>
      <c r="Q727" s="2">
        <v>11318390.7876927</v>
      </c>
      <c r="R727" s="2">
        <v>10113595.7833091</v>
      </c>
      <c r="S727" s="2">
        <v>10109183.9385438</v>
      </c>
      <c r="T727" s="2">
        <v>10715993.285500899</v>
      </c>
      <c r="U727" s="2">
        <v>10111389.860926449</v>
      </c>
      <c r="V727" s="2">
        <v>10713787.36311825</v>
      </c>
      <c r="W727" s="3">
        <f>AVERAGE(表2[[#This Row],[C1]:[C6]])</f>
        <v>10513723.503181865</v>
      </c>
    </row>
    <row r="728" spans="1:23" ht="15.6" x14ac:dyDescent="0.3">
      <c r="A728" s="1" t="s">
        <v>742</v>
      </c>
      <c r="B728" s="2" t="s">
        <v>1001</v>
      </c>
      <c r="C728" s="2">
        <v>32773908.439522602</v>
      </c>
      <c r="D728" s="2">
        <v>28469312.954435501</v>
      </c>
      <c r="E728" s="2">
        <v>24619716.3528587</v>
      </c>
      <c r="F728" s="2">
        <v>30621610.696979053</v>
      </c>
      <c r="G728" s="2">
        <v>26544514.653647102</v>
      </c>
      <c r="H728" s="2">
        <v>28696812.396190651</v>
      </c>
      <c r="I728" s="3">
        <f>AVERAGE(表2[[#This Row],[PC1]:[PC6]])</f>
        <v>28620979.248938933</v>
      </c>
      <c r="J728" s="2">
        <v>3365214.5610135002</v>
      </c>
      <c r="K728" s="2">
        <v>3288459.2287024199</v>
      </c>
      <c r="L728" s="2">
        <v>2713384.83351492</v>
      </c>
      <c r="M728" s="2">
        <v>3326836.8948579598</v>
      </c>
      <c r="N728" s="2">
        <v>3000922.0311086699</v>
      </c>
      <c r="O728" s="2">
        <v>3039299.6972642103</v>
      </c>
      <c r="P728" s="3">
        <f>AVERAGE(表2[[#This Row],[P1]:[P6]])</f>
        <v>3122352.8744102796</v>
      </c>
      <c r="Q728" s="2">
        <v>15852070.0464222</v>
      </c>
      <c r="R728" s="2">
        <v>16516118.3509198</v>
      </c>
      <c r="S728" s="2">
        <v>13465943.2325918</v>
      </c>
      <c r="T728" s="2">
        <v>16184094.198671</v>
      </c>
      <c r="U728" s="2">
        <v>14991030.791755799</v>
      </c>
      <c r="V728" s="2">
        <v>14659006.639506999</v>
      </c>
      <c r="W728" s="3">
        <f>AVERAGE(表2[[#This Row],[C1]:[C6]])</f>
        <v>15278043.876644598</v>
      </c>
    </row>
    <row r="729" spans="1:23" ht="15.6" x14ac:dyDescent="0.3">
      <c r="A729" s="1" t="s">
        <v>743</v>
      </c>
      <c r="B729" s="2" t="s">
        <v>1001</v>
      </c>
      <c r="C729" s="2">
        <v>2618462.0410000901</v>
      </c>
      <c r="D729" s="2">
        <v>2250491.87555314</v>
      </c>
      <c r="E729" s="2">
        <v>1974571.8050154001</v>
      </c>
      <c r="F729" s="2">
        <v>2434476.958276615</v>
      </c>
      <c r="G729" s="2">
        <v>2112531.8402842702</v>
      </c>
      <c r="H729" s="2">
        <v>2296516.9230077453</v>
      </c>
      <c r="I729" s="3">
        <f>AVERAGE(表2[[#This Row],[PC1]:[PC6]])</f>
        <v>2281175.2405228768</v>
      </c>
      <c r="J729" s="2">
        <v>2986.7627992664402</v>
      </c>
      <c r="K729" s="2">
        <v>2676.36812665562</v>
      </c>
      <c r="L729" s="2">
        <v>8899.2814799931202</v>
      </c>
      <c r="M729" s="2">
        <v>2831.5654629610299</v>
      </c>
      <c r="N729" s="2">
        <v>5787.8248033243699</v>
      </c>
      <c r="O729" s="2">
        <v>5943.0221396297802</v>
      </c>
      <c r="P729" s="3">
        <f>AVERAGE(表2[[#This Row],[P1]:[P6]])</f>
        <v>4854.1374686383933</v>
      </c>
      <c r="Q729" s="2">
        <v>1627771.3911418</v>
      </c>
      <c r="R729" s="2">
        <v>1749647.56550175</v>
      </c>
      <c r="S729" s="2">
        <v>1493139.8876233799</v>
      </c>
      <c r="T729" s="2">
        <v>1688709.4783217749</v>
      </c>
      <c r="U729" s="2">
        <v>1621393.726562565</v>
      </c>
      <c r="V729" s="2">
        <v>1560455.6393825901</v>
      </c>
      <c r="W729" s="3">
        <f>AVERAGE(表2[[#This Row],[C1]:[C6]])</f>
        <v>1623519.6147556433</v>
      </c>
    </row>
    <row r="730" spans="1:23" ht="15.6" x14ac:dyDescent="0.3">
      <c r="A730" s="1" t="s">
        <v>744</v>
      </c>
      <c r="B730" s="2" t="s">
        <v>1001</v>
      </c>
      <c r="C730" s="2">
        <v>197979.72346169499</v>
      </c>
      <c r="D730" s="2">
        <v>161267.79567992</v>
      </c>
      <c r="E730" s="2">
        <v>111342.68549195799</v>
      </c>
      <c r="F730" s="2">
        <v>179623.75957080751</v>
      </c>
      <c r="G730" s="2">
        <v>136305.240585939</v>
      </c>
      <c r="H730" s="2">
        <v>154661.20447682648</v>
      </c>
      <c r="I730" s="3">
        <f>AVERAGE(表2[[#This Row],[PC1]:[PC6]])</f>
        <v>156863.40154452433</v>
      </c>
      <c r="J730" s="2">
        <v>548306.480095312</v>
      </c>
      <c r="K730" s="2">
        <v>651525.09797345905</v>
      </c>
      <c r="L730" s="2">
        <v>642977.57490119501</v>
      </c>
      <c r="M730" s="2">
        <v>599915.78903438547</v>
      </c>
      <c r="N730" s="2">
        <v>647251.33643732709</v>
      </c>
      <c r="O730" s="2">
        <v>595642.0274982535</v>
      </c>
      <c r="P730" s="3">
        <f>AVERAGE(表2[[#This Row],[P1]:[P6]])</f>
        <v>614269.71765665535</v>
      </c>
      <c r="Q730" s="2">
        <v>16767.989251035098</v>
      </c>
      <c r="R730" s="2">
        <v>28930.998943954699</v>
      </c>
      <c r="S730" s="2">
        <v>16470.5026623905</v>
      </c>
      <c r="T730" s="2">
        <v>22849.494097494899</v>
      </c>
      <c r="U730" s="2">
        <v>22700.750803172599</v>
      </c>
      <c r="V730" s="2">
        <v>16619.245956712799</v>
      </c>
      <c r="W730" s="3">
        <f>AVERAGE(表2[[#This Row],[C1]:[C6]])</f>
        <v>20723.163619126764</v>
      </c>
    </row>
    <row r="731" spans="1:23" ht="15.6" x14ac:dyDescent="0.3">
      <c r="A731" s="1" t="s">
        <v>745</v>
      </c>
      <c r="B731" s="2" t="s">
        <v>1001</v>
      </c>
      <c r="C731" s="2">
        <v>1069351.64787296</v>
      </c>
      <c r="D731" s="2">
        <v>808434.86504018505</v>
      </c>
      <c r="E731" s="2">
        <v>675265.78389459196</v>
      </c>
      <c r="F731" s="2">
        <v>938893.25645657256</v>
      </c>
      <c r="G731" s="2">
        <v>741850.32446738845</v>
      </c>
      <c r="H731" s="2">
        <v>872308.71588377596</v>
      </c>
      <c r="I731" s="3">
        <f>AVERAGE(表2[[#This Row],[PC1]:[PC6]])</f>
        <v>851017.4322692455</v>
      </c>
      <c r="J731" s="2">
        <v>1314684.04437678</v>
      </c>
      <c r="K731" s="2">
        <v>1030932.51222613</v>
      </c>
      <c r="L731" s="2">
        <v>1006749.2250741</v>
      </c>
      <c r="M731" s="2">
        <v>1172808.2783014551</v>
      </c>
      <c r="N731" s="2">
        <v>1018840.868650115</v>
      </c>
      <c r="O731" s="2">
        <v>1160716.6347254401</v>
      </c>
      <c r="P731" s="3">
        <f>AVERAGE(表2[[#This Row],[P1]:[P6]])</f>
        <v>1117455.2605590033</v>
      </c>
      <c r="Q731" s="2">
        <v>6517406.9115786701</v>
      </c>
      <c r="R731" s="2">
        <v>6484129.5724119302</v>
      </c>
      <c r="S731" s="2">
        <v>6566913.4662038796</v>
      </c>
      <c r="T731" s="2">
        <v>6500768.2419953002</v>
      </c>
      <c r="U731" s="2">
        <v>6525521.5193079049</v>
      </c>
      <c r="V731" s="2">
        <v>6542160.1888912749</v>
      </c>
      <c r="W731" s="3">
        <f>AVERAGE(表2[[#This Row],[C1]:[C6]])</f>
        <v>6522816.650064826</v>
      </c>
    </row>
    <row r="732" spans="1:23" ht="15.6" x14ac:dyDescent="0.3">
      <c r="A732" s="1" t="s">
        <v>746</v>
      </c>
      <c r="B732" s="2" t="s">
        <v>1001</v>
      </c>
      <c r="C732" s="2">
        <v>7303616.3037439799</v>
      </c>
      <c r="D732" s="2">
        <v>6537847.7486308599</v>
      </c>
      <c r="E732" s="2">
        <v>6527107.4492206899</v>
      </c>
      <c r="F732" s="2">
        <v>6920732.0261874199</v>
      </c>
      <c r="G732" s="2">
        <v>6532477.5989257749</v>
      </c>
      <c r="H732" s="2">
        <v>6915361.8764823349</v>
      </c>
      <c r="I732" s="3">
        <f>AVERAGE(表2[[#This Row],[PC1]:[PC6]])</f>
        <v>6789523.8338651769</v>
      </c>
      <c r="J732" s="2">
        <v>2972575.67083854</v>
      </c>
      <c r="K732" s="2">
        <v>1366613.1978842099</v>
      </c>
      <c r="L732" s="2">
        <v>1105054.3712476001</v>
      </c>
      <c r="M732" s="2">
        <v>2169594.4343613749</v>
      </c>
      <c r="N732" s="2">
        <v>1235833.7845659051</v>
      </c>
      <c r="O732" s="2">
        <v>2038815.0210430701</v>
      </c>
      <c r="P732" s="3">
        <f>AVERAGE(表2[[#This Row],[P1]:[P6]])</f>
        <v>1814747.7466567832</v>
      </c>
      <c r="Q732" s="2">
        <v>4452664.5595108699</v>
      </c>
      <c r="R732" s="2">
        <v>5022744.7245652098</v>
      </c>
      <c r="S732" s="2">
        <v>4092250.6126107299</v>
      </c>
      <c r="T732" s="2">
        <v>4737704.6420380399</v>
      </c>
      <c r="U732" s="2">
        <v>4557497.6685879696</v>
      </c>
      <c r="V732" s="2">
        <v>4272457.5860607997</v>
      </c>
      <c r="W732" s="3">
        <f>AVERAGE(表2[[#This Row],[C1]:[C6]])</f>
        <v>4522553.2988956021</v>
      </c>
    </row>
    <row r="733" spans="1:23" ht="15.6" x14ac:dyDescent="0.3">
      <c r="A733" s="1" t="s">
        <v>747</v>
      </c>
      <c r="B733" s="2" t="s">
        <v>1000</v>
      </c>
      <c r="C733" s="2">
        <v>2129221.1737500099</v>
      </c>
      <c r="D733" s="2">
        <v>2113198.7673722501</v>
      </c>
      <c r="E733" s="2">
        <v>1566469.96969619</v>
      </c>
      <c r="F733" s="2">
        <v>2121209.97056113</v>
      </c>
      <c r="G733" s="2">
        <v>1839834.3685342199</v>
      </c>
      <c r="H733" s="2">
        <v>1847845.5717230998</v>
      </c>
      <c r="I733" s="3">
        <f>AVERAGE(表2[[#This Row],[PC1]:[PC6]])</f>
        <v>1936296.6369394835</v>
      </c>
      <c r="J733" s="2">
        <v>40997.9471660286</v>
      </c>
      <c r="K733" s="2">
        <v>32069.548294746899</v>
      </c>
      <c r="L733" s="2">
        <v>13525.4210285064</v>
      </c>
      <c r="M733" s="2">
        <v>36533.747730387753</v>
      </c>
      <c r="N733" s="2">
        <v>22797.484661626651</v>
      </c>
      <c r="O733" s="2">
        <v>27261.684097267498</v>
      </c>
      <c r="P733" s="3">
        <f>AVERAGE(表2[[#This Row],[P1]:[P6]])</f>
        <v>28864.3054964273</v>
      </c>
      <c r="Q733" s="2">
        <v>801046.50949401804</v>
      </c>
      <c r="R733" s="2">
        <v>1069492.0764427099</v>
      </c>
      <c r="S733" s="2">
        <v>687317.27149038506</v>
      </c>
      <c r="T733" s="2">
        <v>935269.29296836397</v>
      </c>
      <c r="U733" s="2">
        <v>878404.67396654747</v>
      </c>
      <c r="V733" s="2">
        <v>744181.89049220155</v>
      </c>
      <c r="W733" s="3">
        <f>AVERAGE(表2[[#This Row],[C1]:[C6]])</f>
        <v>852618.61914237111</v>
      </c>
    </row>
    <row r="734" spans="1:23" ht="15.6" x14ac:dyDescent="0.3">
      <c r="A734" s="1" t="s">
        <v>748</v>
      </c>
      <c r="B734" s="2" t="s">
        <v>1000</v>
      </c>
      <c r="C734" s="2">
        <v>1933259.7072326399</v>
      </c>
      <c r="D734" s="2">
        <v>1314619.37894795</v>
      </c>
      <c r="E734" s="2">
        <v>1707271.9443471599</v>
      </c>
      <c r="F734" s="2">
        <v>1623939.543090295</v>
      </c>
      <c r="G734" s="2">
        <v>1510945.661647555</v>
      </c>
      <c r="H734" s="2">
        <v>1820265.8257899</v>
      </c>
      <c r="I734" s="3">
        <f>AVERAGE(表2[[#This Row],[PC1]:[PC6]])</f>
        <v>1651717.0101759166</v>
      </c>
      <c r="J734" s="2">
        <v>3235642.8110219999</v>
      </c>
      <c r="K734" s="2">
        <v>3032605.6930114198</v>
      </c>
      <c r="L734" s="2">
        <v>2807285.2124563502</v>
      </c>
      <c r="M734" s="2">
        <v>3134124.2520167101</v>
      </c>
      <c r="N734" s="2">
        <v>2919945.452733885</v>
      </c>
      <c r="O734" s="2">
        <v>3021464.0117391748</v>
      </c>
      <c r="P734" s="3">
        <f>AVERAGE(表2[[#This Row],[P1]:[P6]])</f>
        <v>3025177.9054965898</v>
      </c>
      <c r="Q734" s="2">
        <v>5847.91575083509</v>
      </c>
      <c r="R734" s="2">
        <v>9463.2943984083795</v>
      </c>
      <c r="S734" s="2">
        <v>7704.6420380400004</v>
      </c>
      <c r="T734" s="2">
        <v>7655.6050746217352</v>
      </c>
      <c r="U734" s="2">
        <v>4731.6471992041897</v>
      </c>
      <c r="V734" s="2">
        <v>2923.957875417545</v>
      </c>
      <c r="W734" s="3">
        <f>AVERAGE(表2[[#This Row],[C1]:[C6]])</f>
        <v>6387.84372275449</v>
      </c>
    </row>
    <row r="735" spans="1:23" ht="15.6" x14ac:dyDescent="0.3">
      <c r="A735" s="1" t="s">
        <v>749</v>
      </c>
      <c r="B735" s="2" t="s">
        <v>1000</v>
      </c>
      <c r="C735" s="2">
        <v>3393644.4101616601</v>
      </c>
      <c r="D735" s="2">
        <v>2609363.0081204898</v>
      </c>
      <c r="E735" s="2">
        <v>2697340.6255480102</v>
      </c>
      <c r="F735" s="2">
        <v>3001503.7091410747</v>
      </c>
      <c r="G735" s="2">
        <v>2653351.81683425</v>
      </c>
      <c r="H735" s="2">
        <v>3045492.5178548349</v>
      </c>
      <c r="I735" s="3">
        <f>AVERAGE(表2[[#This Row],[PC1]:[PC6]])</f>
        <v>2900116.0146100535</v>
      </c>
      <c r="J735" s="2">
        <v>3591234.1911549699</v>
      </c>
      <c r="K735" s="2">
        <v>3597233.6820078399</v>
      </c>
      <c r="L735" s="2">
        <v>3551339.2834001002</v>
      </c>
      <c r="M735" s="2">
        <v>3594233.9365814049</v>
      </c>
      <c r="N735" s="2">
        <v>3574286.4827039698</v>
      </c>
      <c r="O735" s="2">
        <v>3571286.7372775348</v>
      </c>
      <c r="P735" s="3">
        <f>AVERAGE(表2[[#This Row],[P1]:[P6]])</f>
        <v>3579935.718854303</v>
      </c>
      <c r="Q735" s="2">
        <v>3448065.4873412098</v>
      </c>
      <c r="R735" s="2">
        <v>4145988.09203583</v>
      </c>
      <c r="S735" s="2">
        <v>3409892.0979293399</v>
      </c>
      <c r="T735" s="2">
        <v>3797026.7896885201</v>
      </c>
      <c r="U735" s="2">
        <v>3777940.0949825849</v>
      </c>
      <c r="V735" s="2">
        <v>3428978.7926352751</v>
      </c>
      <c r="W735" s="3">
        <f>AVERAGE(表2[[#This Row],[C1]:[C6]])</f>
        <v>3667981.8924354599</v>
      </c>
    </row>
    <row r="736" spans="1:23" ht="15.6" x14ac:dyDescent="0.3">
      <c r="A736" s="1" t="s">
        <v>750</v>
      </c>
      <c r="B736" s="2" t="s">
        <v>1001</v>
      </c>
      <c r="C736" s="2">
        <v>1029525.9607433</v>
      </c>
      <c r="D736" s="2">
        <v>935996.34062469704</v>
      </c>
      <c r="E736" s="2">
        <v>849173.64139204402</v>
      </c>
      <c r="F736" s="2">
        <v>982761.1506839986</v>
      </c>
      <c r="G736" s="2">
        <v>892584.99100837053</v>
      </c>
      <c r="H736" s="2">
        <v>939349.80106767197</v>
      </c>
      <c r="I736" s="3">
        <f>AVERAGE(表2[[#This Row],[PC1]:[PC6]])</f>
        <v>938231.98092001362</v>
      </c>
      <c r="J736" s="2">
        <v>51673.255359809198</v>
      </c>
      <c r="K736" s="2">
        <v>49677.651310547197</v>
      </c>
      <c r="L736" s="2">
        <v>28192.118772509199</v>
      </c>
      <c r="M736" s="2">
        <v>50675.453335178201</v>
      </c>
      <c r="N736" s="2">
        <v>38934.8850415282</v>
      </c>
      <c r="O736" s="2">
        <v>39932.687066159197</v>
      </c>
      <c r="P736" s="3">
        <f>AVERAGE(表2[[#This Row],[P1]:[P6]])</f>
        <v>43181.008480955206</v>
      </c>
      <c r="Q736" s="2">
        <v>661169.26627553895</v>
      </c>
      <c r="R736" s="2">
        <v>711339.01093675196</v>
      </c>
      <c r="S736" s="2">
        <v>578643.35085937299</v>
      </c>
      <c r="T736" s="2">
        <v>686254.13860614551</v>
      </c>
      <c r="U736" s="2">
        <v>644991.18089806242</v>
      </c>
      <c r="V736" s="2">
        <v>619906.30856745597</v>
      </c>
      <c r="W736" s="3">
        <f>AVERAGE(表2[[#This Row],[C1]:[C6]])</f>
        <v>650383.87602388801</v>
      </c>
    </row>
    <row r="737" spans="1:23" ht="15.6" x14ac:dyDescent="0.3">
      <c r="A737" s="1" t="s">
        <v>751</v>
      </c>
      <c r="B737" s="2" t="s">
        <v>1001</v>
      </c>
      <c r="C737" s="2">
        <v>27989183.9606805</v>
      </c>
      <c r="D737" s="2">
        <v>22857317.836138599</v>
      </c>
      <c r="E737" s="2">
        <v>23010068.875849899</v>
      </c>
      <c r="F737" s="2">
        <v>25423250.898409549</v>
      </c>
      <c r="G737" s="2">
        <v>22933693.355994247</v>
      </c>
      <c r="H737" s="2">
        <v>25499626.418265201</v>
      </c>
      <c r="I737" s="3">
        <f>AVERAGE(表2[[#This Row],[PC1]:[PC6]])</f>
        <v>24618856.890889663</v>
      </c>
      <c r="J737" s="2">
        <v>379823.48568691401</v>
      </c>
      <c r="K737" s="2">
        <v>266750.52422735101</v>
      </c>
      <c r="L737" s="2">
        <v>265636.99893219699</v>
      </c>
      <c r="M737" s="2">
        <v>323287.00495713251</v>
      </c>
      <c r="N737" s="2">
        <v>266193.76157977397</v>
      </c>
      <c r="O737" s="2">
        <v>322730.24230955553</v>
      </c>
      <c r="P737" s="3">
        <f>AVERAGE(表2[[#This Row],[P1]:[P6]])</f>
        <v>304070.33628215402</v>
      </c>
      <c r="Q737" s="2">
        <v>21106257.926817499</v>
      </c>
      <c r="R737" s="2">
        <v>20698927.211706199</v>
      </c>
      <c r="S737" s="2">
        <v>20005897.553991601</v>
      </c>
      <c r="T737" s="2">
        <v>20902592.569261849</v>
      </c>
      <c r="U737" s="2">
        <v>20352412.3828489</v>
      </c>
      <c r="V737" s="2">
        <v>20556077.74040455</v>
      </c>
      <c r="W737" s="3">
        <f>AVERAGE(表2[[#This Row],[C1]:[C6]])</f>
        <v>20603694.230838433</v>
      </c>
    </row>
    <row r="738" spans="1:23" ht="15.6" x14ac:dyDescent="0.3">
      <c r="A738" s="1" t="s">
        <v>752</v>
      </c>
      <c r="B738" s="2" t="s">
        <v>1001</v>
      </c>
      <c r="C738" s="2">
        <v>2743573.56147036</v>
      </c>
      <c r="D738" s="2">
        <v>2590683.1915459498</v>
      </c>
      <c r="E738" s="2">
        <v>3122298.5302562802</v>
      </c>
      <c r="F738" s="2">
        <v>2667128.3765081549</v>
      </c>
      <c r="G738" s="2">
        <v>2856490.860901115</v>
      </c>
      <c r="H738" s="2">
        <v>2932936.0458633201</v>
      </c>
      <c r="I738" s="3">
        <f>AVERAGE(表2[[#This Row],[PC1]:[PC6]])</f>
        <v>2818851.7610908635</v>
      </c>
      <c r="J738" s="2">
        <v>6849375.7321049599</v>
      </c>
      <c r="K738" s="2">
        <v>1272166.1397260299</v>
      </c>
      <c r="L738" s="2">
        <v>1902112.0745240699</v>
      </c>
      <c r="M738" s="2">
        <v>4060770.9359154948</v>
      </c>
      <c r="N738" s="2">
        <v>1587139.1071250499</v>
      </c>
      <c r="O738" s="2">
        <v>4375743.903314515</v>
      </c>
      <c r="P738" s="3">
        <f>AVERAGE(表2[[#This Row],[P1]:[P6]])</f>
        <v>3341217.9821183532</v>
      </c>
      <c r="Q738" s="2">
        <v>2146383.9590781298</v>
      </c>
      <c r="R738" s="2">
        <v>1986160.6854687501</v>
      </c>
      <c r="S738" s="2">
        <v>1726452.81107553</v>
      </c>
      <c r="T738" s="2">
        <v>2066272.32227344</v>
      </c>
      <c r="U738" s="2">
        <v>1856306.74827214</v>
      </c>
      <c r="V738" s="2">
        <v>1936418.3850768299</v>
      </c>
      <c r="W738" s="3">
        <f>AVERAGE(表2[[#This Row],[C1]:[C6]])</f>
        <v>1952999.1518741369</v>
      </c>
    </row>
    <row r="739" spans="1:23" ht="15.6" x14ac:dyDescent="0.3">
      <c r="A739" s="1" t="s">
        <v>753</v>
      </c>
      <c r="B739" s="2" t="s">
        <v>1001</v>
      </c>
      <c r="C739" s="2">
        <v>14085999.559171</v>
      </c>
      <c r="D739" s="2">
        <v>12013117.304124201</v>
      </c>
      <c r="E739" s="2">
        <v>10369799.561633499</v>
      </c>
      <c r="F739" s="2">
        <v>13049558.431647601</v>
      </c>
      <c r="G739" s="2">
        <v>11191458.43287885</v>
      </c>
      <c r="H739" s="2">
        <v>12227899.56040225</v>
      </c>
      <c r="I739" s="3">
        <f>AVERAGE(表2[[#This Row],[PC1]:[PC6]])</f>
        <v>12156305.474976234</v>
      </c>
      <c r="J739" s="2">
        <v>70941.475292553805</v>
      </c>
      <c r="K739" s="2">
        <v>112021.46965208399</v>
      </c>
      <c r="L739" s="2">
        <v>44808.253540989703</v>
      </c>
      <c r="M739" s="2">
        <v>91481.472472318899</v>
      </c>
      <c r="N739" s="2">
        <v>78414.861596536852</v>
      </c>
      <c r="O739" s="2">
        <v>57874.864416771758</v>
      </c>
      <c r="P739" s="3">
        <f>AVERAGE(表2[[#This Row],[P1]:[P6]])</f>
        <v>75923.732828542503</v>
      </c>
      <c r="Q739" s="2">
        <v>6431986.34863282</v>
      </c>
      <c r="R739" s="2">
        <v>6311384.9258938497</v>
      </c>
      <c r="S739" s="2">
        <v>5404074.8945933999</v>
      </c>
      <c r="T739" s="2">
        <v>6371685.6372633353</v>
      </c>
      <c r="U739" s="2">
        <v>5857729.9102436248</v>
      </c>
      <c r="V739" s="2">
        <v>5918030.6216131095</v>
      </c>
      <c r="W739" s="3">
        <f>AVERAGE(表2[[#This Row],[C1]:[C6]])</f>
        <v>6049148.7230400229</v>
      </c>
    </row>
    <row r="740" spans="1:23" ht="15.6" x14ac:dyDescent="0.3">
      <c r="A740" s="1" t="s">
        <v>754</v>
      </c>
      <c r="B740" s="2" t="s">
        <v>1000</v>
      </c>
      <c r="C740" s="2">
        <v>2655181.8403406199</v>
      </c>
      <c r="D740" s="2">
        <v>2584337.0690937499</v>
      </c>
      <c r="E740" s="2">
        <v>1944745.74567969</v>
      </c>
      <c r="F740" s="2">
        <v>2619759.4547171849</v>
      </c>
      <c r="G740" s="2">
        <v>2264541.4073867202</v>
      </c>
      <c r="H740" s="2">
        <v>2299963.7930101547</v>
      </c>
      <c r="I740" s="3">
        <f>AVERAGE(表2[[#This Row],[PC1]:[PC6]])</f>
        <v>2394754.8850380201</v>
      </c>
      <c r="J740" s="2">
        <v>4776182.3871734403</v>
      </c>
      <c r="K740" s="2">
        <v>4420574.6486151395</v>
      </c>
      <c r="L740" s="2">
        <v>4035816.0875603501</v>
      </c>
      <c r="M740" s="2">
        <v>4598378.5178942904</v>
      </c>
      <c r="N740" s="2">
        <v>4228195.3680877443</v>
      </c>
      <c r="O740" s="2">
        <v>4405999.2373668952</v>
      </c>
      <c r="P740" s="3">
        <f>AVERAGE(表2[[#This Row],[P1]:[P6]])</f>
        <v>4410857.7077829773</v>
      </c>
      <c r="Q740" s="2">
        <v>20666.331312270799</v>
      </c>
      <c r="R740" s="2">
        <v>40418.432521826799</v>
      </c>
      <c r="S740" s="2">
        <v>27282.1020459305</v>
      </c>
      <c r="T740" s="2">
        <v>30542.381917048799</v>
      </c>
      <c r="U740" s="2">
        <v>33850.267283878653</v>
      </c>
      <c r="V740" s="2">
        <v>23974.216679100649</v>
      </c>
      <c r="W740" s="3">
        <f>AVERAGE(表2[[#This Row],[C1]:[C6]])</f>
        <v>29455.621960009365</v>
      </c>
    </row>
    <row r="741" spans="1:23" ht="15.6" x14ac:dyDescent="0.3">
      <c r="A741" s="1" t="s">
        <v>755</v>
      </c>
      <c r="B741" s="2" t="s">
        <v>1000</v>
      </c>
      <c r="C741" s="2">
        <v>1090293.42830833</v>
      </c>
      <c r="D741" s="2">
        <v>1219859.0418358601</v>
      </c>
      <c r="E741" s="2">
        <v>1227725.59657434</v>
      </c>
      <c r="F741" s="2">
        <v>1155076.2350720949</v>
      </c>
      <c r="G741" s="2">
        <v>1223792.3192051002</v>
      </c>
      <c r="H741" s="2">
        <v>1159009.512441335</v>
      </c>
      <c r="I741" s="3">
        <f>AVERAGE(表2[[#This Row],[PC1]:[PC6]])</f>
        <v>1179292.6889061767</v>
      </c>
      <c r="J741" s="2">
        <v>6592349.9293105798</v>
      </c>
      <c r="K741" s="2">
        <v>5954204.9046448004</v>
      </c>
      <c r="L741" s="2">
        <v>4678876.1010999996</v>
      </c>
      <c r="M741" s="2">
        <v>6273277.4169776905</v>
      </c>
      <c r="N741" s="2">
        <v>5316540.5028724</v>
      </c>
      <c r="O741" s="2">
        <v>5635613.0152052902</v>
      </c>
      <c r="P741" s="3">
        <f>AVERAGE(表2[[#This Row],[P1]:[P6]])</f>
        <v>5741810.3116851272</v>
      </c>
      <c r="Q741" s="2">
        <v>7317.4179044865105</v>
      </c>
      <c r="R741" s="2">
        <v>4542.3819170487996</v>
      </c>
      <c r="S741" s="2">
        <v>4193.9822329655299</v>
      </c>
      <c r="T741" s="2">
        <v>3658.7089522432552</v>
      </c>
      <c r="U741" s="2">
        <v>2096.9911164827649</v>
      </c>
      <c r="V741" s="2">
        <v>5755.7000687260206</v>
      </c>
      <c r="W741" s="3">
        <f>AVERAGE(表2[[#This Row],[C1]:[C6]])</f>
        <v>4594.1970319921465</v>
      </c>
    </row>
    <row r="742" spans="1:23" ht="15.6" x14ac:dyDescent="0.3">
      <c r="A742" s="1" t="s">
        <v>756</v>
      </c>
      <c r="B742" s="2" t="s">
        <v>1001</v>
      </c>
      <c r="C742" s="2">
        <v>1502032.33881663</v>
      </c>
      <c r="D742" s="2">
        <v>1404677.16990193</v>
      </c>
      <c r="E742" s="2">
        <v>1158561.3732187501</v>
      </c>
      <c r="F742" s="2">
        <v>1453354.75435928</v>
      </c>
      <c r="G742" s="2">
        <v>1281619.2715603402</v>
      </c>
      <c r="H742" s="2">
        <v>1330296.8560176902</v>
      </c>
      <c r="I742" s="3">
        <f>AVERAGE(表2[[#This Row],[PC1]:[PC6]])</f>
        <v>1355090.2939791034</v>
      </c>
      <c r="J742" s="2">
        <v>3523849.72059436</v>
      </c>
      <c r="K742" s="2">
        <v>1285435.7880875</v>
      </c>
      <c r="L742" s="2">
        <v>3227379.38154775</v>
      </c>
      <c r="M742" s="2">
        <v>2404642.7543409299</v>
      </c>
      <c r="N742" s="2">
        <v>2256407.5848176251</v>
      </c>
      <c r="O742" s="2">
        <v>3375614.5510710552</v>
      </c>
      <c r="P742" s="3">
        <f>AVERAGE(表2[[#This Row],[P1]:[P6]])</f>
        <v>2678888.2967432034</v>
      </c>
      <c r="Q742" s="2">
        <v>117290.128867423</v>
      </c>
      <c r="R742" s="2">
        <v>98425.535250725501</v>
      </c>
      <c r="S742" s="2">
        <v>73605.716073000804</v>
      </c>
      <c r="T742" s="2">
        <v>107857.83205907425</v>
      </c>
      <c r="U742" s="2">
        <v>86015.62566186316</v>
      </c>
      <c r="V742" s="2">
        <v>95447.922470211895</v>
      </c>
      <c r="W742" s="3">
        <f>AVERAGE(表2[[#This Row],[C1]:[C6]])</f>
        <v>96440.46006371644</v>
      </c>
    </row>
    <row r="743" spans="1:23" ht="15.6" x14ac:dyDescent="0.3">
      <c r="A743" s="1" t="s">
        <v>757</v>
      </c>
      <c r="B743" s="2" t="s">
        <v>1001</v>
      </c>
      <c r="C743" s="2">
        <v>34021698.375952199</v>
      </c>
      <c r="D743" s="2">
        <v>26952395.9576304</v>
      </c>
      <c r="E743" s="2">
        <v>24384133.5072999</v>
      </c>
      <c r="F743" s="2">
        <v>30487047.166791297</v>
      </c>
      <c r="G743" s="2">
        <v>25668264.732465148</v>
      </c>
      <c r="H743" s="2">
        <v>29202915.94162605</v>
      </c>
      <c r="I743" s="3">
        <f>AVERAGE(表2[[#This Row],[PC1]:[PC6]])</f>
        <v>28452742.613627497</v>
      </c>
      <c r="J743" s="2">
        <v>1276588.9142213799</v>
      </c>
      <c r="K743" s="2">
        <v>948165.120454547</v>
      </c>
      <c r="L743" s="2">
        <v>167157.65482082899</v>
      </c>
      <c r="M743" s="2">
        <v>1112377.0173379635</v>
      </c>
      <c r="N743" s="2">
        <v>557661.38763768796</v>
      </c>
      <c r="O743" s="2">
        <v>721873.28452110442</v>
      </c>
      <c r="P743" s="3">
        <f>AVERAGE(表2[[#This Row],[P1]:[P6]])</f>
        <v>797303.89649891865</v>
      </c>
      <c r="Q743" s="2">
        <v>17848992.8495696</v>
      </c>
      <c r="R743" s="2">
        <v>20503717.805937599</v>
      </c>
      <c r="S743" s="2">
        <v>17034395.801078599</v>
      </c>
      <c r="T743" s="2">
        <v>19176355.3277536</v>
      </c>
      <c r="U743" s="2">
        <v>18769056.803508099</v>
      </c>
      <c r="V743" s="2">
        <v>17441694.3253241</v>
      </c>
      <c r="W743" s="3">
        <f>AVERAGE(表2[[#This Row],[C1]:[C6]])</f>
        <v>18462368.818861935</v>
      </c>
    </row>
    <row r="744" spans="1:23" ht="15.6" x14ac:dyDescent="0.3">
      <c r="A744" s="1" t="s">
        <v>758</v>
      </c>
      <c r="B744" s="2" t="s">
        <v>1001</v>
      </c>
      <c r="C744" s="2">
        <v>3997574.5496062199</v>
      </c>
      <c r="D744" s="2">
        <v>3041066.5637125</v>
      </c>
      <c r="E744" s="2">
        <v>2467234.3671158799</v>
      </c>
      <c r="F744" s="2">
        <v>3519320.55665936</v>
      </c>
      <c r="G744" s="2">
        <v>2754150.4654141897</v>
      </c>
      <c r="H744" s="2">
        <v>3232404.4583610501</v>
      </c>
      <c r="I744" s="3">
        <f>AVERAGE(表2[[#This Row],[PC1]:[PC6]])</f>
        <v>3168625.1601448669</v>
      </c>
      <c r="J744" s="2">
        <v>6632839.4642073503</v>
      </c>
      <c r="K744" s="2">
        <v>7039170.4999965196</v>
      </c>
      <c r="L744" s="2">
        <v>6433343.45535128</v>
      </c>
      <c r="M744" s="2">
        <v>6836004.982101935</v>
      </c>
      <c r="N744" s="2">
        <v>6736256.9776738994</v>
      </c>
      <c r="O744" s="2">
        <v>6533091.4597793147</v>
      </c>
      <c r="P744" s="3">
        <f>AVERAGE(表2[[#This Row],[P1]:[P6]])</f>
        <v>6701784.4731850503</v>
      </c>
      <c r="Q744" s="2">
        <v>100749.03571351399</v>
      </c>
      <c r="R744" s="2">
        <v>81835.447119042306</v>
      </c>
      <c r="S744" s="2">
        <v>47348.710196986402</v>
      </c>
      <c r="T744" s="2">
        <v>91292.24141627815</v>
      </c>
      <c r="U744" s="2">
        <v>64592.078658014354</v>
      </c>
      <c r="V744" s="2">
        <v>74048.872955250205</v>
      </c>
      <c r="W744" s="3">
        <f>AVERAGE(表2[[#This Row],[C1]:[C6]])</f>
        <v>76644.397676514243</v>
      </c>
    </row>
    <row r="745" spans="1:23" ht="15.6" x14ac:dyDescent="0.3">
      <c r="A745" s="1" t="s">
        <v>759</v>
      </c>
      <c r="B745" s="2" t="s">
        <v>1001</v>
      </c>
      <c r="C745" s="2">
        <v>7835534.1741045797</v>
      </c>
      <c r="D745" s="2">
        <v>6327090.3761250097</v>
      </c>
      <c r="E745" s="2">
        <v>6351438.5524553899</v>
      </c>
      <c r="F745" s="2">
        <v>7081312.2751147952</v>
      </c>
      <c r="G745" s="2">
        <v>6339264.4642901998</v>
      </c>
      <c r="H745" s="2">
        <v>7093486.3632799853</v>
      </c>
      <c r="I745" s="3">
        <f>AVERAGE(表2[[#This Row],[PC1]:[PC6]])</f>
        <v>6838021.0342283277</v>
      </c>
      <c r="J745" s="2">
        <v>8468488.8812276702</v>
      </c>
      <c r="K745" s="2">
        <v>8946166.0959023405</v>
      </c>
      <c r="L745" s="2">
        <v>8512628.7700538896</v>
      </c>
      <c r="M745" s="2">
        <v>8707327.4885650054</v>
      </c>
      <c r="N745" s="2">
        <v>8729397.432978116</v>
      </c>
      <c r="O745" s="2">
        <v>8490558.825640779</v>
      </c>
      <c r="P745" s="3">
        <f>AVERAGE(表2[[#This Row],[P1]:[P6]])</f>
        <v>8642427.9157279655</v>
      </c>
      <c r="Q745" s="2">
        <v>163794.606160714</v>
      </c>
      <c r="R745" s="2">
        <v>525363.42257213604</v>
      </c>
      <c r="S745" s="2">
        <v>101426.87791538201</v>
      </c>
      <c r="T745" s="2">
        <v>344579.01436642499</v>
      </c>
      <c r="U745" s="2">
        <v>313395.15024375904</v>
      </c>
      <c r="V745" s="2">
        <v>132610.74203804799</v>
      </c>
      <c r="W745" s="3">
        <f>AVERAGE(表2[[#This Row],[C1]:[C6]])</f>
        <v>263528.30221607728</v>
      </c>
    </row>
    <row r="746" spans="1:23" ht="15.6" x14ac:dyDescent="0.3">
      <c r="A746" s="1" t="s">
        <v>760</v>
      </c>
      <c r="B746" s="2" t="s">
        <v>1001</v>
      </c>
      <c r="C746" s="2">
        <v>30323687.734585401</v>
      </c>
      <c r="D746" s="2">
        <v>25931405.1934072</v>
      </c>
      <c r="E746" s="2">
        <v>22433539.095171198</v>
      </c>
      <c r="F746" s="2">
        <v>28127546.463996299</v>
      </c>
      <c r="G746" s="2">
        <v>24182472.144289199</v>
      </c>
      <c r="H746" s="2">
        <v>26378613.414878301</v>
      </c>
      <c r="I746" s="3">
        <f>AVERAGE(表2[[#This Row],[PC1]:[PC6]])</f>
        <v>26229544.007721264</v>
      </c>
      <c r="J746" s="2">
        <v>3246491.2442434202</v>
      </c>
      <c r="K746" s="2">
        <v>3136894.3571226601</v>
      </c>
      <c r="L746" s="2">
        <v>2628208.1783217001</v>
      </c>
      <c r="M746" s="2">
        <v>3191692.8006830402</v>
      </c>
      <c r="N746" s="2">
        <v>2882551.2677221801</v>
      </c>
      <c r="O746" s="2">
        <v>2937349.7112825601</v>
      </c>
      <c r="P746" s="3">
        <f>AVERAGE(表2[[#This Row],[P1]:[P6]])</f>
        <v>3003864.5932292603</v>
      </c>
      <c r="Q746" s="2">
        <v>14556699.930436101</v>
      </c>
      <c r="R746" s="2">
        <v>15073009.298017699</v>
      </c>
      <c r="S746" s="2">
        <v>12301175.637931701</v>
      </c>
      <c r="T746" s="2">
        <v>14814854.6142269</v>
      </c>
      <c r="U746" s="2">
        <v>13687092.4679747</v>
      </c>
      <c r="V746" s="2">
        <v>13428937.784183901</v>
      </c>
      <c r="W746" s="3">
        <f>AVERAGE(表2[[#This Row],[C1]:[C6]])</f>
        <v>13976961.622128502</v>
      </c>
    </row>
    <row r="747" spans="1:23" ht="15.6" x14ac:dyDescent="0.3">
      <c r="A747" s="1" t="s">
        <v>761</v>
      </c>
      <c r="B747" s="2" t="s">
        <v>1000</v>
      </c>
      <c r="C747" s="2">
        <v>2367078.3865048299</v>
      </c>
      <c r="D747" s="2">
        <v>2155480.1909847301</v>
      </c>
      <c r="E747" s="2">
        <v>2373980.3123398498</v>
      </c>
      <c r="F747" s="2">
        <v>2261279.2887447802</v>
      </c>
      <c r="G747" s="2">
        <v>2264730.2516622897</v>
      </c>
      <c r="H747" s="2">
        <v>2370529.3494223398</v>
      </c>
      <c r="I747" s="3">
        <f>AVERAGE(表2[[#This Row],[PC1]:[PC6]])</f>
        <v>2298846.2966098031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3">
        <f>AVERAGE(表2[[#This Row],[P1]:[P6]])</f>
        <v>0</v>
      </c>
      <c r="Q747" s="2">
        <v>1418186.3047031199</v>
      </c>
      <c r="R747" s="2">
        <v>1522637.8638305999</v>
      </c>
      <c r="S747" s="2">
        <v>1166127.4140195299</v>
      </c>
      <c r="T747" s="2">
        <v>1470412.08426686</v>
      </c>
      <c r="U747" s="2">
        <v>1344382.6389250648</v>
      </c>
      <c r="V747" s="2">
        <v>1292156.8593613249</v>
      </c>
      <c r="W747" s="3">
        <f>AVERAGE(表2[[#This Row],[C1]:[C6]])</f>
        <v>1368983.8608510832</v>
      </c>
    </row>
    <row r="748" spans="1:23" ht="15.6" x14ac:dyDescent="0.3">
      <c r="A748" s="1" t="s">
        <v>762</v>
      </c>
      <c r="B748" s="2" t="s">
        <v>1001</v>
      </c>
      <c r="C748" s="2">
        <v>6163315.2463650201</v>
      </c>
      <c r="D748" s="2">
        <v>4832992.6421953198</v>
      </c>
      <c r="E748" s="2">
        <v>3273932.75619921</v>
      </c>
      <c r="F748" s="2">
        <v>5498153.9442801699</v>
      </c>
      <c r="G748" s="2">
        <v>4053462.6991972649</v>
      </c>
      <c r="H748" s="2">
        <v>4718624.0012821145</v>
      </c>
      <c r="I748" s="3">
        <f>AVERAGE(表2[[#This Row],[PC1]:[PC6]])</f>
        <v>4756746.8815865172</v>
      </c>
      <c r="J748" s="2">
        <v>7403426.8199483603</v>
      </c>
      <c r="K748" s="2">
        <v>7187597.85349904</v>
      </c>
      <c r="L748" s="2">
        <v>6726740.6147129601</v>
      </c>
      <c r="M748" s="2">
        <v>7295512.3367237002</v>
      </c>
      <c r="N748" s="2">
        <v>6957169.2341060005</v>
      </c>
      <c r="O748" s="2">
        <v>7065083.7173306607</v>
      </c>
      <c r="P748" s="3">
        <f>AVERAGE(表2[[#This Row],[P1]:[P6]])</f>
        <v>7105921.7627201201</v>
      </c>
      <c r="Q748" s="2">
        <v>13936.755364397201</v>
      </c>
      <c r="R748" s="2">
        <v>18419.120337946599</v>
      </c>
      <c r="S748" s="2">
        <v>2580.2688456946298</v>
      </c>
      <c r="T748" s="2">
        <v>16177.937851171901</v>
      </c>
      <c r="U748" s="2">
        <v>10499.694591820615</v>
      </c>
      <c r="V748" s="2">
        <v>8258.5121050459147</v>
      </c>
      <c r="W748" s="3">
        <f>AVERAGE(表2[[#This Row],[C1]:[C6]])</f>
        <v>11645.381516012809</v>
      </c>
    </row>
    <row r="749" spans="1:23" ht="15.6" x14ac:dyDescent="0.3">
      <c r="A749" s="1" t="s">
        <v>763</v>
      </c>
      <c r="B749" s="2" t="s">
        <v>1001</v>
      </c>
      <c r="C749" s="2">
        <v>7152284.4554505302</v>
      </c>
      <c r="D749" s="2">
        <v>7090955.96885313</v>
      </c>
      <c r="E749" s="2">
        <v>7137758.8217896502</v>
      </c>
      <c r="F749" s="2">
        <v>7121620.2121518301</v>
      </c>
      <c r="G749" s="2">
        <v>7114357.3953213897</v>
      </c>
      <c r="H749" s="2">
        <v>7145021.6386200897</v>
      </c>
      <c r="I749" s="3">
        <f>AVERAGE(表2[[#This Row],[PC1]:[PC6]])</f>
        <v>7126999.7486977698</v>
      </c>
      <c r="J749" s="2">
        <v>6042169.9186371099</v>
      </c>
      <c r="K749" s="2">
        <v>7056103.6002434697</v>
      </c>
      <c r="L749" s="2">
        <v>6169852.0394162396</v>
      </c>
      <c r="M749" s="2">
        <v>6549136.7594402898</v>
      </c>
      <c r="N749" s="2">
        <v>6612977.8198298551</v>
      </c>
      <c r="O749" s="2">
        <v>6106010.9790266752</v>
      </c>
      <c r="P749" s="3">
        <f>AVERAGE(表2[[#This Row],[P1]:[P6]])</f>
        <v>6422708.5194322737</v>
      </c>
      <c r="Q749" s="2">
        <v>5808660.9921052502</v>
      </c>
      <c r="R749" s="2">
        <v>6711211.64110146</v>
      </c>
      <c r="S749" s="2">
        <v>6635519.2512528403</v>
      </c>
      <c r="T749" s="2">
        <v>6259936.3166033551</v>
      </c>
      <c r="U749" s="2">
        <v>6673365.4461771501</v>
      </c>
      <c r="V749" s="2">
        <v>6222090.1216790453</v>
      </c>
      <c r="W749" s="3">
        <f>AVERAGE(表2[[#This Row],[C1]:[C6]])</f>
        <v>6385130.6281531835</v>
      </c>
    </row>
    <row r="750" spans="1:23" ht="15.6" x14ac:dyDescent="0.3">
      <c r="A750" s="1" t="s">
        <v>764</v>
      </c>
      <c r="B750" s="2" t="s">
        <v>1001</v>
      </c>
      <c r="C750" s="2">
        <v>739086.87921478006</v>
      </c>
      <c r="D750" s="2">
        <v>648970.44786388904</v>
      </c>
      <c r="E750" s="2">
        <v>705276.10407656198</v>
      </c>
      <c r="F750" s="2">
        <v>694028.66353933455</v>
      </c>
      <c r="G750" s="2">
        <v>677123.27597022546</v>
      </c>
      <c r="H750" s="2">
        <v>722181.49164567096</v>
      </c>
      <c r="I750" s="3">
        <f>AVERAGE(表2[[#This Row],[PC1]:[PC6]])</f>
        <v>697777.81038507703</v>
      </c>
      <c r="J750" s="2">
        <v>1072095.8557094401</v>
      </c>
      <c r="K750" s="2">
        <v>1364725.5377962999</v>
      </c>
      <c r="L750" s="2">
        <v>1800580.8552282699</v>
      </c>
      <c r="M750" s="2">
        <v>1218410.69675287</v>
      </c>
      <c r="N750" s="2">
        <v>1582653.1965122849</v>
      </c>
      <c r="O750" s="2">
        <v>1436338.355468855</v>
      </c>
      <c r="P750" s="3">
        <f>AVERAGE(表2[[#This Row],[P1]:[P6]])</f>
        <v>1412467.4162446701</v>
      </c>
      <c r="Q750" s="2">
        <v>103414.86175166001</v>
      </c>
      <c r="R750" s="2">
        <v>63044.680888420902</v>
      </c>
      <c r="S750" s="2">
        <v>91885.413584091802</v>
      </c>
      <c r="T750" s="2">
        <v>83229.771320040454</v>
      </c>
      <c r="U750" s="2">
        <v>77465.04723625636</v>
      </c>
      <c r="V750" s="2">
        <v>97650.137667875912</v>
      </c>
      <c r="W750" s="3">
        <f>AVERAGE(表2[[#This Row],[C1]:[C6]])</f>
        <v>86114.985408057575</v>
      </c>
    </row>
    <row r="751" spans="1:23" ht="15.6" x14ac:dyDescent="0.3">
      <c r="A751" s="1" t="s">
        <v>765</v>
      </c>
      <c r="B751" s="2" t="s">
        <v>1001</v>
      </c>
      <c r="C751" s="2">
        <v>19433155.612388201</v>
      </c>
      <c r="D751" s="2">
        <v>4651266.6113920696</v>
      </c>
      <c r="E751" s="2">
        <v>11360177.491616899</v>
      </c>
      <c r="F751" s="2">
        <v>12042211.111890135</v>
      </c>
      <c r="G751" s="2">
        <v>8005722.0515044844</v>
      </c>
      <c r="H751" s="2">
        <v>15396666.552002549</v>
      </c>
      <c r="I751" s="3">
        <f>AVERAGE(表2[[#This Row],[PC1]:[PC6]])</f>
        <v>11814866.571799057</v>
      </c>
      <c r="J751" s="2">
        <v>3402532.8741007098</v>
      </c>
      <c r="K751" s="2">
        <v>15963808.6762571</v>
      </c>
      <c r="L751" s="2">
        <v>6139325.0111117596</v>
      </c>
      <c r="M751" s="2">
        <v>9683170.7751789056</v>
      </c>
      <c r="N751" s="2">
        <v>11051566.843684429</v>
      </c>
      <c r="O751" s="2">
        <v>4770928.9426062349</v>
      </c>
      <c r="P751" s="3">
        <f>AVERAGE(表2[[#This Row],[P1]:[P6]])</f>
        <v>8501888.8538231906</v>
      </c>
      <c r="Q751" s="2">
        <v>3826860.6022495101</v>
      </c>
      <c r="R751" s="2">
        <v>5287391.1051435703</v>
      </c>
      <c r="S751" s="2">
        <v>14874043.1877445</v>
      </c>
      <c r="T751" s="2">
        <v>4557125.85369654</v>
      </c>
      <c r="U751" s="2">
        <v>10080717.146444036</v>
      </c>
      <c r="V751" s="2">
        <v>9350451.8949970044</v>
      </c>
      <c r="W751" s="3">
        <f>AVERAGE(表2[[#This Row],[C1]:[C6]])</f>
        <v>7996098.2983791931</v>
      </c>
    </row>
    <row r="752" spans="1:23" ht="15.6" x14ac:dyDescent="0.3">
      <c r="A752" s="1" t="s">
        <v>766</v>
      </c>
      <c r="B752" s="2" t="s">
        <v>1001</v>
      </c>
      <c r="C752" s="2">
        <v>3395790.5939998399</v>
      </c>
      <c r="D752" s="2">
        <v>3006112.2659360301</v>
      </c>
      <c r="E752" s="2">
        <v>3048635.2952753901</v>
      </c>
      <c r="F752" s="2">
        <v>3200951.4299679352</v>
      </c>
      <c r="G752" s="2">
        <v>3027373.7806057101</v>
      </c>
      <c r="H752" s="2">
        <v>3222212.9446376152</v>
      </c>
      <c r="I752" s="3">
        <f>AVERAGE(表2[[#This Row],[PC1]:[PC6]])</f>
        <v>3150179.3850704203</v>
      </c>
      <c r="J752" s="2">
        <v>6948192.3845043201</v>
      </c>
      <c r="K752" s="2">
        <v>6583792.41642203</v>
      </c>
      <c r="L752" s="2">
        <v>5705156.3126718802</v>
      </c>
      <c r="M752" s="2">
        <v>6765992.400463175</v>
      </c>
      <c r="N752" s="2">
        <v>6144474.3645469546</v>
      </c>
      <c r="O752" s="2">
        <v>6326674.3485880997</v>
      </c>
      <c r="P752" s="3">
        <f>AVERAGE(表2[[#This Row],[P1]:[P6]])</f>
        <v>6412380.3711994104</v>
      </c>
      <c r="Q752" s="2">
        <v>23535.5288060278</v>
      </c>
      <c r="R752" s="2">
        <v>8172.6375132277599</v>
      </c>
      <c r="S752" s="2">
        <v>1342.63892506</v>
      </c>
      <c r="T752" s="2">
        <v>15854.08315962778</v>
      </c>
      <c r="U752" s="2">
        <v>4086.3187566138799</v>
      </c>
      <c r="V752" s="2">
        <v>11767.7644030139</v>
      </c>
      <c r="W752" s="3">
        <f>AVERAGE(表2[[#This Row],[C1]:[C6]])</f>
        <v>10793.161927261854</v>
      </c>
    </row>
    <row r="753" spans="1:23" ht="15.6" x14ac:dyDescent="0.3">
      <c r="A753" s="1" t="s">
        <v>767</v>
      </c>
      <c r="B753" s="2" t="s">
        <v>1001</v>
      </c>
      <c r="C753" s="2">
        <v>2270602.5164675601</v>
      </c>
      <c r="D753" s="2">
        <v>1603094.4483750099</v>
      </c>
      <c r="E753" s="2">
        <v>1661613.9674062501</v>
      </c>
      <c r="F753" s="2">
        <v>1936848.482421285</v>
      </c>
      <c r="G753" s="2">
        <v>1632354.20789063</v>
      </c>
      <c r="H753" s="2">
        <v>1966108.2419369051</v>
      </c>
      <c r="I753" s="3">
        <f>AVERAGE(表2[[#This Row],[PC1]:[PC6]])</f>
        <v>1845103.64408294</v>
      </c>
      <c r="J753" s="2">
        <v>4521385.8456459995</v>
      </c>
      <c r="K753" s="2">
        <v>4574738.6376879998</v>
      </c>
      <c r="L753" s="2">
        <v>3996149.6439338299</v>
      </c>
      <c r="M753" s="2">
        <v>4548062.2416669996</v>
      </c>
      <c r="N753" s="2">
        <v>4285444.1408109143</v>
      </c>
      <c r="O753" s="2">
        <v>4258767.7447899152</v>
      </c>
      <c r="P753" s="3">
        <f>AVERAGE(表2[[#This Row],[P1]:[P6]])</f>
        <v>4364091.3757559434</v>
      </c>
      <c r="Q753" s="2">
        <v>2885.4135840918002</v>
      </c>
      <c r="R753" s="2">
        <v>3306.2351864416701</v>
      </c>
      <c r="S753" s="2">
        <v>6619.2512528400002</v>
      </c>
      <c r="T753" s="2">
        <v>1653.117593220835</v>
      </c>
      <c r="U753" s="2">
        <v>1873.11745673208</v>
      </c>
      <c r="V753" s="2">
        <v>3651.8949969999999</v>
      </c>
      <c r="W753" s="3">
        <f>AVERAGE(表2[[#This Row],[C1]:[C6]])</f>
        <v>3331.5050117210644</v>
      </c>
    </row>
    <row r="754" spans="1:23" ht="15.6" x14ac:dyDescent="0.3">
      <c r="A754" s="1" t="s">
        <v>768</v>
      </c>
      <c r="B754" s="2" t="s">
        <v>1000</v>
      </c>
      <c r="C754" s="2">
        <v>189384565.26245299</v>
      </c>
      <c r="D754" s="2">
        <v>158306756.54256299</v>
      </c>
      <c r="E754" s="2">
        <v>155158444.25573999</v>
      </c>
      <c r="F754" s="2">
        <v>173845660.90250799</v>
      </c>
      <c r="G754" s="2">
        <v>156732600.3991515</v>
      </c>
      <c r="H754" s="2">
        <v>172271504.7590965</v>
      </c>
      <c r="I754" s="3">
        <f>AVERAGE(表2[[#This Row],[PC1]:[PC6]])</f>
        <v>167616588.68691868</v>
      </c>
      <c r="J754" s="2">
        <v>224986778.67575699</v>
      </c>
      <c r="K754" s="2">
        <v>210582122.362946</v>
      </c>
      <c r="L754" s="2">
        <v>191978523.34496999</v>
      </c>
      <c r="M754" s="2">
        <v>217784450.51935148</v>
      </c>
      <c r="N754" s="2">
        <v>201280322.85395801</v>
      </c>
      <c r="O754" s="2">
        <v>208482651.01036349</v>
      </c>
      <c r="P754" s="3">
        <f>AVERAGE(表2[[#This Row],[P1]:[P6]])</f>
        <v>209182474.79455766</v>
      </c>
      <c r="Q754" s="2">
        <v>3515.3023565735898</v>
      </c>
      <c r="R754" s="2">
        <v>2391.1102510271598</v>
      </c>
      <c r="S754" s="2">
        <v>3349.7713200405001</v>
      </c>
      <c r="T754" s="2">
        <v>2953.2063038003748</v>
      </c>
      <c r="U754" s="2">
        <v>1195.5551255135799</v>
      </c>
      <c r="V754" s="2">
        <v>1757.6511782867949</v>
      </c>
      <c r="W754" s="3">
        <f>AVERAGE(表2[[#This Row],[C1]:[C6]])</f>
        <v>2527.0994225403333</v>
      </c>
    </row>
    <row r="755" spans="1:23" ht="15.6" x14ac:dyDescent="0.3">
      <c r="A755" s="1" t="s">
        <v>769</v>
      </c>
      <c r="B755" s="2" t="s">
        <v>1001</v>
      </c>
      <c r="C755" s="2">
        <v>158153.743026435</v>
      </c>
      <c r="D755" s="2">
        <v>162684.89686260899</v>
      </c>
      <c r="E755" s="2">
        <v>166038.80068303499</v>
      </c>
      <c r="F755" s="2">
        <v>160419.31994452199</v>
      </c>
      <c r="G755" s="2">
        <v>164361.84877282201</v>
      </c>
      <c r="H755" s="2">
        <v>162096.27185473498</v>
      </c>
      <c r="I755" s="3">
        <f>AVERAGE(表2[[#This Row],[PC1]:[PC6]])</f>
        <v>162292.48019069296</v>
      </c>
      <c r="J755" s="2">
        <v>131812.97986543199</v>
      </c>
      <c r="K755" s="2">
        <v>127898.748849432</v>
      </c>
      <c r="L755" s="2">
        <v>155089.28919204601</v>
      </c>
      <c r="M755" s="2">
        <v>129855.864357432</v>
      </c>
      <c r="N755" s="2">
        <v>141494.01902073901</v>
      </c>
      <c r="O755" s="2">
        <v>143451.134528739</v>
      </c>
      <c r="P755" s="3">
        <f>AVERAGE(表2[[#This Row],[P1]:[P6]])</f>
        <v>138267.00596897001</v>
      </c>
      <c r="Q755" s="2">
        <v>79336.592636719201</v>
      </c>
      <c r="R755" s="2">
        <v>79989.187708739904</v>
      </c>
      <c r="S755" s="2">
        <v>59046.533098067601</v>
      </c>
      <c r="T755" s="2">
        <v>79662.89017272956</v>
      </c>
      <c r="U755" s="2">
        <v>69517.860403403756</v>
      </c>
      <c r="V755" s="2">
        <v>69191.562867393397</v>
      </c>
      <c r="W755" s="3">
        <f>AVERAGE(表2[[#This Row],[C1]:[C6]])</f>
        <v>72790.771147842228</v>
      </c>
    </row>
    <row r="756" spans="1:23" ht="15.6" x14ac:dyDescent="0.3">
      <c r="A756" s="1" t="s">
        <v>770</v>
      </c>
      <c r="B756" s="2" t="s">
        <v>1001</v>
      </c>
      <c r="C756" s="2">
        <v>91839.643652343206</v>
      </c>
      <c r="D756" s="2">
        <v>61514.441863636799</v>
      </c>
      <c r="E756" s="2">
        <v>45001.344041015698</v>
      </c>
      <c r="F756" s="2">
        <v>76677.042757989999</v>
      </c>
      <c r="G756" s="2">
        <v>53257.892952326249</v>
      </c>
      <c r="H756" s="2">
        <v>68420.493846679456</v>
      </c>
      <c r="I756" s="3">
        <f>AVERAGE(表2[[#This Row],[PC1]:[PC6]])</f>
        <v>66118.476518998563</v>
      </c>
      <c r="J756" s="2">
        <v>132902.63846590999</v>
      </c>
      <c r="K756" s="2">
        <v>141579.73243874201</v>
      </c>
      <c r="L756" s="2">
        <v>124379.446951059</v>
      </c>
      <c r="M756" s="2">
        <v>137241.185452326</v>
      </c>
      <c r="N756" s="2">
        <v>132979.5896949005</v>
      </c>
      <c r="O756" s="2">
        <v>128641.04270848449</v>
      </c>
      <c r="P756" s="3">
        <f>AVERAGE(表2[[#This Row],[P1]:[P6]])</f>
        <v>132953.93928523699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3">
        <f>AVERAGE(表2[[#This Row],[C1]:[C6]])</f>
        <v>0</v>
      </c>
    </row>
    <row r="757" spans="1:23" ht="15.6" x14ac:dyDescent="0.3">
      <c r="A757" s="1" t="s">
        <v>771</v>
      </c>
      <c r="B757" s="2" t="s">
        <v>1001</v>
      </c>
      <c r="C757" s="2">
        <v>1398738.2378953099</v>
      </c>
      <c r="D757" s="2">
        <v>1364624.11938434</v>
      </c>
      <c r="E757" s="2">
        <v>1150613.96295235</v>
      </c>
      <c r="F757" s="2">
        <v>1381681.178639825</v>
      </c>
      <c r="G757" s="2">
        <v>1257619.0411683451</v>
      </c>
      <c r="H757" s="2">
        <v>1274676.1004238301</v>
      </c>
      <c r="I757" s="3">
        <f>AVERAGE(表2[[#This Row],[PC1]:[PC6]])</f>
        <v>1304658.7734106667</v>
      </c>
      <c r="J757" s="2">
        <v>57068.311351899501</v>
      </c>
      <c r="K757" s="2">
        <v>42431.827706042299</v>
      </c>
      <c r="L757" s="2">
        <v>31091.572331271698</v>
      </c>
      <c r="M757" s="2">
        <v>49750.069528970896</v>
      </c>
      <c r="N757" s="2">
        <v>36761.700018657</v>
      </c>
      <c r="O757" s="2">
        <v>44079.941841585598</v>
      </c>
      <c r="P757" s="3">
        <f>AVERAGE(表2[[#This Row],[P1]:[P6]])</f>
        <v>43530.570463071163</v>
      </c>
      <c r="Q757" s="2">
        <v>697885.07191552699</v>
      </c>
      <c r="R757" s="2">
        <v>772523.20899414096</v>
      </c>
      <c r="S757" s="2">
        <v>679370.35346278897</v>
      </c>
      <c r="T757" s="2">
        <v>735204.14045483398</v>
      </c>
      <c r="U757" s="2">
        <v>725946.78122846503</v>
      </c>
      <c r="V757" s="2">
        <v>688627.71268915804</v>
      </c>
      <c r="W757" s="3">
        <f>AVERAGE(表2[[#This Row],[C1]:[C6]])</f>
        <v>716592.87812415231</v>
      </c>
    </row>
    <row r="758" spans="1:23" ht="15.6" x14ac:dyDescent="0.3">
      <c r="A758" s="1" t="s">
        <v>772</v>
      </c>
      <c r="B758" s="2" t="s">
        <v>1001</v>
      </c>
      <c r="C758" s="2">
        <v>715671.64226679702</v>
      </c>
      <c r="D758" s="2">
        <v>463675.08480405901</v>
      </c>
      <c r="E758" s="2">
        <v>417318.25713126198</v>
      </c>
      <c r="F758" s="2">
        <v>589673.36353542795</v>
      </c>
      <c r="G758" s="2">
        <v>440496.6709676605</v>
      </c>
      <c r="H758" s="2">
        <v>566494.94969902956</v>
      </c>
      <c r="I758" s="3">
        <f>AVERAGE(表2[[#This Row],[PC1]:[PC6]])</f>
        <v>532221.66140070604</v>
      </c>
      <c r="J758" s="2">
        <v>1092331.68981862</v>
      </c>
      <c r="K758" s="2">
        <v>956850.54814936197</v>
      </c>
      <c r="L758" s="2">
        <v>978237.44566004095</v>
      </c>
      <c r="M758" s="2">
        <v>1024591.118983991</v>
      </c>
      <c r="N758" s="2">
        <v>967543.99690470146</v>
      </c>
      <c r="O758" s="2">
        <v>1035284.5677393305</v>
      </c>
      <c r="P758" s="3">
        <f>AVERAGE(表2[[#This Row],[P1]:[P6]])</f>
        <v>1009139.8945426742</v>
      </c>
      <c r="Q758" s="2">
        <v>110002.465155891</v>
      </c>
      <c r="R758" s="2">
        <v>108322.74403836799</v>
      </c>
      <c r="S758" s="2">
        <v>100933.887990941</v>
      </c>
      <c r="T758" s="2">
        <v>109162.6045971295</v>
      </c>
      <c r="U758" s="2">
        <v>104628.3160146545</v>
      </c>
      <c r="V758" s="2">
        <v>105468.176573416</v>
      </c>
      <c r="W758" s="3">
        <f>AVERAGE(表2[[#This Row],[C1]:[C6]])</f>
        <v>106419.69906173332</v>
      </c>
    </row>
    <row r="759" spans="1:23" ht="15.6" x14ac:dyDescent="0.3">
      <c r="A759" s="1" t="s">
        <v>773</v>
      </c>
      <c r="B759" s="2" t="s">
        <v>1000</v>
      </c>
      <c r="C759" s="2">
        <v>815842.13569001202</v>
      </c>
      <c r="D759" s="2">
        <v>756553.10375249898</v>
      </c>
      <c r="E759" s="2">
        <v>663264.06636731594</v>
      </c>
      <c r="F759" s="2">
        <v>786197.6197212555</v>
      </c>
      <c r="G759" s="2">
        <v>709908.58505990752</v>
      </c>
      <c r="H759" s="2">
        <v>739553.10102866404</v>
      </c>
      <c r="I759" s="3">
        <f>AVERAGE(表2[[#This Row],[PC1]:[PC6]])</f>
        <v>745219.76860327565</v>
      </c>
      <c r="J759" s="2">
        <v>732789.85584635497</v>
      </c>
      <c r="K759" s="2">
        <v>608782.58694650501</v>
      </c>
      <c r="L759" s="2">
        <v>577495.742009248</v>
      </c>
      <c r="M759" s="2">
        <v>670786.22139642993</v>
      </c>
      <c r="N759" s="2">
        <v>593139.1644778765</v>
      </c>
      <c r="O759" s="2">
        <v>655142.79892780143</v>
      </c>
      <c r="P759" s="3">
        <f>AVERAGE(表2[[#This Row],[P1]:[P6]])</f>
        <v>639689.39493403595</v>
      </c>
      <c r="Q759" s="2">
        <v>306632.47728635499</v>
      </c>
      <c r="R759" s="2">
        <v>368154.58752950002</v>
      </c>
      <c r="S759" s="2">
        <v>286579.923776743</v>
      </c>
      <c r="T759" s="2">
        <v>337393.5324079275</v>
      </c>
      <c r="U759" s="2">
        <v>327367.25565312151</v>
      </c>
      <c r="V759" s="2">
        <v>296606.200531549</v>
      </c>
      <c r="W759" s="3">
        <f>AVERAGE(表2[[#This Row],[C1]:[C6]])</f>
        <v>320455.66286419932</v>
      </c>
    </row>
    <row r="760" spans="1:23" ht="15.6" x14ac:dyDescent="0.3">
      <c r="A760" s="1" t="s">
        <v>774</v>
      </c>
      <c r="B760" s="2" t="s">
        <v>1000</v>
      </c>
      <c r="C760" s="2">
        <v>12254517.3165804</v>
      </c>
      <c r="D760" s="2">
        <v>9556129.7461054698</v>
      </c>
      <c r="E760" s="2">
        <v>10040332.8207973</v>
      </c>
      <c r="F760" s="2">
        <v>10905323.531342935</v>
      </c>
      <c r="G760" s="2">
        <v>9798231.2834513858</v>
      </c>
      <c r="H760" s="2">
        <v>11147425.068688851</v>
      </c>
      <c r="I760" s="3">
        <f>AVERAGE(表2[[#This Row],[PC1]:[PC6]])</f>
        <v>10616993.29449439</v>
      </c>
      <c r="J760" s="2">
        <v>8369402.8552539097</v>
      </c>
      <c r="K760" s="2">
        <v>8137768.4801534098</v>
      </c>
      <c r="L760" s="2">
        <v>840236.047307131</v>
      </c>
      <c r="M760" s="2">
        <v>8253585.6677036602</v>
      </c>
      <c r="N760" s="2">
        <v>8039002.2637302699</v>
      </c>
      <c r="O760" s="2">
        <v>8154819.4512805203</v>
      </c>
      <c r="P760" s="3">
        <f>AVERAGE(表2[[#This Row],[P1]:[P6]])</f>
        <v>6965802.4609048171</v>
      </c>
      <c r="Q760" s="2">
        <v>248763.18720743299</v>
      </c>
      <c r="R760" s="2">
        <v>262204.01239684998</v>
      </c>
      <c r="S760" s="2">
        <v>223085.818091366</v>
      </c>
      <c r="T760" s="2">
        <v>255483.59980214201</v>
      </c>
      <c r="U760" s="2">
        <v>242644.91524410801</v>
      </c>
      <c r="V760" s="2">
        <v>235924.50264939899</v>
      </c>
      <c r="W760" s="3">
        <f>AVERAGE(表2[[#This Row],[C1]:[C6]])</f>
        <v>244684.33923188297</v>
      </c>
    </row>
    <row r="761" spans="1:23" ht="15.6" x14ac:dyDescent="0.3">
      <c r="A761" s="1" t="s">
        <v>775</v>
      </c>
      <c r="B761" s="2" t="s">
        <v>1001</v>
      </c>
      <c r="C761" s="2">
        <v>4298888.6774739698</v>
      </c>
      <c r="D761" s="2">
        <v>2470886.5607594401</v>
      </c>
      <c r="E761" s="2">
        <v>445264.39590572898</v>
      </c>
      <c r="F761" s="2">
        <v>3384887.6191167049</v>
      </c>
      <c r="G761" s="2">
        <v>1458075.4783325845</v>
      </c>
      <c r="H761" s="2">
        <v>2372076.5366898496</v>
      </c>
      <c r="I761" s="3">
        <f>AVERAGE(表2[[#This Row],[PC1]:[PC6]])</f>
        <v>2405013.2113797129</v>
      </c>
      <c r="J761" s="2">
        <v>1834219.0200839201</v>
      </c>
      <c r="K761" s="2">
        <v>1668596.00974609</v>
      </c>
      <c r="L761" s="2">
        <v>1707679.1815124999</v>
      </c>
      <c r="M761" s="2">
        <v>1751407.5149150051</v>
      </c>
      <c r="N761" s="2">
        <v>1688137.5956292949</v>
      </c>
      <c r="O761" s="2">
        <v>1770949.1007982101</v>
      </c>
      <c r="P761" s="3">
        <f>AVERAGE(表2[[#This Row],[P1]:[P6]])</f>
        <v>1736831.4037808366</v>
      </c>
      <c r="Q761" s="2">
        <v>306501.484205872</v>
      </c>
      <c r="R761" s="2">
        <v>314806.83114349702</v>
      </c>
      <c r="S761" s="2">
        <v>242635.613545259</v>
      </c>
      <c r="T761" s="2">
        <v>310654.15767468454</v>
      </c>
      <c r="U761" s="2">
        <v>278721.22234437801</v>
      </c>
      <c r="V761" s="2">
        <v>274568.54887556552</v>
      </c>
      <c r="W761" s="3">
        <f>AVERAGE(表2[[#This Row],[C1]:[C6]])</f>
        <v>287981.30963154271</v>
      </c>
    </row>
    <row r="762" spans="1:23" ht="15.6" x14ac:dyDescent="0.3">
      <c r="A762" s="1" t="s">
        <v>776</v>
      </c>
      <c r="B762" s="2" t="s">
        <v>1000</v>
      </c>
      <c r="C762" s="2">
        <v>9845225.5562138893</v>
      </c>
      <c r="D762" s="2">
        <v>8576912.4960255101</v>
      </c>
      <c r="E762" s="2">
        <v>8142795.0092881899</v>
      </c>
      <c r="F762" s="2">
        <v>9211069.0261196997</v>
      </c>
      <c r="G762" s="2">
        <v>8359853.75265685</v>
      </c>
      <c r="H762" s="2">
        <v>8994010.2827510387</v>
      </c>
      <c r="I762" s="3">
        <f>AVERAGE(表2[[#This Row],[PC1]:[PC6]])</f>
        <v>8854977.6871758625</v>
      </c>
      <c r="J762" s="2">
        <v>2733852.66760755</v>
      </c>
      <c r="K762" s="2">
        <v>2462601.2299104501</v>
      </c>
      <c r="L762" s="2">
        <v>1403390.0558774001</v>
      </c>
      <c r="M762" s="2">
        <v>2598226.9487589998</v>
      </c>
      <c r="N762" s="2">
        <v>1932995.6428939251</v>
      </c>
      <c r="O762" s="2">
        <v>2068621.3617424751</v>
      </c>
      <c r="P762" s="3">
        <f>AVERAGE(表2[[#This Row],[P1]:[P6]])</f>
        <v>2199947.9844651334</v>
      </c>
      <c r="Q762" s="2">
        <v>8001.1961845271298</v>
      </c>
      <c r="R762" s="2">
        <v>10317.549182537699</v>
      </c>
      <c r="S762" s="2">
        <v>1092.604597129</v>
      </c>
      <c r="T762" s="2">
        <v>9159.3726835324142</v>
      </c>
      <c r="U762" s="2">
        <v>5158.7745912688497</v>
      </c>
      <c r="V762" s="2">
        <v>4000.5980922635649</v>
      </c>
      <c r="W762" s="3">
        <f>AVERAGE(表2[[#This Row],[C1]:[C6]])</f>
        <v>6288.3492218764432</v>
      </c>
    </row>
    <row r="763" spans="1:23" ht="15.6" x14ac:dyDescent="0.3">
      <c r="A763" s="1" t="s">
        <v>777</v>
      </c>
      <c r="B763" s="2" t="s">
        <v>1001</v>
      </c>
      <c r="C763" s="2">
        <v>2877598.43765799</v>
      </c>
      <c r="D763" s="2">
        <v>2459256.8789516599</v>
      </c>
      <c r="E763" s="2">
        <v>2204958.66485349</v>
      </c>
      <c r="F763" s="2">
        <v>2668427.658304825</v>
      </c>
      <c r="G763" s="2">
        <v>2332107.7719025752</v>
      </c>
      <c r="H763" s="2">
        <v>2541278.5512557402</v>
      </c>
      <c r="I763" s="3">
        <f>AVERAGE(表2[[#This Row],[PC1]:[PC6]])</f>
        <v>2513937.9938210468</v>
      </c>
      <c r="J763" s="2">
        <v>204731.765723827</v>
      </c>
      <c r="K763" s="2">
        <v>222200.750120379</v>
      </c>
      <c r="L763" s="2">
        <v>207088.96610705901</v>
      </c>
      <c r="M763" s="2">
        <v>213466.25792210299</v>
      </c>
      <c r="N763" s="2">
        <v>214644.858113719</v>
      </c>
      <c r="O763" s="2">
        <v>205910.36591544299</v>
      </c>
      <c r="P763" s="3">
        <f>AVERAGE(表2[[#This Row],[P1]:[P6]])</f>
        <v>211340.493983755</v>
      </c>
      <c r="Q763" s="2">
        <v>1725338.6528520901</v>
      </c>
      <c r="R763" s="2">
        <v>1890662.58938354</v>
      </c>
      <c r="S763" s="2">
        <v>1541323.3261482799</v>
      </c>
      <c r="T763" s="2">
        <v>1808000.6211178149</v>
      </c>
      <c r="U763" s="2">
        <v>1715992.9577659098</v>
      </c>
      <c r="V763" s="2">
        <v>1633330.989500185</v>
      </c>
      <c r="W763" s="3">
        <f>AVERAGE(表2[[#This Row],[C1]:[C6]])</f>
        <v>1719108.1894613036</v>
      </c>
    </row>
    <row r="764" spans="1:23" ht="15.6" x14ac:dyDescent="0.3">
      <c r="A764" s="1" t="s">
        <v>778</v>
      </c>
      <c r="B764" s="2" t="s">
        <v>1001</v>
      </c>
      <c r="C764" s="2">
        <v>3123685.5565554998</v>
      </c>
      <c r="D764" s="2">
        <v>2316572.22401596</v>
      </c>
      <c r="E764" s="2">
        <v>1763206.5353240699</v>
      </c>
      <c r="F764" s="2">
        <v>2720128.8902857299</v>
      </c>
      <c r="G764" s="2">
        <v>2039889.3796700151</v>
      </c>
      <c r="H764" s="2">
        <v>2443446.045939785</v>
      </c>
      <c r="I764" s="3">
        <f>AVERAGE(表2[[#This Row],[PC1]:[PC6]])</f>
        <v>2401154.7719651763</v>
      </c>
      <c r="J764" s="2">
        <v>5808912.3372306498</v>
      </c>
      <c r="K764" s="2">
        <v>6497368.0718479799</v>
      </c>
      <c r="L764" s="2">
        <v>6249108.3455547299</v>
      </c>
      <c r="M764" s="2">
        <v>6153140.2045393148</v>
      </c>
      <c r="N764" s="2">
        <v>6373238.2087013554</v>
      </c>
      <c r="O764" s="2">
        <v>6029010.3413926903</v>
      </c>
      <c r="P764" s="3">
        <f>AVERAGE(表2[[#This Row],[P1]:[P6]])</f>
        <v>6185129.5848777862</v>
      </c>
      <c r="Q764" s="2">
        <v>19951.972015260399</v>
      </c>
      <c r="R764" s="2">
        <v>11860.702820917801</v>
      </c>
      <c r="S764" s="2">
        <v>1054.1765734160001</v>
      </c>
      <c r="T764" s="2">
        <v>15906.337418089101</v>
      </c>
      <c r="U764" s="2">
        <v>5930.3514104589003</v>
      </c>
      <c r="V764" s="2">
        <v>9975.9860076301993</v>
      </c>
      <c r="W764" s="3">
        <f>AVERAGE(表2[[#This Row],[C1]:[C6]])</f>
        <v>10779.921040962066</v>
      </c>
    </row>
    <row r="765" spans="1:23" ht="15.6" x14ac:dyDescent="0.3">
      <c r="A765" s="1" t="s">
        <v>779</v>
      </c>
      <c r="B765" s="2" t="s">
        <v>1001</v>
      </c>
      <c r="C765" s="2">
        <v>61809.064992924497</v>
      </c>
      <c r="D765" s="2">
        <v>41572.156699001796</v>
      </c>
      <c r="E765" s="2">
        <v>51388.557462890501</v>
      </c>
      <c r="F765" s="2">
        <v>51690.61084596315</v>
      </c>
      <c r="G765" s="2">
        <v>46480.357080946153</v>
      </c>
      <c r="H765" s="2">
        <v>56598.811227907499</v>
      </c>
      <c r="I765" s="3">
        <f>AVERAGE(表2[[#This Row],[PC1]:[PC6]])</f>
        <v>51589.926384938939</v>
      </c>
      <c r="J765" s="2">
        <v>3857282.3601406198</v>
      </c>
      <c r="K765" s="2">
        <v>3514085.5432010898</v>
      </c>
      <c r="L765" s="2">
        <v>3174108.61543239</v>
      </c>
      <c r="M765" s="2">
        <v>3685683.9516708548</v>
      </c>
      <c r="N765" s="2">
        <v>3344097.0793167399</v>
      </c>
      <c r="O765" s="2">
        <v>3515695.4877865049</v>
      </c>
      <c r="P765" s="3">
        <f>AVERAGE(表2[[#This Row],[P1]:[P6]])</f>
        <v>3515158.8395913667</v>
      </c>
      <c r="Q765" s="2">
        <v>27400.6201976882</v>
      </c>
      <c r="R765" s="2">
        <v>31535.478484269501</v>
      </c>
      <c r="S765" s="2">
        <v>25800.457826002301</v>
      </c>
      <c r="T765" s="2">
        <v>29468.049340978851</v>
      </c>
      <c r="U765" s="2">
        <v>28667.968155135903</v>
      </c>
      <c r="V765" s="2">
        <v>26600.539011845249</v>
      </c>
      <c r="W765" s="3">
        <f>AVERAGE(表2[[#This Row],[C1]:[C6]])</f>
        <v>28245.51883598667</v>
      </c>
    </row>
    <row r="766" spans="1:23" ht="15.6" x14ac:dyDescent="0.3">
      <c r="A766" s="1" t="s">
        <v>780</v>
      </c>
      <c r="B766" s="2" t="s">
        <v>1000</v>
      </c>
      <c r="C766" s="2">
        <v>1521869.48467362</v>
      </c>
      <c r="D766" s="2">
        <v>838175.01005966298</v>
      </c>
      <c r="E766" s="2">
        <v>910169.37067934801</v>
      </c>
      <c r="F766" s="2">
        <v>1180022.2473666414</v>
      </c>
      <c r="G766" s="2">
        <v>874172.19036950544</v>
      </c>
      <c r="H766" s="2">
        <v>1216019.427676484</v>
      </c>
      <c r="I766" s="3">
        <f>AVERAGE(表2[[#This Row],[PC1]:[PC6]])</f>
        <v>1090071.2884708771</v>
      </c>
      <c r="J766" s="2">
        <v>2918844.3746342198</v>
      </c>
      <c r="K766" s="2">
        <v>2427092.7055078102</v>
      </c>
      <c r="L766" s="2">
        <v>2644488.1694999998</v>
      </c>
      <c r="M766" s="2">
        <v>2672968.5400710152</v>
      </c>
      <c r="N766" s="2">
        <v>2535790.437503905</v>
      </c>
      <c r="O766" s="2">
        <v>2781666.2720671101</v>
      </c>
      <c r="P766" s="3">
        <f>AVERAGE(表2[[#This Row],[P1]:[P6]])</f>
        <v>2663475.0832140106</v>
      </c>
      <c r="Q766" s="2">
        <v>126672.757891845</v>
      </c>
      <c r="R766" s="2">
        <v>906668.79337393295</v>
      </c>
      <c r="S766" s="2">
        <v>924137.91132410499</v>
      </c>
      <c r="T766" s="2">
        <v>516670.77563288895</v>
      </c>
      <c r="U766" s="2">
        <v>915403.35234901891</v>
      </c>
      <c r="V766" s="2">
        <v>525405.33460797498</v>
      </c>
      <c r="W766" s="3">
        <f>AVERAGE(表2[[#This Row],[C1]:[C6]])</f>
        <v>652493.15419662767</v>
      </c>
    </row>
    <row r="767" spans="1:23" ht="15.6" x14ac:dyDescent="0.3">
      <c r="A767" s="1" t="s">
        <v>781</v>
      </c>
      <c r="B767" s="2" t="s">
        <v>1001</v>
      </c>
      <c r="C767" s="2">
        <v>1160612.6394634701</v>
      </c>
      <c r="D767" s="2">
        <v>1336567.92619339</v>
      </c>
      <c r="E767" s="2">
        <v>1351433.5620643499</v>
      </c>
      <c r="F767" s="2">
        <v>1248590.2828284302</v>
      </c>
      <c r="G767" s="2">
        <v>1344000.7441288698</v>
      </c>
      <c r="H767" s="2">
        <v>1256023.10076391</v>
      </c>
      <c r="I767" s="3">
        <f>AVERAGE(表2[[#This Row],[PC1]:[PC6]])</f>
        <v>1282871.37590707</v>
      </c>
      <c r="J767" s="2">
        <v>6714165.6451874198</v>
      </c>
      <c r="K767" s="2">
        <v>4688621.50007552</v>
      </c>
      <c r="L767" s="2">
        <v>5381813.3462864002</v>
      </c>
      <c r="M767" s="2">
        <v>5701393.5726314699</v>
      </c>
      <c r="N767" s="2">
        <v>5035217.4231809601</v>
      </c>
      <c r="O767" s="2">
        <v>6047989.49573691</v>
      </c>
      <c r="P767" s="3">
        <f>AVERAGE(表2[[#This Row],[P1]:[P6]])</f>
        <v>5594866.8305164464</v>
      </c>
      <c r="Q767" s="2">
        <v>23880.0383514926</v>
      </c>
      <c r="R767" s="2">
        <v>60691.2841829557</v>
      </c>
      <c r="S767" s="2">
        <v>31629.985615344202</v>
      </c>
      <c r="T767" s="2">
        <v>42285.661267224146</v>
      </c>
      <c r="U767" s="2">
        <v>46160.634899149954</v>
      </c>
      <c r="V767" s="2">
        <v>27755.011983418401</v>
      </c>
      <c r="W767" s="3">
        <f>AVERAGE(表2[[#This Row],[C1]:[C6]])</f>
        <v>38733.769383264167</v>
      </c>
    </row>
    <row r="768" spans="1:23" ht="15.6" x14ac:dyDescent="0.3">
      <c r="A768" s="1" t="s">
        <v>782</v>
      </c>
      <c r="B768" s="2" t="s">
        <v>1000</v>
      </c>
      <c r="C768" s="2">
        <v>1439844.8808493901</v>
      </c>
      <c r="D768" s="2">
        <v>1090100.63314633</v>
      </c>
      <c r="E768" s="2">
        <v>965832.65159082005</v>
      </c>
      <c r="F768" s="2">
        <v>1264972.75699786</v>
      </c>
      <c r="G768" s="2">
        <v>1027966.6423685751</v>
      </c>
      <c r="H768" s="2">
        <v>1202838.7662201051</v>
      </c>
      <c r="I768" s="3">
        <f>AVERAGE(表2[[#This Row],[PC1]:[PC6]])</f>
        <v>1165259.3885288467</v>
      </c>
      <c r="J768" s="2">
        <v>1588182.84972474</v>
      </c>
      <c r="K768" s="2">
        <v>1228094.5946428599</v>
      </c>
      <c r="L768" s="2">
        <v>977249.50999832503</v>
      </c>
      <c r="M768" s="2">
        <v>1408138.7221837998</v>
      </c>
      <c r="N768" s="2">
        <v>1102672.0523205926</v>
      </c>
      <c r="O768" s="2">
        <v>1282716.1798615325</v>
      </c>
      <c r="P768" s="3">
        <f>AVERAGE(表2[[#This Row],[P1]:[P6]])</f>
        <v>1264508.9847886416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3">
        <f>AVERAGE(表2[[#This Row],[C1]:[C6]])</f>
        <v>0</v>
      </c>
    </row>
    <row r="769" spans="1:23" ht="15.6" x14ac:dyDescent="0.3">
      <c r="A769" s="1" t="s">
        <v>783</v>
      </c>
      <c r="B769" s="2" t="s">
        <v>1001</v>
      </c>
      <c r="C769" s="2">
        <v>387216.92487524101</v>
      </c>
      <c r="D769" s="2">
        <v>191516.74987500001</v>
      </c>
      <c r="E769" s="2">
        <v>184664.42744140301</v>
      </c>
      <c r="F769" s="2">
        <v>289366.83737512049</v>
      </c>
      <c r="G769" s="2">
        <v>188090.58865820151</v>
      </c>
      <c r="H769" s="2">
        <v>285940.67615832202</v>
      </c>
      <c r="I769" s="3">
        <f>AVERAGE(表2[[#This Row],[PC1]:[PC6]])</f>
        <v>254466.03406388135</v>
      </c>
      <c r="J769" s="2">
        <v>470791.92913671897</v>
      </c>
      <c r="K769" s="2">
        <v>553516.71184615197</v>
      </c>
      <c r="L769" s="2">
        <v>555962.69369754905</v>
      </c>
      <c r="M769" s="2">
        <v>512154.32049143547</v>
      </c>
      <c r="N769" s="2">
        <v>554739.70277185051</v>
      </c>
      <c r="O769" s="2">
        <v>513377.31141713401</v>
      </c>
      <c r="P769" s="3">
        <f>AVERAGE(表2[[#This Row],[P1]:[P6]])</f>
        <v>526757.11156013992</v>
      </c>
      <c r="Q769" s="2">
        <v>322689.07014168799</v>
      </c>
      <c r="R769" s="2">
        <v>307855.40272718703</v>
      </c>
      <c r="S769" s="2">
        <v>387569.869679928</v>
      </c>
      <c r="T769" s="2">
        <v>315272.23643443751</v>
      </c>
      <c r="U769" s="2">
        <v>347712.63620355749</v>
      </c>
      <c r="V769" s="2">
        <v>355129.46991080802</v>
      </c>
      <c r="W769" s="3">
        <f>AVERAGE(表2[[#This Row],[C1]:[C6]])</f>
        <v>339371.44751626765</v>
      </c>
    </row>
    <row r="770" spans="1:23" ht="15.6" x14ac:dyDescent="0.3">
      <c r="A770" s="1" t="s">
        <v>784</v>
      </c>
      <c r="B770" s="2" t="s">
        <v>1000</v>
      </c>
      <c r="C770" s="2">
        <v>3702516.0124600502</v>
      </c>
      <c r="D770" s="2">
        <v>3205855.4089388801</v>
      </c>
      <c r="E770" s="2">
        <v>2882043.3888562601</v>
      </c>
      <c r="F770" s="2">
        <v>3454185.7106994651</v>
      </c>
      <c r="G770" s="2">
        <v>3043949.3988975701</v>
      </c>
      <c r="H770" s="2">
        <v>3292279.7006581551</v>
      </c>
      <c r="I770" s="3">
        <f>AVERAGE(表2[[#This Row],[PC1]:[PC6]])</f>
        <v>3263471.6034183968</v>
      </c>
      <c r="J770" s="2">
        <v>1559848.4947957001</v>
      </c>
      <c r="K770" s="2">
        <v>1473257.5297751999</v>
      </c>
      <c r="L770" s="2">
        <v>1427833.5257025</v>
      </c>
      <c r="M770" s="2">
        <v>1516553.01228545</v>
      </c>
      <c r="N770" s="2">
        <v>1450545.5277388501</v>
      </c>
      <c r="O770" s="2">
        <v>1493841.0102491002</v>
      </c>
      <c r="P770" s="3">
        <f>AVERAGE(表2[[#This Row],[P1]:[P6]])</f>
        <v>1486979.8500911335</v>
      </c>
      <c r="Q770" s="2">
        <v>1926908.10586535</v>
      </c>
      <c r="R770" s="2">
        <v>2074770.8468299201</v>
      </c>
      <c r="S770" s="2">
        <v>1588591.9019405299</v>
      </c>
      <c r="T770" s="2">
        <v>2000839.476347635</v>
      </c>
      <c r="U770" s="2">
        <v>1831681.3743852251</v>
      </c>
      <c r="V770" s="2">
        <v>1757750.0039029401</v>
      </c>
      <c r="W770" s="3">
        <f>AVERAGE(表2[[#This Row],[C1]:[C6]])</f>
        <v>1863423.6182119334</v>
      </c>
    </row>
    <row r="771" spans="1:23" ht="15.6" x14ac:dyDescent="0.3">
      <c r="A771" s="1" t="s">
        <v>785</v>
      </c>
      <c r="B771" s="2" t="s">
        <v>1001</v>
      </c>
      <c r="C771" s="2">
        <v>2434406.9786104402</v>
      </c>
      <c r="D771" s="2">
        <v>2242384.8390070898</v>
      </c>
      <c r="E771" s="2">
        <v>1971696.55419154</v>
      </c>
      <c r="F771" s="2">
        <v>2338395.908808765</v>
      </c>
      <c r="G771" s="2">
        <v>2107040.6965993149</v>
      </c>
      <c r="H771" s="2">
        <v>2203051.7664009901</v>
      </c>
      <c r="I771" s="3">
        <f>AVERAGE(表2[[#This Row],[PC1]:[PC6]])</f>
        <v>2216162.790603023</v>
      </c>
      <c r="J771" s="2">
        <v>5243154.8447040897</v>
      </c>
      <c r="K771" s="2">
        <v>4941630.9349661898</v>
      </c>
      <c r="L771" s="2">
        <v>4562975.8221370801</v>
      </c>
      <c r="M771" s="2">
        <v>5092392.8898351397</v>
      </c>
      <c r="N771" s="2">
        <v>4752303.378551635</v>
      </c>
      <c r="O771" s="2">
        <v>4903065.3334205849</v>
      </c>
      <c r="P771" s="3">
        <f>AVERAGE(表2[[#This Row],[P1]:[P6]])</f>
        <v>4915920.5339357862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3">
        <f>AVERAGE(表2[[#This Row],[C1]:[C6]])</f>
        <v>0</v>
      </c>
    </row>
    <row r="772" spans="1:23" ht="15.6" x14ac:dyDescent="0.3">
      <c r="A772" s="1" t="s">
        <v>786</v>
      </c>
      <c r="B772" s="2" t="s">
        <v>1000</v>
      </c>
      <c r="C772" s="2">
        <v>1521869.48467362</v>
      </c>
      <c r="D772" s="2">
        <v>838175.01005966298</v>
      </c>
      <c r="E772" s="2">
        <v>910169.37067934801</v>
      </c>
      <c r="F772" s="2">
        <v>1180022.2473666414</v>
      </c>
      <c r="G772" s="2">
        <v>874172.19036950544</v>
      </c>
      <c r="H772" s="2">
        <v>1216019.427676484</v>
      </c>
      <c r="I772" s="3">
        <f>AVERAGE(表2[[#This Row],[PC1]:[PC6]])</f>
        <v>1090071.2884708771</v>
      </c>
      <c r="J772" s="2">
        <v>2918844.3746342198</v>
      </c>
      <c r="K772" s="2">
        <v>2427092.7055078102</v>
      </c>
      <c r="L772" s="2">
        <v>2644488.1694999998</v>
      </c>
      <c r="M772" s="2">
        <v>2672968.5400710152</v>
      </c>
      <c r="N772" s="2">
        <v>2535790.437503905</v>
      </c>
      <c r="O772" s="2">
        <v>2781666.2720671101</v>
      </c>
      <c r="P772" s="3">
        <f>AVERAGE(表2[[#This Row],[P1]:[P6]])</f>
        <v>2663475.0832140106</v>
      </c>
      <c r="Q772" s="2">
        <v>126672.757891845</v>
      </c>
      <c r="R772" s="2">
        <v>906668.79337393295</v>
      </c>
      <c r="S772" s="2">
        <v>924137.91132410499</v>
      </c>
      <c r="T772" s="2">
        <v>516670.77563288895</v>
      </c>
      <c r="U772" s="2">
        <v>915403.35234901891</v>
      </c>
      <c r="V772" s="2">
        <v>525405.33460797498</v>
      </c>
      <c r="W772" s="3">
        <f>AVERAGE(表2[[#This Row],[C1]:[C6]])</f>
        <v>652493.15419662767</v>
      </c>
    </row>
    <row r="773" spans="1:23" ht="15.6" x14ac:dyDescent="0.3">
      <c r="A773" s="1" t="s">
        <v>787</v>
      </c>
      <c r="B773" s="2" t="s">
        <v>1000</v>
      </c>
      <c r="C773" s="2">
        <v>73966303.311501607</v>
      </c>
      <c r="D773" s="2">
        <v>69987735.030859694</v>
      </c>
      <c r="E773" s="2">
        <v>63234665.3395781</v>
      </c>
      <c r="F773" s="2">
        <v>71977019.171180651</v>
      </c>
      <c r="G773" s="2">
        <v>66611200.1852189</v>
      </c>
      <c r="H773" s="2">
        <v>68600484.325539857</v>
      </c>
      <c r="I773" s="3">
        <f>AVERAGE(表2[[#This Row],[PC1]:[PC6]])</f>
        <v>69062901.227313116</v>
      </c>
      <c r="J773" s="2">
        <v>3344982.4240367599</v>
      </c>
      <c r="K773" s="2">
        <v>2762980.90355147</v>
      </c>
      <c r="L773" s="2">
        <v>2012573.64725878</v>
      </c>
      <c r="M773" s="2">
        <v>3053981.6637941152</v>
      </c>
      <c r="N773" s="2">
        <v>2387777.2754051248</v>
      </c>
      <c r="O773" s="2">
        <v>2678778.0356477699</v>
      </c>
      <c r="P773" s="3">
        <f>AVERAGE(表2[[#This Row],[P1]:[P6]])</f>
        <v>2706845.6582823368</v>
      </c>
      <c r="Q773" s="2">
        <v>37801604.840879098</v>
      </c>
      <c r="R773" s="2">
        <v>44396060.330481902</v>
      </c>
      <c r="S773" s="2">
        <v>31351717.341058601</v>
      </c>
      <c r="T773" s="2">
        <v>41098832.5856805</v>
      </c>
      <c r="U773" s="2">
        <v>37873888.835770249</v>
      </c>
      <c r="V773" s="2">
        <v>34576661.090968847</v>
      </c>
      <c r="W773" s="3">
        <f>AVERAGE(表2[[#This Row],[C1]:[C6]])</f>
        <v>37849794.170806535</v>
      </c>
    </row>
    <row r="774" spans="1:23" ht="15.6" x14ac:dyDescent="0.3">
      <c r="A774" s="1" t="s">
        <v>788</v>
      </c>
      <c r="B774" s="2" t="s">
        <v>1000</v>
      </c>
      <c r="C774" s="2">
        <v>6645071.31901839</v>
      </c>
      <c r="D774" s="2">
        <v>2887768.0654375199</v>
      </c>
      <c r="E774" s="2">
        <v>3992909.8937924998</v>
      </c>
      <c r="F774" s="2">
        <v>4766419.692227955</v>
      </c>
      <c r="G774" s="2">
        <v>3440338.9796150099</v>
      </c>
      <c r="H774" s="2">
        <v>5318990.6064054444</v>
      </c>
      <c r="I774" s="3">
        <f>AVERAGE(表2[[#This Row],[PC1]:[PC6]])</f>
        <v>4508583.0927494699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3">
        <f>AVERAGE(表2[[#This Row],[P1]:[P6]])</f>
        <v>0</v>
      </c>
      <c r="Q774" s="2">
        <v>1798788.9822591101</v>
      </c>
      <c r="R774" s="2">
        <v>2147621.0210627299</v>
      </c>
      <c r="S774" s="2">
        <v>1966605.3651562501</v>
      </c>
      <c r="T774" s="2">
        <v>1973205.00166092</v>
      </c>
      <c r="U774" s="2">
        <v>2057113.19310949</v>
      </c>
      <c r="V774" s="2">
        <v>1882697.1737076801</v>
      </c>
      <c r="W774" s="3">
        <f>AVERAGE(表2[[#This Row],[C1]:[C6]])</f>
        <v>1971005.1228260302</v>
      </c>
    </row>
    <row r="775" spans="1:23" ht="15.6" x14ac:dyDescent="0.3">
      <c r="A775" s="1" t="s">
        <v>789</v>
      </c>
      <c r="B775" s="2" t="s">
        <v>1001</v>
      </c>
      <c r="C775" s="2">
        <v>779609.54624176002</v>
      </c>
      <c r="D775" s="2">
        <v>830397.12721875403</v>
      </c>
      <c r="E775" s="2">
        <v>1376383.1808962701</v>
      </c>
      <c r="F775" s="2">
        <v>805003.33673025703</v>
      </c>
      <c r="G775" s="2">
        <v>1103390.1540575121</v>
      </c>
      <c r="H775" s="2">
        <v>1077996.3635690152</v>
      </c>
      <c r="I775" s="3">
        <f>AVERAGE(表2[[#This Row],[PC1]:[PC6]])</f>
        <v>995463.28478559479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3">
        <f>AVERAGE(表2[[#This Row],[P1]:[P6]])</f>
        <v>0</v>
      </c>
      <c r="Q775" s="2">
        <v>921158.10824879399</v>
      </c>
      <c r="R775" s="2">
        <v>1646487.3185742199</v>
      </c>
      <c r="S775" s="2">
        <v>831295.97034646501</v>
      </c>
      <c r="T775" s="2">
        <v>1283822.713411507</v>
      </c>
      <c r="U775" s="2">
        <v>1238891.6444603424</v>
      </c>
      <c r="V775" s="2">
        <v>876227.0392976295</v>
      </c>
      <c r="W775" s="3">
        <f>AVERAGE(表2[[#This Row],[C1]:[C6]])</f>
        <v>1132980.4657231597</v>
      </c>
    </row>
    <row r="776" spans="1:23" ht="15.6" x14ac:dyDescent="0.3">
      <c r="A776" s="1" t="s">
        <v>790</v>
      </c>
      <c r="B776" s="2" t="s">
        <v>1000</v>
      </c>
      <c r="C776" s="2">
        <v>2857928.3998893001</v>
      </c>
      <c r="D776" s="2">
        <v>2566057.8524076901</v>
      </c>
      <c r="E776" s="2">
        <v>2186910.4271938698</v>
      </c>
      <c r="F776" s="2">
        <v>2711993.1261484949</v>
      </c>
      <c r="G776" s="2">
        <v>2376484.13980078</v>
      </c>
      <c r="H776" s="2">
        <v>2522419.4135415852</v>
      </c>
      <c r="I776" s="3">
        <f>AVERAGE(表2[[#This Row],[PC1]:[PC6]])</f>
        <v>2536965.5598302865</v>
      </c>
      <c r="J776" s="2">
        <v>587479.57944357605</v>
      </c>
      <c r="K776" s="2">
        <v>503077.23599392403</v>
      </c>
      <c r="L776" s="2">
        <v>442060.37802265602</v>
      </c>
      <c r="M776" s="2">
        <v>545278.40771875007</v>
      </c>
      <c r="N776" s="2">
        <v>472568.80700829002</v>
      </c>
      <c r="O776" s="2">
        <v>514769.97873311606</v>
      </c>
      <c r="P776" s="3">
        <f>AVERAGE(表2[[#This Row],[P1]:[P6]])</f>
        <v>510872.39782005205</v>
      </c>
      <c r="Q776" s="2">
        <v>1685747.37839583</v>
      </c>
      <c r="R776" s="2">
        <v>1858625.3887931199</v>
      </c>
      <c r="S776" s="2">
        <v>1453373.6904041299</v>
      </c>
      <c r="T776" s="2">
        <v>1772186.383594475</v>
      </c>
      <c r="U776" s="2">
        <v>1655999.5395986249</v>
      </c>
      <c r="V776" s="2">
        <v>1569560.53439998</v>
      </c>
      <c r="W776" s="3">
        <f>AVERAGE(表2[[#This Row],[C1]:[C6]])</f>
        <v>1665915.4858643599</v>
      </c>
    </row>
    <row r="777" spans="1:23" ht="15.6" x14ac:dyDescent="0.3">
      <c r="A777" s="1" t="s">
        <v>791</v>
      </c>
      <c r="B777" s="2" t="s">
        <v>1000</v>
      </c>
      <c r="C777" s="2">
        <v>1439844.8808493901</v>
      </c>
      <c r="D777" s="2">
        <v>1090100.63314633</v>
      </c>
      <c r="E777" s="2">
        <v>965832.65159082005</v>
      </c>
      <c r="F777" s="2">
        <v>1264972.75699786</v>
      </c>
      <c r="G777" s="2">
        <v>1027966.6423685751</v>
      </c>
      <c r="H777" s="2">
        <v>1202838.7662201051</v>
      </c>
      <c r="I777" s="3">
        <f>AVERAGE(表2[[#This Row],[PC1]:[PC6]])</f>
        <v>1165259.3885288467</v>
      </c>
      <c r="J777" s="2">
        <v>1588182.84972474</v>
      </c>
      <c r="K777" s="2">
        <v>1228094.5946428599</v>
      </c>
      <c r="L777" s="2">
        <v>977249.50999832503</v>
      </c>
      <c r="M777" s="2">
        <v>1408138.7221837998</v>
      </c>
      <c r="N777" s="2">
        <v>1102672.0523205926</v>
      </c>
      <c r="O777" s="2">
        <v>1282716.1798615325</v>
      </c>
      <c r="P777" s="3">
        <f>AVERAGE(表2[[#This Row],[P1]:[P6]])</f>
        <v>1264508.9847886416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3">
        <f>AVERAGE(表2[[#This Row],[C1]:[C6]])</f>
        <v>0</v>
      </c>
    </row>
    <row r="778" spans="1:23" ht="15.6" x14ac:dyDescent="0.3">
      <c r="A778" s="1" t="s">
        <v>792</v>
      </c>
      <c r="B778" s="2" t="s">
        <v>1001</v>
      </c>
      <c r="C778" s="2">
        <v>7946538.2077994896</v>
      </c>
      <c r="D778" s="2">
        <v>6801942.2274360098</v>
      </c>
      <c r="E778" s="2">
        <v>5799212.7594999997</v>
      </c>
      <c r="F778" s="2">
        <v>7374240.2176177502</v>
      </c>
      <c r="G778" s="2">
        <v>6300577.4934680052</v>
      </c>
      <c r="H778" s="2">
        <v>6872875.4836497447</v>
      </c>
      <c r="I778" s="3">
        <f>AVERAGE(表2[[#This Row],[PC1]:[PC6]])</f>
        <v>6849231.064911834</v>
      </c>
      <c r="J778" s="2">
        <v>9972964.7828530204</v>
      </c>
      <c r="K778" s="2">
        <v>12313298.5048008</v>
      </c>
      <c r="L778" s="2">
        <v>15897418.9421166</v>
      </c>
      <c r="M778" s="2">
        <v>11143131.643826909</v>
      </c>
      <c r="N778" s="2">
        <v>14105358.7234587</v>
      </c>
      <c r="O778" s="2">
        <v>12935191.862484809</v>
      </c>
      <c r="P778" s="3">
        <f>AVERAGE(表2[[#This Row],[P1]:[P6]])</f>
        <v>12727894.076590141</v>
      </c>
      <c r="Q778" s="2">
        <v>19529.523299123499</v>
      </c>
      <c r="R778" s="2">
        <v>5255.6085134960704</v>
      </c>
      <c r="S778" s="2">
        <v>0</v>
      </c>
      <c r="T778" s="2">
        <v>12392.565906309785</v>
      </c>
      <c r="U778" s="2">
        <v>2627.8042567480352</v>
      </c>
      <c r="V778" s="2">
        <v>9764.7616495617494</v>
      </c>
      <c r="W778" s="3">
        <f>AVERAGE(表2[[#This Row],[C1]:[C6]])</f>
        <v>8261.7106042065225</v>
      </c>
    </row>
    <row r="779" spans="1:23" ht="15.6" x14ac:dyDescent="0.3">
      <c r="A779" s="1" t="s">
        <v>793</v>
      </c>
      <c r="B779" s="2" t="s">
        <v>1001</v>
      </c>
      <c r="C779" s="2">
        <v>2376484.13980078</v>
      </c>
      <c r="D779" s="2">
        <v>244459.57229803401</v>
      </c>
      <c r="E779" s="2">
        <v>4932.8601877253604</v>
      </c>
      <c r="F779" s="2">
        <v>122229.786149017</v>
      </c>
      <c r="G779" s="2">
        <v>124696.21624287969</v>
      </c>
      <c r="H779" s="2">
        <v>2466.4300938626802</v>
      </c>
      <c r="I779" s="3">
        <f>AVERAGE(表2[[#This Row],[PC1]:[PC6]])</f>
        <v>479211.50079538306</v>
      </c>
      <c r="J779" s="2">
        <v>190310.779304639</v>
      </c>
      <c r="K779" s="2">
        <v>217793.70480163599</v>
      </c>
      <c r="L779" s="2">
        <v>136961.79506775699</v>
      </c>
      <c r="M779" s="2">
        <v>204052.24205313751</v>
      </c>
      <c r="N779" s="2">
        <v>177377.74993469648</v>
      </c>
      <c r="O779" s="2">
        <v>163636.28718619799</v>
      </c>
      <c r="P779" s="3">
        <f>AVERAGE(表2[[#This Row],[P1]:[P6]])</f>
        <v>181688.75972467734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3">
        <f>AVERAGE(表2[[#This Row],[C1]:[C6]])</f>
        <v>0</v>
      </c>
    </row>
    <row r="780" spans="1:23" ht="15.6" x14ac:dyDescent="0.3">
      <c r="A780" s="1" t="s">
        <v>794</v>
      </c>
      <c r="B780" s="2" t="s">
        <v>1000</v>
      </c>
      <c r="C780" s="2">
        <v>8140996.4178668596</v>
      </c>
      <c r="D780" s="2">
        <v>5947200.8627802599</v>
      </c>
      <c r="E780" s="2">
        <v>7202590.66432813</v>
      </c>
      <c r="F780" s="2">
        <v>7044098.6403235598</v>
      </c>
      <c r="G780" s="2">
        <v>6574895.7635541949</v>
      </c>
      <c r="H780" s="2">
        <v>7671793.5410974948</v>
      </c>
      <c r="I780" s="3">
        <f>AVERAGE(表2[[#This Row],[PC1]:[PC6]])</f>
        <v>7096929.3149917498</v>
      </c>
      <c r="J780" s="2">
        <v>394714.91506437102</v>
      </c>
      <c r="K780" s="2">
        <v>241892.46090859201</v>
      </c>
      <c r="L780" s="2">
        <v>83819.460964334896</v>
      </c>
      <c r="M780" s="2">
        <v>318303.68798648153</v>
      </c>
      <c r="N780" s="2">
        <v>162855.96093646344</v>
      </c>
      <c r="O780" s="2">
        <v>239267.18801435296</v>
      </c>
      <c r="P780" s="3">
        <f>AVERAGE(表2[[#This Row],[P1]:[P6]])</f>
        <v>240142.27897909933</v>
      </c>
      <c r="Q780" s="2">
        <v>3995021.7269021701</v>
      </c>
      <c r="R780" s="2">
        <v>4242970.19296207</v>
      </c>
      <c r="S780" s="2">
        <v>3998791.7170506101</v>
      </c>
      <c r="T780" s="2">
        <v>4118995.9599321201</v>
      </c>
      <c r="U780" s="2">
        <v>4120880.9550063401</v>
      </c>
      <c r="V780" s="2">
        <v>3996906.7219763901</v>
      </c>
      <c r="W780" s="3">
        <f>AVERAGE(表2[[#This Row],[C1]:[C6]])</f>
        <v>4078927.8789716163</v>
      </c>
    </row>
    <row r="781" spans="1:23" ht="15.6" x14ac:dyDescent="0.3">
      <c r="A781" s="1" t="s">
        <v>795</v>
      </c>
      <c r="B781" s="2" t="s">
        <v>1001</v>
      </c>
      <c r="C781" s="2">
        <v>2956640.4988759202</v>
      </c>
      <c r="D781" s="2">
        <v>2309586.9039829499</v>
      </c>
      <c r="E781" s="2">
        <v>2088610.8690607999</v>
      </c>
      <c r="F781" s="2">
        <v>2633113.7014294351</v>
      </c>
      <c r="G781" s="2">
        <v>2199098.8865218749</v>
      </c>
      <c r="H781" s="2">
        <v>2522625.6839683601</v>
      </c>
      <c r="I781" s="3">
        <f>AVERAGE(表2[[#This Row],[PC1]:[PC6]])</f>
        <v>2451612.7573065567</v>
      </c>
      <c r="J781" s="2">
        <v>220121.418417643</v>
      </c>
      <c r="K781" s="2">
        <v>234835.77306835901</v>
      </c>
      <c r="L781" s="2">
        <v>239393.579281771</v>
      </c>
      <c r="M781" s="2">
        <v>227478.595743001</v>
      </c>
      <c r="N781" s="2">
        <v>237114.67617506499</v>
      </c>
      <c r="O781" s="2">
        <v>229757.49884970702</v>
      </c>
      <c r="P781" s="3">
        <f>AVERAGE(表2[[#This Row],[P1]:[P6]])</f>
        <v>231450.25692259098</v>
      </c>
      <c r="Q781" s="2">
        <v>1821833.53226652</v>
      </c>
      <c r="R781" s="2">
        <v>1780715.99658891</v>
      </c>
      <c r="S781" s="2">
        <v>1657656.98284783</v>
      </c>
      <c r="T781" s="2">
        <v>1801274.764427715</v>
      </c>
      <c r="U781" s="2">
        <v>1719186.4897183701</v>
      </c>
      <c r="V781" s="2">
        <v>1739745.2575571751</v>
      </c>
      <c r="W781" s="3">
        <f>AVERAGE(表2[[#This Row],[C1]:[C6]])</f>
        <v>1753402.1705677535</v>
      </c>
    </row>
    <row r="782" spans="1:23" ht="15.6" x14ac:dyDescent="0.3">
      <c r="A782" s="1" t="s">
        <v>796</v>
      </c>
      <c r="B782" s="2" t="s">
        <v>1000</v>
      </c>
      <c r="C782" s="2">
        <v>3597931.7245562598</v>
      </c>
      <c r="D782" s="2">
        <v>3118085.2411404802</v>
      </c>
      <c r="E782" s="2">
        <v>1736085.11035736</v>
      </c>
      <c r="F782" s="2">
        <v>3358008.48284837</v>
      </c>
      <c r="G782" s="2">
        <v>2427085.1757489201</v>
      </c>
      <c r="H782" s="2">
        <v>2667008.4174568099</v>
      </c>
      <c r="I782" s="3">
        <f>AVERAGE(表2[[#This Row],[PC1]:[PC6]])</f>
        <v>2817367.3586847</v>
      </c>
      <c r="J782" s="2">
        <v>68866.377431305504</v>
      </c>
      <c r="K782" s="2">
        <v>73366.715431029006</v>
      </c>
      <c r="L782" s="2">
        <v>45568.950647299098</v>
      </c>
      <c r="M782" s="2">
        <v>71116.546431167255</v>
      </c>
      <c r="N782" s="2">
        <v>59467.833039164048</v>
      </c>
      <c r="O782" s="2">
        <v>57217.664039302297</v>
      </c>
      <c r="P782" s="3">
        <f>AVERAGE(表2[[#This Row],[P1]:[P6]])</f>
        <v>62600.681169877855</v>
      </c>
      <c r="Q782" s="2">
        <v>1335910.9577236599</v>
      </c>
      <c r="R782" s="2">
        <v>1343173.8547447899</v>
      </c>
      <c r="S782" s="2">
        <v>728858.85055318801</v>
      </c>
      <c r="T782" s="2">
        <v>1339542.4062342248</v>
      </c>
      <c r="U782" s="2">
        <v>1036016.3526489889</v>
      </c>
      <c r="V782" s="2">
        <v>1032384.904138424</v>
      </c>
      <c r="W782" s="3">
        <f>AVERAGE(表2[[#This Row],[C1]:[C6]])</f>
        <v>1135981.2210072128</v>
      </c>
    </row>
    <row r="783" spans="1:23" ht="15.6" x14ac:dyDescent="0.3">
      <c r="A783" s="1" t="s">
        <v>797</v>
      </c>
      <c r="B783" s="2" t="s">
        <v>1000</v>
      </c>
      <c r="C783" s="2">
        <v>1113089.56042501</v>
      </c>
      <c r="D783" s="2">
        <v>2186910.4271938698</v>
      </c>
      <c r="E783" s="2">
        <v>3440338.9796150099</v>
      </c>
      <c r="F783" s="2">
        <v>556544.78021250502</v>
      </c>
      <c r="G783" s="2">
        <v>2887768.0654375199</v>
      </c>
      <c r="H783" s="2">
        <v>556544.78021250502</v>
      </c>
      <c r="I783" s="3">
        <f>AVERAGE(表2[[#This Row],[PC1]:[PC6]])</f>
        <v>1790199.4321827365</v>
      </c>
      <c r="J783" s="2">
        <v>1974393.6034687499</v>
      </c>
      <c r="K783" s="2">
        <v>2561329.5091915801</v>
      </c>
      <c r="L783" s="2">
        <v>2275494.6372750001</v>
      </c>
      <c r="M783" s="2">
        <v>2267861.5563301649</v>
      </c>
      <c r="N783" s="2">
        <v>2418412.0732332901</v>
      </c>
      <c r="O783" s="2">
        <v>2124944.1203718749</v>
      </c>
      <c r="P783" s="3">
        <f>AVERAGE(表2[[#This Row],[P1]:[P6]])</f>
        <v>2270405.9166451101</v>
      </c>
      <c r="Q783" s="2">
        <v>0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3">
        <f>AVERAGE(表2[[#This Row],[C1]:[C6]])</f>
        <v>0</v>
      </c>
    </row>
    <row r="784" spans="1:23" ht="15.6" x14ac:dyDescent="0.3">
      <c r="A784" s="1" t="s">
        <v>798</v>
      </c>
      <c r="B784" s="2" t="s">
        <v>1000</v>
      </c>
      <c r="C784" s="2">
        <v>14428974.524699001</v>
      </c>
      <c r="D784" s="2">
        <v>16315760.919472899</v>
      </c>
      <c r="E784" s="2">
        <v>17988629.368619598</v>
      </c>
      <c r="F784" s="2">
        <v>15372367.722085949</v>
      </c>
      <c r="G784" s="2">
        <v>17152195.144046247</v>
      </c>
      <c r="H784" s="2">
        <v>16208801.9466593</v>
      </c>
      <c r="I784" s="3">
        <f>AVERAGE(表2[[#This Row],[PC1]:[PC6]])</f>
        <v>16244454.937597165</v>
      </c>
      <c r="J784" s="2">
        <v>705835.82500413503</v>
      </c>
      <c r="K784" s="2">
        <v>629839.65382551798</v>
      </c>
      <c r="L784" s="2">
        <v>88419.0396914062</v>
      </c>
      <c r="M784" s="2">
        <v>667837.7394148265</v>
      </c>
      <c r="N784" s="2">
        <v>359129.34675846208</v>
      </c>
      <c r="O784" s="2">
        <v>397127.43234777061</v>
      </c>
      <c r="P784" s="3">
        <f>AVERAGE(表2[[#This Row],[P1]:[P6]])</f>
        <v>474698.1728403531</v>
      </c>
      <c r="Q784" s="2">
        <v>13696370.889393499</v>
      </c>
      <c r="R784" s="2">
        <v>13541267.8749457</v>
      </c>
      <c r="S784" s="2">
        <v>14662804.0345704</v>
      </c>
      <c r="T784" s="2">
        <v>13618819.382169601</v>
      </c>
      <c r="U784" s="2">
        <v>14102035.95475805</v>
      </c>
      <c r="V784" s="2">
        <v>14179587.461981948</v>
      </c>
      <c r="W784" s="3">
        <f>AVERAGE(表2[[#This Row],[C1]:[C6]])</f>
        <v>13966814.266303202</v>
      </c>
    </row>
    <row r="785" spans="1:23" ht="15.6" x14ac:dyDescent="0.3">
      <c r="A785" s="1" t="s">
        <v>799</v>
      </c>
      <c r="B785" s="2" t="s">
        <v>1001</v>
      </c>
      <c r="C785" s="2">
        <v>9712740.9096844103</v>
      </c>
      <c r="D785" s="2">
        <v>8484229.4372916501</v>
      </c>
      <c r="E785" s="2">
        <v>7942734.1009492399</v>
      </c>
      <c r="F785" s="2">
        <v>9098485.1734880302</v>
      </c>
      <c r="G785" s="2">
        <v>8213481.7691204455</v>
      </c>
      <c r="H785" s="2">
        <v>8827737.5053168256</v>
      </c>
      <c r="I785" s="3">
        <f>AVERAGE(表2[[#This Row],[PC1]:[PC6]])</f>
        <v>8713234.8159750998</v>
      </c>
      <c r="J785" s="2">
        <v>130066.107967755</v>
      </c>
      <c r="K785" s="2">
        <v>89924.203059081905</v>
      </c>
      <c r="L785" s="2">
        <v>39549.145436692503</v>
      </c>
      <c r="M785" s="2">
        <v>109995.15551341846</v>
      </c>
      <c r="N785" s="2">
        <v>64736.674247887204</v>
      </c>
      <c r="O785" s="2">
        <v>84807.626702223759</v>
      </c>
      <c r="P785" s="3">
        <f>AVERAGE(表2[[#This Row],[P1]:[P6]])</f>
        <v>86513.152154509808</v>
      </c>
      <c r="Q785" s="2">
        <v>6720430.9765712703</v>
      </c>
      <c r="R785" s="2">
        <v>7441067.7339309901</v>
      </c>
      <c r="S785" s="2">
        <v>6018410.0769879799</v>
      </c>
      <c r="T785" s="2">
        <v>7080749.3552511297</v>
      </c>
      <c r="U785" s="2">
        <v>6729738.905459485</v>
      </c>
      <c r="V785" s="2">
        <v>6369420.5267796256</v>
      </c>
      <c r="W785" s="3">
        <f>AVERAGE(表2[[#This Row],[C1]:[C6]])</f>
        <v>6726636.2624967471</v>
      </c>
    </row>
    <row r="786" spans="1:23" ht="15.6" x14ac:dyDescent="0.3">
      <c r="A786" s="1" t="s">
        <v>800</v>
      </c>
      <c r="B786" s="2" t="s">
        <v>1000</v>
      </c>
      <c r="C786" s="2">
        <v>990151.38328782597</v>
      </c>
      <c r="D786" s="2">
        <v>1484066.8898016701</v>
      </c>
      <c r="E786" s="2">
        <v>1684874.8747590701</v>
      </c>
      <c r="F786" s="2">
        <v>1237109.136544748</v>
      </c>
      <c r="G786" s="2">
        <v>1584470.8822803702</v>
      </c>
      <c r="H786" s="2">
        <v>1337513.1290234481</v>
      </c>
      <c r="I786" s="3">
        <f>AVERAGE(表2[[#This Row],[PC1]:[PC6]])</f>
        <v>1386364.3826161886</v>
      </c>
      <c r="J786" s="2">
        <v>2274.637275</v>
      </c>
      <c r="K786" s="2">
        <v>2529.5091915799999</v>
      </c>
      <c r="L786" s="2">
        <v>2849.14401137084</v>
      </c>
      <c r="M786" s="2">
        <v>2412.0732332900002</v>
      </c>
      <c r="N786" s="2">
        <v>1424.57200568542</v>
      </c>
      <c r="O786" s="2">
        <v>1424.57200568542</v>
      </c>
      <c r="P786" s="3">
        <f>AVERAGE(表2[[#This Row],[P1]:[P6]])</f>
        <v>2152.4179537686136</v>
      </c>
      <c r="Q786" s="2">
        <v>2206731.6997748199</v>
      </c>
      <c r="R786" s="2">
        <v>2448471.2574829999</v>
      </c>
      <c r="S786" s="2">
        <v>2725777.1207015798</v>
      </c>
      <c r="T786" s="2">
        <v>2327601.4786289101</v>
      </c>
      <c r="U786" s="2">
        <v>2587124.1890922897</v>
      </c>
      <c r="V786" s="2">
        <v>2466254.4102381999</v>
      </c>
      <c r="W786" s="3">
        <f>AVERAGE(表2[[#This Row],[C1]:[C6]])</f>
        <v>2460326.6926531331</v>
      </c>
    </row>
    <row r="787" spans="1:23" ht="15.6" x14ac:dyDescent="0.3">
      <c r="A787" s="1" t="s">
        <v>801</v>
      </c>
      <c r="B787" s="2" t="s">
        <v>1001</v>
      </c>
      <c r="C787" s="2">
        <v>5697422.5182879902</v>
      </c>
      <c r="D787" s="2">
        <v>3022199.0559886298</v>
      </c>
      <c r="E787" s="2">
        <v>3933720.6507127699</v>
      </c>
      <c r="F787" s="2">
        <v>4359810.7871383103</v>
      </c>
      <c r="G787" s="2">
        <v>3477959.8533506999</v>
      </c>
      <c r="H787" s="2">
        <v>4815571.5845003799</v>
      </c>
      <c r="I787" s="3">
        <f>AVERAGE(表2[[#This Row],[PC1]:[PC6]])</f>
        <v>4217780.74166313</v>
      </c>
      <c r="J787" s="2">
        <v>4177.7544912408102</v>
      </c>
      <c r="K787" s="2">
        <v>2133.34358716011</v>
      </c>
      <c r="L787" s="2">
        <v>2640.3189975116402</v>
      </c>
      <c r="M787" s="2">
        <v>3155.5490392004604</v>
      </c>
      <c r="N787" s="2">
        <v>1066.671793580055</v>
      </c>
      <c r="O787" s="2">
        <v>2088.8772456204051</v>
      </c>
      <c r="P787" s="3">
        <f>AVERAGE(表2[[#This Row],[P1]:[P6]])</f>
        <v>2543.7525257189136</v>
      </c>
      <c r="Q787" s="2">
        <v>1442452.5710804299</v>
      </c>
      <c r="R787" s="2">
        <v>1707896.98325753</v>
      </c>
      <c r="S787" s="2">
        <v>1486523.94775695</v>
      </c>
      <c r="T787" s="2">
        <v>1575174.7771689799</v>
      </c>
      <c r="U787" s="2">
        <v>1597210.46550724</v>
      </c>
      <c r="V787" s="2">
        <v>1464488.2594186901</v>
      </c>
      <c r="W787" s="3">
        <f>AVERAGE(表2[[#This Row],[C1]:[C6]])</f>
        <v>1545624.5006983031</v>
      </c>
    </row>
    <row r="788" spans="1:23" ht="15.6" x14ac:dyDescent="0.3">
      <c r="A788" s="1" t="s">
        <v>802</v>
      </c>
      <c r="B788" s="2" t="s">
        <v>1001</v>
      </c>
      <c r="C788" s="2">
        <v>1682324.9629200201</v>
      </c>
      <c r="D788" s="2">
        <v>1823158.7987555801</v>
      </c>
      <c r="E788" s="2">
        <v>1618926.7867026499</v>
      </c>
      <c r="F788" s="2">
        <v>1752741.8808378</v>
      </c>
      <c r="G788" s="2">
        <v>1721042.7927291151</v>
      </c>
      <c r="H788" s="2">
        <v>1650625.874811335</v>
      </c>
      <c r="I788" s="3">
        <f>AVERAGE(表2[[#This Row],[PC1]:[PC6]])</f>
        <v>1708136.8494594165</v>
      </c>
      <c r="J788" s="2">
        <v>5094.7948622144804</v>
      </c>
      <c r="K788" s="2">
        <v>5637.9233018845298</v>
      </c>
      <c r="L788" s="2">
        <v>2539.9252500574198</v>
      </c>
      <c r="M788" s="2">
        <v>5366.3590820495047</v>
      </c>
      <c r="N788" s="2">
        <v>4088.924275970975</v>
      </c>
      <c r="O788" s="2">
        <v>3817.3600561359499</v>
      </c>
      <c r="P788" s="3">
        <f>AVERAGE(表2[[#This Row],[P1]:[P6]])</f>
        <v>4424.2144713854759</v>
      </c>
      <c r="Q788" s="2">
        <v>1354512.42469851</v>
      </c>
      <c r="R788" s="2">
        <v>1412641.5115213301</v>
      </c>
      <c r="S788" s="2">
        <v>1210651.0490842599</v>
      </c>
      <c r="T788" s="2">
        <v>1383576.9681099202</v>
      </c>
      <c r="U788" s="2">
        <v>1311646.2803027951</v>
      </c>
      <c r="V788" s="2">
        <v>1282581.7368913849</v>
      </c>
      <c r="W788" s="3">
        <f>AVERAGE(表2[[#This Row],[C1]:[C6]])</f>
        <v>1325934.9951013669</v>
      </c>
    </row>
    <row r="789" spans="1:23" ht="15.6" x14ac:dyDescent="0.3">
      <c r="A789" s="1" t="s">
        <v>803</v>
      </c>
      <c r="B789" s="2" t="s">
        <v>1001</v>
      </c>
      <c r="C789" s="2">
        <v>759184.14440865302</v>
      </c>
      <c r="D789" s="2">
        <v>648931.72048906703</v>
      </c>
      <c r="E789" s="2">
        <v>6130232.5234440798</v>
      </c>
      <c r="F789" s="2">
        <v>704057.93244886003</v>
      </c>
      <c r="G789" s="2">
        <v>3389582.1219665734</v>
      </c>
      <c r="H789" s="2">
        <v>3444708.3339263666</v>
      </c>
      <c r="I789" s="3">
        <f>AVERAGE(表2[[#This Row],[PC1]:[PC6]])</f>
        <v>2512782.7961139334</v>
      </c>
      <c r="J789" s="2">
        <v>1246330.06017955</v>
      </c>
      <c r="K789" s="2">
        <v>865809.27048985497</v>
      </c>
      <c r="L789" s="2">
        <v>791188.89165722602</v>
      </c>
      <c r="M789" s="2">
        <v>1056069.6653347025</v>
      </c>
      <c r="N789" s="2">
        <v>828499.0810735405</v>
      </c>
      <c r="O789" s="2">
        <v>1018759.475918388</v>
      </c>
      <c r="P789" s="3">
        <f>AVERAGE(表2[[#This Row],[P1]:[P6]])</f>
        <v>967776.07410887687</v>
      </c>
      <c r="Q789" s="2">
        <v>2037767.9034502299</v>
      </c>
      <c r="R789" s="2">
        <v>952016.64509999997</v>
      </c>
      <c r="S789" s="2">
        <v>2090286.7525594099</v>
      </c>
      <c r="T789" s="2">
        <v>1494892.274275115</v>
      </c>
      <c r="U789" s="2">
        <v>1521151.6988297049</v>
      </c>
      <c r="V789" s="2">
        <v>2064027.3280048198</v>
      </c>
      <c r="W789" s="3">
        <f>AVERAGE(表2[[#This Row],[C1]:[C6]])</f>
        <v>1693357.10036988</v>
      </c>
    </row>
    <row r="790" spans="1:23" ht="15.6" x14ac:dyDescent="0.3">
      <c r="A790" s="1" t="s">
        <v>804</v>
      </c>
      <c r="B790" s="2" t="s">
        <v>1000</v>
      </c>
      <c r="C790" s="2">
        <v>2890073.5746158902</v>
      </c>
      <c r="D790" s="2">
        <v>2317032.7849775502</v>
      </c>
      <c r="E790" s="2">
        <v>2415314.8146700198</v>
      </c>
      <c r="F790" s="2">
        <v>2603553.1797967199</v>
      </c>
      <c r="G790" s="2">
        <v>2366173.7998237852</v>
      </c>
      <c r="H790" s="2">
        <v>2652694.194642955</v>
      </c>
      <c r="I790" s="3">
        <f>AVERAGE(表2[[#This Row],[PC1]:[PC6]])</f>
        <v>2540807.0580878202</v>
      </c>
      <c r="J790" s="2">
        <v>14676.932208996601</v>
      </c>
      <c r="K790" s="2">
        <v>2170.3189975116402</v>
      </c>
      <c r="L790" s="2">
        <v>16653.1752058243</v>
      </c>
      <c r="M790" s="2">
        <v>8423.6256032541205</v>
      </c>
      <c r="N790" s="2">
        <v>9411.7471016679701</v>
      </c>
      <c r="O790" s="2">
        <v>15665.05370741045</v>
      </c>
      <c r="P790" s="3">
        <f>AVERAGE(表2[[#This Row],[P1]:[P6]])</f>
        <v>11166.808804110848</v>
      </c>
      <c r="Q790" s="2">
        <v>1435567.83874854</v>
      </c>
      <c r="R790" s="2">
        <v>1845869.2033542001</v>
      </c>
      <c r="S790" s="2">
        <v>1240839.9275980201</v>
      </c>
      <c r="T790" s="2">
        <v>1640718.5210513701</v>
      </c>
      <c r="U790" s="2">
        <v>1543354.5654761102</v>
      </c>
      <c r="V790" s="2">
        <v>1338203.8831732799</v>
      </c>
      <c r="W790" s="3">
        <f>AVERAGE(表2[[#This Row],[C1]:[C6]])</f>
        <v>1507425.65656692</v>
      </c>
    </row>
    <row r="791" spans="1:23" ht="15.6" x14ac:dyDescent="0.3">
      <c r="A791" s="1" t="s">
        <v>805</v>
      </c>
      <c r="B791" s="2" t="s">
        <v>1000</v>
      </c>
      <c r="C791" s="2">
        <v>5179208.6349531198</v>
      </c>
      <c r="D791" s="2">
        <v>6077899.8797770897</v>
      </c>
      <c r="E791" s="2">
        <v>1894750.6999570299</v>
      </c>
      <c r="F791" s="2">
        <v>5628554.2573651047</v>
      </c>
      <c r="G791" s="2">
        <v>3986325.2898670598</v>
      </c>
      <c r="H791" s="2">
        <v>3536979.6674550748</v>
      </c>
      <c r="I791" s="3">
        <f>AVERAGE(表2[[#This Row],[PC1]:[PC6]])</f>
        <v>4383953.0715624122</v>
      </c>
      <c r="J791" s="2">
        <v>17995079.640420999</v>
      </c>
      <c r="K791" s="2">
        <v>12719801.007581299</v>
      </c>
      <c r="L791" s="2">
        <v>16702706.6599121</v>
      </c>
      <c r="M791" s="2">
        <v>15357440.324001148</v>
      </c>
      <c r="N791" s="2">
        <v>14711253.8337467</v>
      </c>
      <c r="O791" s="2">
        <v>17348893.150166549</v>
      </c>
      <c r="P791" s="3">
        <f>AVERAGE(表2[[#This Row],[P1]:[P6]])</f>
        <v>15805862.435971463</v>
      </c>
      <c r="Q791" s="2">
        <v>6590687.0819656504</v>
      </c>
      <c r="R791" s="2">
        <v>6656542.0620553996</v>
      </c>
      <c r="S791" s="2">
        <v>751432.21911621199</v>
      </c>
      <c r="T791" s="2">
        <v>6623614.5720105246</v>
      </c>
      <c r="U791" s="2">
        <v>3703987.1405858058</v>
      </c>
      <c r="V791" s="2">
        <v>3671059.6505409312</v>
      </c>
      <c r="W791" s="3">
        <f>AVERAGE(表2[[#This Row],[C1]:[C6]])</f>
        <v>4666220.4543790864</v>
      </c>
    </row>
    <row r="792" spans="1:23" ht="15.6" x14ac:dyDescent="0.3">
      <c r="A792" s="1" t="s">
        <v>806</v>
      </c>
      <c r="B792" s="2" t="s">
        <v>1001</v>
      </c>
      <c r="C792" s="2">
        <v>1983652.4665290201</v>
      </c>
      <c r="D792" s="2">
        <v>375529.87695833202</v>
      </c>
      <c r="E792" s="2">
        <v>2594398.34226058</v>
      </c>
      <c r="F792" s="2">
        <v>1179591.1717436761</v>
      </c>
      <c r="G792" s="2">
        <v>1484964.109609456</v>
      </c>
      <c r="H792" s="2">
        <v>2289025.4043947998</v>
      </c>
      <c r="I792" s="3">
        <f>AVERAGE(表2[[#This Row],[PC1]:[PC6]])</f>
        <v>1651193.5619159776</v>
      </c>
      <c r="J792" s="2">
        <v>1743953.53070379</v>
      </c>
      <c r="K792" s="2">
        <v>1598076.3050427199</v>
      </c>
      <c r="L792" s="2">
        <v>1582914.3422337</v>
      </c>
      <c r="M792" s="2">
        <v>1671014.917873255</v>
      </c>
      <c r="N792" s="2">
        <v>1590495.3236382101</v>
      </c>
      <c r="O792" s="2">
        <v>1663433.9364687451</v>
      </c>
      <c r="P792" s="3">
        <f>AVERAGE(表2[[#This Row],[P1]:[P6]])</f>
        <v>1641648.0593267365</v>
      </c>
      <c r="Q792" s="2">
        <v>1207697.8479663499</v>
      </c>
      <c r="R792" s="2">
        <v>1329372.27615176</v>
      </c>
      <c r="S792" s="2">
        <v>1226038.2124531199</v>
      </c>
      <c r="T792" s="2">
        <v>1268535.0620590551</v>
      </c>
      <c r="U792" s="2">
        <v>1277705.24430244</v>
      </c>
      <c r="V792" s="2">
        <v>1216868.030209735</v>
      </c>
      <c r="W792" s="3">
        <f>AVERAGE(表2[[#This Row],[C1]:[C6]])</f>
        <v>1254369.4455237435</v>
      </c>
    </row>
    <row r="793" spans="1:23" ht="15.6" x14ac:dyDescent="0.3">
      <c r="A793" s="1" t="s">
        <v>807</v>
      </c>
      <c r="B793" s="2" t="s">
        <v>1001</v>
      </c>
      <c r="C793" s="2">
        <v>15560670.406125</v>
      </c>
      <c r="D793" s="2">
        <v>8850282.3748252708</v>
      </c>
      <c r="E793" s="2">
        <v>9580486.2895444799</v>
      </c>
      <c r="F793" s="2">
        <v>12205476.390475135</v>
      </c>
      <c r="G793" s="2">
        <v>9215384.3321848754</v>
      </c>
      <c r="H793" s="2">
        <v>12570578.34783474</v>
      </c>
      <c r="I793" s="3">
        <f>AVERAGE(表2[[#This Row],[PC1]:[PC6]])</f>
        <v>11330479.690164916</v>
      </c>
      <c r="J793" s="2">
        <v>54341.779894531501</v>
      </c>
      <c r="K793" s="2">
        <v>47693.488227904803</v>
      </c>
      <c r="L793" s="2">
        <v>3581.9414548110199</v>
      </c>
      <c r="M793" s="2">
        <v>51017.634061218152</v>
      </c>
      <c r="N793" s="2">
        <v>25637.714841357913</v>
      </c>
      <c r="O793" s="2">
        <v>28961.860674671261</v>
      </c>
      <c r="P793" s="3">
        <f>AVERAGE(表2[[#This Row],[P1]:[P6]])</f>
        <v>35205.736525749111</v>
      </c>
      <c r="Q793" s="2">
        <v>4567226.4353902098</v>
      </c>
      <c r="R793" s="2">
        <v>4784026.4942708304</v>
      </c>
      <c r="S793" s="2">
        <v>4253196.9687027102</v>
      </c>
      <c r="T793" s="2">
        <v>4675626.4648305196</v>
      </c>
      <c r="U793" s="2">
        <v>4518611.7314867703</v>
      </c>
      <c r="V793" s="2">
        <v>4410211.7020464595</v>
      </c>
      <c r="W793" s="3">
        <f>AVERAGE(表2[[#This Row],[C1]:[C6]])</f>
        <v>4534816.6327879168</v>
      </c>
    </row>
    <row r="794" spans="1:23" ht="15.6" x14ac:dyDescent="0.3">
      <c r="A794" s="1" t="s">
        <v>808</v>
      </c>
      <c r="B794" s="2" t="s">
        <v>1000</v>
      </c>
      <c r="C794" s="2">
        <v>2201091.08776756</v>
      </c>
      <c r="D794" s="2">
        <v>1941220.7801109699</v>
      </c>
      <c r="E794" s="2">
        <v>1976588.41357115</v>
      </c>
      <c r="F794" s="2">
        <v>2071155.9339392651</v>
      </c>
      <c r="G794" s="2">
        <v>1958904.5968410601</v>
      </c>
      <c r="H794" s="2">
        <v>2088839.750669355</v>
      </c>
      <c r="I794" s="3">
        <f>AVERAGE(表2[[#This Row],[PC1]:[PC6]])</f>
        <v>2039633.4271498935</v>
      </c>
      <c r="J794" s="2">
        <v>728537.59897085</v>
      </c>
      <c r="K794" s="2">
        <v>581618.36683300999</v>
      </c>
      <c r="L794" s="2">
        <v>537386.08771148697</v>
      </c>
      <c r="M794" s="2">
        <v>655077.98290192999</v>
      </c>
      <c r="N794" s="2">
        <v>559502.22727224848</v>
      </c>
      <c r="O794" s="2">
        <v>632961.84334116848</v>
      </c>
      <c r="P794" s="3">
        <f>AVERAGE(表2[[#This Row],[P1]:[P6]])</f>
        <v>615847.35117178236</v>
      </c>
      <c r="Q794" s="2">
        <v>836711.015830082</v>
      </c>
      <c r="R794" s="2">
        <v>916336.76931717899</v>
      </c>
      <c r="S794" s="2">
        <v>749098.83289190196</v>
      </c>
      <c r="T794" s="2">
        <v>876523.89257363044</v>
      </c>
      <c r="U794" s="2">
        <v>832717.80110454047</v>
      </c>
      <c r="V794" s="2">
        <v>792904.92436099192</v>
      </c>
      <c r="W794" s="3">
        <f>AVERAGE(表2[[#This Row],[C1]:[C6]])</f>
        <v>834048.87267972098</v>
      </c>
    </row>
    <row r="795" spans="1:23" ht="15.6" x14ac:dyDescent="0.3">
      <c r="A795" s="1" t="s">
        <v>809</v>
      </c>
      <c r="B795" s="2" t="s">
        <v>1001</v>
      </c>
      <c r="C795" s="2">
        <v>249607.41632501001</v>
      </c>
      <c r="D795" s="2">
        <v>222865.80355625</v>
      </c>
      <c r="E795" s="2">
        <v>252983.33646875</v>
      </c>
      <c r="F795" s="2">
        <v>236136.60994063001</v>
      </c>
      <c r="G795" s="2">
        <v>257924.57001249999</v>
      </c>
      <c r="H795" s="2">
        <v>23195.376396880001</v>
      </c>
      <c r="I795" s="3">
        <f>AVERAGE(表2[[#This Row],[PC1]:[PC6]])</f>
        <v>207118.85211666999</v>
      </c>
      <c r="J795" s="2">
        <v>479810.74361328199</v>
      </c>
      <c r="K795" s="2">
        <v>504540.04875000298</v>
      </c>
      <c r="L795" s="2">
        <v>514390.757685936</v>
      </c>
      <c r="M795" s="2">
        <v>492175.39618164249</v>
      </c>
      <c r="N795" s="2">
        <v>509465.40321796946</v>
      </c>
      <c r="O795" s="2">
        <v>497100.75064960902</v>
      </c>
      <c r="P795" s="3">
        <f>AVERAGE(表2[[#This Row],[P1]:[P6]])</f>
        <v>499580.51668307366</v>
      </c>
      <c r="Q795" s="2">
        <v>10200.838812509999</v>
      </c>
      <c r="R795" s="2">
        <v>10965.095118609999</v>
      </c>
      <c r="S795" s="2">
        <v>10021.165562501001</v>
      </c>
      <c r="T795" s="2">
        <v>11931.466965559999</v>
      </c>
      <c r="U795" s="2">
        <v>10741.630340559999</v>
      </c>
      <c r="V795" s="2">
        <v>1080111.0021875054</v>
      </c>
      <c r="W795" s="3">
        <f>AVERAGE(表2[[#This Row],[C1]:[C6]])</f>
        <v>188995.19983120772</v>
      </c>
    </row>
    <row r="796" spans="1:23" ht="15.6" x14ac:dyDescent="0.3">
      <c r="A796" s="1" t="s">
        <v>810</v>
      </c>
      <c r="B796" s="2" t="s">
        <v>1001</v>
      </c>
      <c r="C796" s="2">
        <v>7473699.0143055804</v>
      </c>
      <c r="D796" s="2">
        <v>8064704.1227499899</v>
      </c>
      <c r="E796" s="2">
        <v>6332564.5823737597</v>
      </c>
      <c r="F796" s="2">
        <v>7769201.5685277851</v>
      </c>
      <c r="G796" s="2">
        <v>7198634.3525618743</v>
      </c>
      <c r="H796" s="2">
        <v>6903131.7983396705</v>
      </c>
      <c r="I796" s="3">
        <f>AVERAGE(表2[[#This Row],[PC1]:[PC6]])</f>
        <v>7290322.5731431097</v>
      </c>
      <c r="J796" s="2">
        <v>773315.38212377403</v>
      </c>
      <c r="K796" s="2">
        <v>862863.51891853695</v>
      </c>
      <c r="L796" s="2">
        <v>517193.417732929</v>
      </c>
      <c r="M796" s="2">
        <v>818089.45052115549</v>
      </c>
      <c r="N796" s="2">
        <v>690028.46832573297</v>
      </c>
      <c r="O796" s="2">
        <v>645254.39992835151</v>
      </c>
      <c r="P796" s="3">
        <f>AVERAGE(表2[[#This Row],[P1]:[P6]])</f>
        <v>717790.77292508015</v>
      </c>
      <c r="Q796" s="2">
        <v>6703567.0598951699</v>
      </c>
      <c r="R796" s="2">
        <v>7230853.6840312704</v>
      </c>
      <c r="S796" s="2">
        <v>6649535.1891895803</v>
      </c>
      <c r="T796" s="2">
        <v>6967210.3719632197</v>
      </c>
      <c r="U796" s="2">
        <v>6940194.4366104249</v>
      </c>
      <c r="V796" s="2">
        <v>6676551.1245423751</v>
      </c>
      <c r="W796" s="3">
        <f>AVERAGE(表2[[#This Row],[C1]:[C6]])</f>
        <v>6861318.6443720059</v>
      </c>
    </row>
    <row r="797" spans="1:23" ht="15.6" x14ac:dyDescent="0.3">
      <c r="A797" s="1" t="s">
        <v>811</v>
      </c>
      <c r="B797" s="2" t="s">
        <v>1001</v>
      </c>
      <c r="C797" s="2">
        <v>1015540.64513516</v>
      </c>
      <c r="D797" s="2">
        <v>875764.04083619802</v>
      </c>
      <c r="E797" s="2">
        <v>723366.94938320306</v>
      </c>
      <c r="F797" s="2">
        <v>945652.34298567893</v>
      </c>
      <c r="G797" s="2">
        <v>799565.4951097006</v>
      </c>
      <c r="H797" s="2">
        <v>869453.79725918151</v>
      </c>
      <c r="I797" s="3">
        <f>AVERAGE(表2[[#This Row],[PC1]:[PC6]])</f>
        <v>871557.2117848536</v>
      </c>
      <c r="J797" s="2">
        <v>150699.47400309899</v>
      </c>
      <c r="K797" s="2">
        <v>142303.10774692401</v>
      </c>
      <c r="L797" s="2">
        <v>129422.583660292</v>
      </c>
      <c r="M797" s="2">
        <v>146501.2908750115</v>
      </c>
      <c r="N797" s="2">
        <v>135862.84570360801</v>
      </c>
      <c r="O797" s="2">
        <v>140061.0288316955</v>
      </c>
      <c r="P797" s="3">
        <f>AVERAGE(表2[[#This Row],[P1]:[P6]])</f>
        <v>140808.38847010501</v>
      </c>
      <c r="Q797" s="2">
        <v>82773.288091238006</v>
      </c>
      <c r="R797" s="2">
        <v>765067.67647094897</v>
      </c>
      <c r="S797" s="2">
        <v>70261.557852084996</v>
      </c>
      <c r="T797" s="2">
        <v>79600.482281093005</v>
      </c>
      <c r="U797" s="2">
        <v>73341.617161517002</v>
      </c>
      <c r="V797" s="2">
        <v>764844.42297166144</v>
      </c>
      <c r="W797" s="3">
        <f>AVERAGE(表2[[#This Row],[C1]:[C6]])</f>
        <v>305981.50747142389</v>
      </c>
    </row>
    <row r="798" spans="1:23" ht="15.6" x14ac:dyDescent="0.3">
      <c r="A798" s="1" t="s">
        <v>812</v>
      </c>
      <c r="B798" s="2" t="s">
        <v>1001</v>
      </c>
      <c r="C798" s="2">
        <v>107649.675615235</v>
      </c>
      <c r="D798" s="2">
        <v>124131.068851558</v>
      </c>
      <c r="E798" s="2">
        <v>191300.15795647301</v>
      </c>
      <c r="F798" s="2">
        <v>115890.3722333965</v>
      </c>
      <c r="G798" s="2">
        <v>157715.61340401549</v>
      </c>
      <c r="H798" s="2">
        <v>149474.916785854</v>
      </c>
      <c r="I798" s="3">
        <f>AVERAGE(表2[[#This Row],[PC1]:[PC6]])</f>
        <v>141026.96747442201</v>
      </c>
      <c r="J798" s="2">
        <v>2228272.876102</v>
      </c>
      <c r="K798" s="2">
        <v>1967308.5724502399</v>
      </c>
      <c r="L798" s="2">
        <v>2060296.83728095</v>
      </c>
      <c r="M798" s="2">
        <v>2097790.7242761198</v>
      </c>
      <c r="N798" s="2">
        <v>2013802.7048655949</v>
      </c>
      <c r="O798" s="2">
        <v>2144284.856691475</v>
      </c>
      <c r="P798" s="3">
        <f>AVERAGE(表2[[#This Row],[P1]:[P6]])</f>
        <v>2085292.7619443964</v>
      </c>
      <c r="Q798" s="2">
        <v>130592.247628907</v>
      </c>
      <c r="R798" s="2">
        <v>101315.146727924</v>
      </c>
      <c r="S798" s="2">
        <v>103773.42476888</v>
      </c>
      <c r="T798" s="2">
        <v>145953.69717841549</v>
      </c>
      <c r="U798" s="2">
        <v>102544.28574840201</v>
      </c>
      <c r="V798" s="2">
        <v>117182.83619889349</v>
      </c>
      <c r="W798" s="3">
        <f>AVERAGE(表2[[#This Row],[C1]:[C6]])</f>
        <v>116893.606375237</v>
      </c>
    </row>
    <row r="799" spans="1:23" ht="15.6" x14ac:dyDescent="0.3">
      <c r="A799" s="1" t="s">
        <v>813</v>
      </c>
      <c r="B799" s="2" t="s">
        <v>1000</v>
      </c>
      <c r="C799" s="2">
        <v>2277318.3257021499</v>
      </c>
      <c r="D799" s="2">
        <v>1759550.30211035</v>
      </c>
      <c r="E799" s="2">
        <v>1961061.9616159899</v>
      </c>
      <c r="F799" s="2">
        <v>2018434.3139062501</v>
      </c>
      <c r="G799" s="2">
        <v>1860306.1318631698</v>
      </c>
      <c r="H799" s="2">
        <v>2119190.1436590701</v>
      </c>
      <c r="I799" s="3">
        <f>AVERAGE(表2[[#This Row],[PC1]:[PC6]])</f>
        <v>1999310.1964761633</v>
      </c>
      <c r="J799" s="2">
        <v>6863.6339572429997</v>
      </c>
      <c r="K799" s="2">
        <v>7015.1295451372898</v>
      </c>
      <c r="L799" s="2">
        <v>3719.90880404986</v>
      </c>
      <c r="M799" s="2">
        <v>3507.5647725686449</v>
      </c>
      <c r="N799" s="2">
        <v>5367.5191745935754</v>
      </c>
      <c r="O799" s="2">
        <v>1859.95440202493</v>
      </c>
      <c r="P799" s="3">
        <f>AVERAGE(表2[[#This Row],[P1]:[P6]])</f>
        <v>4722.28510926955</v>
      </c>
      <c r="Q799" s="2">
        <v>3397611.6583641502</v>
      </c>
      <c r="R799" s="2">
        <v>2373102.6723885601</v>
      </c>
      <c r="S799" s="2">
        <v>2299089.2661620998</v>
      </c>
      <c r="T799" s="2">
        <v>2885357.1653763549</v>
      </c>
      <c r="U799" s="2">
        <v>2336095.9692753302</v>
      </c>
      <c r="V799" s="2">
        <v>2848350.462263125</v>
      </c>
      <c r="W799" s="3">
        <f>AVERAGE(表2[[#This Row],[C1]:[C6]])</f>
        <v>2689934.5323049366</v>
      </c>
    </row>
    <row r="800" spans="1:23" ht="15.6" x14ac:dyDescent="0.3">
      <c r="A800" s="1" t="s">
        <v>814</v>
      </c>
      <c r="B800" s="2" t="s">
        <v>1000</v>
      </c>
      <c r="C800" s="2">
        <v>141424.43345394699</v>
      </c>
      <c r="D800" s="2">
        <v>157715.61340401549</v>
      </c>
      <c r="E800" s="2">
        <v>423145.93613273202</v>
      </c>
      <c r="F800" s="2">
        <v>70712.216726973493</v>
      </c>
      <c r="G800" s="2">
        <v>211572.96806636601</v>
      </c>
      <c r="H800" s="2">
        <v>282285.18479333952</v>
      </c>
      <c r="I800" s="3">
        <f>AVERAGE(表2[[#This Row],[PC1]:[PC6]])</f>
        <v>214476.05876289561</v>
      </c>
      <c r="J800" s="2">
        <v>1000519.09968566</v>
      </c>
      <c r="K800" s="2">
        <v>860519.36240733601</v>
      </c>
      <c r="L800" s="2">
        <v>724485.59845784504</v>
      </c>
      <c r="M800" s="2">
        <v>930519.23104649805</v>
      </c>
      <c r="N800" s="2">
        <v>792502.48043259047</v>
      </c>
      <c r="O800" s="2">
        <v>862502.34907175251</v>
      </c>
      <c r="P800" s="3">
        <f>AVERAGE(表2[[#This Row],[P1]:[P6]])</f>
        <v>861841.35351694701</v>
      </c>
      <c r="Q800" s="2">
        <v>3768.9028655447901</v>
      </c>
      <c r="R800" s="2">
        <v>7473.3967103246196</v>
      </c>
      <c r="S800" s="2">
        <v>7182.8361988930001</v>
      </c>
      <c r="T800" s="2">
        <v>5621.1497879347044</v>
      </c>
      <c r="U800" s="2">
        <v>3736.6983551623098</v>
      </c>
      <c r="V800" s="2">
        <v>1884.451432772395</v>
      </c>
      <c r="W800" s="3">
        <f>AVERAGE(表2[[#This Row],[C1]:[C6]])</f>
        <v>4944.5725584386364</v>
      </c>
    </row>
    <row r="801" spans="1:23" ht="15.6" x14ac:dyDescent="0.3">
      <c r="A801" s="1" t="s">
        <v>815</v>
      </c>
      <c r="B801" s="2" t="s">
        <v>1000</v>
      </c>
      <c r="C801" s="2">
        <v>3315063.00226562</v>
      </c>
      <c r="D801" s="2">
        <v>3056049.50389631</v>
      </c>
      <c r="E801" s="2">
        <v>2999661.2141734301</v>
      </c>
      <c r="F801" s="2">
        <v>3185556.253080965</v>
      </c>
      <c r="G801" s="2">
        <v>3027855.3590348698</v>
      </c>
      <c r="H801" s="2">
        <v>3157362.1082195248</v>
      </c>
      <c r="I801" s="3">
        <f>AVERAGE(表2[[#This Row],[PC1]:[PC6]])</f>
        <v>3123591.2401117869</v>
      </c>
      <c r="J801" s="2">
        <v>642574.66347656399</v>
      </c>
      <c r="K801" s="2">
        <v>601191.47175293101</v>
      </c>
      <c r="L801" s="2">
        <v>431673.13940625201</v>
      </c>
      <c r="M801" s="2">
        <v>621883.06761474744</v>
      </c>
      <c r="N801" s="2">
        <v>516432.30557959154</v>
      </c>
      <c r="O801" s="2">
        <v>537123.90144140797</v>
      </c>
      <c r="P801" s="3">
        <f>AVERAGE(表2[[#This Row],[P1]:[P6]])</f>
        <v>558479.75821191561</v>
      </c>
      <c r="Q801" s="2">
        <v>125125.9325</v>
      </c>
      <c r="R801" s="2">
        <v>142684.09084821001</v>
      </c>
      <c r="S801" s="2">
        <v>131457.29826340001</v>
      </c>
      <c r="T801" s="2">
        <v>133965.01167410999</v>
      </c>
      <c r="U801" s="2">
        <v>137070.69455581001</v>
      </c>
      <c r="V801" s="2">
        <v>128261.6153817</v>
      </c>
      <c r="W801" s="3">
        <f>AVERAGE(表2[[#This Row],[C1]:[C6]])</f>
        <v>133094.10720387168</v>
      </c>
    </row>
    <row r="802" spans="1:23" ht="15.6" x14ac:dyDescent="0.3">
      <c r="A802" s="1" t="s">
        <v>816</v>
      </c>
      <c r="B802" s="2" t="s">
        <v>1001</v>
      </c>
      <c r="C802" s="2">
        <v>8995.8842021769706</v>
      </c>
      <c r="D802" s="2">
        <v>8866.9396696429994</v>
      </c>
      <c r="E802" s="2">
        <v>8912.9947727300005</v>
      </c>
      <c r="F802" s="2">
        <v>4497.9421010884853</v>
      </c>
      <c r="G802" s="2">
        <v>3720.8636937299998</v>
      </c>
      <c r="H802" s="2">
        <v>4497.9421010884853</v>
      </c>
      <c r="I802" s="3">
        <f>AVERAGE(表2[[#This Row],[PC1]:[PC6]])</f>
        <v>6582.0944234094904</v>
      </c>
      <c r="J802" s="2">
        <v>833899.83951217402</v>
      </c>
      <c r="K802" s="2">
        <v>732602.835685928</v>
      </c>
      <c r="L802" s="2">
        <v>686397.63395724294</v>
      </c>
      <c r="M802" s="2">
        <v>783251.33759905095</v>
      </c>
      <c r="N802" s="2">
        <v>709500.23482158547</v>
      </c>
      <c r="O802" s="2">
        <v>760148.73673470854</v>
      </c>
      <c r="P802" s="3">
        <f>AVERAGE(表2[[#This Row],[P1]:[P6]])</f>
        <v>750966.76971844828</v>
      </c>
      <c r="Q802" s="2">
        <v>18038.605845589998</v>
      </c>
      <c r="R802" s="2">
        <v>1585952.0565317851</v>
      </c>
      <c r="S802" s="2">
        <v>11083.335392544501</v>
      </c>
      <c r="T802" s="2">
        <v>0</v>
      </c>
      <c r="U802" s="2">
        <v>5541.6676962722504</v>
      </c>
      <c r="V802" s="2">
        <v>5541.6676962722504</v>
      </c>
      <c r="W802" s="3">
        <f>AVERAGE(表2[[#This Row],[C1]:[C6]])</f>
        <v>271026.22219374398</v>
      </c>
    </row>
    <row r="803" spans="1:23" ht="15.6" x14ac:dyDescent="0.3">
      <c r="A803" s="1" t="s">
        <v>817</v>
      </c>
      <c r="B803" s="2" t="s">
        <v>1001</v>
      </c>
      <c r="C803" s="2">
        <v>246175.099520624</v>
      </c>
      <c r="D803" s="2">
        <v>263958.21331397002</v>
      </c>
      <c r="E803" s="2">
        <v>20887.116575816799</v>
      </c>
      <c r="F803" s="2">
        <v>255066.65641729702</v>
      </c>
      <c r="G803" s="2">
        <v>142422.66494489342</v>
      </c>
      <c r="H803" s="2">
        <v>133531.1080482204</v>
      </c>
      <c r="I803" s="3">
        <f>AVERAGE(表2[[#This Row],[PC1]:[PC6]])</f>
        <v>177006.80980347027</v>
      </c>
      <c r="J803" s="2">
        <v>925057.31730102201</v>
      </c>
      <c r="K803" s="2">
        <v>1057192.5305542899</v>
      </c>
      <c r="L803" s="2">
        <v>1548489.7423865199</v>
      </c>
      <c r="M803" s="2">
        <v>991124.92392765591</v>
      </c>
      <c r="N803" s="2">
        <v>1302841.1364704049</v>
      </c>
      <c r="O803" s="2">
        <v>1236773.5298437709</v>
      </c>
      <c r="P803" s="3">
        <f>AVERAGE(表2[[#This Row],[P1]:[P6]])</f>
        <v>1176913.1967472774</v>
      </c>
      <c r="Q803" s="2">
        <v>729470.02692304796</v>
      </c>
      <c r="R803" s="2">
        <v>717308.88617265795</v>
      </c>
      <c r="S803" s="2">
        <v>895111.538887501</v>
      </c>
      <c r="T803" s="2">
        <v>723389.45654785295</v>
      </c>
      <c r="U803" s="2">
        <v>806210.21253007953</v>
      </c>
      <c r="V803" s="2">
        <v>812290.78290527454</v>
      </c>
      <c r="W803" s="3">
        <f>AVERAGE(表2[[#This Row],[C1]:[C6]])</f>
        <v>780630.15066106897</v>
      </c>
    </row>
    <row r="804" spans="1:23" ht="15.6" x14ac:dyDescent="0.3">
      <c r="A804" s="1" t="s">
        <v>818</v>
      </c>
      <c r="B804" s="2" t="s">
        <v>1001</v>
      </c>
      <c r="C804" s="2">
        <v>7030128.3800979704</v>
      </c>
      <c r="D804" s="2">
        <v>6298172.00904088</v>
      </c>
      <c r="E804" s="2">
        <v>838866.93966964295</v>
      </c>
      <c r="F804" s="2">
        <v>6664150.1945694257</v>
      </c>
      <c r="G804" s="2">
        <v>3568519.4743552613</v>
      </c>
      <c r="H804" s="2">
        <v>3934497.6598838065</v>
      </c>
      <c r="I804" s="3">
        <f>AVERAGE(表2[[#This Row],[PC1]:[PC6]])</f>
        <v>4722389.1096028313</v>
      </c>
      <c r="J804" s="2">
        <v>8002637.6310492698</v>
      </c>
      <c r="K804" s="2">
        <v>7075878.8357585901</v>
      </c>
      <c r="L804" s="2">
        <v>6546141.2410257095</v>
      </c>
      <c r="M804" s="2">
        <v>7539258.2334039304</v>
      </c>
      <c r="N804" s="2">
        <v>6811010.0383921498</v>
      </c>
      <c r="O804" s="2">
        <v>7274389.4360374901</v>
      </c>
      <c r="P804" s="3">
        <f>AVERAGE(表2[[#This Row],[P1]:[P6]])</f>
        <v>7208219.2359445235</v>
      </c>
      <c r="Q804" s="2">
        <v>2689643.78640885</v>
      </c>
      <c r="R804" s="2">
        <v>2676727.4428365901</v>
      </c>
      <c r="S804" s="2">
        <v>1959464.29392391</v>
      </c>
      <c r="T804" s="2">
        <v>2683185.6146227201</v>
      </c>
      <c r="U804" s="2">
        <v>2318095.8683802499</v>
      </c>
      <c r="V804" s="2">
        <v>2324554.0401663799</v>
      </c>
      <c r="W804" s="3">
        <f>AVERAGE(表2[[#This Row],[C1]:[C6]])</f>
        <v>2441945.1743897833</v>
      </c>
    </row>
    <row r="805" spans="1:23" ht="15.6" x14ac:dyDescent="0.3">
      <c r="A805" s="1" t="s">
        <v>819</v>
      </c>
      <c r="B805" s="2" t="s">
        <v>1001</v>
      </c>
      <c r="C805" s="2">
        <v>2520444.37174844</v>
      </c>
      <c r="D805" s="2">
        <v>2540030.7313480298</v>
      </c>
      <c r="E805" s="2">
        <v>1289582.43224772</v>
      </c>
      <c r="F805" s="2">
        <v>2530237.5515482351</v>
      </c>
      <c r="G805" s="2">
        <v>1914806.581797875</v>
      </c>
      <c r="H805" s="2">
        <v>1905013.4019980798</v>
      </c>
      <c r="I805" s="3">
        <f>AVERAGE(表2[[#This Row],[PC1]:[PC6]])</f>
        <v>2116685.8451147303</v>
      </c>
      <c r="J805" s="2">
        <v>97890.795722806695</v>
      </c>
      <c r="K805" s="2">
        <v>119230.374452691</v>
      </c>
      <c r="L805" s="2">
        <v>129000.191374552</v>
      </c>
      <c r="M805" s="2">
        <v>108560.58508774886</v>
      </c>
      <c r="N805" s="2">
        <v>124115.2829136215</v>
      </c>
      <c r="O805" s="2">
        <v>113445.49354867934</v>
      </c>
      <c r="P805" s="3">
        <f>AVERAGE(表2[[#This Row],[P1]:[P6]])</f>
        <v>115373.78718334991</v>
      </c>
      <c r="Q805" s="2">
        <v>914084.59530619904</v>
      </c>
      <c r="R805" s="2">
        <v>1809838.6058455899</v>
      </c>
      <c r="S805" s="2">
        <v>1362065.50721798</v>
      </c>
      <c r="T805" s="2">
        <v>1361961.6005758946</v>
      </c>
      <c r="U805" s="2">
        <v>1585952.0565317851</v>
      </c>
      <c r="V805" s="2">
        <v>1138075.0512620895</v>
      </c>
      <c r="W805" s="3">
        <f>AVERAGE(表2[[#This Row],[C1]:[C6]])</f>
        <v>1361996.2361232564</v>
      </c>
    </row>
    <row r="806" spans="1:23" ht="15.6" x14ac:dyDescent="0.3">
      <c r="A806" s="1" t="s">
        <v>820</v>
      </c>
      <c r="B806" s="2" t="s">
        <v>1001</v>
      </c>
      <c r="C806" s="2">
        <v>2119351.78365624</v>
      </c>
      <c r="D806" s="2">
        <v>1828326.5763782701</v>
      </c>
      <c r="E806" s="2">
        <v>2670778.48118186</v>
      </c>
      <c r="F806" s="2">
        <v>1973839.180017255</v>
      </c>
      <c r="G806" s="2">
        <v>2249552.528780065</v>
      </c>
      <c r="H806" s="2">
        <v>2395065.1324190497</v>
      </c>
      <c r="I806" s="3">
        <f>AVERAGE(表2[[#This Row],[PC1]:[PC6]])</f>
        <v>2206152.2804054567</v>
      </c>
      <c r="J806" s="2">
        <v>103136.052015066</v>
      </c>
      <c r="K806" s="2">
        <v>140791.48692158901</v>
      </c>
      <c r="L806" s="2">
        <v>9212.7701038580708</v>
      </c>
      <c r="M806" s="2">
        <v>121963.7694683275</v>
      </c>
      <c r="N806" s="2">
        <v>75002.128512723546</v>
      </c>
      <c r="O806" s="2">
        <v>56174.411059462036</v>
      </c>
      <c r="P806" s="3">
        <f>AVERAGE(表2[[#This Row],[P1]:[P6]])</f>
        <v>84380.103013504369</v>
      </c>
      <c r="Q806" s="2">
        <v>2841790.8390892702</v>
      </c>
      <c r="R806" s="2">
        <v>2221847.9018301098</v>
      </c>
      <c r="S806" s="2">
        <v>2499910.5826519099</v>
      </c>
      <c r="T806" s="2">
        <v>2531819.3704596898</v>
      </c>
      <c r="U806" s="2">
        <v>2360879.2422410101</v>
      </c>
      <c r="V806" s="2">
        <v>2670850.7108705901</v>
      </c>
      <c r="W806" s="3">
        <f>AVERAGE(表2[[#This Row],[C1]:[C6]])</f>
        <v>2521183.1078570965</v>
      </c>
    </row>
    <row r="807" spans="1:23" ht="15.6" x14ac:dyDescent="0.3">
      <c r="A807" s="1" t="s">
        <v>821</v>
      </c>
      <c r="B807" s="2" t="s">
        <v>1000</v>
      </c>
      <c r="C807" s="2">
        <v>2219987.7138467301</v>
      </c>
      <c r="D807" s="2">
        <v>1768261.48599067</v>
      </c>
      <c r="E807" s="2">
        <v>1564071.44846253</v>
      </c>
      <c r="F807" s="2">
        <v>1994124.5999187001</v>
      </c>
      <c r="G807" s="2">
        <v>1666166.4672266</v>
      </c>
      <c r="H807" s="2">
        <v>1892029.5811546301</v>
      </c>
      <c r="I807" s="3">
        <f>AVERAGE(表2[[#This Row],[PC1]:[PC6]])</f>
        <v>1850773.5494333098</v>
      </c>
      <c r="J807" s="2">
        <v>1713981.46858492</v>
      </c>
      <c r="K807" s="2">
        <v>1485475.60245029</v>
      </c>
      <c r="L807" s="2">
        <v>1379242.1933817</v>
      </c>
      <c r="M807" s="2">
        <v>1599728.535517605</v>
      </c>
      <c r="N807" s="2">
        <v>1432358.897915995</v>
      </c>
      <c r="O807" s="2">
        <v>1546611.83098331</v>
      </c>
      <c r="P807" s="3">
        <f>AVERAGE(表2[[#This Row],[P1]:[P6]])</f>
        <v>1526233.0881389698</v>
      </c>
      <c r="Q807" s="2">
        <v>712422.67283002497</v>
      </c>
      <c r="R807" s="2">
        <v>833041.78079514799</v>
      </c>
      <c r="S807" s="2">
        <v>659594.92027300596</v>
      </c>
      <c r="T807" s="2">
        <v>772732.22681258642</v>
      </c>
      <c r="U807" s="2">
        <v>746318.35053407704</v>
      </c>
      <c r="V807" s="2">
        <v>686008.79655151546</v>
      </c>
      <c r="W807" s="3">
        <f>AVERAGE(表2[[#This Row],[C1]:[C6]])</f>
        <v>735019.79129939293</v>
      </c>
    </row>
    <row r="808" spans="1:23" ht="15.6" x14ac:dyDescent="0.3">
      <c r="A808" s="1" t="s">
        <v>822</v>
      </c>
      <c r="B808" s="2" t="s">
        <v>1000</v>
      </c>
      <c r="C808" s="2">
        <v>3578585.4586698702</v>
      </c>
      <c r="D808" s="2">
        <v>4000656.26871758</v>
      </c>
      <c r="E808" s="2">
        <v>3284235.1833075001</v>
      </c>
      <c r="F808" s="2">
        <v>3789620.8636937253</v>
      </c>
      <c r="G808" s="2">
        <v>3642445.72601254</v>
      </c>
      <c r="H808" s="2">
        <v>3431410.3209886849</v>
      </c>
      <c r="I808" s="3">
        <f>AVERAGE(表2[[#This Row],[PC1]:[PC6]])</f>
        <v>3621158.9702316504</v>
      </c>
      <c r="J808" s="2">
        <v>381831.06332581799</v>
      </c>
      <c r="K808" s="2">
        <v>265769.08449924801</v>
      </c>
      <c r="L808" s="2">
        <v>199151.92954305699</v>
      </c>
      <c r="M808" s="2">
        <v>323800.073912533</v>
      </c>
      <c r="N808" s="2">
        <v>232460.5070211525</v>
      </c>
      <c r="O808" s="2">
        <v>290491.49643443746</v>
      </c>
      <c r="P808" s="3">
        <f>AVERAGE(表2[[#This Row],[P1]:[P6]])</f>
        <v>282250.692456041</v>
      </c>
      <c r="Q808" s="2">
        <v>2914717.5235010399</v>
      </c>
      <c r="R808" s="2">
        <v>3437349.2538000001</v>
      </c>
      <c r="S808" s="2">
        <v>2656546.8187325001</v>
      </c>
      <c r="T808" s="2">
        <v>3176033.3886505198</v>
      </c>
      <c r="U808" s="2">
        <v>3046948.0362662501</v>
      </c>
      <c r="V808" s="2">
        <v>2785632.1711167702</v>
      </c>
      <c r="W808" s="3">
        <f>AVERAGE(表2[[#This Row],[C1]:[C6]])</f>
        <v>3002871.1986778467</v>
      </c>
    </row>
    <row r="809" spans="1:23" ht="15.6" x14ac:dyDescent="0.3">
      <c r="A809" s="1" t="s">
        <v>823</v>
      </c>
      <c r="B809" s="2" t="s">
        <v>1000</v>
      </c>
      <c r="C809" s="2">
        <v>9901861.7925821897</v>
      </c>
      <c r="D809" s="2">
        <v>7920324.1969632702</v>
      </c>
      <c r="E809" s="2">
        <v>1497963.3810527399</v>
      </c>
      <c r="F809" s="2">
        <v>8911092.9947727304</v>
      </c>
      <c r="G809" s="2">
        <v>4709143.7890080046</v>
      </c>
      <c r="H809" s="2">
        <v>5699912.5868174648</v>
      </c>
      <c r="I809" s="3">
        <f>AVERAGE(表2[[#This Row],[PC1]:[PC6]])</f>
        <v>6440049.7901993999</v>
      </c>
      <c r="J809" s="2">
        <v>820132.19340426906</v>
      </c>
      <c r="K809" s="2">
        <v>751289.01469448197</v>
      </c>
      <c r="L809" s="2">
        <v>308743.69390657899</v>
      </c>
      <c r="M809" s="2">
        <v>785710.60404937551</v>
      </c>
      <c r="N809" s="2">
        <v>530016.35430053051</v>
      </c>
      <c r="O809" s="2">
        <v>564437.94365542405</v>
      </c>
      <c r="P809" s="3">
        <f>AVERAGE(表2[[#This Row],[P1]:[P6]])</f>
        <v>626721.63400177669</v>
      </c>
      <c r="Q809" s="2">
        <v>444188.31357676798</v>
      </c>
      <c r="R809" s="2">
        <v>4449984.2695693001</v>
      </c>
      <c r="S809" s="2">
        <v>3974263.3200333798</v>
      </c>
      <c r="T809" s="2">
        <v>2447086.2915730341</v>
      </c>
      <c r="U809" s="2">
        <v>4212123.7948013395</v>
      </c>
      <c r="V809" s="2">
        <v>2209225.816805074</v>
      </c>
      <c r="W809" s="3">
        <f>AVERAGE(表2[[#This Row],[C1]:[C6]])</f>
        <v>2956145.301059816</v>
      </c>
    </row>
    <row r="810" spans="1:23" ht="15.6" x14ac:dyDescent="0.3">
      <c r="A810" s="1" t="s">
        <v>824</v>
      </c>
      <c r="B810" s="2" t="s">
        <v>1001</v>
      </c>
      <c r="C810" s="2">
        <v>2443696.86122433</v>
      </c>
      <c r="D810" s="2">
        <v>1682132.1169313199</v>
      </c>
      <c r="E810" s="2">
        <v>1564567.0747684699</v>
      </c>
      <c r="F810" s="2">
        <v>2062914.4890778251</v>
      </c>
      <c r="G810" s="2">
        <v>1623349.5958498949</v>
      </c>
      <c r="H810" s="2">
        <v>2004131.9679963998</v>
      </c>
      <c r="I810" s="3">
        <f>AVERAGE(表2[[#This Row],[PC1]:[PC6]])</f>
        <v>1896798.68430804</v>
      </c>
      <c r="J810" s="2">
        <v>248445.46136075599</v>
      </c>
      <c r="K810" s="2">
        <v>321981.57826845598</v>
      </c>
      <c r="L810" s="2">
        <v>313118.24213861203</v>
      </c>
      <c r="M810" s="2">
        <v>285213.519814606</v>
      </c>
      <c r="N810" s="2">
        <v>317549.910203534</v>
      </c>
      <c r="O810" s="2">
        <v>280781.85174968402</v>
      </c>
      <c r="P810" s="3">
        <f>AVERAGE(表2[[#This Row],[P1]:[P6]])</f>
        <v>294515.09392260801</v>
      </c>
      <c r="Q810" s="2">
        <v>1617428.6192771799</v>
      </c>
      <c r="R810" s="2">
        <v>1849811.3178920499</v>
      </c>
      <c r="S810" s="2">
        <v>2087780.37018869</v>
      </c>
      <c r="T810" s="2">
        <v>1733619.9685846148</v>
      </c>
      <c r="U810" s="2">
        <v>1968795.8440403701</v>
      </c>
      <c r="V810" s="2">
        <v>1852604.494732935</v>
      </c>
      <c r="W810" s="3">
        <f>AVERAGE(表2[[#This Row],[C1]:[C6]])</f>
        <v>1851673.4357859732</v>
      </c>
    </row>
    <row r="811" spans="1:23" ht="15.6" x14ac:dyDescent="0.3">
      <c r="A811" s="1" t="s">
        <v>825</v>
      </c>
      <c r="B811" s="2" t="s">
        <v>1001</v>
      </c>
      <c r="C811" s="2">
        <v>245151.524671875</v>
      </c>
      <c r="D811" s="2">
        <v>288511.46788839297</v>
      </c>
      <c r="E811" s="2">
        <v>348200.69917647098</v>
      </c>
      <c r="F811" s="2">
        <v>266831.49628013396</v>
      </c>
      <c r="G811" s="2">
        <v>318356.08353243198</v>
      </c>
      <c r="H811" s="2">
        <v>296676.11192417296</v>
      </c>
      <c r="I811" s="3">
        <f>AVERAGE(表2[[#This Row],[PC1]:[PC6]])</f>
        <v>293954.56391224632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3">
        <f>AVERAGE(表2[[#This Row],[P1]:[P6]])</f>
        <v>0</v>
      </c>
      <c r="Q811" s="2">
        <v>427264.68330859102</v>
      </c>
      <c r="R811" s="2">
        <v>306497.46609374997</v>
      </c>
      <c r="S811" s="2">
        <v>371691.69994705002</v>
      </c>
      <c r="T811" s="2">
        <v>366881.0747011705</v>
      </c>
      <c r="U811" s="2">
        <v>339094.58302040002</v>
      </c>
      <c r="V811" s="2">
        <v>399478.19162782049</v>
      </c>
      <c r="W811" s="3">
        <f>AVERAGE(表2[[#This Row],[C1]:[C6]])</f>
        <v>368484.616449797</v>
      </c>
    </row>
    <row r="812" spans="1:23" ht="15.6" x14ac:dyDescent="0.3">
      <c r="A812" s="1" t="s">
        <v>826</v>
      </c>
      <c r="B812" s="2" t="s">
        <v>1000</v>
      </c>
      <c r="C812" s="2">
        <v>3018638.4017484998</v>
      </c>
      <c r="D812" s="2">
        <v>2181574.8559863302</v>
      </c>
      <c r="E812" s="2">
        <v>1059601.0280015699</v>
      </c>
      <c r="F812" s="2">
        <v>2600106.6288674148</v>
      </c>
      <c r="G812" s="2">
        <v>1620587.9419939499</v>
      </c>
      <c r="H812" s="2">
        <v>2039119.714875035</v>
      </c>
      <c r="I812" s="3">
        <f>AVERAGE(表2[[#This Row],[PC1]:[PC6]])</f>
        <v>2086604.7619121333</v>
      </c>
      <c r="J812" s="2">
        <v>355720.225231933</v>
      </c>
      <c r="K812" s="2">
        <v>426790.49124942202</v>
      </c>
      <c r="L812" s="2">
        <v>239470.195678711</v>
      </c>
      <c r="M812" s="2">
        <v>391255.35824067751</v>
      </c>
      <c r="N812" s="2">
        <v>333130.34346406651</v>
      </c>
      <c r="O812" s="2">
        <v>297595.210455322</v>
      </c>
      <c r="P812" s="3">
        <f>AVERAGE(表2[[#This Row],[P1]:[P6]])</f>
        <v>340660.3040533553</v>
      </c>
      <c r="Q812" s="2">
        <v>1893216.22656268</v>
      </c>
      <c r="R812" s="2">
        <v>2189805.6394263702</v>
      </c>
      <c r="S812" s="2">
        <v>1816533.5981826801</v>
      </c>
      <c r="T812" s="2">
        <v>2041510.9329945249</v>
      </c>
      <c r="U812" s="2">
        <v>2003169.6188045251</v>
      </c>
      <c r="V812" s="2">
        <v>1854874.9123726799</v>
      </c>
      <c r="W812" s="3">
        <f>AVERAGE(表2[[#This Row],[C1]:[C6]])</f>
        <v>1966518.4880572434</v>
      </c>
    </row>
    <row r="813" spans="1:23" ht="15.6" x14ac:dyDescent="0.3">
      <c r="A813" s="1" t="s">
        <v>827</v>
      </c>
      <c r="B813" s="2" t="s">
        <v>1001</v>
      </c>
      <c r="C813" s="2">
        <v>409783.73603445402</v>
      </c>
      <c r="D813" s="2">
        <v>872392.99805489101</v>
      </c>
      <c r="E813" s="2">
        <v>1412070.8995652699</v>
      </c>
      <c r="F813" s="2">
        <v>641088.36704467249</v>
      </c>
      <c r="G813" s="2">
        <v>1142231.9488100805</v>
      </c>
      <c r="H813" s="2">
        <v>910927.31779986201</v>
      </c>
      <c r="I813" s="3">
        <f>AVERAGE(表2[[#This Row],[PC1]:[PC6]])</f>
        <v>898082.5445515383</v>
      </c>
      <c r="J813" s="2">
        <v>201416.065592773</v>
      </c>
      <c r="K813" s="2">
        <v>214104.013951145</v>
      </c>
      <c r="L813" s="2">
        <v>34755.907050024602</v>
      </c>
      <c r="M813" s="2">
        <v>207760.03977195901</v>
      </c>
      <c r="N813" s="2">
        <v>124429.9605005848</v>
      </c>
      <c r="O813" s="2">
        <v>118085.9863213988</v>
      </c>
      <c r="P813" s="3">
        <f>AVERAGE(表2[[#This Row],[P1]:[P6]])</f>
        <v>150091.9955313142</v>
      </c>
      <c r="Q813" s="2">
        <v>1686530.0280754301</v>
      </c>
      <c r="R813" s="2">
        <v>1474925.8342604199</v>
      </c>
      <c r="S813" s="2">
        <v>1681752.2387880201</v>
      </c>
      <c r="T813" s="2">
        <v>1580727.931167925</v>
      </c>
      <c r="U813" s="2">
        <v>1578339.0365242199</v>
      </c>
      <c r="V813" s="2">
        <v>1684141.1334317252</v>
      </c>
      <c r="W813" s="3">
        <f>AVERAGE(表2[[#This Row],[C1]:[C6]])</f>
        <v>1614402.7003746235</v>
      </c>
    </row>
    <row r="814" spans="1:23" ht="15.6" x14ac:dyDescent="0.3">
      <c r="A814" s="1" t="s">
        <v>828</v>
      </c>
      <c r="B814" s="2" t="s">
        <v>1000</v>
      </c>
      <c r="C814" s="2">
        <v>41694070.915760003</v>
      </c>
      <c r="D814" s="2">
        <v>44295060.976061903</v>
      </c>
      <c r="E814" s="2">
        <v>45658317.951719001</v>
      </c>
      <c r="F814" s="2">
        <v>42994565.945910953</v>
      </c>
      <c r="G814" s="2">
        <v>44976689.463890448</v>
      </c>
      <c r="H814" s="2">
        <v>43676194.433739498</v>
      </c>
      <c r="I814" s="3">
        <f>AVERAGE(表2[[#This Row],[PC1]:[PC6]])</f>
        <v>43882483.2811803</v>
      </c>
      <c r="J814" s="2">
        <v>73964072.645980701</v>
      </c>
      <c r="K814" s="2">
        <v>76557067.391755104</v>
      </c>
      <c r="L814" s="2">
        <v>86722441.216783598</v>
      </c>
      <c r="M814" s="2">
        <v>75260570.01886791</v>
      </c>
      <c r="N814" s="2">
        <v>81639754.304269344</v>
      </c>
      <c r="O814" s="2">
        <v>80343256.931382149</v>
      </c>
      <c r="P814" s="3">
        <f>AVERAGE(表2[[#This Row],[P1]:[P6]])</f>
        <v>79081193.751506463</v>
      </c>
      <c r="Q814" s="2">
        <v>55814340.6847625</v>
      </c>
      <c r="R814" s="2">
        <v>62264235.576644398</v>
      </c>
      <c r="S814" s="2">
        <v>47220990.271708399</v>
      </c>
      <c r="T814" s="2">
        <v>59039288.130703449</v>
      </c>
      <c r="U814" s="2">
        <v>54742612.924176395</v>
      </c>
      <c r="V814" s="2">
        <v>51517665.478235453</v>
      </c>
      <c r="W814" s="3">
        <f>AVERAGE(表2[[#This Row],[C1]:[C6]])</f>
        <v>55099855.511038445</v>
      </c>
    </row>
    <row r="815" spans="1:23" ht="15.6" x14ac:dyDescent="0.3">
      <c r="A815" s="1" t="s">
        <v>829</v>
      </c>
      <c r="B815" s="2" t="s">
        <v>1001</v>
      </c>
      <c r="C815" s="2">
        <v>1126269.4056031201</v>
      </c>
      <c r="D815" s="2">
        <v>1215213.9845880801</v>
      </c>
      <c r="E815" s="2">
        <v>1248938.7816264101</v>
      </c>
      <c r="F815" s="2">
        <v>1170741.6950956001</v>
      </c>
      <c r="G815" s="2">
        <v>1232076.383107245</v>
      </c>
      <c r="H815" s="2">
        <v>1187604.093614765</v>
      </c>
      <c r="I815" s="3">
        <f>AVERAGE(表2[[#This Row],[PC1]:[PC6]])</f>
        <v>1196807.3906058699</v>
      </c>
      <c r="J815" s="2">
        <v>163405.550294638</v>
      </c>
      <c r="K815" s="2">
        <v>174893.64543229301</v>
      </c>
      <c r="L815" s="2">
        <v>133285.66330052199</v>
      </c>
      <c r="M815" s="2">
        <v>169149.59786346549</v>
      </c>
      <c r="N815" s="2">
        <v>154089.65436640749</v>
      </c>
      <c r="O815" s="2">
        <v>148345.60679758</v>
      </c>
      <c r="P815" s="3">
        <f>AVERAGE(表2[[#This Row],[P1]:[P6]])</f>
        <v>157194.95300915101</v>
      </c>
      <c r="Q815" s="2">
        <v>1466007.59180556</v>
      </c>
      <c r="R815" s="2">
        <v>1413661.6137673701</v>
      </c>
      <c r="S815" s="2">
        <v>1353995.2114427099</v>
      </c>
      <c r="T815" s="2">
        <v>1439834.6027864651</v>
      </c>
      <c r="U815" s="2">
        <v>1383828.41260504</v>
      </c>
      <c r="V815" s="2">
        <v>1410001.401624135</v>
      </c>
      <c r="W815" s="3">
        <f>AVERAGE(表2[[#This Row],[C1]:[C6]])</f>
        <v>1411221.4723385468</v>
      </c>
    </row>
    <row r="816" spans="1:23" ht="15.6" x14ac:dyDescent="0.3">
      <c r="A816" s="1" t="s">
        <v>830</v>
      </c>
      <c r="B816" s="2" t="s">
        <v>1001</v>
      </c>
      <c r="C816" s="2">
        <v>5202938.1582690096</v>
      </c>
      <c r="D816" s="2">
        <v>3798775.2781433901</v>
      </c>
      <c r="E816" s="2">
        <v>3410575.0574238198</v>
      </c>
      <c r="F816" s="2">
        <v>4500856.7182061998</v>
      </c>
      <c r="G816" s="2">
        <v>3604675.1677836049</v>
      </c>
      <c r="H816" s="2">
        <v>4306756.6078464147</v>
      </c>
      <c r="I816" s="3">
        <f>AVERAGE(表2[[#This Row],[PC1]:[PC6]])</f>
        <v>4137429.4979454069</v>
      </c>
      <c r="J816" s="2">
        <v>311632.51283007697</v>
      </c>
      <c r="K816" s="2">
        <v>339895.05268505798</v>
      </c>
      <c r="L816" s="2">
        <v>300906.27820546698</v>
      </c>
      <c r="M816" s="2">
        <v>325763.78275756747</v>
      </c>
      <c r="N816" s="2">
        <v>320400.66544526245</v>
      </c>
      <c r="O816" s="2">
        <v>306269.39551777195</v>
      </c>
      <c r="P816" s="3">
        <f>AVERAGE(表2[[#This Row],[P1]:[P6]])</f>
        <v>317477.94790686731</v>
      </c>
      <c r="Q816" s="2">
        <v>2593516.6287097801</v>
      </c>
      <c r="R816" s="2">
        <v>2658397.8734335802</v>
      </c>
      <c r="S816" s="2">
        <v>2304877.9040226499</v>
      </c>
      <c r="T816" s="2">
        <v>2625957.2510716803</v>
      </c>
      <c r="U816" s="2">
        <v>2481637.8887281148</v>
      </c>
      <c r="V816" s="2">
        <v>2449197.266366215</v>
      </c>
      <c r="W816" s="3">
        <f>AVERAGE(表2[[#This Row],[C1]:[C6]])</f>
        <v>2518930.802055337</v>
      </c>
    </row>
    <row r="817" spans="1:23" ht="15.6" x14ac:dyDescent="0.3">
      <c r="A817" s="1" t="s">
        <v>831</v>
      </c>
      <c r="B817" s="2" t="s">
        <v>1000</v>
      </c>
      <c r="C817" s="2">
        <v>758401285.75879002</v>
      </c>
      <c r="D817" s="2">
        <v>695230654.17575097</v>
      </c>
      <c r="E817" s="2">
        <v>670159648.65615499</v>
      </c>
      <c r="F817" s="2">
        <v>726815969.96727049</v>
      </c>
      <c r="G817" s="2">
        <v>682695151.41595292</v>
      </c>
      <c r="H817" s="2">
        <v>714280467.20747256</v>
      </c>
      <c r="I817" s="3">
        <f>AVERAGE(表2[[#This Row],[PC1]:[PC6]])</f>
        <v>707930529.53023195</v>
      </c>
      <c r="J817" s="2">
        <v>358338164.14376098</v>
      </c>
      <c r="K817" s="2">
        <v>343874239.31671298</v>
      </c>
      <c r="L817" s="2">
        <v>337171385.21567601</v>
      </c>
      <c r="M817" s="2">
        <v>351106201.73023701</v>
      </c>
      <c r="N817" s="2">
        <v>340522812.26619446</v>
      </c>
      <c r="O817" s="2">
        <v>347754774.67971849</v>
      </c>
      <c r="P817" s="3">
        <f>AVERAGE(表2[[#This Row],[P1]:[P6]])</f>
        <v>346461262.89205003</v>
      </c>
      <c r="Q817" s="2">
        <v>550475925.80388105</v>
      </c>
      <c r="R817" s="2">
        <v>590102155.090433</v>
      </c>
      <c r="S817" s="2">
        <v>509188288.50315702</v>
      </c>
      <c r="T817" s="2">
        <v>570289040.44715703</v>
      </c>
      <c r="U817" s="2">
        <v>549645221.79679501</v>
      </c>
      <c r="V817" s="2">
        <v>529832107.15351903</v>
      </c>
      <c r="W817" s="3">
        <f>AVERAGE(表2[[#This Row],[C1]:[C6]])</f>
        <v>549922123.13249028</v>
      </c>
    </row>
    <row r="818" spans="1:23" ht="15.6" x14ac:dyDescent="0.3">
      <c r="A818" s="1" t="s">
        <v>832</v>
      </c>
      <c r="B818" s="2" t="s">
        <v>1001</v>
      </c>
      <c r="C818" s="2">
        <v>3997574.5496062199</v>
      </c>
      <c r="D818" s="2">
        <v>3041066.5637125</v>
      </c>
      <c r="E818" s="2">
        <v>2467234.3671158799</v>
      </c>
      <c r="F818" s="2">
        <v>3519320.55665936</v>
      </c>
      <c r="G818" s="2">
        <v>2754150.4654141897</v>
      </c>
      <c r="H818" s="2">
        <v>3232404.4583610501</v>
      </c>
      <c r="I818" s="3">
        <f>AVERAGE(表2[[#This Row],[PC1]:[PC6]])</f>
        <v>3168625.1601448669</v>
      </c>
      <c r="J818" s="2">
        <v>6632839.4642073503</v>
      </c>
      <c r="K818" s="2">
        <v>7039170.4999965196</v>
      </c>
      <c r="L818" s="2">
        <v>6433343.45535128</v>
      </c>
      <c r="M818" s="2">
        <v>6836004.982101935</v>
      </c>
      <c r="N818" s="2">
        <v>6736256.9776738994</v>
      </c>
      <c r="O818" s="2">
        <v>6533091.4597793147</v>
      </c>
      <c r="P818" s="3">
        <f>AVERAGE(表2[[#This Row],[P1]:[P6]])</f>
        <v>6701784.4731850503</v>
      </c>
      <c r="Q818" s="2">
        <v>100749.03571351399</v>
      </c>
      <c r="R818" s="2">
        <v>81835.447119042306</v>
      </c>
      <c r="S818" s="2">
        <v>47348.710196986402</v>
      </c>
      <c r="T818" s="2">
        <v>91292.24141627815</v>
      </c>
      <c r="U818" s="2">
        <v>64592.078658014354</v>
      </c>
      <c r="V818" s="2">
        <v>74048.872955250205</v>
      </c>
      <c r="W818" s="3">
        <f>AVERAGE(表2[[#This Row],[C1]:[C6]])</f>
        <v>76644.397676514243</v>
      </c>
    </row>
    <row r="819" spans="1:23" ht="15.6" x14ac:dyDescent="0.3">
      <c r="A819" s="1" t="s">
        <v>833</v>
      </c>
      <c r="B819" s="2" t="s">
        <v>1001</v>
      </c>
      <c r="C819" s="2">
        <v>2252968.9917284902</v>
      </c>
      <c r="D819" s="2">
        <v>1549351.7737646501</v>
      </c>
      <c r="E819" s="2">
        <v>1079963.06166666</v>
      </c>
      <c r="F819" s="2">
        <v>1901160.3827465703</v>
      </c>
      <c r="G819" s="2">
        <v>1314657.4177156552</v>
      </c>
      <c r="H819" s="2">
        <v>1666466.0266975751</v>
      </c>
      <c r="I819" s="3">
        <f>AVERAGE(表2[[#This Row],[PC1]:[PC6]])</f>
        <v>1627427.9423866004</v>
      </c>
      <c r="J819" s="2">
        <v>35253.961823454898</v>
      </c>
      <c r="K819" s="2">
        <v>75793.9738549959</v>
      </c>
      <c r="L819" s="2">
        <v>16188.1752351778</v>
      </c>
      <c r="M819" s="2">
        <v>55523.967839225399</v>
      </c>
      <c r="N819" s="2">
        <v>45991.074545086849</v>
      </c>
      <c r="O819" s="2">
        <v>25721.068529316348</v>
      </c>
      <c r="P819" s="3">
        <f>AVERAGE(表2[[#This Row],[P1]:[P6]])</f>
        <v>42412.036971209534</v>
      </c>
      <c r="Q819" s="2">
        <v>1094307.0648375601</v>
      </c>
      <c r="R819" s="2">
        <v>1084287.4555381699</v>
      </c>
      <c r="S819" s="2">
        <v>1040185.80438156</v>
      </c>
      <c r="T819" s="2">
        <v>1089297.260187865</v>
      </c>
      <c r="U819" s="2">
        <v>1062236.629959865</v>
      </c>
      <c r="V819" s="2">
        <v>1067246.4346095601</v>
      </c>
      <c r="W819" s="3">
        <f>AVERAGE(表2[[#This Row],[C1]:[C6]])</f>
        <v>1072926.7749190966</v>
      </c>
    </row>
    <row r="820" spans="1:23" ht="15.6" x14ac:dyDescent="0.3">
      <c r="A820" s="1" t="s">
        <v>834</v>
      </c>
      <c r="B820" s="2" t="s">
        <v>1000</v>
      </c>
      <c r="C820" s="2">
        <v>4106193.7082491601</v>
      </c>
      <c r="D820" s="2">
        <v>5275698.7319211699</v>
      </c>
      <c r="E820" s="2">
        <v>4390204.4164687498</v>
      </c>
      <c r="F820" s="2">
        <v>4690946.2200851645</v>
      </c>
      <c r="G820" s="2">
        <v>4832951.5741949603</v>
      </c>
      <c r="H820" s="2">
        <v>4248199.0623589549</v>
      </c>
      <c r="I820" s="3">
        <f>AVERAGE(表2[[#This Row],[PC1]:[PC6]])</f>
        <v>4590698.9522130266</v>
      </c>
      <c r="J820" s="2">
        <v>346153.68817968603</v>
      </c>
      <c r="K820" s="2">
        <v>798909.10619216203</v>
      </c>
      <c r="L820" s="2">
        <v>665680.897656249</v>
      </c>
      <c r="M820" s="2">
        <v>572531.397185924</v>
      </c>
      <c r="N820" s="2">
        <v>732295.00192420557</v>
      </c>
      <c r="O820" s="2">
        <v>505917.29291796754</v>
      </c>
      <c r="P820" s="3">
        <f>AVERAGE(表2[[#This Row],[P1]:[P6]])</f>
        <v>603581.23067603225</v>
      </c>
      <c r="Q820" s="2">
        <v>4520480.3873816403</v>
      </c>
      <c r="R820" s="2">
        <v>4268012.9149666298</v>
      </c>
      <c r="S820" s="2">
        <v>1025482.02893828</v>
      </c>
      <c r="T820" s="2">
        <v>4394246.6511741355</v>
      </c>
      <c r="U820" s="2">
        <v>2646747.4719524551</v>
      </c>
      <c r="V820" s="2">
        <v>2772981.2081599599</v>
      </c>
      <c r="W820" s="3">
        <f>AVERAGE(表2[[#This Row],[C1]:[C6]])</f>
        <v>3271325.1104288506</v>
      </c>
    </row>
    <row r="821" spans="1:23" ht="15.6" x14ac:dyDescent="0.3">
      <c r="A821" s="1" t="s">
        <v>835</v>
      </c>
      <c r="B821" s="2" t="s">
        <v>1000</v>
      </c>
      <c r="C821" s="2">
        <v>11303473.2651597</v>
      </c>
      <c r="D821" s="2">
        <v>11090154.966488499</v>
      </c>
      <c r="E821" s="2">
        <v>11104949.968555899</v>
      </c>
      <c r="F821" s="2">
        <v>11196814.1158241</v>
      </c>
      <c r="G821" s="2">
        <v>11097552.4675222</v>
      </c>
      <c r="H821" s="2">
        <v>11204211.616857801</v>
      </c>
      <c r="I821" s="3">
        <f>AVERAGE(表2[[#This Row],[PC1]:[PC6]])</f>
        <v>11166192.733401366</v>
      </c>
      <c r="J821" s="2">
        <v>5034761.9544736799</v>
      </c>
      <c r="K821" s="2">
        <v>7867978.8440145897</v>
      </c>
      <c r="L821" s="2">
        <v>3234533.60237417</v>
      </c>
      <c r="M821" s="2">
        <v>6451370.3992441352</v>
      </c>
      <c r="N821" s="2">
        <v>5551256.2231943794</v>
      </c>
      <c r="O821" s="2">
        <v>4134647.7784239249</v>
      </c>
      <c r="P821" s="3">
        <f>AVERAGE(表2[[#This Row],[P1]:[P6]])</f>
        <v>5379091.4669541465</v>
      </c>
      <c r="Q821" s="2">
        <v>6102541.3767731003</v>
      </c>
      <c r="R821" s="2">
        <v>6538038.4440485099</v>
      </c>
      <c r="S821" s="2">
        <v>5653955.7351451702</v>
      </c>
      <c r="T821" s="2">
        <v>6320289.9104108047</v>
      </c>
      <c r="U821" s="2">
        <v>6095997.0895968396</v>
      </c>
      <c r="V821" s="2">
        <v>5878248.5559591353</v>
      </c>
      <c r="W821" s="3">
        <f>AVERAGE(表2[[#This Row],[C1]:[C6]])</f>
        <v>6098178.5186555935</v>
      </c>
    </row>
    <row r="822" spans="1:23" ht="15.6" x14ac:dyDescent="0.3">
      <c r="A822" s="1" t="s">
        <v>836</v>
      </c>
      <c r="B822" s="2" t="s">
        <v>1000</v>
      </c>
      <c r="C822" s="2">
        <v>18348391.254015401</v>
      </c>
      <c r="D822" s="2">
        <v>16688418.3864171</v>
      </c>
      <c r="E822" s="2">
        <v>13800395.242218699</v>
      </c>
      <c r="F822" s="2">
        <v>17518404.82021625</v>
      </c>
      <c r="G822" s="2">
        <v>15244406.814317901</v>
      </c>
      <c r="H822" s="2">
        <v>16074393.24811705</v>
      </c>
      <c r="I822" s="3">
        <f>AVERAGE(表2[[#This Row],[PC1]:[PC6]])</f>
        <v>16279068.294217065</v>
      </c>
      <c r="J822" s="2">
        <v>14152538.8219072</v>
      </c>
      <c r="K822" s="2">
        <v>13970954.227641599</v>
      </c>
      <c r="L822" s="2">
        <v>14060335.1956593</v>
      </c>
      <c r="M822" s="2">
        <v>14061746.524774399</v>
      </c>
      <c r="N822" s="2">
        <v>14015644.71165045</v>
      </c>
      <c r="O822" s="2">
        <v>14106437.008783251</v>
      </c>
      <c r="P822" s="3">
        <f>AVERAGE(表2[[#This Row],[P1]:[P6]])</f>
        <v>14061276.081736034</v>
      </c>
      <c r="Q822" s="2">
        <v>8029427.6982548004</v>
      </c>
      <c r="R822" s="2">
        <v>8215744.7732713297</v>
      </c>
      <c r="S822" s="2">
        <v>7615333.0119638899</v>
      </c>
      <c r="T822" s="2">
        <v>8122586.2357630655</v>
      </c>
      <c r="U822" s="2">
        <v>7915538.8926176094</v>
      </c>
      <c r="V822" s="2">
        <v>7822380.3551093452</v>
      </c>
      <c r="W822" s="3">
        <f>AVERAGE(表2[[#This Row],[C1]:[C6]])</f>
        <v>7953501.8278300064</v>
      </c>
    </row>
    <row r="823" spans="1:23" ht="15.6" x14ac:dyDescent="0.3">
      <c r="A823" s="1" t="s">
        <v>837</v>
      </c>
      <c r="B823" s="2" t="s">
        <v>1001</v>
      </c>
      <c r="C823" s="2">
        <v>3010545.7572619598</v>
      </c>
      <c r="D823" s="2">
        <v>2179802.8361822902</v>
      </c>
      <c r="E823" s="2">
        <v>2164010.0230538999</v>
      </c>
      <c r="F823" s="2">
        <v>2595174.2967221253</v>
      </c>
      <c r="G823" s="2">
        <v>2171906.429618095</v>
      </c>
      <c r="H823" s="2">
        <v>2587277.8901579296</v>
      </c>
      <c r="I823" s="3">
        <f>AVERAGE(表2[[#This Row],[PC1]:[PC6]])</f>
        <v>2451452.8721660501</v>
      </c>
      <c r="J823" s="2">
        <v>2723928.7917072801</v>
      </c>
      <c r="K823" s="2">
        <v>964690.70631951594</v>
      </c>
      <c r="L823" s="2">
        <v>2327189.48127867</v>
      </c>
      <c r="M823" s="2">
        <v>1844309.7490133981</v>
      </c>
      <c r="N823" s="2">
        <v>1645940.093799093</v>
      </c>
      <c r="O823" s="2">
        <v>2525559.1364929751</v>
      </c>
      <c r="P823" s="3">
        <f>AVERAGE(表2[[#This Row],[P1]:[P6]])</f>
        <v>2005269.659768489</v>
      </c>
      <c r="Q823" s="2">
        <v>1427633.2203941599</v>
      </c>
      <c r="R823" s="2">
        <v>1475328.8092262901</v>
      </c>
      <c r="S823" s="2">
        <v>1328409.7807642601</v>
      </c>
      <c r="T823" s="2">
        <v>1451481.014810225</v>
      </c>
      <c r="U823" s="2">
        <v>1401869.2949952751</v>
      </c>
      <c r="V823" s="2">
        <v>1378021.50057921</v>
      </c>
      <c r="W823" s="3">
        <f>AVERAGE(表2[[#This Row],[C1]:[C6]])</f>
        <v>1410457.2701282369</v>
      </c>
    </row>
    <row r="824" spans="1:23" ht="15.6" x14ac:dyDescent="0.3">
      <c r="A824" s="1" t="s">
        <v>838</v>
      </c>
      <c r="B824" s="2" t="s">
        <v>1001</v>
      </c>
      <c r="C824" s="2">
        <v>2262473.45238662</v>
      </c>
      <c r="D824" s="2">
        <v>1785446.62097573</v>
      </c>
      <c r="E824" s="2">
        <v>1589040.2865786799</v>
      </c>
      <c r="F824" s="2">
        <v>2023960.036681175</v>
      </c>
      <c r="G824" s="2">
        <v>1687243.453777205</v>
      </c>
      <c r="H824" s="2">
        <v>1925756.86948265</v>
      </c>
      <c r="I824" s="3">
        <f>AVERAGE(表2[[#This Row],[PC1]:[PC6]])</f>
        <v>1878986.7866470099</v>
      </c>
      <c r="J824" s="2">
        <v>275703.02735582099</v>
      </c>
      <c r="K824" s="2">
        <v>314058.38834295102</v>
      </c>
      <c r="L824" s="2">
        <v>181675.44113843999</v>
      </c>
      <c r="M824" s="2">
        <v>294880.70784938603</v>
      </c>
      <c r="N824" s="2">
        <v>247866.9147406955</v>
      </c>
      <c r="O824" s="2">
        <v>228689.23424713049</v>
      </c>
      <c r="P824" s="3">
        <f>AVERAGE(表2[[#This Row],[P1]:[P6]])</f>
        <v>257145.6189457374</v>
      </c>
      <c r="Q824" s="2">
        <v>1591450.6284735999</v>
      </c>
      <c r="R824" s="2">
        <v>1470518.8114854</v>
      </c>
      <c r="S824" s="2">
        <v>1209999.9891198999</v>
      </c>
      <c r="T824" s="2">
        <v>1530984.7199794999</v>
      </c>
      <c r="U824" s="2">
        <v>1340259.4003026499</v>
      </c>
      <c r="V824" s="2">
        <v>1400725.3087967499</v>
      </c>
      <c r="W824" s="3">
        <f>AVERAGE(表2[[#This Row],[C1]:[C6]])</f>
        <v>1423989.8096929668</v>
      </c>
    </row>
    <row r="825" spans="1:23" ht="15.6" x14ac:dyDescent="0.3">
      <c r="A825" s="1" t="s">
        <v>839</v>
      </c>
      <c r="B825" s="2" t="s">
        <v>1000</v>
      </c>
      <c r="C825" s="2">
        <v>557171.86298828002</v>
      </c>
      <c r="D825" s="2">
        <v>486534.508256228</v>
      </c>
      <c r="E825" s="2">
        <v>494029.81055566599</v>
      </c>
      <c r="F825" s="2">
        <v>521853.18562225404</v>
      </c>
      <c r="G825" s="2">
        <v>490282.15940594696</v>
      </c>
      <c r="H825" s="2">
        <v>525600.83677197294</v>
      </c>
      <c r="I825" s="3">
        <f>AVERAGE(表2[[#This Row],[PC1]:[PC6]])</f>
        <v>512578.72726672463</v>
      </c>
      <c r="J825" s="2">
        <v>616324.16844140505</v>
      </c>
      <c r="K825" s="2">
        <v>539448.02578418294</v>
      </c>
      <c r="L825" s="2">
        <v>478140.00135790801</v>
      </c>
      <c r="M825" s="2">
        <v>577886.09711279394</v>
      </c>
      <c r="N825" s="2">
        <v>508794.01357104548</v>
      </c>
      <c r="O825" s="2">
        <v>547232.08489965647</v>
      </c>
      <c r="P825" s="3">
        <f>AVERAGE(表2[[#This Row],[P1]:[P6]])</f>
        <v>544637.39852783189</v>
      </c>
      <c r="Q825" s="2">
        <v>8917.8634714661202</v>
      </c>
      <c r="R825" s="2">
        <v>8347.2755374703593</v>
      </c>
      <c r="S825" s="2">
        <v>11923.5337714953</v>
      </c>
      <c r="T825" s="2">
        <v>8632.5695044682398</v>
      </c>
      <c r="U825" s="2">
        <v>10135.404654482831</v>
      </c>
      <c r="V825" s="2">
        <v>10420.698621480711</v>
      </c>
      <c r="W825" s="3">
        <f>AVERAGE(表2[[#This Row],[C1]:[C6]])</f>
        <v>9729.5575934772587</v>
      </c>
    </row>
    <row r="826" spans="1:23" ht="15.6" x14ac:dyDescent="0.3">
      <c r="A826" s="1" t="s">
        <v>840</v>
      </c>
      <c r="B826" s="2" t="s">
        <v>1001</v>
      </c>
      <c r="C826" s="2">
        <v>33480179.3966805</v>
      </c>
      <c r="D826" s="2">
        <v>25100952.576246101</v>
      </c>
      <c r="E826" s="2">
        <v>17575212.948145799</v>
      </c>
      <c r="F826" s="2">
        <v>29290565.986463301</v>
      </c>
      <c r="G826" s="2">
        <v>21338082.762195952</v>
      </c>
      <c r="H826" s="2">
        <v>25527696.172413148</v>
      </c>
      <c r="I826" s="3">
        <f>AVERAGE(表2[[#This Row],[PC1]:[PC6]])</f>
        <v>25385448.307024132</v>
      </c>
      <c r="J826" s="2">
        <v>43663241.1385203</v>
      </c>
      <c r="K826" s="2">
        <v>48929785.465893798</v>
      </c>
      <c r="L826" s="2">
        <v>43357278.701181903</v>
      </c>
      <c r="M826" s="2">
        <v>46296513.302207053</v>
      </c>
      <c r="N826" s="2">
        <v>46143532.083537847</v>
      </c>
      <c r="O826" s="2">
        <v>43510259.919851102</v>
      </c>
      <c r="P826" s="3">
        <f>AVERAGE(表2[[#This Row],[P1]:[P6]])</f>
        <v>45316768.435198665</v>
      </c>
      <c r="Q826" s="2">
        <v>830144.90416666295</v>
      </c>
      <c r="R826" s="2">
        <v>490081.116953124</v>
      </c>
      <c r="S826" s="2">
        <v>597486.23443164304</v>
      </c>
      <c r="T826" s="2">
        <v>660113.01055989345</v>
      </c>
      <c r="U826" s="2">
        <v>543783.67569238355</v>
      </c>
      <c r="V826" s="2">
        <v>713815.56929915305</v>
      </c>
      <c r="W826" s="3">
        <f>AVERAGE(表2[[#This Row],[C1]:[C6]])</f>
        <v>639237.41851714335</v>
      </c>
    </row>
    <row r="827" spans="1:23" ht="15.6" x14ac:dyDescent="0.3">
      <c r="A827" s="1" t="s">
        <v>841</v>
      </c>
      <c r="B827" s="2" t="s">
        <v>1000</v>
      </c>
      <c r="C827" s="2">
        <v>1223574.1801874901</v>
      </c>
      <c r="D827" s="2">
        <v>1053276.16860714</v>
      </c>
      <c r="E827" s="2">
        <v>1136531.1380742199</v>
      </c>
      <c r="F827" s="2">
        <v>1138425.1743973149</v>
      </c>
      <c r="G827" s="2">
        <v>1094903.6533406801</v>
      </c>
      <c r="H827" s="2">
        <v>1180052.659130855</v>
      </c>
      <c r="I827" s="3">
        <f>AVERAGE(表2[[#This Row],[PC1]:[PC6]])</f>
        <v>1137793.8289562834</v>
      </c>
      <c r="J827" s="2">
        <v>0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3">
        <f>AVERAGE(表2[[#This Row],[P1]:[P6]])</f>
        <v>0</v>
      </c>
      <c r="Q827" s="2">
        <v>749036.34731249802</v>
      </c>
      <c r="R827" s="2">
        <v>856090.73977678898</v>
      </c>
      <c r="S827" s="2">
        <v>626946.345468738</v>
      </c>
      <c r="T827" s="2">
        <v>802563.54354464356</v>
      </c>
      <c r="U827" s="2">
        <v>741518.54262276343</v>
      </c>
      <c r="V827" s="2">
        <v>687991.34639061801</v>
      </c>
      <c r="W827" s="3">
        <f>AVERAGE(表2[[#This Row],[C1]:[C6]])</f>
        <v>744024.47751934174</v>
      </c>
    </row>
    <row r="828" spans="1:23" ht="15.6" x14ac:dyDescent="0.3">
      <c r="A828" s="1" t="s">
        <v>842</v>
      </c>
      <c r="B828" s="2" t="s">
        <v>1001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3">
        <f>AVERAGE(表2[[#This Row],[PC1]:[PC6]])</f>
        <v>0</v>
      </c>
      <c r="J828" s="2">
        <v>6328436.4035175098</v>
      </c>
      <c r="K828" s="2">
        <v>6553859.4646621598</v>
      </c>
      <c r="L828" s="2">
        <v>6880362.8576006899</v>
      </c>
      <c r="M828" s="2">
        <v>6441147.9340898348</v>
      </c>
      <c r="N828" s="2">
        <v>6717111.1611314248</v>
      </c>
      <c r="O828" s="2">
        <v>6604399.6305590998</v>
      </c>
      <c r="P828" s="3">
        <f>AVERAGE(表2[[#This Row],[P1]:[P6]])</f>
        <v>6587552.9085934535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3">
        <f>AVERAGE(表2[[#This Row],[C1]:[C6]])</f>
        <v>0</v>
      </c>
    </row>
    <row r="829" spans="1:23" ht="15.6" x14ac:dyDescent="0.3">
      <c r="A829" s="1" t="s">
        <v>843</v>
      </c>
      <c r="B829" s="2" t="s">
        <v>1000</v>
      </c>
      <c r="C829" s="2">
        <v>2392059.38002695</v>
      </c>
      <c r="D829" s="2">
        <v>2248978.9373742901</v>
      </c>
      <c r="E829" s="2">
        <v>2151505.4825214799</v>
      </c>
      <c r="F829" s="2">
        <v>2320519.1587006198</v>
      </c>
      <c r="G829" s="2">
        <v>2200242.209947885</v>
      </c>
      <c r="H829" s="2">
        <v>2271782.4312742148</v>
      </c>
      <c r="I829" s="3">
        <f>AVERAGE(表2[[#This Row],[PC1]:[PC6]])</f>
        <v>2264181.2666409062</v>
      </c>
      <c r="J829" s="2">
        <v>13366.898517236101</v>
      </c>
      <c r="K829" s="2">
        <v>22728.562969133302</v>
      </c>
      <c r="L829" s="2">
        <v>16045.9207201749</v>
      </c>
      <c r="M829" s="2">
        <v>18047.7307431847</v>
      </c>
      <c r="N829" s="2">
        <v>19387.241844654101</v>
      </c>
      <c r="O829" s="2">
        <v>14706.4096187055</v>
      </c>
      <c r="P829" s="3">
        <f>AVERAGE(表2[[#This Row],[P1]:[P6]])</f>
        <v>17380.460735514764</v>
      </c>
      <c r="Q829" s="2">
        <v>1271552.7673852199</v>
      </c>
      <c r="R829" s="2">
        <v>1544565.44157161</v>
      </c>
      <c r="S829" s="2">
        <v>1165207.9784897401</v>
      </c>
      <c r="T829" s="2">
        <v>1408059.1044784151</v>
      </c>
      <c r="U829" s="2">
        <v>1354886.7100306749</v>
      </c>
      <c r="V829" s="2">
        <v>1218380.37293748</v>
      </c>
      <c r="W829" s="3">
        <f>AVERAGE(表2[[#This Row],[C1]:[C6]])</f>
        <v>1327108.7291488566</v>
      </c>
    </row>
    <row r="830" spans="1:23" ht="15.6" x14ac:dyDescent="0.3">
      <c r="A830" s="1" t="s">
        <v>844</v>
      </c>
      <c r="B830" s="2" t="s">
        <v>1000</v>
      </c>
      <c r="C830" s="2">
        <v>1183206.33464518</v>
      </c>
      <c r="D830" s="2">
        <v>1144736.42028516</v>
      </c>
      <c r="E830" s="2">
        <v>1047940.52013281</v>
      </c>
      <c r="F830" s="2">
        <v>1163971.3774651699</v>
      </c>
      <c r="G830" s="2">
        <v>1096338.470208985</v>
      </c>
      <c r="H830" s="2">
        <v>1115573.427388995</v>
      </c>
      <c r="I830" s="3">
        <f>AVERAGE(表2[[#This Row],[PC1]:[PC6]])</f>
        <v>1125294.4250210498</v>
      </c>
      <c r="J830" s="2">
        <v>22576.1536054686</v>
      </c>
      <c r="K830" s="2">
        <v>6639.6282839406904</v>
      </c>
      <c r="L830" s="2">
        <v>3122.85332979963</v>
      </c>
      <c r="M830" s="2">
        <v>14607.890944704646</v>
      </c>
      <c r="N830" s="2">
        <v>4881.2408068701607</v>
      </c>
      <c r="O830" s="2">
        <v>12849.503467634115</v>
      </c>
      <c r="P830" s="3">
        <f>AVERAGE(表2[[#This Row],[P1]:[P6]])</f>
        <v>10779.545073069641</v>
      </c>
      <c r="Q830" s="2">
        <v>834463.71678233705</v>
      </c>
      <c r="R830" s="2">
        <v>978484.131747721</v>
      </c>
      <c r="S830" s="2">
        <v>836894.02661029296</v>
      </c>
      <c r="T830" s="2">
        <v>906473.92426502903</v>
      </c>
      <c r="U830" s="2">
        <v>907689.07917900698</v>
      </c>
      <c r="V830" s="2">
        <v>835678.87169631501</v>
      </c>
      <c r="W830" s="3">
        <f>AVERAGE(表2[[#This Row],[C1]:[C6]])</f>
        <v>883280.62504678359</v>
      </c>
    </row>
    <row r="831" spans="1:23" ht="15.6" x14ac:dyDescent="0.3">
      <c r="A831" s="1" t="s">
        <v>845</v>
      </c>
      <c r="B831" s="2" t="s">
        <v>1000</v>
      </c>
      <c r="C831" s="2">
        <v>3072829.7923059799</v>
      </c>
      <c r="D831" s="2">
        <v>6373085.4268039698</v>
      </c>
      <c r="E831" s="2">
        <v>4194553.2121706204</v>
      </c>
      <c r="F831" s="2">
        <v>4722957.6095549744</v>
      </c>
      <c r="G831" s="2">
        <v>5283819.3194872951</v>
      </c>
      <c r="H831" s="2">
        <v>3633691.5022383002</v>
      </c>
      <c r="I831" s="3">
        <f>AVERAGE(表2[[#This Row],[PC1]:[PC6]])</f>
        <v>4546822.8104268564</v>
      </c>
      <c r="J831" s="2">
        <v>2931202.6068112901</v>
      </c>
      <c r="K831" s="2">
        <v>2863574.1500049601</v>
      </c>
      <c r="L831" s="2">
        <v>1328343.6485546899</v>
      </c>
      <c r="M831" s="2">
        <v>2897388.3784081251</v>
      </c>
      <c r="N831" s="2">
        <v>2095958.8992798249</v>
      </c>
      <c r="O831" s="2">
        <v>2129773.1276829899</v>
      </c>
      <c r="P831" s="3">
        <f>AVERAGE(表2[[#This Row],[P1]:[P6]])</f>
        <v>2374373.4684569803</v>
      </c>
      <c r="Q831" s="2">
        <v>3865603.3858251902</v>
      </c>
      <c r="R831" s="2">
        <v>5407463.0031689499</v>
      </c>
      <c r="S831" s="2">
        <v>8064118.5038610101</v>
      </c>
      <c r="T831" s="2">
        <v>4636533.1944970703</v>
      </c>
      <c r="U831" s="2">
        <v>6735790.75351498</v>
      </c>
      <c r="V831" s="2">
        <v>5964860.9448431004</v>
      </c>
      <c r="W831" s="3">
        <f>AVERAGE(表2[[#This Row],[C1]:[C6]])</f>
        <v>5779061.6309517175</v>
      </c>
    </row>
    <row r="832" spans="1:23" ht="15.6" x14ac:dyDescent="0.3">
      <c r="A832" s="1" t="s">
        <v>846</v>
      </c>
      <c r="B832" s="2" t="s">
        <v>1001</v>
      </c>
      <c r="C832" s="2">
        <v>4240561.0781622604</v>
      </c>
      <c r="D832" s="2">
        <v>2630923.2660709401</v>
      </c>
      <c r="E832" s="2">
        <v>2809753.9115613801</v>
      </c>
      <c r="F832" s="2">
        <v>3435742.1721166</v>
      </c>
      <c r="G832" s="2">
        <v>2720338.5888161603</v>
      </c>
      <c r="H832" s="2">
        <v>3525157.4948618202</v>
      </c>
      <c r="I832" s="3">
        <f>AVERAGE(表2[[#This Row],[PC1]:[PC6]])</f>
        <v>3227079.4185981937</v>
      </c>
      <c r="J832" s="2">
        <v>352123.25947482698</v>
      </c>
      <c r="K832" s="2">
        <v>337426.29774960899</v>
      </c>
      <c r="L832" s="2">
        <v>214622.49055670999</v>
      </c>
      <c r="M832" s="2">
        <v>344774.77861221798</v>
      </c>
      <c r="N832" s="2">
        <v>276024.39415315946</v>
      </c>
      <c r="O832" s="2">
        <v>283372.87501576846</v>
      </c>
      <c r="P832" s="3">
        <f>AVERAGE(表2[[#This Row],[P1]:[P6]])</f>
        <v>301390.68259371532</v>
      </c>
      <c r="Q832" s="2">
        <v>1598612.0504414099</v>
      </c>
      <c r="R832" s="2">
        <v>1521742.37015073</v>
      </c>
      <c r="S832" s="2">
        <v>1551645.2942270101</v>
      </c>
      <c r="T832" s="2">
        <v>1560177.21029607</v>
      </c>
      <c r="U832" s="2">
        <v>1536693.8321888701</v>
      </c>
      <c r="V832" s="2">
        <v>1575128.67233421</v>
      </c>
      <c r="W832" s="3">
        <f>AVERAGE(表2[[#This Row],[C1]:[C6]])</f>
        <v>1557333.2382730499</v>
      </c>
    </row>
    <row r="833" spans="1:23" ht="15.6" x14ac:dyDescent="0.3">
      <c r="A833" s="1" t="s">
        <v>847</v>
      </c>
      <c r="B833" s="2" t="s">
        <v>1001</v>
      </c>
      <c r="C833" s="2">
        <v>78562.3182139079</v>
      </c>
      <c r="D833" s="2">
        <v>797748.77356771403</v>
      </c>
      <c r="E833" s="2">
        <v>576138.97293079598</v>
      </c>
      <c r="F833" s="2">
        <v>438155.54589081096</v>
      </c>
      <c r="G833" s="2">
        <v>686943.873249255</v>
      </c>
      <c r="H833" s="2">
        <v>327350.64557235193</v>
      </c>
      <c r="I833" s="3">
        <f>AVERAGE(表2[[#This Row],[PC1]:[PC6]])</f>
        <v>484150.02157080593</v>
      </c>
      <c r="J833" s="2">
        <v>20057.4996900558</v>
      </c>
      <c r="K833" s="2">
        <v>15904.3973718286</v>
      </c>
      <c r="L833" s="2">
        <v>28634.15000496</v>
      </c>
      <c r="M833" s="2">
        <v>17980.948530942202</v>
      </c>
      <c r="N833" s="2">
        <v>7952.1986859142999</v>
      </c>
      <c r="O833" s="2">
        <v>10028.7498450279</v>
      </c>
      <c r="P833" s="3">
        <f>AVERAGE(表2[[#This Row],[P1]:[P6]])</f>
        <v>16759.657354788131</v>
      </c>
      <c r="Q833" s="2">
        <v>821862.07272322197</v>
      </c>
      <c r="R833" s="2">
        <v>1185383.64938369</v>
      </c>
      <c r="S833" s="2">
        <v>648697.09979687503</v>
      </c>
      <c r="T833" s="2">
        <v>1003622.861053456</v>
      </c>
      <c r="U833" s="2">
        <v>917040.37459028256</v>
      </c>
      <c r="V833" s="2">
        <v>735279.58626004844</v>
      </c>
      <c r="W833" s="3">
        <f>AVERAGE(表2[[#This Row],[C1]:[C6]])</f>
        <v>885314.27396792907</v>
      </c>
    </row>
    <row r="834" spans="1:23" ht="15.6" x14ac:dyDescent="0.3">
      <c r="A834" s="1" t="s">
        <v>848</v>
      </c>
      <c r="B834" s="2" t="s">
        <v>1001</v>
      </c>
      <c r="C834" s="2">
        <v>7925214.7856567297</v>
      </c>
      <c r="D834" s="2">
        <v>6151184.7645221697</v>
      </c>
      <c r="E834" s="2">
        <v>12893837.9868246</v>
      </c>
      <c r="F834" s="2">
        <v>7038199.7750894502</v>
      </c>
      <c r="G834" s="2">
        <v>9522511.3756733853</v>
      </c>
      <c r="H834" s="2">
        <v>10409526.386240665</v>
      </c>
      <c r="I834" s="3">
        <f>AVERAGE(表2[[#This Row],[PC1]:[PC6]])</f>
        <v>8990079.1790011674</v>
      </c>
      <c r="J834" s="2">
        <v>23099867.724762101</v>
      </c>
      <c r="K834" s="2">
        <v>21535601.728940502</v>
      </c>
      <c r="L834" s="2">
        <v>21406674.637545101</v>
      </c>
      <c r="M834" s="2">
        <v>22317734.726851299</v>
      </c>
      <c r="N834" s="2">
        <v>21471138.183242802</v>
      </c>
      <c r="O834" s="2">
        <v>22253271.181153603</v>
      </c>
      <c r="P834" s="3">
        <f>AVERAGE(表2[[#This Row],[P1]:[P6]])</f>
        <v>22014048.030415896</v>
      </c>
      <c r="Q834" s="2">
        <v>4847812.1987749003</v>
      </c>
      <c r="R834" s="2">
        <v>4789226.4079975197</v>
      </c>
      <c r="S834" s="2">
        <v>3284366.51114845</v>
      </c>
      <c r="T834" s="2">
        <v>4818519.3033862095</v>
      </c>
      <c r="U834" s="2">
        <v>4036796.4595729848</v>
      </c>
      <c r="V834" s="2">
        <v>4066089.3549616751</v>
      </c>
      <c r="W834" s="3">
        <f>AVERAGE(表2[[#This Row],[C1]:[C6]])</f>
        <v>4307135.0393069563</v>
      </c>
    </row>
    <row r="835" spans="1:23" ht="15.6" x14ac:dyDescent="0.3">
      <c r="A835" s="1" t="s">
        <v>849</v>
      </c>
      <c r="B835" s="2" t="s">
        <v>1000</v>
      </c>
      <c r="C835" s="2">
        <v>70319.989996250006</v>
      </c>
      <c r="D835" s="2">
        <v>54569.534254513703</v>
      </c>
      <c r="E835" s="2">
        <v>47931.209273437496</v>
      </c>
      <c r="F835" s="2">
        <v>62444.762125381851</v>
      </c>
      <c r="G835" s="2">
        <v>51250.3717639756</v>
      </c>
      <c r="H835" s="2">
        <v>59125.599634843747</v>
      </c>
      <c r="I835" s="3">
        <f>AVERAGE(表2[[#This Row],[PC1]:[PC6]])</f>
        <v>57606.911174733737</v>
      </c>
      <c r="J835" s="2">
        <v>176207.442236915</v>
      </c>
      <c r="K835" s="2">
        <v>148836.65810572001</v>
      </c>
      <c r="L835" s="2">
        <v>132258.61870071699</v>
      </c>
      <c r="M835" s="2">
        <v>162522.0501713175</v>
      </c>
      <c r="N835" s="2">
        <v>140547.6384032185</v>
      </c>
      <c r="O835" s="2">
        <v>154233.030468816</v>
      </c>
      <c r="P835" s="3">
        <f>AVERAGE(表2[[#This Row],[P1]:[P6]])</f>
        <v>152434.23968111732</v>
      </c>
      <c r="Q835" s="2">
        <v>45404.615523906199</v>
      </c>
      <c r="R835" s="2">
        <v>43062.509176614403</v>
      </c>
      <c r="S835" s="2">
        <v>321208.30331406201</v>
      </c>
      <c r="T835" s="2">
        <v>44233.562350260298</v>
      </c>
      <c r="U835" s="2">
        <v>182135.40624533821</v>
      </c>
      <c r="V835" s="2">
        <v>183306.4594189841</v>
      </c>
      <c r="W835" s="3">
        <f>AVERAGE(表2[[#This Row],[C1]:[C6]])</f>
        <v>136558.47600486086</v>
      </c>
    </row>
    <row r="836" spans="1:23" ht="15.6" x14ac:dyDescent="0.3">
      <c r="A836" s="1" t="s">
        <v>850</v>
      </c>
      <c r="B836" s="2" t="s">
        <v>1001</v>
      </c>
      <c r="C836" s="2">
        <v>1335284.69749683</v>
      </c>
      <c r="D836" s="2">
        <v>1202430.9980336099</v>
      </c>
      <c r="E836" s="2">
        <v>1637717.4091511799</v>
      </c>
      <c r="F836" s="2">
        <v>1268857.8477652199</v>
      </c>
      <c r="G836" s="2">
        <v>1420074.2035923949</v>
      </c>
      <c r="H836" s="2">
        <v>1486501.0533240051</v>
      </c>
      <c r="I836" s="3">
        <f>AVERAGE(表2[[#This Row],[PC1]:[PC6]])</f>
        <v>1391811.0348938731</v>
      </c>
      <c r="J836" s="2">
        <v>3670153.6443932299</v>
      </c>
      <c r="K836" s="2">
        <v>3931087.6241074898</v>
      </c>
      <c r="L836" s="2">
        <v>3583613.6519075502</v>
      </c>
      <c r="M836" s="2">
        <v>3800620.6342503596</v>
      </c>
      <c r="N836" s="2">
        <v>3757350.6380075198</v>
      </c>
      <c r="O836" s="2">
        <v>3626883.64815039</v>
      </c>
      <c r="P836" s="3">
        <f>AVERAGE(表2[[#This Row],[P1]:[P6]])</f>
        <v>3728284.9734694236</v>
      </c>
      <c r="Q836" s="2">
        <v>482275.70272750198</v>
      </c>
      <c r="R836" s="2">
        <v>505659.637341147</v>
      </c>
      <c r="S836" s="2">
        <v>575843.453963437</v>
      </c>
      <c r="T836" s="2">
        <v>493967.67003432452</v>
      </c>
      <c r="U836" s="2">
        <v>540751.54565229197</v>
      </c>
      <c r="V836" s="2">
        <v>529059.57834546943</v>
      </c>
      <c r="W836" s="3">
        <f>AVERAGE(表2[[#This Row],[C1]:[C6]])</f>
        <v>521259.59801069536</v>
      </c>
    </row>
    <row r="837" spans="1:23" ht="15.6" x14ac:dyDescent="0.3">
      <c r="A837" s="1" t="s">
        <v>851</v>
      </c>
      <c r="B837" s="2" t="s">
        <v>1000</v>
      </c>
      <c r="C837" s="2">
        <v>3055453.59539063</v>
      </c>
      <c r="D837" s="2">
        <v>3931405.6409740802</v>
      </c>
      <c r="E837" s="2">
        <v>3322214.2704798402</v>
      </c>
      <c r="F837" s="2">
        <v>3493429.6181823551</v>
      </c>
      <c r="G837" s="2">
        <v>3626809.9557269602</v>
      </c>
      <c r="H837" s="2">
        <v>3188833.9329352351</v>
      </c>
      <c r="I837" s="3">
        <f>AVERAGE(表2[[#This Row],[PC1]:[PC6]])</f>
        <v>3436357.8356148503</v>
      </c>
      <c r="J837" s="2">
        <v>4341552.3291943399</v>
      </c>
      <c r="K837" s="2">
        <v>4846958.0341822105</v>
      </c>
      <c r="L837" s="2">
        <v>347883.06251652603</v>
      </c>
      <c r="M837" s="2">
        <v>4594255.1816882752</v>
      </c>
      <c r="N837" s="2">
        <v>2597420.5483493684</v>
      </c>
      <c r="O837" s="2">
        <v>2344717.6958554331</v>
      </c>
      <c r="P837" s="3">
        <f>AVERAGE(表2[[#This Row],[P1]:[P6]])</f>
        <v>3178797.8086310253</v>
      </c>
      <c r="Q837" s="2">
        <v>1114016.9041792101</v>
      </c>
      <c r="R837" s="2">
        <v>1269996.38484642</v>
      </c>
      <c r="S837" s="2">
        <v>5845540.0402669497</v>
      </c>
      <c r="T837" s="2">
        <v>1192006.6445128149</v>
      </c>
      <c r="U837" s="2">
        <v>3557768.2125566849</v>
      </c>
      <c r="V837" s="2">
        <v>3479778.4722230798</v>
      </c>
      <c r="W837" s="3">
        <f>AVERAGE(表2[[#This Row],[C1]:[C6]])</f>
        <v>2743184.4430975262</v>
      </c>
    </row>
    <row r="838" spans="1:23" ht="15.6" x14ac:dyDescent="0.3">
      <c r="A838" s="1" t="s">
        <v>852</v>
      </c>
      <c r="B838" s="2" t="s">
        <v>1001</v>
      </c>
      <c r="C838" s="2">
        <v>346271.313216954</v>
      </c>
      <c r="D838" s="2">
        <v>723799.35104133002</v>
      </c>
      <c r="E838" s="2">
        <v>2764438.4750945098</v>
      </c>
      <c r="F838" s="2">
        <v>535035.33212914201</v>
      </c>
      <c r="G838" s="2">
        <v>1744118.9130679199</v>
      </c>
      <c r="H838" s="2">
        <v>1555354.8941557319</v>
      </c>
      <c r="I838" s="3">
        <f>AVERAGE(表2[[#This Row],[PC1]:[PC6]])</f>
        <v>1278169.7131175979</v>
      </c>
      <c r="J838" s="2">
        <v>45757.3017641224</v>
      </c>
      <c r="K838" s="2">
        <v>2611.9519090365302</v>
      </c>
      <c r="L838" s="2">
        <v>15235.3248878098</v>
      </c>
      <c r="M838" s="2">
        <v>24184.626836579464</v>
      </c>
      <c r="N838" s="2">
        <v>8923.6383984231652</v>
      </c>
      <c r="O838" s="2">
        <v>30496.313325966101</v>
      </c>
      <c r="P838" s="3">
        <f>AVERAGE(表2[[#This Row],[P1]:[P6]])</f>
        <v>21201.526186989577</v>
      </c>
      <c r="Q838" s="2">
        <v>349887.89047830901</v>
      </c>
      <c r="R838" s="2">
        <v>673202.54465464503</v>
      </c>
      <c r="S838" s="2">
        <v>330488.74150467903</v>
      </c>
      <c r="T838" s="2">
        <v>511545.21756647702</v>
      </c>
      <c r="U838" s="2">
        <v>501845.643079662</v>
      </c>
      <c r="V838" s="2">
        <v>340188.31599149399</v>
      </c>
      <c r="W838" s="3">
        <f>AVERAGE(表2[[#This Row],[C1]:[C6]])</f>
        <v>451193.0588792109</v>
      </c>
    </row>
    <row r="839" spans="1:23" ht="15.6" x14ac:dyDescent="0.3">
      <c r="A839" s="1" t="s">
        <v>853</v>
      </c>
      <c r="B839" s="2" t="s">
        <v>1001</v>
      </c>
      <c r="C839" s="2">
        <v>2510860.3597072898</v>
      </c>
      <c r="D839" s="2">
        <v>1838810.9874368999</v>
      </c>
      <c r="E839" s="2">
        <v>1272959.51150156</v>
      </c>
      <c r="F839" s="2">
        <v>2174835.6735720951</v>
      </c>
      <c r="G839" s="2">
        <v>1555885.24946923</v>
      </c>
      <c r="H839" s="2">
        <v>1891909.9356044249</v>
      </c>
      <c r="I839" s="3">
        <f>AVERAGE(表2[[#This Row],[PC1]:[PC6]])</f>
        <v>1874210.2862152501</v>
      </c>
      <c r="J839" s="2">
        <v>853140.64818057499</v>
      </c>
      <c r="K839" s="2">
        <v>746823.00267267297</v>
      </c>
      <c r="L839" s="2">
        <v>702346.248819247</v>
      </c>
      <c r="M839" s="2">
        <v>799981.82542662392</v>
      </c>
      <c r="N839" s="2">
        <v>724584.62574596005</v>
      </c>
      <c r="O839" s="2">
        <v>777743.448499911</v>
      </c>
      <c r="P839" s="3">
        <f>AVERAGE(表2[[#This Row],[P1]:[P6]])</f>
        <v>767436.63322416495</v>
      </c>
      <c r="Q839" s="2">
        <v>451385.17902054999</v>
      </c>
      <c r="R839" s="2">
        <v>612866.62687457597</v>
      </c>
      <c r="S839" s="2">
        <v>341138.85619482503</v>
      </c>
      <c r="T839" s="2">
        <v>532125.90294756298</v>
      </c>
      <c r="U839" s="2">
        <v>477002.7415347005</v>
      </c>
      <c r="V839" s="2">
        <v>396262.01760768751</v>
      </c>
      <c r="W839" s="3">
        <f>AVERAGE(表2[[#This Row],[C1]:[C6]])</f>
        <v>468463.55402998364</v>
      </c>
    </row>
    <row r="840" spans="1:23" ht="15.6" x14ac:dyDescent="0.3">
      <c r="A840" s="1" t="s">
        <v>854</v>
      </c>
      <c r="B840" s="2" t="s">
        <v>1000</v>
      </c>
      <c r="C840" s="2">
        <v>5412814.5747876801</v>
      </c>
      <c r="D840" s="2">
        <v>5250172.7752392599</v>
      </c>
      <c r="E840" s="2">
        <v>4315222.3960267697</v>
      </c>
      <c r="F840" s="2">
        <v>5331493.6750134695</v>
      </c>
      <c r="G840" s="2">
        <v>4782697.5856330153</v>
      </c>
      <c r="H840" s="2">
        <v>4864018.4854072249</v>
      </c>
      <c r="I840" s="3">
        <f>AVERAGE(表2[[#This Row],[PC1]:[PC6]])</f>
        <v>4992736.5820179032</v>
      </c>
      <c r="J840" s="2">
        <v>94904.0105208475</v>
      </c>
      <c r="K840" s="2">
        <v>40958.140542246401</v>
      </c>
      <c r="L840" s="2">
        <v>95179.408073924496</v>
      </c>
      <c r="M840" s="2">
        <v>67931.075531546958</v>
      </c>
      <c r="N840" s="2">
        <v>68068.774308085442</v>
      </c>
      <c r="O840" s="2">
        <v>95041.709297385998</v>
      </c>
      <c r="P840" s="3">
        <f>AVERAGE(表2[[#This Row],[P1]:[P6]])</f>
        <v>77013.853045672804</v>
      </c>
      <c r="Q840" s="2">
        <v>2724997.6723457002</v>
      </c>
      <c r="R840" s="2">
        <v>3211018.9580707699</v>
      </c>
      <c r="S840" s="2">
        <v>2687927.07668543</v>
      </c>
      <c r="T840" s="2">
        <v>2968008.3152082348</v>
      </c>
      <c r="U840" s="2">
        <v>2949473.0173781002</v>
      </c>
      <c r="V840" s="2">
        <v>2706462.3745155651</v>
      </c>
      <c r="W840" s="3">
        <f>AVERAGE(表2[[#This Row],[C1]:[C6]])</f>
        <v>2874647.9023672999</v>
      </c>
    </row>
    <row r="841" spans="1:23" ht="15.6" x14ac:dyDescent="0.3">
      <c r="A841" s="1" t="s">
        <v>855</v>
      </c>
      <c r="B841" s="2" t="s">
        <v>1001</v>
      </c>
      <c r="C841" s="2">
        <v>2877598.43765799</v>
      </c>
      <c r="D841" s="2">
        <v>2459256.8789516599</v>
      </c>
      <c r="E841" s="2">
        <v>2204958.66485349</v>
      </c>
      <c r="F841" s="2">
        <v>2668427.658304825</v>
      </c>
      <c r="G841" s="2">
        <v>2332107.7719025752</v>
      </c>
      <c r="H841" s="2">
        <v>2541278.5512557402</v>
      </c>
      <c r="I841" s="3">
        <f>AVERAGE(表2[[#This Row],[PC1]:[PC6]])</f>
        <v>2513937.9938210468</v>
      </c>
      <c r="J841" s="2">
        <v>204731.765723827</v>
      </c>
      <c r="K841" s="2">
        <v>222200.750120379</v>
      </c>
      <c r="L841" s="2">
        <v>207088.96610705901</v>
      </c>
      <c r="M841" s="2">
        <v>213466.25792210299</v>
      </c>
      <c r="N841" s="2">
        <v>214644.858113719</v>
      </c>
      <c r="O841" s="2">
        <v>205910.36591544299</v>
      </c>
      <c r="P841" s="3">
        <f>AVERAGE(表2[[#This Row],[P1]:[P6]])</f>
        <v>211340.493983755</v>
      </c>
      <c r="Q841" s="2">
        <v>1725338.6528520901</v>
      </c>
      <c r="R841" s="2">
        <v>1890662.58938354</v>
      </c>
      <c r="S841" s="2">
        <v>1541323.3261482799</v>
      </c>
      <c r="T841" s="2">
        <v>1808000.6211178149</v>
      </c>
      <c r="U841" s="2">
        <v>1715992.9577659098</v>
      </c>
      <c r="V841" s="2">
        <v>1633330.989500185</v>
      </c>
      <c r="W841" s="3">
        <f>AVERAGE(表2[[#This Row],[C1]:[C6]])</f>
        <v>1719108.1894613036</v>
      </c>
    </row>
    <row r="842" spans="1:23" ht="15.6" x14ac:dyDescent="0.3">
      <c r="A842" s="1" t="s">
        <v>856</v>
      </c>
      <c r="B842" s="2" t="s">
        <v>1000</v>
      </c>
      <c r="C842" s="2">
        <v>1747950.8914485599</v>
      </c>
      <c r="D842" s="2">
        <v>1490849.16583414</v>
      </c>
      <c r="E842" s="2">
        <v>1510637.2749759599</v>
      </c>
      <c r="F842" s="2">
        <v>1619400.0286413501</v>
      </c>
      <c r="G842" s="2">
        <v>1500743.2204050501</v>
      </c>
      <c r="H842" s="2">
        <v>1629294.0832122599</v>
      </c>
      <c r="I842" s="3">
        <f>AVERAGE(表2[[#This Row],[PC1]:[PC6]])</f>
        <v>1583145.7774195534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3">
        <f>AVERAGE(表2[[#This Row],[P1]:[P6]])</f>
        <v>0</v>
      </c>
      <c r="Q842" s="2">
        <v>1131900.18269165</v>
      </c>
      <c r="R842" s="2">
        <v>1161302.09423287</v>
      </c>
      <c r="S842" s="2">
        <v>975313.81612792704</v>
      </c>
      <c r="T842" s="2">
        <v>1146601.1384622599</v>
      </c>
      <c r="U842" s="2">
        <v>1068307.9551803987</v>
      </c>
      <c r="V842" s="2">
        <v>1053606.9994097885</v>
      </c>
      <c r="W842" s="3">
        <f>AVERAGE(表2[[#This Row],[C1]:[C6]])</f>
        <v>1089505.3643508158</v>
      </c>
    </row>
    <row r="843" spans="1:23" ht="15.6" x14ac:dyDescent="0.3">
      <c r="A843" s="1" t="s">
        <v>857</v>
      </c>
      <c r="B843" s="2" t="s">
        <v>1000</v>
      </c>
      <c r="C843" s="2">
        <v>1766015.4494145899</v>
      </c>
      <c r="D843" s="2">
        <v>1677787.75604307</v>
      </c>
      <c r="E843" s="2">
        <v>1657318.33723047</v>
      </c>
      <c r="F843" s="2">
        <v>1721901.60272883</v>
      </c>
      <c r="G843" s="2">
        <v>1667553.04663677</v>
      </c>
      <c r="H843" s="2">
        <v>1711666.89332253</v>
      </c>
      <c r="I843" s="3">
        <f>AVERAGE(表2[[#This Row],[PC1]:[PC6]])</f>
        <v>1700373.8475627098</v>
      </c>
      <c r="J843" s="2">
        <v>412855.71302689501</v>
      </c>
      <c r="K843" s="2">
        <v>370647.26929593901</v>
      </c>
      <c r="L843" s="2">
        <v>327852.55612017697</v>
      </c>
      <c r="M843" s="2">
        <v>391751.49116141698</v>
      </c>
      <c r="N843" s="2">
        <v>349249.91270805802</v>
      </c>
      <c r="O843" s="2">
        <v>370354.13457353599</v>
      </c>
      <c r="P843" s="3">
        <f>AVERAGE(表2[[#This Row],[P1]:[P6]])</f>
        <v>370451.84614767035</v>
      </c>
      <c r="Q843" s="2">
        <v>2704087.20999642</v>
      </c>
      <c r="R843" s="2">
        <v>2881760.45433055</v>
      </c>
      <c r="S843" s="2">
        <v>2588401.9967391999</v>
      </c>
      <c r="T843" s="2">
        <v>2792923.8321634848</v>
      </c>
      <c r="U843" s="2">
        <v>2735081.2255348749</v>
      </c>
      <c r="V843" s="2">
        <v>2646244.6033678101</v>
      </c>
      <c r="W843" s="3">
        <f>AVERAGE(表2[[#This Row],[C1]:[C6]])</f>
        <v>2724749.8870220562</v>
      </c>
    </row>
    <row r="844" spans="1:23" ht="15.6" x14ac:dyDescent="0.3">
      <c r="A844" s="1" t="s">
        <v>858</v>
      </c>
      <c r="B844" s="2" t="s">
        <v>1000</v>
      </c>
      <c r="C844" s="2">
        <v>1556952.8875621499</v>
      </c>
      <c r="D844" s="2">
        <v>1439497.4607816199</v>
      </c>
      <c r="E844" s="2">
        <v>1508079.0680499999</v>
      </c>
      <c r="F844" s="2">
        <v>1498225.174171885</v>
      </c>
      <c r="G844" s="2">
        <v>1473788.2644158099</v>
      </c>
      <c r="H844" s="2">
        <v>1532515.977806075</v>
      </c>
      <c r="I844" s="3">
        <f>AVERAGE(表2[[#This Row],[PC1]:[PC6]])</f>
        <v>1501509.80546459</v>
      </c>
      <c r="J844" s="2">
        <v>563480.72274591005</v>
      </c>
      <c r="K844" s="2">
        <v>97230.391803502993</v>
      </c>
      <c r="L844" s="2">
        <v>80764.822362618201</v>
      </c>
      <c r="M844" s="2">
        <v>330355.55727470655</v>
      </c>
      <c r="N844" s="2">
        <v>88997.607083060604</v>
      </c>
      <c r="O844" s="2">
        <v>322122.77255426411</v>
      </c>
      <c r="P844" s="3">
        <f>AVERAGE(表2[[#This Row],[P1]:[P6]])</f>
        <v>247158.64563734375</v>
      </c>
      <c r="Q844" s="2">
        <v>1170612.8402875999</v>
      </c>
      <c r="R844" s="2">
        <v>1361918.37494039</v>
      </c>
      <c r="S844" s="2">
        <v>1063584.52856836</v>
      </c>
      <c r="T844" s="2">
        <v>1266265.607613995</v>
      </c>
      <c r="U844" s="2">
        <v>1212751.4517543749</v>
      </c>
      <c r="V844" s="2">
        <v>1117098.6844279799</v>
      </c>
      <c r="W844" s="3">
        <f>AVERAGE(表2[[#This Row],[C1]:[C6]])</f>
        <v>1198705.2479321167</v>
      </c>
    </row>
    <row r="845" spans="1:23" ht="15.6" x14ac:dyDescent="0.3">
      <c r="A845" s="1" t="s">
        <v>859</v>
      </c>
      <c r="B845" s="2" t="s">
        <v>1001</v>
      </c>
      <c r="C845" s="2">
        <v>720178.13393665396</v>
      </c>
      <c r="D845" s="2">
        <v>721613.228045961</v>
      </c>
      <c r="E845" s="2">
        <v>1014839.51694429</v>
      </c>
      <c r="F845" s="2">
        <v>720895.68099130748</v>
      </c>
      <c r="G845" s="2">
        <v>868226.37249512551</v>
      </c>
      <c r="H845" s="2">
        <v>867508.82544047199</v>
      </c>
      <c r="I845" s="3">
        <f>AVERAGE(表2[[#This Row],[PC1]:[PC6]])</f>
        <v>818876.95964230166</v>
      </c>
      <c r="J845" s="2">
        <v>556596.32156510302</v>
      </c>
      <c r="K845" s="2">
        <v>674861.04898300895</v>
      </c>
      <c r="L845" s="2">
        <v>691792.74764521304</v>
      </c>
      <c r="M845" s="2">
        <v>615728.68527405593</v>
      </c>
      <c r="N845" s="2">
        <v>683326.89831411093</v>
      </c>
      <c r="O845" s="2">
        <v>624194.53460515803</v>
      </c>
      <c r="P845" s="3">
        <f>AVERAGE(表2[[#This Row],[P1]:[P6]])</f>
        <v>641083.37273110833</v>
      </c>
      <c r="Q845" s="2">
        <v>1112837.3459999999</v>
      </c>
      <c r="R845" s="2">
        <v>819434.36399318895</v>
      </c>
      <c r="S845" s="2">
        <v>1025809.06576865</v>
      </c>
      <c r="T845" s="2">
        <v>966135.85499659437</v>
      </c>
      <c r="U845" s="2">
        <v>922621.71488091955</v>
      </c>
      <c r="V845" s="2">
        <v>1069323.2058843249</v>
      </c>
      <c r="W845" s="3">
        <f>AVERAGE(表2[[#This Row],[C1]:[C6]])</f>
        <v>986026.92525394633</v>
      </c>
    </row>
    <row r="846" spans="1:23" ht="15.6" x14ac:dyDescent="0.3">
      <c r="A846" s="1" t="s">
        <v>860</v>
      </c>
      <c r="B846" s="2" t="s">
        <v>1001</v>
      </c>
      <c r="C846" s="2">
        <v>1171503.9725842001</v>
      </c>
      <c r="D846" s="2">
        <v>967248.81409442599</v>
      </c>
      <c r="E846" s="2">
        <v>658191.95356698905</v>
      </c>
      <c r="F846" s="2">
        <v>1069376.3933393131</v>
      </c>
      <c r="G846" s="2">
        <v>812720.38383070752</v>
      </c>
      <c r="H846" s="2">
        <v>914847.96307559451</v>
      </c>
      <c r="I846" s="3">
        <f>AVERAGE(表2[[#This Row],[PC1]:[PC6]])</f>
        <v>932314.91341520508</v>
      </c>
      <c r="J846" s="2">
        <v>2247724.874297</v>
      </c>
      <c r="K846" s="2">
        <v>2743689.7370624999</v>
      </c>
      <c r="L846" s="2">
        <v>2716295.7179900599</v>
      </c>
      <c r="M846" s="2">
        <v>2495707.3056797497</v>
      </c>
      <c r="N846" s="2">
        <v>2729992.7275262801</v>
      </c>
      <c r="O846" s="2">
        <v>2482010.2961435299</v>
      </c>
      <c r="P846" s="3">
        <f>AVERAGE(表2[[#This Row],[P1]:[P6]])</f>
        <v>2569236.7764498531</v>
      </c>
      <c r="Q846" s="2">
        <v>164217.17566582901</v>
      </c>
      <c r="R846" s="2">
        <v>316110.88910012197</v>
      </c>
      <c r="S846" s="2">
        <v>145660.67491322299</v>
      </c>
      <c r="T846" s="2">
        <v>240164.03238297551</v>
      </c>
      <c r="U846" s="2">
        <v>230885.78200667247</v>
      </c>
      <c r="V846" s="2">
        <v>154938.925289526</v>
      </c>
      <c r="W846" s="3">
        <f>AVERAGE(表2[[#This Row],[C1]:[C6]])</f>
        <v>208662.91322639133</v>
      </c>
    </row>
    <row r="847" spans="1:23" ht="15.6" x14ac:dyDescent="0.3">
      <c r="A847" s="1" t="s">
        <v>861</v>
      </c>
      <c r="B847" s="2" t="s">
        <v>1001</v>
      </c>
      <c r="C847" s="2">
        <v>461972.67772023898</v>
      </c>
      <c r="D847" s="2">
        <v>351776.590696764</v>
      </c>
      <c r="E847" s="2">
        <v>262628.70378749998</v>
      </c>
      <c r="F847" s="2">
        <v>406874.63420850149</v>
      </c>
      <c r="G847" s="2">
        <v>307202.64724213199</v>
      </c>
      <c r="H847" s="2">
        <v>362300.69075386948</v>
      </c>
      <c r="I847" s="3">
        <f>AVERAGE(表2[[#This Row],[PC1]:[PC6]])</f>
        <v>358792.65740150103</v>
      </c>
      <c r="J847" s="2">
        <v>625057.33355965803</v>
      </c>
      <c r="K847" s="2">
        <v>599945.47201823001</v>
      </c>
      <c r="L847" s="2">
        <v>589292.05004971696</v>
      </c>
      <c r="M847" s="2">
        <v>612501.40278894408</v>
      </c>
      <c r="N847" s="2">
        <v>594618.76103397342</v>
      </c>
      <c r="O847" s="2">
        <v>607174.69180468749</v>
      </c>
      <c r="P847" s="3">
        <f>AVERAGE(表2[[#This Row],[P1]:[P6]])</f>
        <v>604764.95187586837</v>
      </c>
      <c r="Q847" s="2">
        <v>133015.26963064901</v>
      </c>
      <c r="R847" s="2">
        <v>140676.2293531</v>
      </c>
      <c r="S847" s="2">
        <v>186921.37572609499</v>
      </c>
      <c r="T847" s="2">
        <v>136845.74949187451</v>
      </c>
      <c r="U847" s="2">
        <v>163798.8025395975</v>
      </c>
      <c r="V847" s="2">
        <v>159968.322678372</v>
      </c>
      <c r="W847" s="3">
        <f>AVERAGE(表2[[#This Row],[C1]:[C6]])</f>
        <v>153537.62490328134</v>
      </c>
    </row>
    <row r="848" spans="1:23" ht="15.6" x14ac:dyDescent="0.3">
      <c r="A848" s="1" t="s">
        <v>862</v>
      </c>
      <c r="B848" s="2" t="s">
        <v>1000</v>
      </c>
      <c r="C848" s="2">
        <v>2282998.6391978599</v>
      </c>
      <c r="D848" s="2">
        <v>2471274.6184306601</v>
      </c>
      <c r="E848" s="2">
        <v>176060.504186451</v>
      </c>
      <c r="F848" s="2">
        <v>2377136.62881426</v>
      </c>
      <c r="G848" s="2">
        <v>1323667.5613085555</v>
      </c>
      <c r="H848" s="2">
        <v>1229529.5716921554</v>
      </c>
      <c r="I848" s="3">
        <f>AVERAGE(表2[[#This Row],[PC1]:[PC6]])</f>
        <v>1643444.5872716571</v>
      </c>
      <c r="J848" s="2">
        <v>391877.841664718</v>
      </c>
      <c r="K848" s="2">
        <v>393786.51047015202</v>
      </c>
      <c r="L848" s="2">
        <v>376659.22804495902</v>
      </c>
      <c r="M848" s="2">
        <v>392832.17606743501</v>
      </c>
      <c r="N848" s="2">
        <v>385222.86925755552</v>
      </c>
      <c r="O848" s="2">
        <v>384268.53485483851</v>
      </c>
      <c r="P848" s="3">
        <f>AVERAGE(表2[[#This Row],[P1]:[P6]])</f>
        <v>387441.19339327636</v>
      </c>
      <c r="Q848" s="2">
        <v>2495716.5064218799</v>
      </c>
      <c r="R848" s="2">
        <v>2226535.0982084302</v>
      </c>
      <c r="S848" s="2">
        <v>2181240.45936875</v>
      </c>
      <c r="T848" s="2">
        <v>2361125.802315155</v>
      </c>
      <c r="U848" s="2">
        <v>2203887.7787885899</v>
      </c>
      <c r="V848" s="2">
        <v>2338478.4828953147</v>
      </c>
      <c r="W848" s="3">
        <f>AVERAGE(表2[[#This Row],[C1]:[C6]])</f>
        <v>2301164.0213330202</v>
      </c>
    </row>
    <row r="849" spans="1:23" ht="15.6" x14ac:dyDescent="0.3">
      <c r="A849" s="1" t="s">
        <v>863</v>
      </c>
      <c r="B849" s="2" t="s">
        <v>1000</v>
      </c>
      <c r="C849" s="2">
        <v>2090040.2692499999</v>
      </c>
      <c r="D849" s="2">
        <v>2102625.7390747801</v>
      </c>
      <c r="E849" s="2">
        <v>2012261.9007091401</v>
      </c>
      <c r="F849" s="2">
        <v>2096333.00416239</v>
      </c>
      <c r="G849" s="2">
        <v>2057443.8198919601</v>
      </c>
      <c r="H849" s="2">
        <v>2051151.08497957</v>
      </c>
      <c r="I849" s="3">
        <f>AVERAGE(表2[[#This Row],[PC1]:[PC6]])</f>
        <v>2068309.3030113066</v>
      </c>
      <c r="J849" s="2">
        <v>333262.812021486</v>
      </c>
      <c r="K849" s="2">
        <v>245944.666604912</v>
      </c>
      <c r="L849" s="2">
        <v>234264.99115625201</v>
      </c>
      <c r="M849" s="2">
        <v>289603.73931319901</v>
      </c>
      <c r="N849" s="2">
        <v>240104.828880582</v>
      </c>
      <c r="O849" s="2">
        <v>283763.90158886899</v>
      </c>
      <c r="P849" s="3">
        <f>AVERAGE(表2[[#This Row],[P1]:[P6]])</f>
        <v>271157.48992755002</v>
      </c>
      <c r="Q849" s="2">
        <v>1883461.3730721099</v>
      </c>
      <c r="R849" s="2">
        <v>2096235.6701370201</v>
      </c>
      <c r="S849" s="2">
        <v>1523354.7393076899</v>
      </c>
      <c r="T849" s="2">
        <v>1989848.521604565</v>
      </c>
      <c r="U849" s="2">
        <v>1809795.2047223551</v>
      </c>
      <c r="V849" s="2">
        <v>1703408.0561898998</v>
      </c>
      <c r="W849" s="3">
        <f>AVERAGE(表2[[#This Row],[C1]:[C6]])</f>
        <v>1834350.5941722735</v>
      </c>
    </row>
    <row r="850" spans="1:23" ht="15.6" x14ac:dyDescent="0.3">
      <c r="A850" s="1" t="s">
        <v>864</v>
      </c>
      <c r="B850" s="2" t="s">
        <v>1000</v>
      </c>
      <c r="C850" s="2">
        <v>2476366.9202339798</v>
      </c>
      <c r="D850" s="2">
        <v>2314951.0265516201</v>
      </c>
      <c r="E850" s="2">
        <v>2140099.0845640302</v>
      </c>
      <c r="F850" s="2">
        <v>2395658.9733928</v>
      </c>
      <c r="G850" s="2">
        <v>2227525.0555578251</v>
      </c>
      <c r="H850" s="2">
        <v>2308233.002399005</v>
      </c>
      <c r="I850" s="3">
        <f>AVERAGE(表2[[#This Row],[PC1]:[PC6]])</f>
        <v>2310472.34378321</v>
      </c>
      <c r="J850" s="2">
        <v>2785361.8470441201</v>
      </c>
      <c r="K850" s="2">
        <v>3049019.2178859399</v>
      </c>
      <c r="L850" s="2">
        <v>2657639.3656611801</v>
      </c>
      <c r="M850" s="2">
        <v>2917190.53246503</v>
      </c>
      <c r="N850" s="2">
        <v>2853329.29177356</v>
      </c>
      <c r="O850" s="2">
        <v>2721500.6063526501</v>
      </c>
      <c r="P850" s="3">
        <f>AVERAGE(表2[[#This Row],[P1]:[P6]])</f>
        <v>2830673.476863747</v>
      </c>
      <c r="Q850" s="2">
        <v>15626.518034286801</v>
      </c>
      <c r="R850" s="2">
        <v>9356.1724454184096</v>
      </c>
      <c r="S850" s="2">
        <v>15143.6230138308</v>
      </c>
      <c r="T850" s="2">
        <v>12491.345239852606</v>
      </c>
      <c r="U850" s="2">
        <v>12249.897729624605</v>
      </c>
      <c r="V850" s="2">
        <v>15385.070524058799</v>
      </c>
      <c r="W850" s="3">
        <f>AVERAGE(表2[[#This Row],[C1]:[C6]])</f>
        <v>13375.437831178671</v>
      </c>
    </row>
    <row r="851" spans="1:23" ht="15.6" x14ac:dyDescent="0.3">
      <c r="A851" s="1" t="s">
        <v>865</v>
      </c>
      <c r="B851" s="2" t="s">
        <v>1000</v>
      </c>
      <c r="C851" s="2">
        <v>509882.04049478797</v>
      </c>
      <c r="D851" s="2">
        <v>417612.432706472</v>
      </c>
      <c r="E851" s="2">
        <v>546038.89554003999</v>
      </c>
      <c r="F851" s="2">
        <v>463747.23660062999</v>
      </c>
      <c r="G851" s="2">
        <v>481825.66412325599</v>
      </c>
      <c r="H851" s="2">
        <v>527960.46801741398</v>
      </c>
      <c r="I851" s="3">
        <f>AVERAGE(表2[[#This Row],[PC1]:[PC6]])</f>
        <v>491177.78958043334</v>
      </c>
      <c r="J851" s="2">
        <v>1016641.67729525</v>
      </c>
      <c r="K851" s="2">
        <v>941456.34665103303</v>
      </c>
      <c r="L851" s="2">
        <v>943688.00261835603</v>
      </c>
      <c r="M851" s="2">
        <v>979049.01197314146</v>
      </c>
      <c r="N851" s="2">
        <v>942572.17463469459</v>
      </c>
      <c r="O851" s="2">
        <v>980164.83995680301</v>
      </c>
      <c r="P851" s="3">
        <f>AVERAGE(表2[[#This Row],[P1]:[P6]])</f>
        <v>967262.00885487965</v>
      </c>
      <c r="Q851" s="2">
        <v>114482.957192189</v>
      </c>
      <c r="R851" s="2">
        <v>127932.234323436</v>
      </c>
      <c r="S851" s="2">
        <v>146034.685778546</v>
      </c>
      <c r="T851" s="2">
        <v>121207.59575781249</v>
      </c>
      <c r="U851" s="2">
        <v>136983.46005099101</v>
      </c>
      <c r="V851" s="2">
        <v>130258.8214853675</v>
      </c>
      <c r="W851" s="3">
        <f>AVERAGE(表2[[#This Row],[C1]:[C6]])</f>
        <v>129483.29243139033</v>
      </c>
    </row>
    <row r="852" spans="1:23" ht="15.6" x14ac:dyDescent="0.3">
      <c r="A852" s="1" t="s">
        <v>866</v>
      </c>
      <c r="B852" s="2" t="s">
        <v>1001</v>
      </c>
      <c r="C852" s="2">
        <v>811725.95090625295</v>
      </c>
      <c r="D852" s="2">
        <v>519925.10686101898</v>
      </c>
      <c r="E852" s="2">
        <v>345931.72579241102</v>
      </c>
      <c r="F852" s="2">
        <v>665825.528883636</v>
      </c>
      <c r="G852" s="2">
        <v>432928.41632671503</v>
      </c>
      <c r="H852" s="2">
        <v>578828.83834933199</v>
      </c>
      <c r="I852" s="3">
        <f>AVERAGE(表2[[#This Row],[PC1]:[PC6]])</f>
        <v>559194.26118656097</v>
      </c>
      <c r="J852" s="2">
        <v>625232.96566757595</v>
      </c>
      <c r="K852" s="2">
        <v>629193.04386235506</v>
      </c>
      <c r="L852" s="2">
        <v>623420.56895507604</v>
      </c>
      <c r="M852" s="2">
        <v>627213.0047649655</v>
      </c>
      <c r="N852" s="2">
        <v>626306.80640871555</v>
      </c>
      <c r="O852" s="2">
        <v>624326.767311326</v>
      </c>
      <c r="P852" s="3">
        <f>AVERAGE(表2[[#This Row],[P1]:[P6]])</f>
        <v>625948.85949500231</v>
      </c>
      <c r="Q852" s="2">
        <v>35836.613819837599</v>
      </c>
      <c r="R852" s="2">
        <v>33363.6846195459</v>
      </c>
      <c r="S852" s="2">
        <v>44053.8571223404</v>
      </c>
      <c r="T852" s="2">
        <v>34600.149219691753</v>
      </c>
      <c r="U852" s="2">
        <v>38708.770870943146</v>
      </c>
      <c r="V852" s="2">
        <v>39945.235471088999</v>
      </c>
      <c r="W852" s="3">
        <f>AVERAGE(表2[[#This Row],[C1]:[C6]])</f>
        <v>37751.3851872413</v>
      </c>
    </row>
    <row r="853" spans="1:23" ht="15.6" x14ac:dyDescent="0.3">
      <c r="A853" s="1" t="s">
        <v>867</v>
      </c>
      <c r="B853" s="2" t="s">
        <v>1001</v>
      </c>
      <c r="C853" s="2">
        <v>1887752.7293437601</v>
      </c>
      <c r="D853" s="2">
        <v>1475697.5784590801</v>
      </c>
      <c r="E853" s="2">
        <v>1329370.9176831101</v>
      </c>
      <c r="F853" s="2">
        <v>1681725.1539014201</v>
      </c>
      <c r="G853" s="2">
        <v>1402534.248071095</v>
      </c>
      <c r="H853" s="2">
        <v>1608561.8235134352</v>
      </c>
      <c r="I853" s="3">
        <f>AVERAGE(表2[[#This Row],[PC1]:[PC6]])</f>
        <v>1564273.7418286502</v>
      </c>
      <c r="J853" s="2">
        <v>1795619.68576454</v>
      </c>
      <c r="K853" s="2">
        <v>1858922.2781779601</v>
      </c>
      <c r="L853" s="2">
        <v>1663359.15624944</v>
      </c>
      <c r="M853" s="2">
        <v>1827270.9819712499</v>
      </c>
      <c r="N853" s="2">
        <v>1761140.7172137001</v>
      </c>
      <c r="O853" s="2">
        <v>1729489.4210069901</v>
      </c>
      <c r="P853" s="3">
        <f>AVERAGE(表2[[#This Row],[P1]:[P6]])</f>
        <v>1772633.7067306468</v>
      </c>
      <c r="Q853" s="2">
        <v>401006.44739058299</v>
      </c>
      <c r="R853" s="2">
        <v>442661.82177695603</v>
      </c>
      <c r="S853" s="2">
        <v>371437.29790337902</v>
      </c>
      <c r="T853" s="2">
        <v>421834.13458376948</v>
      </c>
      <c r="U853" s="2">
        <v>407049.55984016752</v>
      </c>
      <c r="V853" s="2">
        <v>386221.87264698104</v>
      </c>
      <c r="W853" s="3">
        <f>AVERAGE(表2[[#This Row],[C1]:[C6]])</f>
        <v>405035.18902363931</v>
      </c>
    </row>
    <row r="854" spans="1:23" ht="15.6" x14ac:dyDescent="0.3">
      <c r="A854" s="1" t="s">
        <v>868</v>
      </c>
      <c r="B854" s="2" t="s">
        <v>1001</v>
      </c>
      <c r="C854" s="2">
        <v>3420281.5980179799</v>
      </c>
      <c r="D854" s="2">
        <v>2556998.0679407502</v>
      </c>
      <c r="E854" s="2">
        <v>1753676.5399088101</v>
      </c>
      <c r="F854" s="2">
        <v>2988639.8329793653</v>
      </c>
      <c r="G854" s="2">
        <v>2155337.3039247803</v>
      </c>
      <c r="H854" s="2">
        <v>2586979.068963395</v>
      </c>
      <c r="I854" s="3">
        <f>AVERAGE(表2[[#This Row],[PC1]:[PC6]])</f>
        <v>2576985.4019558472</v>
      </c>
      <c r="J854" s="2">
        <v>802507.83849950298</v>
      </c>
      <c r="K854" s="2">
        <v>883761.94479662401</v>
      </c>
      <c r="L854" s="2">
        <v>816132.41628583602</v>
      </c>
      <c r="M854" s="2">
        <v>893134.89164806297</v>
      </c>
      <c r="N854" s="2">
        <v>899947.18054123002</v>
      </c>
      <c r="O854" s="2">
        <v>809320.12739266898</v>
      </c>
      <c r="P854" s="3">
        <f>AVERAGE(表2[[#This Row],[P1]:[P6]])</f>
        <v>850800.73319398751</v>
      </c>
      <c r="Q854" s="2">
        <v>931429.95328764</v>
      </c>
      <c r="R854" s="2">
        <v>859115.05609304097</v>
      </c>
      <c r="S854" s="2">
        <v>454030.861223577</v>
      </c>
      <c r="T854" s="2">
        <v>895272.50469034049</v>
      </c>
      <c r="U854" s="2">
        <v>656572.95865830895</v>
      </c>
      <c r="V854" s="2">
        <v>692730.40725560847</v>
      </c>
      <c r="W854" s="3">
        <f>AVERAGE(表2[[#This Row],[C1]:[C6]])</f>
        <v>748191.95686808601</v>
      </c>
    </row>
    <row r="855" spans="1:23" ht="15.6" x14ac:dyDescent="0.3">
      <c r="A855" s="1" t="s">
        <v>869</v>
      </c>
      <c r="B855" s="2" t="s">
        <v>1000</v>
      </c>
      <c r="C855" s="2">
        <v>2655181.8403406199</v>
      </c>
      <c r="D855" s="2">
        <v>2584337.0690937499</v>
      </c>
      <c r="E855" s="2">
        <v>1944745.74567969</v>
      </c>
      <c r="F855" s="2">
        <v>2619759.4547171849</v>
      </c>
      <c r="G855" s="2">
        <v>2264541.4073867202</v>
      </c>
      <c r="H855" s="2">
        <v>2299963.7930101547</v>
      </c>
      <c r="I855" s="3">
        <f>AVERAGE(表2[[#This Row],[PC1]:[PC6]])</f>
        <v>2394754.8850380201</v>
      </c>
      <c r="J855" s="2">
        <v>4776182.3871734403</v>
      </c>
      <c r="K855" s="2">
        <v>4420574.6486151395</v>
      </c>
      <c r="L855" s="2">
        <v>4035816.0875603501</v>
      </c>
      <c r="M855" s="2">
        <v>4598378.5178942904</v>
      </c>
      <c r="N855" s="2">
        <v>4228195.3680877443</v>
      </c>
      <c r="O855" s="2">
        <v>4405999.2373668952</v>
      </c>
      <c r="P855" s="3">
        <f>AVERAGE(表2[[#This Row],[P1]:[P6]])</f>
        <v>4410857.7077829773</v>
      </c>
      <c r="Q855" s="2">
        <v>20666.331312270799</v>
      </c>
      <c r="R855" s="2">
        <v>40418.432521826799</v>
      </c>
      <c r="S855" s="2">
        <v>27282.1020459305</v>
      </c>
      <c r="T855" s="2">
        <v>30542.381917048799</v>
      </c>
      <c r="U855" s="2">
        <v>33850.267283878653</v>
      </c>
      <c r="V855" s="2">
        <v>23974.216679100649</v>
      </c>
      <c r="W855" s="3">
        <f>AVERAGE(表2[[#This Row],[C1]:[C6]])</f>
        <v>29455.621960009365</v>
      </c>
    </row>
    <row r="856" spans="1:23" ht="15.6" x14ac:dyDescent="0.3">
      <c r="A856" s="1" t="s">
        <v>870</v>
      </c>
      <c r="B856" s="2" t="s">
        <v>1001</v>
      </c>
      <c r="C856" s="2">
        <v>544879.50554236805</v>
      </c>
      <c r="D856" s="2">
        <v>481457.76816308498</v>
      </c>
      <c r="E856" s="2">
        <v>378006.75562890503</v>
      </c>
      <c r="F856" s="2">
        <v>513168.63685272651</v>
      </c>
      <c r="G856" s="2">
        <v>429732.26189599501</v>
      </c>
      <c r="H856" s="2">
        <v>461443.13058563654</v>
      </c>
      <c r="I856" s="3">
        <f>AVERAGE(表2[[#This Row],[PC1]:[PC6]])</f>
        <v>468114.67644478596</v>
      </c>
      <c r="J856" s="2">
        <v>531539.57929241203</v>
      </c>
      <c r="K856" s="2">
        <v>568826.75457639003</v>
      </c>
      <c r="L856" s="2">
        <v>556119.630334961</v>
      </c>
      <c r="M856" s="2">
        <v>550183.16693440103</v>
      </c>
      <c r="N856" s="2">
        <v>562473.19245567604</v>
      </c>
      <c r="O856" s="2">
        <v>143829.60481368651</v>
      </c>
      <c r="P856" s="3">
        <f>AVERAGE(表2[[#This Row],[P1]:[P6]])</f>
        <v>485495.32140125445</v>
      </c>
      <c r="Q856" s="2">
        <v>708770.01314020203</v>
      </c>
      <c r="R856" s="2">
        <v>628462.29867571604</v>
      </c>
      <c r="S856" s="2">
        <v>484978.767718166</v>
      </c>
      <c r="T856" s="2">
        <v>668616.15590795898</v>
      </c>
      <c r="U856" s="2">
        <v>556720.53319694102</v>
      </c>
      <c r="V856" s="2">
        <v>596874.39042918407</v>
      </c>
      <c r="W856" s="3">
        <f>AVERAGE(表2[[#This Row],[C1]:[C6]])</f>
        <v>607403.69317802798</v>
      </c>
    </row>
    <row r="857" spans="1:23" ht="15.6" x14ac:dyDescent="0.3">
      <c r="A857" s="1" t="s">
        <v>871</v>
      </c>
      <c r="B857" s="2" t="s">
        <v>1001</v>
      </c>
      <c r="C857" s="2">
        <v>3977410.6127527598</v>
      </c>
      <c r="D857" s="2">
        <v>4115992.9790362502</v>
      </c>
      <c r="E857" s="2">
        <v>3638546.6412262502</v>
      </c>
      <c r="F857" s="2">
        <v>4046701.795894505</v>
      </c>
      <c r="G857" s="2">
        <v>3877269.8101312499</v>
      </c>
      <c r="H857" s="2">
        <v>3807978.6269895053</v>
      </c>
      <c r="I857" s="3">
        <f>AVERAGE(表2[[#This Row],[PC1]:[PC6]])</f>
        <v>3910650.0776717537</v>
      </c>
      <c r="J857" s="2">
        <v>3353091.88331522</v>
      </c>
      <c r="K857" s="2">
        <v>3657841.7491895398</v>
      </c>
      <c r="L857" s="2">
        <v>2729378.8805221701</v>
      </c>
      <c r="M857" s="2">
        <v>3505466.8162523797</v>
      </c>
      <c r="N857" s="2">
        <v>3193610.314855855</v>
      </c>
      <c r="O857" s="2">
        <v>3041235.3819186948</v>
      </c>
      <c r="P857" s="3">
        <f>AVERAGE(表2[[#This Row],[P1]:[P6]])</f>
        <v>3246770.8376756436</v>
      </c>
      <c r="Q857" s="2">
        <v>4578929.7477858299</v>
      </c>
      <c r="R857" s="2">
        <v>5279492.3864238299</v>
      </c>
      <c r="S857" s="2">
        <v>5681051.2466625003</v>
      </c>
      <c r="T857" s="2">
        <v>4929211.0671048295</v>
      </c>
      <c r="U857" s="2">
        <v>5480271.8165431656</v>
      </c>
      <c r="V857" s="2">
        <v>5129990.4972241651</v>
      </c>
      <c r="W857" s="3">
        <f>AVERAGE(表2[[#This Row],[C1]:[C6]])</f>
        <v>5179824.4602907198</v>
      </c>
    </row>
    <row r="858" spans="1:23" ht="15.6" x14ac:dyDescent="0.3">
      <c r="A858" s="1" t="s">
        <v>872</v>
      </c>
      <c r="B858" s="2" t="s">
        <v>1000</v>
      </c>
      <c r="C858" s="2">
        <v>1395829.30350407</v>
      </c>
      <c r="D858" s="2">
        <v>1301575.0777734399</v>
      </c>
      <c r="E858" s="2">
        <v>1047909.41350893</v>
      </c>
      <c r="F858" s="2">
        <v>1348702.190638755</v>
      </c>
      <c r="G858" s="2">
        <v>1174742.245641185</v>
      </c>
      <c r="H858" s="2">
        <v>1221869.3585065</v>
      </c>
      <c r="I858" s="3">
        <f>AVERAGE(表2[[#This Row],[PC1]:[PC6]])</f>
        <v>1248437.9315954798</v>
      </c>
      <c r="J858" s="2">
        <v>863819.65229455696</v>
      </c>
      <c r="K858" s="2">
        <v>886269.50573489198</v>
      </c>
      <c r="L858" s="2">
        <v>629362.84381959005</v>
      </c>
      <c r="M858" s="2">
        <v>875044.57901472447</v>
      </c>
      <c r="N858" s="2">
        <v>757816.17477724096</v>
      </c>
      <c r="O858" s="2">
        <v>746591.24805707345</v>
      </c>
      <c r="P858" s="3">
        <f>AVERAGE(表2[[#This Row],[P1]:[P6]])</f>
        <v>793150.667283013</v>
      </c>
      <c r="Q858" s="2">
        <v>1450705.29917852</v>
      </c>
      <c r="R858" s="2">
        <v>1606120.4626819899</v>
      </c>
      <c r="S858" s="2">
        <v>1179545.04813336</v>
      </c>
      <c r="T858" s="2">
        <v>1528412.8809302549</v>
      </c>
      <c r="U858" s="2">
        <v>1392832.7554076749</v>
      </c>
      <c r="V858" s="2">
        <v>1315125.17365594</v>
      </c>
      <c r="W858" s="3">
        <f>AVERAGE(表2[[#This Row],[C1]:[C6]])</f>
        <v>1412123.60333129</v>
      </c>
    </row>
    <row r="859" spans="1:23" ht="15.6" x14ac:dyDescent="0.3">
      <c r="A859" s="1" t="s">
        <v>873</v>
      </c>
      <c r="B859" s="2" t="s">
        <v>1000</v>
      </c>
      <c r="C859" s="2">
        <v>2456379.84727673</v>
      </c>
      <c r="D859" s="2">
        <v>1762691.6360989599</v>
      </c>
      <c r="E859" s="2">
        <v>288943.72574666003</v>
      </c>
      <c r="F859" s="2">
        <v>2109535.741687845</v>
      </c>
      <c r="G859" s="2">
        <v>1025817.68092281</v>
      </c>
      <c r="H859" s="2">
        <v>1372661.786511695</v>
      </c>
      <c r="I859" s="3">
        <f>AVERAGE(表2[[#This Row],[PC1]:[PC6]])</f>
        <v>1502671.7363741167</v>
      </c>
      <c r="J859" s="2">
        <v>0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3">
        <f>AVERAGE(表2[[#This Row],[P1]:[P6]])</f>
        <v>0</v>
      </c>
      <c r="Q859" s="2">
        <v>1972116.43553309</v>
      </c>
      <c r="R859" s="2">
        <v>1936590.014125</v>
      </c>
      <c r="S859" s="2">
        <v>1713789.89984904</v>
      </c>
      <c r="T859" s="2">
        <v>1954353.2248290451</v>
      </c>
      <c r="U859" s="2">
        <v>1825189.9569870201</v>
      </c>
      <c r="V859" s="2">
        <v>1842953.167691065</v>
      </c>
      <c r="W859" s="3">
        <f>AVERAGE(表2[[#This Row],[C1]:[C6]])</f>
        <v>1874165.4498357102</v>
      </c>
    </row>
    <row r="860" spans="1:23" ht="15.6" x14ac:dyDescent="0.3">
      <c r="A860" s="1" t="s">
        <v>874</v>
      </c>
      <c r="B860" s="2" t="s">
        <v>1001</v>
      </c>
      <c r="C860" s="2">
        <v>711088.15357445495</v>
      </c>
      <c r="D860" s="2">
        <v>850847.26582410396</v>
      </c>
      <c r="E860" s="2">
        <v>985215.72435202403</v>
      </c>
      <c r="F860" s="2">
        <v>780967.7096992794</v>
      </c>
      <c r="G860" s="2">
        <v>918031.495088064</v>
      </c>
      <c r="H860" s="2">
        <v>848151.93896323955</v>
      </c>
      <c r="I860" s="3">
        <f>AVERAGE(表2[[#This Row],[PC1]:[PC6]])</f>
        <v>849050.38125019427</v>
      </c>
      <c r="J860" s="2">
        <v>114456.272317802</v>
      </c>
      <c r="K860" s="2">
        <v>165004.36058894201</v>
      </c>
      <c r="L860" s="2">
        <v>65634.873240397399</v>
      </c>
      <c r="M860" s="2">
        <v>139730.31645337201</v>
      </c>
      <c r="N860" s="2">
        <v>115319.61691466971</v>
      </c>
      <c r="O860" s="2">
        <v>90045.57277909969</v>
      </c>
      <c r="P860" s="3">
        <f>AVERAGE(表2[[#This Row],[P1]:[P6]])</f>
        <v>115031.83538238048</v>
      </c>
      <c r="Q860" s="2">
        <v>1611515.8411319</v>
      </c>
      <c r="R860" s="2">
        <v>1486905.64300165</v>
      </c>
      <c r="S860" s="2">
        <v>1648829.9283467799</v>
      </c>
      <c r="T860" s="2">
        <v>1549210.742066775</v>
      </c>
      <c r="U860" s="2">
        <v>1567867.7856742148</v>
      </c>
      <c r="V860" s="2">
        <v>1630172.8847393398</v>
      </c>
      <c r="W860" s="3">
        <f>AVERAGE(表2[[#This Row],[C1]:[C6]])</f>
        <v>1582417.137493443</v>
      </c>
    </row>
    <row r="861" spans="1:23" ht="15.6" x14ac:dyDescent="0.3">
      <c r="A861" s="1" t="s">
        <v>875</v>
      </c>
      <c r="B861" s="2" t="s">
        <v>1001</v>
      </c>
      <c r="C861" s="2">
        <v>48335916.953952901</v>
      </c>
      <c r="D861" s="2">
        <v>41422314.555642799</v>
      </c>
      <c r="E861" s="2">
        <v>39342267.209838703</v>
      </c>
      <c r="F861" s="2">
        <v>44879115.754797846</v>
      </c>
      <c r="G861" s="2">
        <v>40382290.882740751</v>
      </c>
      <c r="H861" s="2">
        <v>43839092.081895798</v>
      </c>
      <c r="I861" s="3">
        <f>AVERAGE(表2[[#This Row],[PC1]:[PC6]])</f>
        <v>43033499.573144801</v>
      </c>
      <c r="J861" s="2">
        <v>59601925.9372743</v>
      </c>
      <c r="K861" s="2">
        <v>56942209.299962997</v>
      </c>
      <c r="L861" s="2">
        <v>55134528.899172597</v>
      </c>
      <c r="M861" s="2">
        <v>58272067.618618652</v>
      </c>
      <c r="N861" s="2">
        <v>56038369.099567801</v>
      </c>
      <c r="O861" s="2">
        <v>57368227.418223448</v>
      </c>
      <c r="P861" s="3">
        <f>AVERAGE(表2[[#This Row],[P1]:[P6]])</f>
        <v>57226221.378803305</v>
      </c>
      <c r="Q861" s="2">
        <v>1100870.2728862099</v>
      </c>
      <c r="R861" s="2">
        <v>860279.22089881299</v>
      </c>
      <c r="S861" s="2">
        <v>278703.78913796297</v>
      </c>
      <c r="T861" s="2">
        <v>980574.74689251138</v>
      </c>
      <c r="U861" s="2">
        <v>569491.50501838792</v>
      </c>
      <c r="V861" s="2">
        <v>689787.03101208643</v>
      </c>
      <c r="W861" s="3">
        <f>AVERAGE(表2[[#This Row],[C1]:[C6]])</f>
        <v>746617.76097432862</v>
      </c>
    </row>
    <row r="862" spans="1:23" ht="15.6" x14ac:dyDescent="0.3">
      <c r="A862" s="1" t="s">
        <v>876</v>
      </c>
      <c r="B862" s="2" t="s">
        <v>1000</v>
      </c>
      <c r="C862" s="2">
        <v>2589523.8253169698</v>
      </c>
      <c r="D862" s="2">
        <v>2608994.32048675</v>
      </c>
      <c r="E862" s="2">
        <v>2480335.83453312</v>
      </c>
      <c r="F862" s="2">
        <v>2599259.0729018599</v>
      </c>
      <c r="G862" s="2">
        <v>2544665.077509935</v>
      </c>
      <c r="H862" s="2">
        <v>2534929.8299250449</v>
      </c>
      <c r="I862" s="3">
        <f>AVERAGE(表2[[#This Row],[PC1]:[PC6]])</f>
        <v>2559617.993445613</v>
      </c>
      <c r="J862" s="2">
        <v>819752.79707616998</v>
      </c>
      <c r="K862" s="2">
        <v>688876.715690627</v>
      </c>
      <c r="L862" s="2">
        <v>671168.62384943303</v>
      </c>
      <c r="M862" s="2">
        <v>754314.75638339855</v>
      </c>
      <c r="N862" s="2">
        <v>680022.66977003007</v>
      </c>
      <c r="O862" s="2">
        <v>745460.71046280151</v>
      </c>
      <c r="P862" s="3">
        <f>AVERAGE(表2[[#This Row],[P1]:[P6]])</f>
        <v>726599.37887207663</v>
      </c>
      <c r="Q862" s="2">
        <v>92621.074940916194</v>
      </c>
      <c r="R862" s="2">
        <v>224676.21918854499</v>
      </c>
      <c r="S862" s="2">
        <v>161071.427167919</v>
      </c>
      <c r="T862" s="2">
        <v>158648.64706473058</v>
      </c>
      <c r="U862" s="2">
        <v>192873.82317823201</v>
      </c>
      <c r="V862" s="2">
        <v>126846.2510544176</v>
      </c>
      <c r="W862" s="3">
        <f>AVERAGE(表2[[#This Row],[C1]:[C6]])</f>
        <v>159456.24043246006</v>
      </c>
    </row>
    <row r="863" spans="1:23" ht="15.6" x14ac:dyDescent="0.3">
      <c r="A863" s="1" t="s">
        <v>877</v>
      </c>
      <c r="B863" s="2" t="s">
        <v>1001</v>
      </c>
      <c r="C863" s="2">
        <v>3916737.1754999999</v>
      </c>
      <c r="D863" s="2">
        <v>4006754.2208076902</v>
      </c>
      <c r="E863" s="2">
        <v>3445590.6777613699</v>
      </c>
      <c r="F863" s="2">
        <v>3961745.698153845</v>
      </c>
      <c r="G863" s="2">
        <v>3726172.4492845302</v>
      </c>
      <c r="H863" s="2">
        <v>3681163.9266306851</v>
      </c>
      <c r="I863" s="3">
        <f>AVERAGE(表2[[#This Row],[PC1]:[PC6]])</f>
        <v>3789694.024689687</v>
      </c>
      <c r="J863" s="2">
        <v>361230.26205485099</v>
      </c>
      <c r="K863" s="2">
        <v>365425.43399231398</v>
      </c>
      <c r="L863" s="2">
        <v>360805.97060446301</v>
      </c>
      <c r="M863" s="2">
        <v>363327.84802358248</v>
      </c>
      <c r="N863" s="2">
        <v>363115.70229838847</v>
      </c>
      <c r="O863" s="2">
        <v>361018.11632965703</v>
      </c>
      <c r="P863" s="3">
        <f>AVERAGE(表2[[#This Row],[P1]:[P6]])</f>
        <v>362487.22221720935</v>
      </c>
      <c r="Q863" s="2">
        <v>1876818.14479687</v>
      </c>
      <c r="R863" s="2">
        <v>2059567.9856545001</v>
      </c>
      <c r="S863" s="2">
        <v>1674193.1992499901</v>
      </c>
      <c r="T863" s="2">
        <v>1968193.065225685</v>
      </c>
      <c r="U863" s="2">
        <v>1866880.5924522451</v>
      </c>
      <c r="V863" s="2">
        <v>1775505.67202343</v>
      </c>
      <c r="W863" s="3">
        <f>AVERAGE(表2[[#This Row],[C1]:[C6]])</f>
        <v>1870193.1099004534</v>
      </c>
    </row>
    <row r="864" spans="1:23" ht="15.6" x14ac:dyDescent="0.3">
      <c r="A864" s="1" t="s">
        <v>878</v>
      </c>
      <c r="B864" s="2" t="s">
        <v>1001</v>
      </c>
      <c r="C864" s="2">
        <v>2665515.2001296198</v>
      </c>
      <c r="D864" s="2">
        <v>1554723.06282088</v>
      </c>
      <c r="E864" s="2">
        <v>1772877.98829811</v>
      </c>
      <c r="F864" s="2">
        <v>2110119.1314752498</v>
      </c>
      <c r="G864" s="2">
        <v>1663800.525559495</v>
      </c>
      <c r="H864" s="2">
        <v>2219196.5942138648</v>
      </c>
      <c r="I864" s="3">
        <f>AVERAGE(表2[[#This Row],[PC1]:[PC6]])</f>
        <v>1997705.4170828697</v>
      </c>
      <c r="J864" s="2">
        <v>294864.47988139797</v>
      </c>
      <c r="K864" s="2">
        <v>360131.14108594297</v>
      </c>
      <c r="L864" s="2">
        <v>611758.11629422696</v>
      </c>
      <c r="M864" s="2">
        <v>327497.81048367044</v>
      </c>
      <c r="N864" s="2">
        <v>485944.62869008497</v>
      </c>
      <c r="O864" s="2">
        <v>453311.29808781249</v>
      </c>
      <c r="P864" s="3">
        <f>AVERAGE(表2[[#This Row],[P1]:[P6]])</f>
        <v>422251.24575385591</v>
      </c>
      <c r="Q864" s="2">
        <v>933024.906139264</v>
      </c>
      <c r="R864" s="2">
        <v>987298.407409137</v>
      </c>
      <c r="S864" s="2">
        <v>887629.39060793503</v>
      </c>
      <c r="T864" s="2">
        <v>960161.6567742005</v>
      </c>
      <c r="U864" s="2">
        <v>937463.89900853601</v>
      </c>
      <c r="V864" s="2">
        <v>910327.14837359951</v>
      </c>
      <c r="W864" s="3">
        <f>AVERAGE(表2[[#This Row],[C1]:[C6]])</f>
        <v>935984.23471877864</v>
      </c>
    </row>
    <row r="865" spans="1:23" ht="15.6" x14ac:dyDescent="0.3">
      <c r="A865" s="1" t="s">
        <v>879</v>
      </c>
      <c r="B865" s="2" t="s">
        <v>1001</v>
      </c>
      <c r="C865" s="2">
        <v>2843761.7304843701</v>
      </c>
      <c r="D865" s="2">
        <v>3371904.9105323302</v>
      </c>
      <c r="E865" s="2">
        <v>3336238.2498725299</v>
      </c>
      <c r="F865" s="2">
        <v>3107833.3205083502</v>
      </c>
      <c r="G865" s="2">
        <v>3354071.58020243</v>
      </c>
      <c r="H865" s="2">
        <v>3089999.99017845</v>
      </c>
      <c r="I865" s="3">
        <f>AVERAGE(表2[[#This Row],[PC1]:[PC6]])</f>
        <v>3183968.296963077</v>
      </c>
      <c r="J865" s="2">
        <v>412210.89598717901</v>
      </c>
      <c r="K865" s="2">
        <v>445402.95155620901</v>
      </c>
      <c r="L865" s="2">
        <v>563120.52972103399</v>
      </c>
      <c r="M865" s="2">
        <v>428806.92377169401</v>
      </c>
      <c r="N865" s="2">
        <v>504261.7406386215</v>
      </c>
      <c r="O865" s="2">
        <v>487665.7128541065</v>
      </c>
      <c r="P865" s="3">
        <f>AVERAGE(表2[[#This Row],[P1]:[P6]])</f>
        <v>473578.12575480732</v>
      </c>
      <c r="Q865" s="2">
        <v>3496459.7439778498</v>
      </c>
      <c r="R865" s="2">
        <v>3690344.6541112498</v>
      </c>
      <c r="S865" s="2">
        <v>3164245.6265143198</v>
      </c>
      <c r="T865" s="2">
        <v>3593402.1990445498</v>
      </c>
      <c r="U865" s="2">
        <v>3427295.1403127848</v>
      </c>
      <c r="V865" s="2">
        <v>3330352.6852460848</v>
      </c>
      <c r="W865" s="3">
        <f>AVERAGE(表2[[#This Row],[C1]:[C6]])</f>
        <v>3450350.0082011395</v>
      </c>
    </row>
    <row r="866" spans="1:23" ht="15.6" x14ac:dyDescent="0.3">
      <c r="A866" s="1" t="s">
        <v>880</v>
      </c>
      <c r="B866" s="2" t="s">
        <v>1001</v>
      </c>
      <c r="C866" s="2">
        <v>1808313.4035890501</v>
      </c>
      <c r="D866" s="2">
        <v>1892251.97196513</v>
      </c>
      <c r="E866" s="2">
        <v>1980882.43761621</v>
      </c>
      <c r="F866" s="2">
        <v>1850282.6877770899</v>
      </c>
      <c r="G866" s="2">
        <v>1936567.20479067</v>
      </c>
      <c r="H866" s="2">
        <v>1894597.9206026299</v>
      </c>
      <c r="I866" s="3">
        <f>AVERAGE(表2[[#This Row],[PC1]:[PC6]])</f>
        <v>1893815.9377234634</v>
      </c>
      <c r="J866" s="2">
        <v>110212.69458141499</v>
      </c>
      <c r="K866" s="2">
        <v>76233.767411448702</v>
      </c>
      <c r="L866" s="2">
        <v>42588.945625164299</v>
      </c>
      <c r="M866" s="2">
        <v>93223.230996431841</v>
      </c>
      <c r="N866" s="2">
        <v>59411.3565183065</v>
      </c>
      <c r="O866" s="2">
        <v>76400.820103289647</v>
      </c>
      <c r="P866" s="3">
        <f>AVERAGE(表2[[#This Row],[P1]:[P6]])</f>
        <v>76345.135872675994</v>
      </c>
      <c r="Q866" s="2">
        <v>1354718.98981423</v>
      </c>
      <c r="R866" s="2">
        <v>1666149.5847737601</v>
      </c>
      <c r="S866" s="2">
        <v>1356619.93589531</v>
      </c>
      <c r="T866" s="2">
        <v>1510434.287293995</v>
      </c>
      <c r="U866" s="2">
        <v>1511384.760334535</v>
      </c>
      <c r="V866" s="2">
        <v>1355669.46285477</v>
      </c>
      <c r="W866" s="3">
        <f>AVERAGE(表2[[#This Row],[C1]:[C6]])</f>
        <v>1459162.8368277668</v>
      </c>
    </row>
    <row r="867" spans="1:23" ht="15.6" x14ac:dyDescent="0.3">
      <c r="A867" s="1" t="s">
        <v>881</v>
      </c>
      <c r="B867" s="2" t="s">
        <v>1001</v>
      </c>
      <c r="C867" s="2">
        <v>7467639.8178374898</v>
      </c>
      <c r="D867" s="2">
        <v>6832989.6858124696</v>
      </c>
      <c r="E867" s="2">
        <v>6082147.4830170497</v>
      </c>
      <c r="F867" s="2">
        <v>7150314.7518249797</v>
      </c>
      <c r="G867" s="2">
        <v>6457568.5844147597</v>
      </c>
      <c r="H867" s="2">
        <v>6774893.6504272697</v>
      </c>
      <c r="I867" s="3">
        <f>AVERAGE(表2[[#This Row],[PC1]:[PC6]])</f>
        <v>6794258.9955556691</v>
      </c>
      <c r="J867" s="2">
        <v>14863.032679334299</v>
      </c>
      <c r="K867" s="2">
        <v>45964.0011910014</v>
      </c>
      <c r="L867" s="2">
        <v>39852.305970780602</v>
      </c>
      <c r="M867" s="2">
        <v>30413.516935167849</v>
      </c>
      <c r="N867" s="2">
        <v>42908.153580890998</v>
      </c>
      <c r="O867" s="2">
        <v>27357.66932505745</v>
      </c>
      <c r="P867" s="3">
        <f>AVERAGE(表2[[#This Row],[P1]:[P6]])</f>
        <v>33559.779947038769</v>
      </c>
      <c r="Q867" s="2">
        <v>5712635.95383354</v>
      </c>
      <c r="R867" s="2">
        <v>5985343.0689483201</v>
      </c>
      <c r="S867" s="2">
        <v>5913592.1556126904</v>
      </c>
      <c r="T867" s="2">
        <v>5848989.51139093</v>
      </c>
      <c r="U867" s="2">
        <v>5949467.6122805048</v>
      </c>
      <c r="V867" s="2">
        <v>5813114.0547231156</v>
      </c>
      <c r="W867" s="3">
        <f>AVERAGE(表2[[#This Row],[C1]:[C6]])</f>
        <v>5870523.7261315165</v>
      </c>
    </row>
    <row r="868" spans="1:23" ht="15.6" x14ac:dyDescent="0.3">
      <c r="A868" s="1" t="s">
        <v>882</v>
      </c>
      <c r="B868" s="2" t="s">
        <v>1001</v>
      </c>
      <c r="C868" s="2">
        <v>7535792.7705426598</v>
      </c>
      <c r="D868" s="2">
        <v>6811321.58238931</v>
      </c>
      <c r="E868" s="2">
        <v>6839896.5175574198</v>
      </c>
      <c r="F868" s="2">
        <v>7173557.1764659844</v>
      </c>
      <c r="G868" s="2">
        <v>6825609.0499733649</v>
      </c>
      <c r="H868" s="2">
        <v>7187844.6440500394</v>
      </c>
      <c r="I868" s="3">
        <f>AVERAGE(表2[[#This Row],[PC1]:[PC6]])</f>
        <v>7062336.9568297965</v>
      </c>
      <c r="J868" s="2">
        <v>1141461.2151214699</v>
      </c>
      <c r="K868" s="2">
        <v>1056880.0727015401</v>
      </c>
      <c r="L868" s="2">
        <v>988308.28345779702</v>
      </c>
      <c r="M868" s="2">
        <v>1099170.6439115051</v>
      </c>
      <c r="N868" s="2">
        <v>1022594.1780796685</v>
      </c>
      <c r="O868" s="2">
        <v>1064884.7492896335</v>
      </c>
      <c r="P868" s="3">
        <f>AVERAGE(表2[[#This Row],[P1]:[P6]])</f>
        <v>1062216.5237602692</v>
      </c>
      <c r="Q868" s="2">
        <v>5575393.3380200304</v>
      </c>
      <c r="R868" s="2">
        <v>3648126.9913633899</v>
      </c>
      <c r="S868" s="2">
        <v>3043779.9373401902</v>
      </c>
      <c r="T868" s="2">
        <v>4611760.1646917099</v>
      </c>
      <c r="U868" s="2">
        <v>3345953.46435179</v>
      </c>
      <c r="V868" s="2">
        <v>4309586.6376801105</v>
      </c>
      <c r="W868" s="3">
        <f>AVERAGE(表2[[#This Row],[C1]:[C6]])</f>
        <v>4089100.0889078695</v>
      </c>
    </row>
    <row r="869" spans="1:23" ht="15.6" x14ac:dyDescent="0.3">
      <c r="A869" s="1" t="s">
        <v>883</v>
      </c>
      <c r="B869" s="2" t="s">
        <v>1001</v>
      </c>
      <c r="C869" s="2">
        <v>1434426.00876451</v>
      </c>
      <c r="D869" s="2">
        <v>1355868.9895405001</v>
      </c>
      <c r="E869" s="2">
        <v>1231727.57295638</v>
      </c>
      <c r="F869" s="2">
        <v>1395147.4991525051</v>
      </c>
      <c r="G869" s="2">
        <v>1293798.28124844</v>
      </c>
      <c r="H869" s="2">
        <v>1333076.790860445</v>
      </c>
      <c r="I869" s="3">
        <f>AVERAGE(表2[[#This Row],[PC1]:[PC6]])</f>
        <v>1340674.1904204634</v>
      </c>
      <c r="J869" s="2">
        <v>24068.1018847142</v>
      </c>
      <c r="K869" s="2">
        <v>47977.778563849097</v>
      </c>
      <c r="L869" s="2">
        <v>27789.332982897799</v>
      </c>
      <c r="M869" s="2">
        <v>36022.94022428165</v>
      </c>
      <c r="N869" s="2">
        <v>37883.555773373446</v>
      </c>
      <c r="O869" s="2">
        <v>25928.717433805999</v>
      </c>
      <c r="P869" s="3">
        <f>AVERAGE(表2[[#This Row],[P1]:[P6]])</f>
        <v>33278.404477153701</v>
      </c>
      <c r="Q869" s="2">
        <v>996862.89510707499</v>
      </c>
      <c r="R869" s="2">
        <v>1050961.15063867</v>
      </c>
      <c r="S869" s="2">
        <v>871579.22954589804</v>
      </c>
      <c r="T869" s="2">
        <v>1023912.0228728724</v>
      </c>
      <c r="U869" s="2">
        <v>961270.190092284</v>
      </c>
      <c r="V869" s="2">
        <v>934221.06232648646</v>
      </c>
      <c r="W869" s="3">
        <f>AVERAGE(表2[[#This Row],[C1]:[C6]])</f>
        <v>973134.42509721441</v>
      </c>
    </row>
    <row r="870" spans="1:23" ht="15.6" x14ac:dyDescent="0.3">
      <c r="A870" s="1" t="s">
        <v>884</v>
      </c>
      <c r="B870" s="2" t="s">
        <v>1000</v>
      </c>
      <c r="C870" s="2">
        <v>3576493.1217193799</v>
      </c>
      <c r="D870" s="2">
        <v>2370013.5594520601</v>
      </c>
      <c r="E870" s="2">
        <v>2918758.2298262799</v>
      </c>
      <c r="F870" s="2">
        <v>2973253.3405857198</v>
      </c>
      <c r="G870" s="2">
        <v>2644385.8946391698</v>
      </c>
      <c r="H870" s="2">
        <v>3247625.6757728299</v>
      </c>
      <c r="I870" s="3">
        <f>AVERAGE(表2[[#This Row],[PC1]:[PC6]])</f>
        <v>2955088.3036659062</v>
      </c>
      <c r="J870" s="2">
        <v>634556.09911982098</v>
      </c>
      <c r="K870" s="2">
        <v>1012399.63872775</v>
      </c>
      <c r="L870" s="2">
        <v>1564411.35713964</v>
      </c>
      <c r="M870" s="2">
        <v>823477.86892378551</v>
      </c>
      <c r="N870" s="2">
        <v>1288405.4979336951</v>
      </c>
      <c r="O870" s="2">
        <v>1099483.7281297306</v>
      </c>
      <c r="P870" s="3">
        <f>AVERAGE(表2[[#This Row],[P1]:[P6]])</f>
        <v>1070455.6983290704</v>
      </c>
      <c r="Q870" s="2">
        <v>4458177.1729944497</v>
      </c>
      <c r="R870" s="2">
        <v>4505074.6789613701</v>
      </c>
      <c r="S870" s="2">
        <v>4433574.9769658204</v>
      </c>
      <c r="T870" s="2">
        <v>4481625.9259779099</v>
      </c>
      <c r="U870" s="2">
        <v>4469324.8279635953</v>
      </c>
      <c r="V870" s="2">
        <v>4445876.0749801351</v>
      </c>
      <c r="W870" s="3">
        <f>AVERAGE(表2[[#This Row],[C1]:[C6]])</f>
        <v>4465608.9429738801</v>
      </c>
    </row>
    <row r="871" spans="1:23" ht="15.6" x14ac:dyDescent="0.3">
      <c r="A871" s="1" t="s">
        <v>885</v>
      </c>
      <c r="B871" s="2" t="s">
        <v>1001</v>
      </c>
      <c r="C871" s="2">
        <v>2653039.6941501698</v>
      </c>
      <c r="D871" s="2">
        <v>2558570.47960938</v>
      </c>
      <c r="E871" s="2">
        <v>2435186.5577642401</v>
      </c>
      <c r="F871" s="2">
        <v>2605805.0868797749</v>
      </c>
      <c r="G871" s="2">
        <v>2496878.51868681</v>
      </c>
      <c r="H871" s="2">
        <v>2544113.125957205</v>
      </c>
      <c r="I871" s="3">
        <f>AVERAGE(表2[[#This Row],[PC1]:[PC6]])</f>
        <v>2548932.243841263</v>
      </c>
      <c r="J871" s="2">
        <v>1261598.54056785</v>
      </c>
      <c r="K871" s="2">
        <v>1398831.8445363999</v>
      </c>
      <c r="L871" s="2">
        <v>1280513.2669436501</v>
      </c>
      <c r="M871" s="2">
        <v>1330215.1925521251</v>
      </c>
      <c r="N871" s="2">
        <v>1339672.5557400249</v>
      </c>
      <c r="O871" s="2">
        <v>1271055.90375575</v>
      </c>
      <c r="P871" s="3">
        <f>AVERAGE(表2[[#This Row],[P1]:[P6]])</f>
        <v>1313647.8840159669</v>
      </c>
      <c r="Q871" s="2">
        <v>3022951.6976645398</v>
      </c>
      <c r="R871" s="2">
        <v>3931679.3048550398</v>
      </c>
      <c r="S871" s="2">
        <v>2377989.1520206002</v>
      </c>
      <c r="T871" s="2">
        <v>3477315.5012597898</v>
      </c>
      <c r="U871" s="2">
        <v>3154834.22843782</v>
      </c>
      <c r="V871" s="2">
        <v>2700470.42484257</v>
      </c>
      <c r="W871" s="3">
        <f>AVERAGE(表2[[#This Row],[C1]:[C6]])</f>
        <v>3110873.3848467269</v>
      </c>
    </row>
    <row r="872" spans="1:23" ht="15.6" x14ac:dyDescent="0.3">
      <c r="A872" s="1" t="s">
        <v>886</v>
      </c>
      <c r="B872" s="2" t="s">
        <v>1000</v>
      </c>
      <c r="C872" s="2">
        <v>11829274.017189199</v>
      </c>
      <c r="D872" s="2">
        <v>12590891.0991481</v>
      </c>
      <c r="E872" s="2">
        <v>10366940.615851101</v>
      </c>
      <c r="F872" s="2">
        <v>12210082.55816865</v>
      </c>
      <c r="G872" s="2">
        <v>11478915.857499599</v>
      </c>
      <c r="H872" s="2">
        <v>11098107.316520151</v>
      </c>
      <c r="I872" s="3">
        <f>AVERAGE(表2[[#This Row],[PC1]:[PC6]])</f>
        <v>11595701.910729468</v>
      </c>
      <c r="J872" s="2">
        <v>16715054.5981961</v>
      </c>
      <c r="K872" s="2">
        <v>13466267.6720629</v>
      </c>
      <c r="L872" s="2">
        <v>11538269.332024001</v>
      </c>
      <c r="M872" s="2">
        <v>15090661.1351295</v>
      </c>
      <c r="N872" s="2">
        <v>12502268.50204345</v>
      </c>
      <c r="O872" s="2">
        <v>14126661.965110051</v>
      </c>
      <c r="P872" s="3">
        <f>AVERAGE(表2[[#This Row],[P1]:[P6]])</f>
        <v>13906530.534094334</v>
      </c>
      <c r="Q872" s="2">
        <v>32373.295851291201</v>
      </c>
      <c r="R872" s="2">
        <v>52108.492575390497</v>
      </c>
      <c r="S872" s="2">
        <v>100112.05150740599</v>
      </c>
      <c r="T872" s="2">
        <v>42240.894213340849</v>
      </c>
      <c r="U872" s="2">
        <v>76110.272041398246</v>
      </c>
      <c r="V872" s="2">
        <v>66242.673679348605</v>
      </c>
      <c r="W872" s="3">
        <f>AVERAGE(表2[[#This Row],[C1]:[C6]])</f>
        <v>61531.279978029233</v>
      </c>
    </row>
    <row r="873" spans="1:23" ht="15.6" x14ac:dyDescent="0.3">
      <c r="A873" s="1" t="s">
        <v>887</v>
      </c>
      <c r="B873" s="2" t="s">
        <v>1000</v>
      </c>
      <c r="C873" s="2">
        <v>2686788.58632102</v>
      </c>
      <c r="D873" s="2">
        <v>2437962.8400437501</v>
      </c>
      <c r="E873" s="2">
        <v>2258246.3597531202</v>
      </c>
      <c r="F873" s="2">
        <v>2562375.7131823851</v>
      </c>
      <c r="G873" s="2">
        <v>2348104.5998984352</v>
      </c>
      <c r="H873" s="2">
        <v>2472517.4730370701</v>
      </c>
      <c r="I873" s="3">
        <f>AVERAGE(表2[[#This Row],[PC1]:[PC6]])</f>
        <v>2460999.2620392968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3">
        <f>AVERAGE(表2[[#This Row],[P1]:[P6]])</f>
        <v>0</v>
      </c>
      <c r="Q873" s="2">
        <v>1314580.03135772</v>
      </c>
      <c r="R873" s="2">
        <v>1702281.0998224099</v>
      </c>
      <c r="S873" s="2">
        <v>1061706.05536067</v>
      </c>
      <c r="T873" s="2">
        <v>1508430.565590065</v>
      </c>
      <c r="U873" s="2">
        <v>1381993.5775915398</v>
      </c>
      <c r="V873" s="2">
        <v>1188143.0433591949</v>
      </c>
      <c r="W873" s="3">
        <f>AVERAGE(表2[[#This Row],[C1]:[C6]])</f>
        <v>1359522.3955136</v>
      </c>
    </row>
    <row r="874" spans="1:23" ht="15.6" x14ac:dyDescent="0.3">
      <c r="A874" s="1" t="s">
        <v>888</v>
      </c>
      <c r="B874" s="2" t="s">
        <v>1001</v>
      </c>
      <c r="C874" s="2">
        <v>1364657.8282802701</v>
      </c>
      <c r="D874" s="2">
        <v>648527.90751838102</v>
      </c>
      <c r="E874" s="2">
        <v>1282579.8295825601</v>
      </c>
      <c r="F874" s="2">
        <v>1006592.8678993256</v>
      </c>
      <c r="G874" s="2">
        <v>965553.86855047056</v>
      </c>
      <c r="H874" s="2">
        <v>1323618.828931415</v>
      </c>
      <c r="I874" s="3">
        <f>AVERAGE(表2[[#This Row],[PC1]:[PC6]])</f>
        <v>1098588.5217937371</v>
      </c>
      <c r="J874" s="2">
        <v>257349.93296422399</v>
      </c>
      <c r="K874" s="2">
        <v>193735.30669668599</v>
      </c>
      <c r="L874" s="2">
        <v>136764.34621798</v>
      </c>
      <c r="M874" s="2">
        <v>225542.61983045499</v>
      </c>
      <c r="N874" s="2">
        <v>165249.82645733299</v>
      </c>
      <c r="O874" s="2">
        <v>197057.13959110199</v>
      </c>
      <c r="P874" s="3">
        <f>AVERAGE(表2[[#This Row],[P1]:[P6]])</f>
        <v>195949.86195963001</v>
      </c>
      <c r="Q874" s="2">
        <v>1796890.56921351</v>
      </c>
      <c r="R874" s="2">
        <v>1336761.34971837</v>
      </c>
      <c r="S874" s="2">
        <v>1221261.5876953099</v>
      </c>
      <c r="T874" s="2">
        <v>1566825.95946594</v>
      </c>
      <c r="U874" s="2">
        <v>1279011.46870684</v>
      </c>
      <c r="V874" s="2">
        <v>1509076.07845441</v>
      </c>
      <c r="W874" s="3">
        <f>AVERAGE(表2[[#This Row],[C1]:[C6]])</f>
        <v>1451637.8355423966</v>
      </c>
    </row>
    <row r="875" spans="1:23" ht="15.6" x14ac:dyDescent="0.3">
      <c r="A875" s="1" t="s">
        <v>889</v>
      </c>
      <c r="B875" s="2" t="s">
        <v>1001</v>
      </c>
      <c r="C875" s="2">
        <v>8311701.6407812703</v>
      </c>
      <c r="D875" s="2">
        <v>6323930.22931315</v>
      </c>
      <c r="E875" s="2">
        <v>4253745.8932499997</v>
      </c>
      <c r="F875" s="2">
        <v>7317815.9350472102</v>
      </c>
      <c r="G875" s="2">
        <v>5288838.0612815749</v>
      </c>
      <c r="H875" s="2">
        <v>6282723.767015635</v>
      </c>
      <c r="I875" s="3">
        <f>AVERAGE(表2[[#This Row],[PC1]:[PC6]])</f>
        <v>6296459.254448141</v>
      </c>
      <c r="J875" s="2">
        <v>127.310503764</v>
      </c>
      <c r="K875" s="2">
        <v>1601.1236294716</v>
      </c>
      <c r="L875" s="2">
        <v>498.61405673899998</v>
      </c>
      <c r="M875" s="2">
        <v>980.5618147358</v>
      </c>
      <c r="N875" s="2">
        <v>870.5618147358</v>
      </c>
      <c r="O875" s="2">
        <v>7201.8997821100002</v>
      </c>
      <c r="P875" s="3">
        <f>AVERAGE(表2[[#This Row],[P1]:[P6]])</f>
        <v>1880.0119335927</v>
      </c>
      <c r="Q875" s="2">
        <v>4944864.1983178696</v>
      </c>
      <c r="R875" s="2">
        <v>4833031.4109768802</v>
      </c>
      <c r="S875" s="2">
        <v>4273354.6696199002</v>
      </c>
      <c r="T875" s="2">
        <v>4888947.8046473749</v>
      </c>
      <c r="U875" s="2">
        <v>4553193.0402983902</v>
      </c>
      <c r="V875" s="2">
        <v>4609109.4339688849</v>
      </c>
      <c r="W875" s="3">
        <f>AVERAGE(表2[[#This Row],[C1]:[C6]])</f>
        <v>4683750.0929715494</v>
      </c>
    </row>
    <row r="876" spans="1:23" ht="15.6" x14ac:dyDescent="0.3">
      <c r="A876" s="1" t="s">
        <v>890</v>
      </c>
      <c r="B876" s="2" t="s">
        <v>1001</v>
      </c>
      <c r="C876" s="2">
        <v>392978.19559462101</v>
      </c>
      <c r="D876" s="2">
        <v>360060.43051215098</v>
      </c>
      <c r="E876" s="2">
        <v>302536.75920833298</v>
      </c>
      <c r="F876" s="2">
        <v>376519.31305338599</v>
      </c>
      <c r="G876" s="2">
        <v>331298.59486024198</v>
      </c>
      <c r="H876" s="2">
        <v>347757.47740147699</v>
      </c>
      <c r="I876" s="3">
        <f>AVERAGE(表2[[#This Row],[PC1]:[PC6]])</f>
        <v>351858.46177170164</v>
      </c>
      <c r="J876" s="2">
        <v>385155.902036638</v>
      </c>
      <c r="K876" s="2">
        <v>355829.34011640598</v>
      </c>
      <c r="L876" s="2">
        <v>295365.271166666</v>
      </c>
      <c r="M876" s="2">
        <v>370492.62107652199</v>
      </c>
      <c r="N876" s="2">
        <v>325597.30564153602</v>
      </c>
      <c r="O876" s="2">
        <v>340260.58660165197</v>
      </c>
      <c r="P876" s="3">
        <f>AVERAGE(表2[[#This Row],[P1]:[P6]])</f>
        <v>345450.17110656999</v>
      </c>
      <c r="Q876" s="2">
        <v>187997.57915927499</v>
      </c>
      <c r="R876" s="2">
        <v>191375.629546046</v>
      </c>
      <c r="S876" s="2">
        <v>171513.78577450899</v>
      </c>
      <c r="T876" s="2">
        <v>189686.60435266048</v>
      </c>
      <c r="U876" s="2">
        <v>181444.70766027749</v>
      </c>
      <c r="V876" s="2">
        <v>179755.682466892</v>
      </c>
      <c r="W876" s="3">
        <f>AVERAGE(表2[[#This Row],[C1]:[C6]])</f>
        <v>183628.99815994329</v>
      </c>
    </row>
    <row r="877" spans="1:23" ht="15.6" x14ac:dyDescent="0.3">
      <c r="A877" s="1" t="s">
        <v>891</v>
      </c>
      <c r="B877" s="2" t="s">
        <v>1001</v>
      </c>
      <c r="C877" s="2">
        <v>35088453.688691802</v>
      </c>
      <c r="D877" s="2">
        <v>30669949.415929999</v>
      </c>
      <c r="E877" s="2">
        <v>28608167.810543299</v>
      </c>
      <c r="F877" s="2">
        <v>32879201.552310899</v>
      </c>
      <c r="G877" s="2">
        <v>29639058.613236651</v>
      </c>
      <c r="H877" s="2">
        <v>31848310.749617551</v>
      </c>
      <c r="I877" s="3">
        <f>AVERAGE(表2[[#This Row],[PC1]:[PC6]])</f>
        <v>31455523.638388366</v>
      </c>
      <c r="J877" s="2">
        <v>692118.65964296402</v>
      </c>
      <c r="K877" s="2">
        <v>290502.56847051502</v>
      </c>
      <c r="L877" s="2">
        <v>284593.16623872501</v>
      </c>
      <c r="M877" s="2">
        <v>491310.61405673949</v>
      </c>
      <c r="N877" s="2">
        <v>287547.86735462002</v>
      </c>
      <c r="O877" s="2">
        <v>488355.91294084454</v>
      </c>
      <c r="P877" s="3">
        <f>AVERAGE(表2[[#This Row],[P1]:[P6]])</f>
        <v>422404.79811740131</v>
      </c>
      <c r="Q877" s="2">
        <v>4163683.1280231802</v>
      </c>
      <c r="R877" s="2">
        <v>4083317.0655610198</v>
      </c>
      <c r="S877" s="2">
        <v>4265227.8952192198</v>
      </c>
      <c r="T877" s="2">
        <v>4123500.0967921</v>
      </c>
      <c r="U877" s="2">
        <v>4174272.4803901198</v>
      </c>
      <c r="V877" s="2">
        <v>4214455.5116211995</v>
      </c>
      <c r="W877" s="3">
        <f>AVERAGE(表2[[#This Row],[C1]:[C6]])</f>
        <v>4170742.6962678065</v>
      </c>
    </row>
    <row r="878" spans="1:23" ht="15.6" x14ac:dyDescent="0.3">
      <c r="A878" s="1" t="s">
        <v>892</v>
      </c>
      <c r="B878" s="2" t="s">
        <v>1001</v>
      </c>
      <c r="C878" s="2">
        <v>3430759.0462308</v>
      </c>
      <c r="D878" s="2">
        <v>3044278.4350113599</v>
      </c>
      <c r="E878" s="2">
        <v>3856251.9579492202</v>
      </c>
      <c r="F878" s="2">
        <v>3237518.7406210797</v>
      </c>
      <c r="G878" s="2">
        <v>3450265.19648029</v>
      </c>
      <c r="H878" s="2">
        <v>3643505.5020900099</v>
      </c>
      <c r="I878" s="3">
        <f>AVERAGE(表2[[#This Row],[PC1]:[PC6]])</f>
        <v>3443763.1463971264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3">
        <f>AVERAGE(表2[[#This Row],[P1]:[P6]])</f>
        <v>0</v>
      </c>
      <c r="Q878" s="2">
        <v>5032149.6909277402</v>
      </c>
      <c r="R878" s="2">
        <v>5242536.7627861695</v>
      </c>
      <c r="S878" s="2">
        <v>4267811.6945215696</v>
      </c>
      <c r="T878" s="2">
        <v>5137343.2268569544</v>
      </c>
      <c r="U878" s="2">
        <v>4755174.2286538696</v>
      </c>
      <c r="V878" s="2">
        <v>4649980.6927246545</v>
      </c>
      <c r="W878" s="3">
        <f>AVERAGE(表2[[#This Row],[C1]:[C6]])</f>
        <v>4847499.3827451589</v>
      </c>
    </row>
    <row r="879" spans="1:23" ht="15.6" x14ac:dyDescent="0.3">
      <c r="A879" s="1" t="s">
        <v>893</v>
      </c>
      <c r="B879" s="2" t="s">
        <v>1001</v>
      </c>
      <c r="C879" s="2">
        <v>16911360.279461998</v>
      </c>
      <c r="D879" s="2">
        <v>11049312.427776</v>
      </c>
      <c r="E879" s="2">
        <v>10014648.5272016</v>
      </c>
      <c r="F879" s="2">
        <v>13980336.353618998</v>
      </c>
      <c r="G879" s="2">
        <v>10531980.477488801</v>
      </c>
      <c r="H879" s="2">
        <v>13463004.403331799</v>
      </c>
      <c r="I879" s="3">
        <f>AVERAGE(表2[[#This Row],[PC1]:[PC6]])</f>
        <v>12658440.411479866</v>
      </c>
      <c r="J879" s="2">
        <v>347145.015517255</v>
      </c>
      <c r="K879" s="2">
        <v>309916.21369004197</v>
      </c>
      <c r="L879" s="2">
        <v>76662.978310026199</v>
      </c>
      <c r="M879" s="2">
        <v>328530.61460364849</v>
      </c>
      <c r="N879" s="2">
        <v>193289.59600003407</v>
      </c>
      <c r="O879" s="2">
        <v>211903.99691364059</v>
      </c>
      <c r="P879" s="3">
        <f>AVERAGE(表2[[#This Row],[P1]:[P6]])</f>
        <v>244574.73583910774</v>
      </c>
      <c r="Q879" s="2">
        <v>6963169.7458895203</v>
      </c>
      <c r="R879" s="2">
        <v>7414696.7694821795</v>
      </c>
      <c r="S879" s="2">
        <v>5530490.3477045503</v>
      </c>
      <c r="T879" s="2">
        <v>7188933.2576858494</v>
      </c>
      <c r="U879" s="2">
        <v>6472593.5585933644</v>
      </c>
      <c r="V879" s="2">
        <v>6246830.0467970353</v>
      </c>
      <c r="W879" s="3">
        <f>AVERAGE(表2[[#This Row],[C1]:[C6]])</f>
        <v>6636118.9543587491</v>
      </c>
    </row>
    <row r="880" spans="1:23" ht="15.6" x14ac:dyDescent="0.3">
      <c r="A880" s="1" t="s">
        <v>894</v>
      </c>
      <c r="B880" s="2" t="s">
        <v>1001</v>
      </c>
      <c r="C880" s="2">
        <v>2221548.9189868099</v>
      </c>
      <c r="D880" s="2">
        <v>2294445.3994293902</v>
      </c>
      <c r="E880" s="2">
        <v>2059464.0777771799</v>
      </c>
      <c r="F880" s="2">
        <v>2257997.1592081003</v>
      </c>
      <c r="G880" s="2">
        <v>2176954.738603285</v>
      </c>
      <c r="H880" s="2">
        <v>2140506.4983819947</v>
      </c>
      <c r="I880" s="3">
        <f>AVERAGE(表2[[#This Row],[PC1]:[PC6]])</f>
        <v>2191819.4653977933</v>
      </c>
      <c r="J880" s="2">
        <v>2146713.45507923</v>
      </c>
      <c r="K880" s="2">
        <v>2060286.6946636301</v>
      </c>
      <c r="L880" s="2">
        <v>12253950.344485</v>
      </c>
      <c r="M880" s="2">
        <v>2103500.0748714302</v>
      </c>
      <c r="N880" s="2">
        <v>7157118.5195743153</v>
      </c>
      <c r="O880" s="2">
        <v>7200331.8997821147</v>
      </c>
      <c r="P880" s="3">
        <f>AVERAGE(表2[[#This Row],[P1]:[P6]])</f>
        <v>5486983.4980759537</v>
      </c>
      <c r="Q880" s="2">
        <v>1824914.1481182401</v>
      </c>
      <c r="R880" s="2">
        <v>2145399.0782507602</v>
      </c>
      <c r="S880" s="2">
        <v>2202277.2119786302</v>
      </c>
      <c r="T880" s="2">
        <v>1985156.6131845</v>
      </c>
      <c r="U880" s="2">
        <v>2173838.1451146952</v>
      </c>
      <c r="V880" s="2">
        <v>2013595.680048435</v>
      </c>
      <c r="W880" s="3">
        <f>AVERAGE(表2[[#This Row],[C1]:[C6]])</f>
        <v>2057530.1461158767</v>
      </c>
    </row>
    <row r="881" spans="1:23" ht="15.6" x14ac:dyDescent="0.3">
      <c r="A881" s="1" t="s">
        <v>895</v>
      </c>
      <c r="B881" s="2" t="s">
        <v>1000</v>
      </c>
      <c r="C881" s="2">
        <v>8318243.0860331003</v>
      </c>
      <c r="D881" s="2">
        <v>3625993.5257246299</v>
      </c>
      <c r="E881" s="2">
        <v>4620259.2462745802</v>
      </c>
      <c r="F881" s="2">
        <v>5972118.3058788646</v>
      </c>
      <c r="G881" s="2">
        <v>4123126.3859996051</v>
      </c>
      <c r="H881" s="2">
        <v>6469251.1661538407</v>
      </c>
      <c r="I881" s="3">
        <f>AVERAGE(表2[[#This Row],[PC1]:[PC6]])</f>
        <v>5521498.6193441032</v>
      </c>
      <c r="J881" s="2">
        <v>68069.582594285705</v>
      </c>
      <c r="K881" s="2">
        <v>41473.633132422001</v>
      </c>
      <c r="L881" s="2">
        <v>114927.31050376401</v>
      </c>
      <c r="M881" s="2">
        <v>54771.607863353856</v>
      </c>
      <c r="N881" s="2">
        <v>78200.471818093007</v>
      </c>
      <c r="O881" s="2">
        <v>91498.446549024855</v>
      </c>
      <c r="P881" s="3">
        <f>AVERAGE(表2[[#This Row],[P1]:[P6]])</f>
        <v>74823.508743490573</v>
      </c>
      <c r="Q881" s="2">
        <v>312171.90070095501</v>
      </c>
      <c r="R881" s="2">
        <v>466763.116496531</v>
      </c>
      <c r="S881" s="2">
        <v>383369.26017489401</v>
      </c>
      <c r="T881" s="2">
        <v>389467.50859874301</v>
      </c>
      <c r="U881" s="2">
        <v>425066.18833571253</v>
      </c>
      <c r="V881" s="2">
        <v>347770.58043792448</v>
      </c>
      <c r="W881" s="3">
        <f>AVERAGE(表2[[#This Row],[C1]:[C6]])</f>
        <v>387434.75912412669</v>
      </c>
    </row>
    <row r="882" spans="1:23" ht="15.6" x14ac:dyDescent="0.3">
      <c r="A882" s="1" t="s">
        <v>896</v>
      </c>
      <c r="B882" s="2" t="s">
        <v>1000</v>
      </c>
      <c r="C882" s="2">
        <v>13690664.605394101</v>
      </c>
      <c r="D882" s="2">
        <v>10150969.157710999</v>
      </c>
      <c r="E882" s="2">
        <v>12423830.617406299</v>
      </c>
      <c r="F882" s="2">
        <v>11920816.881552551</v>
      </c>
      <c r="G882" s="2">
        <v>11287399.88755865</v>
      </c>
      <c r="H882" s="2">
        <v>13057247.6114002</v>
      </c>
      <c r="I882" s="3">
        <f>AVERAGE(表2[[#This Row],[PC1]:[PC6]])</f>
        <v>12088488.126837134</v>
      </c>
      <c r="J882" s="2">
        <v>250444.959214223</v>
      </c>
      <c r="K882" s="2">
        <v>183860.55526110099</v>
      </c>
      <c r="L882" s="2">
        <v>80934.653006905603</v>
      </c>
      <c r="M882" s="2">
        <v>217152.75723766198</v>
      </c>
      <c r="N882" s="2">
        <v>132397.60413400328</v>
      </c>
      <c r="O882" s="2">
        <v>165689.8061105643</v>
      </c>
      <c r="P882" s="3">
        <f>AVERAGE(表2[[#This Row],[P1]:[P6]])</f>
        <v>171746.7224940765</v>
      </c>
      <c r="Q882" s="2">
        <v>6207560.4128149599</v>
      </c>
      <c r="R882" s="2">
        <v>7272115.4745666496</v>
      </c>
      <c r="S882" s="2">
        <v>6941678.5132956496</v>
      </c>
      <c r="T882" s="2">
        <v>6739837.9436908048</v>
      </c>
      <c r="U882" s="2">
        <v>7106896.9939311501</v>
      </c>
      <c r="V882" s="2">
        <v>6574619.4630553052</v>
      </c>
      <c r="W882" s="3">
        <f>AVERAGE(表2[[#This Row],[C1]:[C6]])</f>
        <v>6807118.1335590864</v>
      </c>
    </row>
    <row r="883" spans="1:23" ht="15.6" x14ac:dyDescent="0.3">
      <c r="A883" s="1" t="s">
        <v>897</v>
      </c>
      <c r="B883" s="2" t="s">
        <v>1000</v>
      </c>
      <c r="C883" s="2">
        <v>577428.14958705299</v>
      </c>
      <c r="D883" s="2">
        <v>606055.33255580405</v>
      </c>
      <c r="E883" s="2">
        <v>677816.25264843705</v>
      </c>
      <c r="F883" s="2">
        <v>591741.74107142852</v>
      </c>
      <c r="G883" s="2">
        <v>641935.79260212055</v>
      </c>
      <c r="H883" s="2">
        <v>627622.20111774502</v>
      </c>
      <c r="I883" s="3">
        <f>AVERAGE(表2[[#This Row],[PC1]:[PC6]])</f>
        <v>620433.24493043136</v>
      </c>
      <c r="J883" s="2">
        <v>0</v>
      </c>
      <c r="K883" s="2">
        <v>0</v>
      </c>
      <c r="L883" s="2">
        <v>0</v>
      </c>
      <c r="M883" s="2">
        <v>0</v>
      </c>
      <c r="N883" s="2">
        <v>0</v>
      </c>
      <c r="O883" s="2">
        <v>0</v>
      </c>
      <c r="P883" s="3">
        <f>AVERAGE(表2[[#This Row],[P1]:[P6]])</f>
        <v>0</v>
      </c>
      <c r="Q883" s="2">
        <v>630733.17747656698</v>
      </c>
      <c r="R883" s="2">
        <v>646981.16052246105</v>
      </c>
      <c r="S883" s="2">
        <v>609484.87389062694</v>
      </c>
      <c r="T883" s="2">
        <v>638857.16899951408</v>
      </c>
      <c r="U883" s="2">
        <v>628233.01720654406</v>
      </c>
      <c r="V883" s="2">
        <v>620109.02568359696</v>
      </c>
      <c r="W883" s="3">
        <f>AVERAGE(表2[[#This Row],[C1]:[C6]])</f>
        <v>629066.40396321833</v>
      </c>
    </row>
    <row r="884" spans="1:23" ht="15.6" x14ac:dyDescent="0.3">
      <c r="A884" s="1" t="s">
        <v>898</v>
      </c>
      <c r="B884" s="2" t="s">
        <v>1001</v>
      </c>
      <c r="C884" s="2">
        <v>5549459.5677827504</v>
      </c>
      <c r="D884" s="2">
        <v>6290288.5528003098</v>
      </c>
      <c r="E884" s="2">
        <v>6919535.0719542196</v>
      </c>
      <c r="F884" s="2">
        <v>5919874.0602915306</v>
      </c>
      <c r="G884" s="2">
        <v>6604911.8123772647</v>
      </c>
      <c r="H884" s="2">
        <v>6234497.3198684845</v>
      </c>
      <c r="I884" s="3">
        <f>AVERAGE(表2[[#This Row],[PC1]:[PC6]])</f>
        <v>6253094.3975124275</v>
      </c>
      <c r="J884" s="2">
        <v>6251989.7163439002</v>
      </c>
      <c r="K884" s="2">
        <v>4289687.6799438801</v>
      </c>
      <c r="L884" s="2">
        <v>5925877.6542716604</v>
      </c>
      <c r="M884" s="2">
        <v>5270838.6981438901</v>
      </c>
      <c r="N884" s="2">
        <v>5107782.6671077702</v>
      </c>
      <c r="O884" s="2">
        <v>6088933.6853077803</v>
      </c>
      <c r="P884" s="3">
        <f>AVERAGE(表2[[#This Row],[P1]:[P6]])</f>
        <v>5489185.0168531463</v>
      </c>
      <c r="Q884" s="2">
        <v>5750508.2995245904</v>
      </c>
      <c r="R884" s="2">
        <v>6001591.5231185704</v>
      </c>
      <c r="S884" s="2">
        <v>5862508.0603230996</v>
      </c>
      <c r="T884" s="2">
        <v>5876049.9113215804</v>
      </c>
      <c r="U884" s="2">
        <v>5932049.7917208355</v>
      </c>
      <c r="V884" s="2">
        <v>5806508.1799238455</v>
      </c>
      <c r="W884" s="3">
        <f>AVERAGE(表2[[#This Row],[C1]:[C6]])</f>
        <v>5871535.9609887535</v>
      </c>
    </row>
    <row r="885" spans="1:23" ht="15.6" x14ac:dyDescent="0.3">
      <c r="A885" s="1" t="s">
        <v>899</v>
      </c>
      <c r="B885" s="2" t="s">
        <v>1000</v>
      </c>
      <c r="C885" s="2">
        <v>633420.18939861096</v>
      </c>
      <c r="D885" s="2">
        <v>291186.05106076598</v>
      </c>
      <c r="E885" s="2">
        <v>380481.41100351402</v>
      </c>
      <c r="F885" s="2">
        <v>462303.12022968847</v>
      </c>
      <c r="G885" s="2">
        <v>335833.73103213997</v>
      </c>
      <c r="H885" s="2">
        <v>506950.80020106246</v>
      </c>
      <c r="I885" s="3">
        <f>AVERAGE(表2[[#This Row],[PC1]:[PC6]])</f>
        <v>435029.21715429699</v>
      </c>
      <c r="J885" s="2">
        <v>0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3">
        <f>AVERAGE(表2[[#This Row],[P1]:[P6]])</f>
        <v>0</v>
      </c>
      <c r="Q885" s="2">
        <v>143910.809394727</v>
      </c>
      <c r="R885" s="2">
        <v>157128.127574574</v>
      </c>
      <c r="S885" s="2">
        <v>124309.20127656301</v>
      </c>
      <c r="T885" s="2">
        <v>150519.46848465048</v>
      </c>
      <c r="U885" s="2">
        <v>140718.66442556851</v>
      </c>
      <c r="V885" s="2">
        <v>134110.00533564499</v>
      </c>
      <c r="W885" s="3">
        <f>AVERAGE(表2[[#This Row],[C1]:[C6]])</f>
        <v>141782.71274862133</v>
      </c>
    </row>
    <row r="886" spans="1:23" ht="15.6" x14ac:dyDescent="0.3">
      <c r="A886" s="1" t="s">
        <v>900</v>
      </c>
      <c r="B886" s="2" t="s">
        <v>1001</v>
      </c>
      <c r="C886" s="2">
        <v>6415820.1873255204</v>
      </c>
      <c r="D886" s="2">
        <v>5623983.8974797698</v>
      </c>
      <c r="E886" s="2">
        <v>5140477.3067279402</v>
      </c>
      <c r="F886" s="2">
        <v>6019902.0424026456</v>
      </c>
      <c r="G886" s="2">
        <v>5382230.6021038555</v>
      </c>
      <c r="H886" s="2">
        <v>5778148.7470267303</v>
      </c>
      <c r="I886" s="3">
        <f>AVERAGE(表2[[#This Row],[PC1]:[PC6]])</f>
        <v>5726760.4638444111</v>
      </c>
      <c r="J886" s="2">
        <v>819974.04840324598</v>
      </c>
      <c r="K886" s="2">
        <v>846452.07359205699</v>
      </c>
      <c r="L886" s="2">
        <v>299559.45929897903</v>
      </c>
      <c r="M886" s="2">
        <v>833213.06099765142</v>
      </c>
      <c r="N886" s="2">
        <v>573005.76644551801</v>
      </c>
      <c r="O886" s="2">
        <v>559766.75385111244</v>
      </c>
      <c r="P886" s="3">
        <f>AVERAGE(表2[[#This Row],[P1]:[P6]])</f>
        <v>655328.527098094</v>
      </c>
      <c r="Q886" s="2">
        <v>4730526.8189813998</v>
      </c>
      <c r="R886" s="2">
        <v>4605561.8081513103</v>
      </c>
      <c r="S886" s="2">
        <v>4026431.8675986798</v>
      </c>
      <c r="T886" s="2">
        <v>4668044.313566355</v>
      </c>
      <c r="U886" s="2">
        <v>4315996.8378749955</v>
      </c>
      <c r="V886" s="2">
        <v>4378479.3432900403</v>
      </c>
      <c r="W886" s="3">
        <f>AVERAGE(表2[[#This Row],[C1]:[C6]])</f>
        <v>4454173.4982437966</v>
      </c>
    </row>
    <row r="887" spans="1:23" ht="15.6" x14ac:dyDescent="0.3">
      <c r="A887" s="1" t="s">
        <v>901</v>
      </c>
      <c r="B887" s="2" t="s">
        <v>1000</v>
      </c>
      <c r="C887" s="2">
        <v>3570095.4785006898</v>
      </c>
      <c r="D887" s="2">
        <v>4430022.9253495196</v>
      </c>
      <c r="E887" s="2">
        <v>2572376.9417786198</v>
      </c>
      <c r="F887" s="2">
        <v>4000059.2019251045</v>
      </c>
      <c r="G887" s="2">
        <v>3501199.9335640697</v>
      </c>
      <c r="H887" s="2">
        <v>3071236.2101396546</v>
      </c>
      <c r="I887" s="3">
        <f>AVERAGE(表2[[#This Row],[PC1]:[PC6]])</f>
        <v>3524165.1152096093</v>
      </c>
      <c r="J887" s="2">
        <v>3592358.3129555401</v>
      </c>
      <c r="K887" s="2">
        <v>2513892.04805806</v>
      </c>
      <c r="L887" s="2">
        <v>529590.79968348204</v>
      </c>
      <c r="M887" s="2">
        <v>3053125.1805068003</v>
      </c>
      <c r="N887" s="2">
        <v>1521741.423870771</v>
      </c>
      <c r="O887" s="2">
        <v>2060974.556319511</v>
      </c>
      <c r="P887" s="3">
        <f>AVERAGE(表2[[#This Row],[P1]:[P6]])</f>
        <v>2211947.053565694</v>
      </c>
      <c r="Q887" s="2">
        <v>170910.04269995401</v>
      </c>
      <c r="R887" s="2">
        <v>631359.19464082003</v>
      </c>
      <c r="S887" s="2">
        <v>3879705.1378880902</v>
      </c>
      <c r="T887" s="2">
        <v>401134.61867038702</v>
      </c>
      <c r="U887" s="2">
        <v>2255532.1662644553</v>
      </c>
      <c r="V887" s="2">
        <v>2025307.5902940221</v>
      </c>
      <c r="W887" s="3">
        <f>AVERAGE(表2[[#This Row],[C1]:[C6]])</f>
        <v>1560658.1250762881</v>
      </c>
    </row>
    <row r="888" spans="1:23" ht="15.6" x14ac:dyDescent="0.3">
      <c r="A888" s="1" t="s">
        <v>902</v>
      </c>
      <c r="B888" s="2" t="s">
        <v>1000</v>
      </c>
      <c r="C888" s="2">
        <v>3853672.3338832902</v>
      </c>
      <c r="D888" s="2">
        <v>4112118.7598765702</v>
      </c>
      <c r="E888" s="2">
        <v>2789435.79893594</v>
      </c>
      <c r="F888" s="2">
        <v>3982895.5468799304</v>
      </c>
      <c r="G888" s="2">
        <v>3450777.2794062551</v>
      </c>
      <c r="H888" s="2">
        <v>3321554.0664096149</v>
      </c>
      <c r="I888" s="3">
        <f>AVERAGE(表2[[#This Row],[PC1]:[PC6]])</f>
        <v>3585075.6308986004</v>
      </c>
      <c r="J888" s="2">
        <v>2793250.7214663802</v>
      </c>
      <c r="K888" s="2">
        <v>1805084.8105236499</v>
      </c>
      <c r="L888" s="2">
        <v>974879.51636421401</v>
      </c>
      <c r="M888" s="2">
        <v>2299167.7659950149</v>
      </c>
      <c r="N888" s="2">
        <v>1389982.1634439318</v>
      </c>
      <c r="O888" s="2">
        <v>1884065.1189152971</v>
      </c>
      <c r="P888" s="3">
        <f>AVERAGE(表2[[#This Row],[P1]:[P6]])</f>
        <v>1857738.3494514145</v>
      </c>
      <c r="Q888" s="2">
        <v>137147.193002279</v>
      </c>
      <c r="R888" s="2">
        <v>107479.711453857</v>
      </c>
      <c r="S888" s="2">
        <v>113715.89161363601</v>
      </c>
      <c r="T888" s="2">
        <v>122313.452228068</v>
      </c>
      <c r="U888" s="2">
        <v>110597.8015337465</v>
      </c>
      <c r="V888" s="2">
        <v>125431.54230795751</v>
      </c>
      <c r="W888" s="3">
        <f>AVERAGE(表2[[#This Row],[C1]:[C6]])</f>
        <v>119447.59868992401</v>
      </c>
    </row>
    <row r="889" spans="1:23" ht="15.6" x14ac:dyDescent="0.3">
      <c r="A889" s="1" t="s">
        <v>903</v>
      </c>
      <c r="B889" s="2" t="s">
        <v>1001</v>
      </c>
      <c r="C889" s="2">
        <v>1648144.89673622</v>
      </c>
      <c r="D889" s="2">
        <v>2271941.31575369</v>
      </c>
      <c r="E889" s="2">
        <v>2642639.5020260499</v>
      </c>
      <c r="F889" s="2">
        <v>1960043.106244955</v>
      </c>
      <c r="G889" s="2">
        <v>2457290.4088898702</v>
      </c>
      <c r="H889" s="2">
        <v>2145392.1993811349</v>
      </c>
      <c r="I889" s="3">
        <f>AVERAGE(表2[[#This Row],[PC1]:[PC6]])</f>
        <v>2187575.2381719868</v>
      </c>
      <c r="J889" s="2">
        <v>238167.83303571501</v>
      </c>
      <c r="K889" s="2">
        <v>212180.48227331499</v>
      </c>
      <c r="L889" s="2">
        <v>197985.54628201001</v>
      </c>
      <c r="M889" s="2">
        <v>225174.157654515</v>
      </c>
      <c r="N889" s="2">
        <v>205083.0142776625</v>
      </c>
      <c r="O889" s="2">
        <v>218076.68965886251</v>
      </c>
      <c r="P889" s="3">
        <f>AVERAGE(表2[[#This Row],[P1]:[P6]])</f>
        <v>216111.28719701336</v>
      </c>
      <c r="Q889" s="2">
        <v>1216101.6026999999</v>
      </c>
      <c r="R889" s="2">
        <v>1577712.28402864</v>
      </c>
      <c r="S889" s="2">
        <v>1154587.7222363299</v>
      </c>
      <c r="T889" s="2">
        <v>1396906.9433643199</v>
      </c>
      <c r="U889" s="2">
        <v>1366150.0031324849</v>
      </c>
      <c r="V889" s="2">
        <v>1185344.6624681649</v>
      </c>
      <c r="W889" s="3">
        <f>AVERAGE(表2[[#This Row],[C1]:[C6]])</f>
        <v>1316133.8696549898</v>
      </c>
    </row>
    <row r="890" spans="1:23" ht="15.6" x14ac:dyDescent="0.3">
      <c r="A890" s="1" t="s">
        <v>904</v>
      </c>
      <c r="B890" s="2" t="s">
        <v>1001</v>
      </c>
      <c r="C890" s="2">
        <v>7965.3199993684902</v>
      </c>
      <c r="D890" s="2">
        <v>133072.079692264</v>
      </c>
      <c r="E890" s="2">
        <v>186588.80234921901</v>
      </c>
      <c r="F890" s="2">
        <v>70518.699845816242</v>
      </c>
      <c r="G890" s="2">
        <v>159830.44102074151</v>
      </c>
      <c r="H890" s="2">
        <v>97277.061174293747</v>
      </c>
      <c r="I890" s="3">
        <f>AVERAGE(表2[[#This Row],[PC1]:[PC6]])</f>
        <v>109208.73401361716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3">
        <f>AVERAGE(表2[[#This Row],[P1]:[P6]])</f>
        <v>0</v>
      </c>
      <c r="Q890" s="2">
        <v>103578.11321749</v>
      </c>
      <c r="R890" s="2">
        <v>141984.20002401399</v>
      </c>
      <c r="S890" s="2">
        <v>139037.445557053</v>
      </c>
      <c r="T890" s="2">
        <v>122781.15662075199</v>
      </c>
      <c r="U890" s="2">
        <v>140510.82279053348</v>
      </c>
      <c r="V890" s="2">
        <v>121307.7793872715</v>
      </c>
      <c r="W890" s="3">
        <f>AVERAGE(表2[[#This Row],[C1]:[C6]])</f>
        <v>128199.91959951899</v>
      </c>
    </row>
    <row r="891" spans="1:23" ht="15.6" x14ac:dyDescent="0.3">
      <c r="A891" s="1" t="s">
        <v>905</v>
      </c>
      <c r="B891" s="2" t="s">
        <v>1001</v>
      </c>
      <c r="C891" s="2">
        <v>99068432.011101693</v>
      </c>
      <c r="D891" s="2">
        <v>82840075.495752096</v>
      </c>
      <c r="E891" s="2">
        <v>76263800.161793396</v>
      </c>
      <c r="F891" s="2">
        <v>90954253.753426895</v>
      </c>
      <c r="G891" s="2">
        <v>79551937.828772753</v>
      </c>
      <c r="H891" s="2">
        <v>87666116.086447537</v>
      </c>
      <c r="I891" s="3">
        <f>AVERAGE(表2[[#This Row],[PC1]:[PC6]])</f>
        <v>86057435.889549062</v>
      </c>
      <c r="J891" s="2">
        <v>918564.21775297797</v>
      </c>
      <c r="K891" s="2">
        <v>949210.02470288996</v>
      </c>
      <c r="L891" s="2">
        <v>880655.75149386202</v>
      </c>
      <c r="M891" s="2">
        <v>933887.12122793403</v>
      </c>
      <c r="N891" s="2">
        <v>914932.88809837599</v>
      </c>
      <c r="O891" s="2">
        <v>899609.98462342005</v>
      </c>
      <c r="P891" s="3">
        <f>AVERAGE(表2[[#This Row],[P1]:[P6]])</f>
        <v>916143.33131657669</v>
      </c>
      <c r="Q891" s="2">
        <v>23024685.640919201</v>
      </c>
      <c r="R891" s="2">
        <v>23030403.024124999</v>
      </c>
      <c r="S891" s="2">
        <v>19131622.4294696</v>
      </c>
      <c r="T891" s="2">
        <v>23027544.332522102</v>
      </c>
      <c r="U891" s="2">
        <v>21081012.726797298</v>
      </c>
      <c r="V891" s="2">
        <v>21078154.035194401</v>
      </c>
      <c r="W891" s="3">
        <f>AVERAGE(表2[[#This Row],[C1]:[C6]])</f>
        <v>21728903.698171265</v>
      </c>
    </row>
    <row r="892" spans="1:23" ht="15.6" x14ac:dyDescent="0.3">
      <c r="A892" s="1" t="s">
        <v>906</v>
      </c>
      <c r="B892" s="2" t="s">
        <v>1001</v>
      </c>
      <c r="C892" s="2">
        <v>845498.66096697596</v>
      </c>
      <c r="D892" s="2">
        <v>497215.74532681098</v>
      </c>
      <c r="E892" s="2">
        <v>660463.38932324096</v>
      </c>
      <c r="F892" s="2">
        <v>671357.20314689353</v>
      </c>
      <c r="G892" s="2">
        <v>578839.56732502603</v>
      </c>
      <c r="H892" s="2">
        <v>752981.02514510846</v>
      </c>
      <c r="I892" s="3">
        <f>AVERAGE(表2[[#This Row],[PC1]:[PC6]])</f>
        <v>667725.9318723426</v>
      </c>
      <c r="J892" s="2">
        <v>1529025.6858745001</v>
      </c>
      <c r="K892" s="2">
        <v>2131507.2083695298</v>
      </c>
      <c r="L892" s="2">
        <v>2396721.4709078101</v>
      </c>
      <c r="M892" s="2">
        <v>1830266.4471220151</v>
      </c>
      <c r="N892" s="2">
        <v>2264114.33963867</v>
      </c>
      <c r="O892" s="2">
        <v>1962873.5783911552</v>
      </c>
      <c r="P892" s="3">
        <f>AVERAGE(表2[[#This Row],[P1]:[P6]])</f>
        <v>2019084.7883839468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3">
        <f>AVERAGE(表2[[#This Row],[C1]:[C6]])</f>
        <v>0</v>
      </c>
    </row>
    <row r="893" spans="1:23" ht="15.6" x14ac:dyDescent="0.3">
      <c r="A893" s="1" t="s">
        <v>907</v>
      </c>
      <c r="B893" s="2" t="s">
        <v>1000</v>
      </c>
      <c r="C893" s="2">
        <v>2670306.7925992901</v>
      </c>
      <c r="D893" s="2">
        <v>2301511.8503430402</v>
      </c>
      <c r="E893" s="2">
        <v>1945979.0528326901</v>
      </c>
      <c r="F893" s="2">
        <v>2485909.3214711649</v>
      </c>
      <c r="G893" s="2">
        <v>2123745.4515878651</v>
      </c>
      <c r="H893" s="2">
        <v>2308142.9227159899</v>
      </c>
      <c r="I893" s="3">
        <f>AVERAGE(表2[[#This Row],[PC1]:[PC6]])</f>
        <v>2305932.56525834</v>
      </c>
      <c r="J893" s="2">
        <v>7290793.1292299097</v>
      </c>
      <c r="K893" s="2">
        <v>5773184.0063111996</v>
      </c>
      <c r="L893" s="2">
        <v>4807707.15177707</v>
      </c>
      <c r="M893" s="2">
        <v>6531988.5677705547</v>
      </c>
      <c r="N893" s="2">
        <v>5290445.5790441353</v>
      </c>
      <c r="O893" s="2">
        <v>6049250.1405034903</v>
      </c>
      <c r="P893" s="3">
        <f>AVERAGE(表2[[#This Row],[P1]:[P6]])</f>
        <v>5957228.0957727255</v>
      </c>
      <c r="Q893" s="2">
        <v>17615.979692325</v>
      </c>
      <c r="R893" s="2">
        <v>45419.856073049399</v>
      </c>
      <c r="S893" s="2">
        <v>10401.5651096851</v>
      </c>
      <c r="T893" s="2">
        <v>31517.917882687201</v>
      </c>
      <c r="U893" s="2">
        <v>27910.710591367249</v>
      </c>
      <c r="V893" s="2">
        <v>14008.77240100505</v>
      </c>
      <c r="W893" s="3">
        <f>AVERAGE(表2[[#This Row],[C1]:[C6]])</f>
        <v>24479.133625019836</v>
      </c>
    </row>
    <row r="894" spans="1:23" ht="15.6" x14ac:dyDescent="0.3">
      <c r="A894" s="1" t="s">
        <v>908</v>
      </c>
      <c r="B894" s="2" t="s">
        <v>1001</v>
      </c>
      <c r="C894" s="2">
        <v>743614.36959725199</v>
      </c>
      <c r="D894" s="2">
        <v>654130.02027083305</v>
      </c>
      <c r="E894" s="2">
        <v>872186.46242455102</v>
      </c>
      <c r="F894" s="2">
        <v>698872.19493404252</v>
      </c>
      <c r="G894" s="2">
        <v>763158.24134769198</v>
      </c>
      <c r="H894" s="2">
        <v>807900.41601090156</v>
      </c>
      <c r="I894" s="3">
        <f>AVERAGE(表2[[#This Row],[PC1]:[PC6]])</f>
        <v>756643.61743087869</v>
      </c>
      <c r="J894" s="2">
        <v>4171.46155576</v>
      </c>
      <c r="K894" s="2">
        <v>4041.8299822600002</v>
      </c>
      <c r="L894" s="2">
        <v>4315.0949365388697</v>
      </c>
      <c r="M894" s="2">
        <v>4827.0314025999996</v>
      </c>
      <c r="N894" s="2">
        <v>2957.5474682694298</v>
      </c>
      <c r="O894" s="2">
        <v>2157.5474682694348</v>
      </c>
      <c r="P894" s="3">
        <f>AVERAGE(表2[[#This Row],[P1]:[P6]])</f>
        <v>3745.0854689496227</v>
      </c>
      <c r="Q894" s="2">
        <v>873119.29796444101</v>
      </c>
      <c r="R894" s="2">
        <v>880620.777390562</v>
      </c>
      <c r="S894" s="2">
        <v>665520.47102659103</v>
      </c>
      <c r="T894" s="2">
        <v>876870.03767750156</v>
      </c>
      <c r="U894" s="2">
        <v>773070.62420857651</v>
      </c>
      <c r="V894" s="2">
        <v>769319.88449551607</v>
      </c>
      <c r="W894" s="3">
        <f>AVERAGE(表2[[#This Row],[C1]:[C6]])</f>
        <v>806420.18212719809</v>
      </c>
    </row>
    <row r="895" spans="1:23" ht="15.6" x14ac:dyDescent="0.3">
      <c r="A895" s="1" t="s">
        <v>909</v>
      </c>
      <c r="B895" s="2" t="s">
        <v>1000</v>
      </c>
      <c r="C895" s="2">
        <v>1369548.30024414</v>
      </c>
      <c r="D895" s="2">
        <v>180819.13099072201</v>
      </c>
      <c r="E895" s="2">
        <v>1319844.6740385599</v>
      </c>
      <c r="F895" s="2">
        <v>775183.71561743098</v>
      </c>
      <c r="G895" s="2">
        <v>750331.90251464094</v>
      </c>
      <c r="H895" s="2">
        <v>1344696.4871413498</v>
      </c>
      <c r="I895" s="3">
        <f>AVERAGE(表2[[#This Row],[PC1]:[PC6]])</f>
        <v>956737.36842447391</v>
      </c>
      <c r="J895" s="2">
        <v>643333.71819140401</v>
      </c>
      <c r="K895" s="2">
        <v>539945.279804255</v>
      </c>
      <c r="L895" s="2">
        <v>372634.92231282702</v>
      </c>
      <c r="M895" s="2">
        <v>591639.49899782951</v>
      </c>
      <c r="N895" s="2">
        <v>456290.10105854098</v>
      </c>
      <c r="O895" s="2">
        <v>507984.32025211549</v>
      </c>
      <c r="P895" s="3">
        <f>AVERAGE(表2[[#This Row],[P1]:[P6]])</f>
        <v>518637.97343616193</v>
      </c>
      <c r="Q895" s="2">
        <v>730183.26670106302</v>
      </c>
      <c r="R895" s="2">
        <v>779350.77710508299</v>
      </c>
      <c r="S895" s="2">
        <v>1123829.90929332</v>
      </c>
      <c r="T895" s="2">
        <v>754767.02190307295</v>
      </c>
      <c r="U895" s="2">
        <v>951590.34319920151</v>
      </c>
      <c r="V895" s="2">
        <v>927006.58799719159</v>
      </c>
      <c r="W895" s="3">
        <f>AVERAGE(表2[[#This Row],[C1]:[C6]])</f>
        <v>877787.98436648864</v>
      </c>
    </row>
    <row r="896" spans="1:23" ht="15.6" x14ac:dyDescent="0.3">
      <c r="A896" s="1" t="s">
        <v>910</v>
      </c>
      <c r="B896" s="2" t="s">
        <v>1000</v>
      </c>
      <c r="C896" s="2">
        <v>2496425.5974298101</v>
      </c>
      <c r="D896" s="2">
        <v>2158922.4243281302</v>
      </c>
      <c r="E896" s="2">
        <v>3537600.9431002298</v>
      </c>
      <c r="F896" s="2">
        <v>2327674.0108789699</v>
      </c>
      <c r="G896" s="2">
        <v>2848261.6837141803</v>
      </c>
      <c r="H896" s="2">
        <v>3017013.27026502</v>
      </c>
      <c r="I896" s="3">
        <f>AVERAGE(表2[[#This Row],[PC1]:[PC6]])</f>
        <v>2730982.988286057</v>
      </c>
      <c r="J896" s="2">
        <v>2369363.4102314101</v>
      </c>
      <c r="K896" s="2">
        <v>1775195.2856558999</v>
      </c>
      <c r="L896" s="2">
        <v>1453171.4615557599</v>
      </c>
      <c r="M896" s="2">
        <v>2072279.347943655</v>
      </c>
      <c r="N896" s="2">
        <v>1614183.3736058299</v>
      </c>
      <c r="O896" s="2">
        <v>1911267.435893585</v>
      </c>
      <c r="P896" s="3">
        <f>AVERAGE(表2[[#This Row],[P1]:[P6]])</f>
        <v>1865910.0524810236</v>
      </c>
      <c r="Q896" s="2">
        <v>1029280.31061457</v>
      </c>
      <c r="R896" s="2">
        <v>870138.595673437</v>
      </c>
      <c r="S896" s="2">
        <v>1015214.48635938</v>
      </c>
      <c r="T896" s="2">
        <v>949709.45314400352</v>
      </c>
      <c r="U896" s="2">
        <v>942676.54101640848</v>
      </c>
      <c r="V896" s="2">
        <v>1022247.398486975</v>
      </c>
      <c r="W896" s="3">
        <f>AVERAGE(表2[[#This Row],[C1]:[C6]])</f>
        <v>971544.46421579563</v>
      </c>
    </row>
    <row r="897" spans="1:23" ht="15.6" x14ac:dyDescent="0.3">
      <c r="A897" s="1" t="s">
        <v>911</v>
      </c>
      <c r="B897" s="2" t="s">
        <v>1000</v>
      </c>
      <c r="C897" s="2">
        <v>12048712.4602644</v>
      </c>
      <c r="D897" s="2">
        <v>10582567.064740101</v>
      </c>
      <c r="E897" s="2">
        <v>9435724.9411253408</v>
      </c>
      <c r="F897" s="2">
        <v>11315639.762502249</v>
      </c>
      <c r="G897" s="2">
        <v>10009146.00293272</v>
      </c>
      <c r="H897" s="2">
        <v>10742218.70069487</v>
      </c>
      <c r="I897" s="3">
        <f>AVERAGE(表2[[#This Row],[PC1]:[PC6]])</f>
        <v>10689001.488709947</v>
      </c>
      <c r="J897" s="2">
        <v>19331427.533996601</v>
      </c>
      <c r="K897" s="2">
        <v>18660664.0701003</v>
      </c>
      <c r="L897" s="2">
        <v>17765006.528808601</v>
      </c>
      <c r="M897" s="2">
        <v>18996045.802048452</v>
      </c>
      <c r="N897" s="2">
        <v>18212835.299454451</v>
      </c>
      <c r="O897" s="2">
        <v>18548217.031402603</v>
      </c>
      <c r="P897" s="3">
        <f>AVERAGE(表2[[#This Row],[P1]:[P6]])</f>
        <v>18585699.37763517</v>
      </c>
      <c r="Q897" s="2">
        <v>2933397.7297999999</v>
      </c>
      <c r="R897" s="2">
        <v>3575287.3705628901</v>
      </c>
      <c r="S897" s="2">
        <v>2877794.5390865402</v>
      </c>
      <c r="T897" s="2">
        <v>3254342.5501814447</v>
      </c>
      <c r="U897" s="2">
        <v>3226540.9548247149</v>
      </c>
      <c r="V897" s="2">
        <v>2905596.13444327</v>
      </c>
      <c r="W897" s="3">
        <f>AVERAGE(表2[[#This Row],[C1]:[C6]])</f>
        <v>3128826.5464831428</v>
      </c>
    </row>
    <row r="898" spans="1:23" ht="15.6" x14ac:dyDescent="0.3">
      <c r="A898" s="1" t="s">
        <v>912</v>
      </c>
      <c r="B898" s="2" t="s">
        <v>1000</v>
      </c>
      <c r="C898" s="2">
        <v>5180040.99334375</v>
      </c>
      <c r="D898" s="2">
        <v>4495393.8699793797</v>
      </c>
      <c r="E898" s="2">
        <v>4740681.3161512502</v>
      </c>
      <c r="F898" s="2">
        <v>4837717.4316615649</v>
      </c>
      <c r="G898" s="2">
        <v>4618037.5930653149</v>
      </c>
      <c r="H898" s="2">
        <v>4960361.1547475001</v>
      </c>
      <c r="I898" s="3">
        <f>AVERAGE(表2[[#This Row],[PC1]:[PC6]])</f>
        <v>4805372.0598247936</v>
      </c>
      <c r="J898" s="2">
        <v>1481562.9313715401</v>
      </c>
      <c r="K898" s="2">
        <v>1327860.7285929699</v>
      </c>
      <c r="L898" s="2">
        <v>1134261.1976763699</v>
      </c>
      <c r="M898" s="2">
        <v>1404711.8299822551</v>
      </c>
      <c r="N898" s="2">
        <v>1231060.9631346699</v>
      </c>
      <c r="O898" s="2">
        <v>1307912.0645239549</v>
      </c>
      <c r="P898" s="3">
        <f>AVERAGE(表2[[#This Row],[P1]:[P6]])</f>
        <v>1314561.6192136267</v>
      </c>
      <c r="Q898" s="2">
        <v>509726.37413876498</v>
      </c>
      <c r="R898" s="2">
        <v>671437.78669897502</v>
      </c>
      <c r="S898" s="2">
        <v>542168.92760963505</v>
      </c>
      <c r="T898" s="2">
        <v>590582.08041886997</v>
      </c>
      <c r="U898" s="2">
        <v>606803.35715430509</v>
      </c>
      <c r="V898" s="2">
        <v>525947.65087420004</v>
      </c>
      <c r="W898" s="3">
        <f>AVERAGE(表2[[#This Row],[C1]:[C6]])</f>
        <v>574444.36281579174</v>
      </c>
    </row>
    <row r="899" spans="1:23" ht="15.6" x14ac:dyDescent="0.3">
      <c r="A899" s="1" t="s">
        <v>913</v>
      </c>
      <c r="B899" s="2" t="s">
        <v>1001</v>
      </c>
      <c r="C899" s="2">
        <v>2197779.6037739799</v>
      </c>
      <c r="D899" s="2">
        <v>1726200.5696849001</v>
      </c>
      <c r="E899" s="2">
        <v>1339760.5544924999</v>
      </c>
      <c r="F899" s="2">
        <v>1961990.0867294399</v>
      </c>
      <c r="G899" s="2">
        <v>1532980.5620887</v>
      </c>
      <c r="H899" s="2">
        <v>1768770.07913324</v>
      </c>
      <c r="I899" s="3">
        <f>AVERAGE(表2[[#This Row],[PC1]:[PC6]])</f>
        <v>1754580.2426504602</v>
      </c>
      <c r="J899" s="2">
        <v>2208312.2919474398</v>
      </c>
      <c r="K899" s="2">
        <v>2175225.6492767902</v>
      </c>
      <c r="L899" s="2">
        <v>2028514.35402853</v>
      </c>
      <c r="M899" s="2">
        <v>2191768.9706121152</v>
      </c>
      <c r="N899" s="2">
        <v>2101870.0016526598</v>
      </c>
      <c r="O899" s="2">
        <v>2118413.3229879849</v>
      </c>
      <c r="P899" s="3">
        <f>AVERAGE(表2[[#This Row],[P1]:[P6]])</f>
        <v>2137350.7650842532</v>
      </c>
      <c r="Q899" s="2">
        <v>70402.671416451805</v>
      </c>
      <c r="R899" s="2">
        <v>53305.406403726302</v>
      </c>
      <c r="S899" s="2">
        <v>44237.810527323803</v>
      </c>
      <c r="T899" s="2">
        <v>61854.038910089053</v>
      </c>
      <c r="U899" s="2">
        <v>48771.608465525052</v>
      </c>
      <c r="V899" s="2">
        <v>57320.240971887804</v>
      </c>
      <c r="W899" s="3">
        <f>AVERAGE(表2[[#This Row],[C1]:[C6]])</f>
        <v>55981.962782500639</v>
      </c>
    </row>
    <row r="900" spans="1:23" ht="15.6" x14ac:dyDescent="0.3">
      <c r="A900" s="1" t="s">
        <v>914</v>
      </c>
      <c r="B900" s="2" t="s">
        <v>1000</v>
      </c>
      <c r="C900" s="2">
        <v>6770789.2329744603</v>
      </c>
      <c r="D900" s="2">
        <v>6482059.3057638304</v>
      </c>
      <c r="E900" s="2">
        <v>6658615.90197297</v>
      </c>
      <c r="F900" s="2">
        <v>6626424.2693691459</v>
      </c>
      <c r="G900" s="2">
        <v>6570337.6038684007</v>
      </c>
      <c r="H900" s="2">
        <v>6714702.5674737152</v>
      </c>
      <c r="I900" s="3">
        <f>AVERAGE(表2[[#This Row],[PC1]:[PC6]])</f>
        <v>6637154.8135704212</v>
      </c>
      <c r="J900" s="2">
        <v>113362.57501098599</v>
      </c>
      <c r="K900" s="2">
        <v>85014.062603160099</v>
      </c>
      <c r="L900" s="2">
        <v>59925.013024390399</v>
      </c>
      <c r="M900" s="2">
        <v>99188.318807073054</v>
      </c>
      <c r="N900" s="2">
        <v>72469.537813775241</v>
      </c>
      <c r="O900" s="2">
        <v>86643.794017688197</v>
      </c>
      <c r="P900" s="3">
        <f>AVERAGE(表2[[#This Row],[P1]:[P6]])</f>
        <v>86100.550212845497</v>
      </c>
      <c r="Q900" s="2">
        <v>5906588.5391905596</v>
      </c>
      <c r="R900" s="2">
        <v>5881243.9775309302</v>
      </c>
      <c r="S900" s="2">
        <v>5470122.0284566898</v>
      </c>
      <c r="T900" s="2">
        <v>5893916.2583607454</v>
      </c>
      <c r="U900" s="2">
        <v>5675683.00299381</v>
      </c>
      <c r="V900" s="2">
        <v>5688355.2838236243</v>
      </c>
      <c r="W900" s="3">
        <f>AVERAGE(表2[[#This Row],[C1]:[C6]])</f>
        <v>5752651.5150593938</v>
      </c>
    </row>
    <row r="901" spans="1:23" ht="15.6" x14ac:dyDescent="0.3">
      <c r="A901" s="1" t="s">
        <v>915</v>
      </c>
      <c r="B901" s="2" t="s">
        <v>1000</v>
      </c>
      <c r="C901" s="2">
        <v>322169816.11619502</v>
      </c>
      <c r="D901" s="2">
        <v>305283958.20466697</v>
      </c>
      <c r="E901" s="2">
        <v>292656000.38900799</v>
      </c>
      <c r="F901" s="2">
        <v>313726887.16043103</v>
      </c>
      <c r="G901" s="2">
        <v>298969979.29683745</v>
      </c>
      <c r="H901" s="2">
        <v>307412908.2526015</v>
      </c>
      <c r="I901" s="3">
        <f>AVERAGE(表2[[#This Row],[PC1]:[PC6]])</f>
        <v>306703258.23662335</v>
      </c>
      <c r="J901" s="2">
        <v>361098150.92870098</v>
      </c>
      <c r="K901" s="2">
        <v>346246483.67235798</v>
      </c>
      <c r="L901" s="2">
        <v>351064088.084822</v>
      </c>
      <c r="M901" s="2">
        <v>353672317.30052948</v>
      </c>
      <c r="N901" s="2">
        <v>348655285.87858999</v>
      </c>
      <c r="O901" s="2">
        <v>356081119.50676149</v>
      </c>
      <c r="P901" s="3">
        <f>AVERAGE(表2[[#This Row],[P1]:[P6]])</f>
        <v>352802907.56196028</v>
      </c>
      <c r="Q901" s="2">
        <v>269083093.61104</v>
      </c>
      <c r="R901" s="2">
        <v>280473433.089136</v>
      </c>
      <c r="S901" s="2">
        <v>251935322.889256</v>
      </c>
      <c r="T901" s="2">
        <v>274778263.350088</v>
      </c>
      <c r="U901" s="2">
        <v>266204377.989196</v>
      </c>
      <c r="V901" s="2">
        <v>260509208.250148</v>
      </c>
      <c r="W901" s="3">
        <f>AVERAGE(表2[[#This Row],[C1]:[C6]])</f>
        <v>267163949.86314401</v>
      </c>
    </row>
    <row r="902" spans="1:23" ht="15.6" x14ac:dyDescent="0.3">
      <c r="A902" s="1" t="s">
        <v>916</v>
      </c>
      <c r="B902" s="2" t="s">
        <v>1001</v>
      </c>
      <c r="C902" s="2">
        <v>901075.15430331195</v>
      </c>
      <c r="D902" s="2">
        <v>768500.67461163597</v>
      </c>
      <c r="E902" s="2">
        <v>42996.046634650796</v>
      </c>
      <c r="F902" s="2">
        <v>834787.9144574739</v>
      </c>
      <c r="G902" s="2">
        <v>405748.36062314338</v>
      </c>
      <c r="H902" s="2">
        <v>472035.60046898137</v>
      </c>
      <c r="I902" s="3">
        <f>AVERAGE(表2[[#This Row],[PC1]:[PC6]])</f>
        <v>570857.29184986628</v>
      </c>
      <c r="J902" s="2">
        <v>135900.21976849</v>
      </c>
      <c r="K902" s="2">
        <v>158119.47713248699</v>
      </c>
      <c r="L902" s="2">
        <v>150467.035944476</v>
      </c>
      <c r="M902" s="2">
        <v>147009.8484504885</v>
      </c>
      <c r="N902" s="2">
        <v>154293.25653848151</v>
      </c>
      <c r="O902" s="2">
        <v>143183.62785648298</v>
      </c>
      <c r="P902" s="3">
        <f>AVERAGE(表2[[#This Row],[P1]:[P6]])</f>
        <v>148162.24428181766</v>
      </c>
      <c r="Q902" s="2">
        <v>1227592.3350501601</v>
      </c>
      <c r="R902" s="2">
        <v>1466735.15007344</v>
      </c>
      <c r="S902" s="2">
        <v>1107276.51465712</v>
      </c>
      <c r="T902" s="2">
        <v>1347163.7425617999</v>
      </c>
      <c r="U902" s="2">
        <v>1287005.83236528</v>
      </c>
      <c r="V902" s="2">
        <v>1167434.4248536401</v>
      </c>
      <c r="W902" s="3">
        <f>AVERAGE(表2[[#This Row],[C1]:[C6]])</f>
        <v>1267201.33326024</v>
      </c>
    </row>
    <row r="903" spans="1:23" ht="15.6" x14ac:dyDescent="0.3">
      <c r="A903" s="1" t="s">
        <v>917</v>
      </c>
      <c r="B903" s="2" t="s">
        <v>1001</v>
      </c>
      <c r="C903" s="2">
        <v>701635.284095051</v>
      </c>
      <c r="D903" s="2">
        <v>636469.25428906397</v>
      </c>
      <c r="E903" s="2">
        <v>380521.05899843801</v>
      </c>
      <c r="F903" s="2">
        <v>669052.26919205743</v>
      </c>
      <c r="G903" s="2">
        <v>508495.15664375096</v>
      </c>
      <c r="H903" s="2">
        <v>541078.17154674453</v>
      </c>
      <c r="I903" s="3">
        <f>AVERAGE(表2[[#This Row],[PC1]:[PC6]])</f>
        <v>572875.19912751776</v>
      </c>
      <c r="J903" s="2">
        <v>251571.88041743499</v>
      </c>
      <c r="K903" s="2">
        <v>210925.81935225701</v>
      </c>
      <c r="L903" s="2">
        <v>231740.03944986401</v>
      </c>
      <c r="M903" s="2">
        <v>231248.84988484601</v>
      </c>
      <c r="N903" s="2">
        <v>221332.92940106051</v>
      </c>
      <c r="O903" s="2">
        <v>241655.95993364952</v>
      </c>
      <c r="P903" s="3">
        <f>AVERAGE(表2[[#This Row],[P1]:[P6]])</f>
        <v>231412.57973985202</v>
      </c>
      <c r="Q903" s="2">
        <v>527973.30357753998</v>
      </c>
      <c r="R903" s="2">
        <v>537049.20518785506</v>
      </c>
      <c r="S903" s="2">
        <v>442494.11481156899</v>
      </c>
      <c r="T903" s="2">
        <v>532511.25438269752</v>
      </c>
      <c r="U903" s="2">
        <v>489771.65999971202</v>
      </c>
      <c r="V903" s="2">
        <v>485233.70919455448</v>
      </c>
      <c r="W903" s="3">
        <f>AVERAGE(表2[[#This Row],[C1]:[C6]])</f>
        <v>502505.54119232134</v>
      </c>
    </row>
    <row r="904" spans="1:23" ht="15.6" x14ac:dyDescent="0.3">
      <c r="A904" s="1" t="s">
        <v>918</v>
      </c>
      <c r="B904" s="2" t="s">
        <v>1001</v>
      </c>
      <c r="C904" s="2">
        <v>39576.205130219503</v>
      </c>
      <c r="D904" s="2">
        <v>28540.861100037</v>
      </c>
      <c r="E904" s="2">
        <v>116025.927555095</v>
      </c>
      <c r="F904" s="2">
        <v>34058.533115128252</v>
      </c>
      <c r="G904" s="2">
        <v>72283.394327565999</v>
      </c>
      <c r="H904" s="2">
        <v>77801.066342657257</v>
      </c>
      <c r="I904" s="3">
        <f>AVERAGE(表2[[#This Row],[PC1]:[PC6]])</f>
        <v>61380.997928450503</v>
      </c>
      <c r="J904" s="2">
        <v>2021814.6409809999</v>
      </c>
      <c r="K904" s="2">
        <v>2155095.4322729199</v>
      </c>
      <c r="L904" s="2">
        <v>2178686.09217091</v>
      </c>
      <c r="M904" s="2">
        <v>2088455.0366269599</v>
      </c>
      <c r="N904" s="2">
        <v>2166890.7622219147</v>
      </c>
      <c r="O904" s="2">
        <v>2100250.3665759549</v>
      </c>
      <c r="P904" s="3">
        <f>AVERAGE(表2[[#This Row],[P1]:[P6]])</f>
        <v>2118532.0551416096</v>
      </c>
      <c r="Q904" s="2">
        <v>28343.089135999999</v>
      </c>
      <c r="R904" s="2">
        <v>29735.971316061099</v>
      </c>
      <c r="S904" s="2">
        <v>25303.846362917298</v>
      </c>
      <c r="T904" s="2">
        <v>14867.98565803055</v>
      </c>
      <c r="U904" s="2">
        <v>27519.908839489199</v>
      </c>
      <c r="V904" s="2">
        <v>12651.923181458649</v>
      </c>
      <c r="W904" s="3">
        <f>AVERAGE(表2[[#This Row],[C1]:[C6]])</f>
        <v>23070.454082326134</v>
      </c>
    </row>
    <row r="905" spans="1:23" ht="15.6" x14ac:dyDescent="0.3">
      <c r="A905" s="1" t="s">
        <v>919</v>
      </c>
      <c r="B905" s="2" t="s">
        <v>1000</v>
      </c>
      <c r="C905" s="2">
        <v>4600506.0918692099</v>
      </c>
      <c r="D905" s="2">
        <v>5663979.9632455697</v>
      </c>
      <c r="E905" s="2">
        <v>5191260.5449642902</v>
      </c>
      <c r="F905" s="2">
        <v>5132243.0275573898</v>
      </c>
      <c r="G905" s="2">
        <v>5427620.25410493</v>
      </c>
      <c r="H905" s="2">
        <v>4895883.3184167501</v>
      </c>
      <c r="I905" s="3">
        <f>AVERAGE(表2[[#This Row],[PC1]:[PC6]])</f>
        <v>5151915.5333596906</v>
      </c>
      <c r="J905" s="2">
        <v>100456.559854102</v>
      </c>
      <c r="K905" s="2">
        <v>88761.4332621371</v>
      </c>
      <c r="L905" s="2">
        <v>30226.8117649741</v>
      </c>
      <c r="M905" s="2">
        <v>94608.996558119543</v>
      </c>
      <c r="N905" s="2">
        <v>59494.122513555601</v>
      </c>
      <c r="O905" s="2">
        <v>65341.685809538052</v>
      </c>
      <c r="P905" s="3">
        <f>AVERAGE(表2[[#This Row],[P1]:[P6]])</f>
        <v>73148.268293737739</v>
      </c>
      <c r="Q905" s="2">
        <v>5969088.9932324197</v>
      </c>
      <c r="R905" s="2">
        <v>6667286.34876204</v>
      </c>
      <c r="S905" s="2">
        <v>6808694.2953906301</v>
      </c>
      <c r="T905" s="2">
        <v>6318187.6709972303</v>
      </c>
      <c r="U905" s="2">
        <v>6737990.3220763355</v>
      </c>
      <c r="V905" s="2">
        <v>6388891.6443115249</v>
      </c>
      <c r="W905" s="3">
        <f>AVERAGE(表2[[#This Row],[C1]:[C6]])</f>
        <v>6481689.8791283639</v>
      </c>
    </row>
    <row r="906" spans="1:23" ht="15.6" x14ac:dyDescent="0.3">
      <c r="A906" s="1" t="s">
        <v>920</v>
      </c>
      <c r="B906" s="2" t="s">
        <v>1001</v>
      </c>
      <c r="C906" s="2">
        <v>1452699.0310348601</v>
      </c>
      <c r="D906" s="2">
        <v>1136961.1299926799</v>
      </c>
      <c r="E906" s="2">
        <v>1080970.0959241099</v>
      </c>
      <c r="F906" s="2">
        <v>1294830.08051377</v>
      </c>
      <c r="G906" s="2">
        <v>1108965.6129583949</v>
      </c>
      <c r="H906" s="2">
        <v>1266834.563479485</v>
      </c>
      <c r="I906" s="3">
        <f>AVERAGE(表2[[#This Row],[PC1]:[PC6]])</f>
        <v>1223543.4189838832</v>
      </c>
      <c r="J906" s="2">
        <v>5410767.0995113496</v>
      </c>
      <c r="K906" s="2">
        <v>4587164.7337504197</v>
      </c>
      <c r="L906" s="2">
        <v>4938973.7625835603</v>
      </c>
      <c r="M906" s="2">
        <v>4998965.9166308846</v>
      </c>
      <c r="N906" s="2">
        <v>4763069.2481669895</v>
      </c>
      <c r="O906" s="2">
        <v>5174870.4310474545</v>
      </c>
      <c r="P906" s="3">
        <f>AVERAGE(表2[[#This Row],[P1]:[P6]])</f>
        <v>4978968.5319484426</v>
      </c>
      <c r="Q906" s="2">
        <v>839827.31331119803</v>
      </c>
      <c r="R906" s="2">
        <v>844357.03497994796</v>
      </c>
      <c r="S906" s="2">
        <v>764636.526850002</v>
      </c>
      <c r="T906" s="2">
        <v>842092.17414557305</v>
      </c>
      <c r="U906" s="2">
        <v>804496.78091497498</v>
      </c>
      <c r="V906" s="2">
        <v>802231.92008060007</v>
      </c>
      <c r="W906" s="3">
        <f>AVERAGE(表2[[#This Row],[C1]:[C6]])</f>
        <v>816273.62504704937</v>
      </c>
    </row>
    <row r="907" spans="1:23" ht="15.6" x14ac:dyDescent="0.3">
      <c r="A907" s="1" t="s">
        <v>921</v>
      </c>
      <c r="B907" s="2" t="s">
        <v>1000</v>
      </c>
      <c r="C907" s="2">
        <v>192820.20255677</v>
      </c>
      <c r="D907" s="2">
        <v>136292.190164781</v>
      </c>
      <c r="E907" s="2">
        <v>69513.162030001506</v>
      </c>
      <c r="F907" s="2">
        <v>164556.1963607755</v>
      </c>
      <c r="G907" s="2">
        <v>102902.67609739126</v>
      </c>
      <c r="H907" s="2">
        <v>131166.68229338576</v>
      </c>
      <c r="I907" s="3">
        <f>AVERAGE(表2[[#This Row],[PC1]:[PC6]])</f>
        <v>132875.18491718417</v>
      </c>
      <c r="J907" s="2">
        <v>2530526.57905469</v>
      </c>
      <c r="K907" s="2">
        <v>2433103.7889526398</v>
      </c>
      <c r="L907" s="2">
        <v>2636567.1958278399</v>
      </c>
      <c r="M907" s="2">
        <v>2481815.1840036651</v>
      </c>
      <c r="N907" s="2">
        <v>2534835.4923902396</v>
      </c>
      <c r="O907" s="2">
        <v>2583546.8874412649</v>
      </c>
      <c r="P907" s="3">
        <f>AVERAGE(表2[[#This Row],[P1]:[P6]])</f>
        <v>2533399.1879450567</v>
      </c>
      <c r="Q907" s="2">
        <v>55874.552021706098</v>
      </c>
      <c r="R907" s="2">
        <v>27764.120419013499</v>
      </c>
      <c r="S907" s="2">
        <v>26627.989195999999</v>
      </c>
      <c r="T907" s="2">
        <v>41819.336220359801</v>
      </c>
      <c r="U907" s="2">
        <v>13882.06020950675</v>
      </c>
      <c r="V907" s="2">
        <v>27937.276010853049</v>
      </c>
      <c r="W907" s="3">
        <f>AVERAGE(表2[[#This Row],[C1]:[C6]])</f>
        <v>32317.555679573201</v>
      </c>
    </row>
    <row r="908" spans="1:23" ht="15.6" x14ac:dyDescent="0.3">
      <c r="A908" s="1" t="s">
        <v>922</v>
      </c>
      <c r="B908" s="2" t="s">
        <v>1001</v>
      </c>
      <c r="C908" s="2">
        <v>1633128.5950792399</v>
      </c>
      <c r="D908" s="2">
        <v>1341913.29560232</v>
      </c>
      <c r="E908" s="2">
        <v>1250767.5928305399</v>
      </c>
      <c r="F908" s="2">
        <v>1487520.9453407801</v>
      </c>
      <c r="G908" s="2">
        <v>1296340.44421643</v>
      </c>
      <c r="H908" s="2">
        <v>1441948.09395489</v>
      </c>
      <c r="I908" s="3">
        <f>AVERAGE(表2[[#This Row],[PC1]:[PC6]])</f>
        <v>1408603.1611706999</v>
      </c>
      <c r="J908" s="2">
        <v>308482.47535084898</v>
      </c>
      <c r="K908" s="2">
        <v>323154.48951022403</v>
      </c>
      <c r="L908" s="2">
        <v>250071.29822623701</v>
      </c>
      <c r="M908" s="2">
        <v>315818.48243053653</v>
      </c>
      <c r="N908" s="2">
        <v>286612.89386823052</v>
      </c>
      <c r="O908" s="2">
        <v>279276.88678854296</v>
      </c>
      <c r="P908" s="3">
        <f>AVERAGE(表2[[#This Row],[P1]:[P6]])</f>
        <v>293902.75436243671</v>
      </c>
      <c r="Q908" s="2">
        <v>1607773.0968089299</v>
      </c>
      <c r="R908" s="2">
        <v>1113063.8355322201</v>
      </c>
      <c r="S908" s="2">
        <v>1232003.4451270199</v>
      </c>
      <c r="T908" s="2">
        <v>1360418.466170575</v>
      </c>
      <c r="U908" s="2">
        <v>1172533.6403296199</v>
      </c>
      <c r="V908" s="2">
        <v>1419888.2709679748</v>
      </c>
      <c r="W908" s="3">
        <f>AVERAGE(表2[[#This Row],[C1]:[C6]])</f>
        <v>1317613.4591560566</v>
      </c>
    </row>
    <row r="909" spans="1:23" ht="15.6" x14ac:dyDescent="0.3">
      <c r="A909" s="1" t="s">
        <v>923</v>
      </c>
      <c r="B909" s="2" t="s">
        <v>1001</v>
      </c>
      <c r="C909" s="2">
        <v>1562373.5409788799</v>
      </c>
      <c r="D909" s="2">
        <v>1520304.5968289301</v>
      </c>
      <c r="E909" s="2">
        <v>1553945.66430851</v>
      </c>
      <c r="F909" s="2">
        <v>1541339.0689039049</v>
      </c>
      <c r="G909" s="2">
        <v>1537125.1305687199</v>
      </c>
      <c r="H909" s="2">
        <v>1558159.602643695</v>
      </c>
      <c r="I909" s="3">
        <f>AVERAGE(表2[[#This Row],[PC1]:[PC6]])</f>
        <v>1545541.2673721064</v>
      </c>
      <c r="J909" s="2">
        <v>4121088.4569964199</v>
      </c>
      <c r="K909" s="2">
        <v>4029498.6236201399</v>
      </c>
      <c r="L909" s="2">
        <v>3682979.3183718901</v>
      </c>
      <c r="M909" s="2">
        <v>4075293.5403082799</v>
      </c>
      <c r="N909" s="2">
        <v>3856238.9709960148</v>
      </c>
      <c r="O909" s="2">
        <v>3902033.8876841553</v>
      </c>
      <c r="P909" s="3">
        <f>AVERAGE(表2[[#This Row],[P1]:[P6]])</f>
        <v>3944522.1329961498</v>
      </c>
      <c r="Q909" s="2">
        <v>1286404.1512995199</v>
      </c>
      <c r="R909" s="2">
        <v>650556.64168038999</v>
      </c>
      <c r="S909" s="2">
        <v>594678.63208732801</v>
      </c>
      <c r="T909" s="2">
        <v>968480.39648995502</v>
      </c>
      <c r="U909" s="2">
        <v>622617.63688385906</v>
      </c>
      <c r="V909" s="2">
        <v>940541.39169342397</v>
      </c>
      <c r="W909" s="3">
        <f>AVERAGE(表2[[#This Row],[C1]:[C6]])</f>
        <v>843879.80835574598</v>
      </c>
    </row>
    <row r="910" spans="1:23" ht="15.6" x14ac:dyDescent="0.3">
      <c r="A910" s="1" t="s">
        <v>924</v>
      </c>
      <c r="B910" s="2" t="s">
        <v>1000</v>
      </c>
      <c r="C910" s="2">
        <v>291769.01141666702</v>
      </c>
      <c r="D910" s="2">
        <v>257338.228351998</v>
      </c>
      <c r="E910" s="2">
        <v>242140.830351563</v>
      </c>
      <c r="F910" s="2">
        <v>274553.61988433253</v>
      </c>
      <c r="G910" s="2">
        <v>249739.52935178048</v>
      </c>
      <c r="H910" s="2">
        <v>266954.92088411504</v>
      </c>
      <c r="I910" s="3">
        <f>AVERAGE(表2[[#This Row],[PC1]:[PC6]])</f>
        <v>263749.35670674266</v>
      </c>
      <c r="J910" s="2">
        <v>347797.50921735499</v>
      </c>
      <c r="K910" s="2">
        <v>324390.44384151901</v>
      </c>
      <c r="L910" s="2">
        <v>287621.07620627998</v>
      </c>
      <c r="M910" s="2">
        <v>336093.976529437</v>
      </c>
      <c r="N910" s="2">
        <v>306005.76002389949</v>
      </c>
      <c r="O910" s="2">
        <v>317709.29271181748</v>
      </c>
      <c r="P910" s="3">
        <f>AVERAGE(表2[[#This Row],[P1]:[P6]])</f>
        <v>319936.3430883846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3">
        <f>AVERAGE(表2[[#This Row],[C1]:[C6]])</f>
        <v>0</v>
      </c>
    </row>
    <row r="911" spans="1:23" ht="15.6" x14ac:dyDescent="0.3">
      <c r="A911" s="1" t="s">
        <v>925</v>
      </c>
      <c r="B911" s="2" t="s">
        <v>1001</v>
      </c>
      <c r="C911" s="2">
        <v>1444377.47689708</v>
      </c>
      <c r="D911" s="2">
        <v>916044.890792188</v>
      </c>
      <c r="E911" s="2">
        <v>1222408.8040477501</v>
      </c>
      <c r="F911" s="2">
        <v>1180211.1838446339</v>
      </c>
      <c r="G911" s="2">
        <v>1069226.847419969</v>
      </c>
      <c r="H911" s="2">
        <v>1333393.1404724149</v>
      </c>
      <c r="I911" s="3">
        <f>AVERAGE(表2[[#This Row],[PC1]:[PC6]])</f>
        <v>1194277.0572456727</v>
      </c>
      <c r="J911" s="2">
        <v>318968.04843337799</v>
      </c>
      <c r="K911" s="2">
        <v>147572.35499345799</v>
      </c>
      <c r="L911" s="2">
        <v>150317.02605226499</v>
      </c>
      <c r="M911" s="2">
        <v>233270.20171341801</v>
      </c>
      <c r="N911" s="2">
        <v>148944.69052286149</v>
      </c>
      <c r="O911" s="2">
        <v>234642.53724282148</v>
      </c>
      <c r="P911" s="3">
        <f>AVERAGE(表2[[#This Row],[P1]:[P6]])</f>
        <v>205619.14315970032</v>
      </c>
      <c r="Q911" s="2">
        <v>913716.41126110195</v>
      </c>
      <c r="R911" s="2">
        <v>882741.72276686097</v>
      </c>
      <c r="S911" s="2">
        <v>899857.10854070995</v>
      </c>
      <c r="T911" s="2">
        <v>898229.06701398152</v>
      </c>
      <c r="U911" s="2">
        <v>891299.41565378546</v>
      </c>
      <c r="V911" s="2">
        <v>906786.75990090589</v>
      </c>
      <c r="W911" s="3">
        <f>AVERAGE(表2[[#This Row],[C1]:[C6]])</f>
        <v>898771.74752289103</v>
      </c>
    </row>
    <row r="912" spans="1:23" ht="15.6" x14ac:dyDescent="0.3">
      <c r="A912" s="1" t="s">
        <v>926</v>
      </c>
      <c r="B912" s="2" t="s">
        <v>1000</v>
      </c>
      <c r="C912" s="2">
        <v>8777058.4392804503</v>
      </c>
      <c r="D912" s="2">
        <v>9250888.7800966892</v>
      </c>
      <c r="E912" s="2">
        <v>5667895.4048137004</v>
      </c>
      <c r="F912" s="2">
        <v>9013973.6096885689</v>
      </c>
      <c r="G912" s="2">
        <v>7459392.0924551953</v>
      </c>
      <c r="H912" s="2">
        <v>7222476.9220470749</v>
      </c>
      <c r="I912" s="3">
        <f>AVERAGE(表2[[#This Row],[PC1]:[PC6]])</f>
        <v>7898614.2080636127</v>
      </c>
      <c r="J912" s="2">
        <v>15141339.132455001</v>
      </c>
      <c r="K912" s="2">
        <v>17379212.980532199</v>
      </c>
      <c r="L912" s="2">
        <v>17146094.703816999</v>
      </c>
      <c r="M912" s="2">
        <v>16260276.056493599</v>
      </c>
      <c r="N912" s="2">
        <v>17262653.842174597</v>
      </c>
      <c r="O912" s="2">
        <v>16143716.918136001</v>
      </c>
      <c r="P912" s="3">
        <f>AVERAGE(表2[[#This Row],[P1]:[P6]])</f>
        <v>16555548.938934734</v>
      </c>
      <c r="Q912" s="2">
        <v>109040.274492233</v>
      </c>
      <c r="R912" s="2">
        <v>83541.416019531403</v>
      </c>
      <c r="S912" s="2">
        <v>64964.905845478002</v>
      </c>
      <c r="T912" s="2">
        <v>96290.845255882203</v>
      </c>
      <c r="U912" s="2">
        <v>74253.160932504703</v>
      </c>
      <c r="V912" s="2">
        <v>87002.590168855502</v>
      </c>
      <c r="W912" s="3">
        <f>AVERAGE(表2[[#This Row],[C1]:[C6]])</f>
        <v>85848.865452414131</v>
      </c>
    </row>
    <row r="913" spans="1:23" ht="15.6" x14ac:dyDescent="0.3">
      <c r="A913" s="1" t="s">
        <v>927</v>
      </c>
      <c r="B913" s="2" t="s">
        <v>1001</v>
      </c>
      <c r="C913" s="2">
        <v>4857083.8925454598</v>
      </c>
      <c r="D913" s="2">
        <v>5236314.26880656</v>
      </c>
      <c r="E913" s="2">
        <v>4985440.4730055798</v>
      </c>
      <c r="F913" s="2">
        <v>5046699.0806760099</v>
      </c>
      <c r="G913" s="2">
        <v>5110877.3709060699</v>
      </c>
      <c r="H913" s="2">
        <v>4921262.1827755198</v>
      </c>
      <c r="I913" s="3">
        <f>AVERAGE(表2[[#This Row],[PC1]:[PC6]])</f>
        <v>5026279.5447858665</v>
      </c>
      <c r="J913" s="2">
        <v>16183.6040748665</v>
      </c>
      <c r="K913" s="2">
        <v>8708.6775349632808</v>
      </c>
      <c r="L913" s="2">
        <v>5218.5556137151998</v>
      </c>
      <c r="M913" s="2">
        <v>12446.14080491489</v>
      </c>
      <c r="N913" s="2">
        <v>6963.6165743392403</v>
      </c>
      <c r="O913" s="2">
        <v>10701.079844290849</v>
      </c>
      <c r="P913" s="3">
        <f>AVERAGE(表2[[#This Row],[P1]:[P6]])</f>
        <v>10036.94574118166</v>
      </c>
      <c r="Q913" s="2">
        <v>2964974.1867194902</v>
      </c>
      <c r="R913" s="2">
        <v>3014863.9071727698</v>
      </c>
      <c r="S913" s="2">
        <v>2863603.0325432601</v>
      </c>
      <c r="T913" s="2">
        <v>2989919.0469461298</v>
      </c>
      <c r="U913" s="2">
        <v>2939233.469858015</v>
      </c>
      <c r="V913" s="2">
        <v>2914288.6096313754</v>
      </c>
      <c r="W913" s="3">
        <f>AVERAGE(表2[[#This Row],[C1]:[C6]])</f>
        <v>2947813.70881184</v>
      </c>
    </row>
    <row r="914" spans="1:23" ht="15.6" x14ac:dyDescent="0.3">
      <c r="A914" s="1" t="s">
        <v>928</v>
      </c>
      <c r="B914" s="2" t="s">
        <v>1000</v>
      </c>
      <c r="C914" s="2">
        <v>2876664.05097197</v>
      </c>
      <c r="D914" s="2">
        <v>2389882.8506101901</v>
      </c>
      <c r="E914" s="2">
        <v>2067027.6325518701</v>
      </c>
      <c r="F914" s="2">
        <v>2633273.45079108</v>
      </c>
      <c r="G914" s="2">
        <v>2228455.2415810302</v>
      </c>
      <c r="H914" s="2">
        <v>2471845.8417619201</v>
      </c>
      <c r="I914" s="3">
        <f>AVERAGE(表2[[#This Row],[PC1]:[PC6]])</f>
        <v>2444524.8447113433</v>
      </c>
      <c r="J914" s="2">
        <v>2642861.4065213301</v>
      </c>
      <c r="K914" s="2">
        <v>2115742.9761982998</v>
      </c>
      <c r="L914" s="2">
        <v>1933722.8061855501</v>
      </c>
      <c r="M914" s="2">
        <v>2379302.1913598152</v>
      </c>
      <c r="N914" s="2">
        <v>2024732.8911919249</v>
      </c>
      <c r="O914" s="2">
        <v>2288292.1063534403</v>
      </c>
      <c r="P914" s="3">
        <f>AVERAGE(表2[[#This Row],[P1]:[P6]])</f>
        <v>2230775.7296350598</v>
      </c>
      <c r="Q914" s="2">
        <v>254106.36080363701</v>
      </c>
      <c r="R914" s="2">
        <v>316160.24125150702</v>
      </c>
      <c r="S914" s="2">
        <v>237557.00226153401</v>
      </c>
      <c r="T914" s="2">
        <v>285133.30102757202</v>
      </c>
      <c r="U914" s="2">
        <v>276858.62175652053</v>
      </c>
      <c r="V914" s="2">
        <v>245831.68153258553</v>
      </c>
      <c r="W914" s="3">
        <f>AVERAGE(表2[[#This Row],[C1]:[C6]])</f>
        <v>269274.53477222606</v>
      </c>
    </row>
    <row r="915" spans="1:23" ht="15.6" x14ac:dyDescent="0.3">
      <c r="A915" s="1" t="s">
        <v>929</v>
      </c>
      <c r="B915" s="2" t="s">
        <v>1001</v>
      </c>
      <c r="C915" s="2">
        <v>11089974.3724152</v>
      </c>
      <c r="D915" s="2">
        <v>9414137.4659395106</v>
      </c>
      <c r="E915" s="2">
        <v>11252467.1353599</v>
      </c>
      <c r="F915" s="2">
        <v>10252055.919177355</v>
      </c>
      <c r="G915" s="2">
        <v>10333302.300649706</v>
      </c>
      <c r="H915" s="2">
        <v>11171220.753887549</v>
      </c>
      <c r="I915" s="3">
        <f>AVERAGE(表2[[#This Row],[PC1]:[PC6]])</f>
        <v>10585526.324571537</v>
      </c>
      <c r="J915" s="2">
        <v>17175662.201219399</v>
      </c>
      <c r="K915" s="2">
        <v>18083869.101712301</v>
      </c>
      <c r="L915" s="2">
        <v>19531336.901591301</v>
      </c>
      <c r="M915" s="2">
        <v>17629765.651465848</v>
      </c>
      <c r="N915" s="2">
        <v>18807603.001651801</v>
      </c>
      <c r="O915" s="2">
        <v>18353499.551405348</v>
      </c>
      <c r="P915" s="3">
        <f>AVERAGE(表2[[#This Row],[P1]:[P6]])</f>
        <v>18263622.734841</v>
      </c>
      <c r="Q915" s="2">
        <v>17070238.388621699</v>
      </c>
      <c r="R915" s="2">
        <v>15380848.194798701</v>
      </c>
      <c r="S915" s="2">
        <v>15818675.8949768</v>
      </c>
      <c r="T915" s="2">
        <v>16225543.2917102</v>
      </c>
      <c r="U915" s="2">
        <v>15599762.044887751</v>
      </c>
      <c r="V915" s="2">
        <v>16444457.141799249</v>
      </c>
      <c r="W915" s="3">
        <f>AVERAGE(表2[[#This Row],[C1]:[C6]])</f>
        <v>16089920.826132396</v>
      </c>
    </row>
    <row r="916" spans="1:23" ht="15.6" x14ac:dyDescent="0.3">
      <c r="A916" s="1" t="s">
        <v>930</v>
      </c>
      <c r="B916" s="2" t="s">
        <v>1000</v>
      </c>
      <c r="C916" s="2">
        <v>1014775.53202987</v>
      </c>
      <c r="D916" s="2">
        <v>769195.67642348399</v>
      </c>
      <c r="E916" s="2">
        <v>886343.124261069</v>
      </c>
      <c r="F916" s="2">
        <v>891985.60422667698</v>
      </c>
      <c r="G916" s="2">
        <v>827769.40034227655</v>
      </c>
      <c r="H916" s="2">
        <v>950559.32814546954</v>
      </c>
      <c r="I916" s="3">
        <f>AVERAGE(表2[[#This Row],[PC1]:[PC6]])</f>
        <v>890104.77757147432</v>
      </c>
      <c r="J916" s="2">
        <v>987962.45213288895</v>
      </c>
      <c r="K916" s="2">
        <v>894080.22454550595</v>
      </c>
      <c r="L916" s="2">
        <v>686894.78078652301</v>
      </c>
      <c r="M916" s="2">
        <v>941021.33833919745</v>
      </c>
      <c r="N916" s="2">
        <v>790487.50266601448</v>
      </c>
      <c r="O916" s="2">
        <v>837428.61645970598</v>
      </c>
      <c r="P916" s="3">
        <f>AVERAGE(表2[[#This Row],[P1]:[P6]])</f>
        <v>856312.4858216393</v>
      </c>
      <c r="Q916" s="2">
        <v>180345.024056011</v>
      </c>
      <c r="R916" s="2">
        <v>172790.03278898599</v>
      </c>
      <c r="S916" s="2">
        <v>135290.28519661701</v>
      </c>
      <c r="T916" s="2">
        <v>176567.52842249849</v>
      </c>
      <c r="U916" s="2">
        <v>154040.1589928015</v>
      </c>
      <c r="V916" s="2">
        <v>157817.654626314</v>
      </c>
      <c r="W916" s="3">
        <f>AVERAGE(表2[[#This Row],[C1]:[C6]])</f>
        <v>162808.44734720467</v>
      </c>
    </row>
    <row r="917" spans="1:23" ht="15.6" x14ac:dyDescent="0.3">
      <c r="A917" s="1" t="s">
        <v>931</v>
      </c>
      <c r="B917" s="2" t="s">
        <v>1001</v>
      </c>
      <c r="C917" s="2">
        <v>643649.80005255097</v>
      </c>
      <c r="D917" s="2">
        <v>433235.73428672098</v>
      </c>
      <c r="E917" s="2">
        <v>184373.29805691901</v>
      </c>
      <c r="F917" s="2">
        <v>538442.76716963598</v>
      </c>
      <c r="G917" s="2">
        <v>308804.51617182</v>
      </c>
      <c r="H917" s="2">
        <v>414011.54905473499</v>
      </c>
      <c r="I917" s="3">
        <f>AVERAGE(表2[[#This Row],[PC1]:[PC6]])</f>
        <v>420419.61079873028</v>
      </c>
      <c r="J917" s="2">
        <v>14903.7991382905</v>
      </c>
      <c r="K917" s="2">
        <v>22599.791747415398</v>
      </c>
      <c r="L917" s="2">
        <v>34044.752648826703</v>
      </c>
      <c r="M917" s="2">
        <v>18751.795442852948</v>
      </c>
      <c r="N917" s="2">
        <v>28322.272198121049</v>
      </c>
      <c r="O917" s="2">
        <v>24474.275893558603</v>
      </c>
      <c r="P917" s="3">
        <f>AVERAGE(表2[[#This Row],[P1]:[P6]])</f>
        <v>23849.447844844199</v>
      </c>
      <c r="Q917" s="2">
        <v>609765.06597891101</v>
      </c>
      <c r="R917" s="2">
        <v>537770.71217890596</v>
      </c>
      <c r="S917" s="2">
        <v>523690.62891796598</v>
      </c>
      <c r="T917" s="2">
        <v>573767.88907890848</v>
      </c>
      <c r="U917" s="2">
        <v>530730.670548436</v>
      </c>
      <c r="V917" s="2">
        <v>566727.84744843852</v>
      </c>
      <c r="W917" s="3">
        <f>AVERAGE(表2[[#This Row],[C1]:[C6]])</f>
        <v>557075.46902526089</v>
      </c>
    </row>
    <row r="918" spans="1:23" ht="15.6" x14ac:dyDescent="0.3">
      <c r="A918" s="1" t="s">
        <v>932</v>
      </c>
      <c r="B918" s="2" t="s">
        <v>1000</v>
      </c>
      <c r="C918" s="2">
        <v>592259.71570136806</v>
      </c>
      <c r="D918" s="2">
        <v>494524.174693359</v>
      </c>
      <c r="E918" s="2">
        <v>556972.21005911496</v>
      </c>
      <c r="F918" s="2">
        <v>543391.9451973635</v>
      </c>
      <c r="G918" s="2">
        <v>525748.19237623701</v>
      </c>
      <c r="H918" s="2">
        <v>574615.96288024145</v>
      </c>
      <c r="I918" s="3">
        <f>AVERAGE(表2[[#This Row],[PC1]:[PC6]])</f>
        <v>547918.70015128062</v>
      </c>
      <c r="J918" s="2">
        <v>771032.89872031298</v>
      </c>
      <c r="K918" s="2">
        <v>595248.81782623695</v>
      </c>
      <c r="L918" s="2">
        <v>414659.274916992</v>
      </c>
      <c r="M918" s="2">
        <v>683140.85827327496</v>
      </c>
      <c r="N918" s="2">
        <v>504954.04637161444</v>
      </c>
      <c r="O918" s="2">
        <v>592846.08681865246</v>
      </c>
      <c r="P918" s="3">
        <f>AVERAGE(表2[[#This Row],[P1]:[P6]])</f>
        <v>593646.99715451396</v>
      </c>
      <c r="Q918" s="2">
        <v>14146.5140780689</v>
      </c>
      <c r="R918" s="2">
        <v>16206.518908030201</v>
      </c>
      <c r="S918" s="2">
        <v>14749.861280801</v>
      </c>
      <c r="T918" s="2">
        <v>15176.51649304955</v>
      </c>
      <c r="U918" s="2">
        <v>15478.1900944156</v>
      </c>
      <c r="V918" s="2">
        <v>14448.18767943495</v>
      </c>
      <c r="W918" s="3">
        <f>AVERAGE(表2[[#This Row],[C1]:[C6]])</f>
        <v>15034.2980889667</v>
      </c>
    </row>
    <row r="919" spans="1:23" ht="15.6" x14ac:dyDescent="0.3">
      <c r="A919" s="1" t="s">
        <v>933</v>
      </c>
      <c r="B919" s="2" t="s">
        <v>1001</v>
      </c>
      <c r="C919" s="2">
        <v>53706.810659694696</v>
      </c>
      <c r="D919" s="2">
        <v>444694.36792765901</v>
      </c>
      <c r="E919" s="2">
        <v>79575.662116406296</v>
      </c>
      <c r="F919" s="2">
        <v>249200.58929367687</v>
      </c>
      <c r="G919" s="2">
        <v>262135.01502203266</v>
      </c>
      <c r="H919" s="2">
        <v>66641.2363880505</v>
      </c>
      <c r="I919" s="3">
        <f>AVERAGE(表2[[#This Row],[PC1]:[PC6]])</f>
        <v>192658.94690125334</v>
      </c>
      <c r="J919" s="2">
        <v>634571.83578124898</v>
      </c>
      <c r="K919" s="2">
        <v>499325.12822742999</v>
      </c>
      <c r="L919" s="2">
        <v>517502.76470625098</v>
      </c>
      <c r="M919" s="2">
        <v>566948.48200433946</v>
      </c>
      <c r="N919" s="2">
        <v>508413.94646684045</v>
      </c>
      <c r="O919" s="2">
        <v>576037.30024374998</v>
      </c>
      <c r="P919" s="3">
        <f>AVERAGE(表2[[#This Row],[P1]:[P6]])</f>
        <v>550466.57623830996</v>
      </c>
      <c r="Q919" s="2">
        <v>351045.07593751</v>
      </c>
      <c r="R919" s="2">
        <v>87010.695955250005</v>
      </c>
      <c r="S919" s="2">
        <v>424460.20260751201</v>
      </c>
      <c r="T919" s="2">
        <v>219027.88594638</v>
      </c>
      <c r="U919" s="2">
        <v>255735.44928138101</v>
      </c>
      <c r="V919" s="2">
        <v>387752.63927251101</v>
      </c>
      <c r="W919" s="3">
        <f>AVERAGE(表2[[#This Row],[C1]:[C6]])</f>
        <v>287505.32483342401</v>
      </c>
    </row>
    <row r="920" spans="1:23" ht="15.6" x14ac:dyDescent="0.3">
      <c r="A920" s="1" t="s">
        <v>934</v>
      </c>
      <c r="B920" s="2" t="s">
        <v>1001</v>
      </c>
      <c r="C920" s="2">
        <v>117545.51771041199</v>
      </c>
      <c r="D920" s="2">
        <v>166180.04402392401</v>
      </c>
      <c r="E920" s="2">
        <v>179049.26207914701</v>
      </c>
      <c r="F920" s="2">
        <v>141862.78086716801</v>
      </c>
      <c r="G920" s="2">
        <v>172614.65305153551</v>
      </c>
      <c r="H920" s="2">
        <v>148297.38989477951</v>
      </c>
      <c r="I920" s="3">
        <f>AVERAGE(表2[[#This Row],[PC1]:[PC6]])</f>
        <v>154258.27460449433</v>
      </c>
      <c r="J920" s="2">
        <v>2678514.5670527299</v>
      </c>
      <c r="K920" s="2">
        <v>2418304.86525117</v>
      </c>
      <c r="L920" s="2">
        <v>2270002.3038965198</v>
      </c>
      <c r="M920" s="2">
        <v>2548409.7161519499</v>
      </c>
      <c r="N920" s="2">
        <v>2344153.5845738449</v>
      </c>
      <c r="O920" s="2">
        <v>2474258.4354746249</v>
      </c>
      <c r="P920" s="3">
        <f>AVERAGE(表2[[#This Row],[P1]:[P6]])</f>
        <v>2455607.2454001401</v>
      </c>
      <c r="Q920" s="2">
        <v>32526.5198976627</v>
      </c>
      <c r="R920" s="2">
        <v>83390.785760164305</v>
      </c>
      <c r="S920" s="2">
        <v>43360.148946615802</v>
      </c>
      <c r="T920" s="2">
        <v>57958.652828913502</v>
      </c>
      <c r="U920" s="2">
        <v>63375.46735339005</v>
      </c>
      <c r="V920" s="2">
        <v>37943.334422139247</v>
      </c>
      <c r="W920" s="3">
        <f>AVERAGE(表2[[#This Row],[C1]:[C6]])</f>
        <v>53092.484868147607</v>
      </c>
    </row>
    <row r="921" spans="1:23" ht="15.6" x14ac:dyDescent="0.3">
      <c r="A921" s="1" t="s">
        <v>935</v>
      </c>
      <c r="B921" s="2" t="s">
        <v>1000</v>
      </c>
      <c r="C921" s="2">
        <v>11655160.453002101</v>
      </c>
      <c r="D921" s="2">
        <v>10975543.593779</v>
      </c>
      <c r="E921" s="2">
        <v>10173270.4110993</v>
      </c>
      <c r="F921" s="2">
        <v>11315352.02339055</v>
      </c>
      <c r="G921" s="2">
        <v>10574407.002439149</v>
      </c>
      <c r="H921" s="2">
        <v>10914215.432050701</v>
      </c>
      <c r="I921" s="3">
        <f>AVERAGE(表2[[#This Row],[PC1]:[PC6]])</f>
        <v>10934658.152626799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3">
        <f>AVERAGE(表2[[#This Row],[P1]:[P6]])</f>
        <v>0</v>
      </c>
      <c r="Q921" s="2">
        <v>3773086.0408449098</v>
      </c>
      <c r="R921" s="2">
        <v>3708734.9819431598</v>
      </c>
      <c r="S921" s="2">
        <v>3288890.6622163202</v>
      </c>
      <c r="T921" s="2">
        <v>3740910.5113940351</v>
      </c>
      <c r="U921" s="2">
        <v>3498812.82207974</v>
      </c>
      <c r="V921" s="2">
        <v>3530988.3515306152</v>
      </c>
      <c r="W921" s="3">
        <f>AVERAGE(表2[[#This Row],[C1]:[C6]])</f>
        <v>3590237.2283347971</v>
      </c>
    </row>
    <row r="922" spans="1:23" ht="15.6" x14ac:dyDescent="0.3">
      <c r="A922" s="1" t="s">
        <v>936</v>
      </c>
      <c r="B922" s="2" t="s">
        <v>1001</v>
      </c>
      <c r="C922" s="2">
        <v>418966.87618526898</v>
      </c>
      <c r="D922" s="2">
        <v>505159.09188888798</v>
      </c>
      <c r="E922" s="2">
        <v>527867.96087326505</v>
      </c>
      <c r="F922" s="2">
        <v>462062.98403707845</v>
      </c>
      <c r="G922" s="2">
        <v>516513.52638107655</v>
      </c>
      <c r="H922" s="2">
        <v>473417.41852926702</v>
      </c>
      <c r="I922" s="3">
        <f>AVERAGE(表2[[#This Row],[PC1]:[PC6]])</f>
        <v>483997.97631580732</v>
      </c>
      <c r="J922" s="2">
        <v>1398131.8372823701</v>
      </c>
      <c r="K922" s="2">
        <v>1332601.49585789</v>
      </c>
      <c r="L922" s="2">
        <v>1341921.9110649</v>
      </c>
      <c r="M922" s="2">
        <v>1365366.66657013</v>
      </c>
      <c r="N922" s="2">
        <v>1337261.7034613951</v>
      </c>
      <c r="O922" s="2">
        <v>1370026.8741736352</v>
      </c>
      <c r="P922" s="3">
        <f>AVERAGE(表2[[#This Row],[P1]:[P6]])</f>
        <v>1357551.7480683867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3">
        <f>AVERAGE(表2[[#This Row],[C1]:[C6]])</f>
        <v>0</v>
      </c>
    </row>
    <row r="923" spans="1:23" ht="15.6" x14ac:dyDescent="0.3">
      <c r="A923" s="1" t="s">
        <v>937</v>
      </c>
      <c r="B923" s="2" t="s">
        <v>1001</v>
      </c>
      <c r="C923" s="2">
        <v>4030299.9789287099</v>
      </c>
      <c r="D923" s="2">
        <v>4778883.44686432</v>
      </c>
      <c r="E923" s="2">
        <v>4828675.0277888803</v>
      </c>
      <c r="F923" s="2">
        <v>4404591.7128965147</v>
      </c>
      <c r="G923" s="2">
        <v>4803779.2373265997</v>
      </c>
      <c r="H923" s="2">
        <v>4429487.5033587953</v>
      </c>
      <c r="I923" s="3">
        <f>AVERAGE(表2[[#This Row],[PC1]:[PC6]])</f>
        <v>4545952.8178606369</v>
      </c>
      <c r="J923" s="2">
        <v>2293103.7278864998</v>
      </c>
      <c r="K923" s="2">
        <v>1704846.0053115999</v>
      </c>
      <c r="L923" s="2">
        <v>1676568.66620194</v>
      </c>
      <c r="M923" s="2">
        <v>1998974.8665990499</v>
      </c>
      <c r="N923" s="2">
        <v>1690707.3357567699</v>
      </c>
      <c r="O923" s="2">
        <v>1984836.1970442198</v>
      </c>
      <c r="P923" s="3">
        <f>AVERAGE(表2[[#This Row],[P1]:[P6]])</f>
        <v>1891506.1331333464</v>
      </c>
      <c r="Q923" s="2">
        <v>3504533.87535511</v>
      </c>
      <c r="R923" s="2">
        <v>3838418.6831736201</v>
      </c>
      <c r="S923" s="2">
        <v>3253193.99986431</v>
      </c>
      <c r="T923" s="2">
        <v>3671476.2792643653</v>
      </c>
      <c r="U923" s="2">
        <v>3545806.3415189651</v>
      </c>
      <c r="V923" s="2">
        <v>3378863.9376097098</v>
      </c>
      <c r="W923" s="3">
        <f>AVERAGE(表2[[#This Row],[C1]:[C6]])</f>
        <v>3532048.8527976801</v>
      </c>
    </row>
    <row r="924" spans="1:23" ht="15.6" x14ac:dyDescent="0.3">
      <c r="A924" s="1" t="s">
        <v>938</v>
      </c>
      <c r="B924" s="2" t="s">
        <v>1001</v>
      </c>
      <c r="C924" s="2">
        <v>2505000.06495411</v>
      </c>
      <c r="D924" s="2">
        <v>1905143.6124531201</v>
      </c>
      <c r="E924" s="2">
        <v>1709648.68353515</v>
      </c>
      <c r="F924" s="2">
        <v>2205071.8387036151</v>
      </c>
      <c r="G924" s="2">
        <v>1807396.147994135</v>
      </c>
      <c r="H924" s="2">
        <v>2107324.3742446299</v>
      </c>
      <c r="I924" s="3">
        <f>AVERAGE(表2[[#This Row],[PC1]:[PC6]])</f>
        <v>2039930.7869807936</v>
      </c>
      <c r="J924" s="2">
        <v>193121.50401527999</v>
      </c>
      <c r="K924" s="2">
        <v>37132.108507812503</v>
      </c>
      <c r="L924" s="2">
        <v>220096.39474792799</v>
      </c>
      <c r="M924" s="2">
        <v>115126.80626154624</v>
      </c>
      <c r="N924" s="2">
        <v>128614.25162787025</v>
      </c>
      <c r="O924" s="2">
        <v>206608.94938160398</v>
      </c>
      <c r="P924" s="3">
        <f>AVERAGE(表2[[#This Row],[P1]:[P6]])</f>
        <v>150116.66909034015</v>
      </c>
      <c r="Q924" s="2">
        <v>1276327.0905959001</v>
      </c>
      <c r="R924" s="2">
        <v>902300.74397706997</v>
      </c>
      <c r="S924" s="2">
        <v>858412.65948128095</v>
      </c>
      <c r="T924" s="2">
        <v>1089313.917286485</v>
      </c>
      <c r="U924" s="2">
        <v>880356.7017291754</v>
      </c>
      <c r="V924" s="2">
        <v>1067369.8750385905</v>
      </c>
      <c r="W924" s="3">
        <f>AVERAGE(表2[[#This Row],[C1]:[C6]])</f>
        <v>1012346.831351417</v>
      </c>
    </row>
    <row r="925" spans="1:23" ht="15.6" x14ac:dyDescent="0.3">
      <c r="A925" s="1" t="s">
        <v>939</v>
      </c>
      <c r="B925" s="2" t="s">
        <v>1001</v>
      </c>
      <c r="C925" s="2">
        <v>50777426.180118099</v>
      </c>
      <c r="D925" s="2">
        <v>37645848.720490701</v>
      </c>
      <c r="E925" s="2">
        <v>38150332.724725999</v>
      </c>
      <c r="F925" s="2">
        <v>44211637.450304404</v>
      </c>
      <c r="G925" s="2">
        <v>37898090.72260835</v>
      </c>
      <c r="H925" s="2">
        <v>44463879.452422053</v>
      </c>
      <c r="I925" s="3">
        <f>AVERAGE(表2[[#This Row],[PC1]:[PC6]])</f>
        <v>42191202.541778266</v>
      </c>
      <c r="J925" s="2">
        <v>71158539.058381394</v>
      </c>
      <c r="K925" s="2">
        <v>69516906.844159901</v>
      </c>
      <c r="L925" s="2">
        <v>66303066.591152102</v>
      </c>
      <c r="M925" s="2">
        <v>70337722.95127064</v>
      </c>
      <c r="N925" s="2">
        <v>67909986.717656001</v>
      </c>
      <c r="O925" s="2">
        <v>68730802.824766755</v>
      </c>
      <c r="P925" s="3">
        <f>AVERAGE(表2[[#This Row],[P1]:[P6]])</f>
        <v>68992837.497897804</v>
      </c>
      <c r="Q925" s="2">
        <v>1257628.78507812</v>
      </c>
      <c r="R925" s="2">
        <v>1159491.3763816899</v>
      </c>
      <c r="S925" s="2">
        <v>367256.93935953098</v>
      </c>
      <c r="T925" s="2">
        <v>1208560.0807299051</v>
      </c>
      <c r="U925" s="2">
        <v>763374.15787061048</v>
      </c>
      <c r="V925" s="2">
        <v>812442.8622188255</v>
      </c>
      <c r="W925" s="3">
        <f>AVERAGE(表2[[#This Row],[C1]:[C6]])</f>
        <v>928125.70027311367</v>
      </c>
    </row>
    <row r="926" spans="1:23" ht="15.6" x14ac:dyDescent="0.3">
      <c r="A926" s="1" t="s">
        <v>940</v>
      </c>
      <c r="B926" s="2" t="s">
        <v>1000</v>
      </c>
      <c r="C926" s="2">
        <v>1368221.6528201001</v>
      </c>
      <c r="D926" s="2">
        <v>1197378.6365137401</v>
      </c>
      <c r="E926" s="2">
        <v>1029487.09941477</v>
      </c>
      <c r="F926" s="2">
        <v>1282800.14466692</v>
      </c>
      <c r="G926" s="2">
        <v>1113432.8679642552</v>
      </c>
      <c r="H926" s="2">
        <v>1198854.3761174351</v>
      </c>
      <c r="I926" s="3">
        <f>AVERAGE(表2[[#This Row],[PC1]:[PC6]])</f>
        <v>1198362.4629162033</v>
      </c>
      <c r="J926" s="2">
        <v>1719410.4034121099</v>
      </c>
      <c r="K926" s="2">
        <v>1454400.5104126199</v>
      </c>
      <c r="L926" s="2">
        <v>1321430.6125894701</v>
      </c>
      <c r="M926" s="2">
        <v>1586905.4569123648</v>
      </c>
      <c r="N926" s="2">
        <v>1387915.561501045</v>
      </c>
      <c r="O926" s="2">
        <v>1520420.5080007901</v>
      </c>
      <c r="P926" s="3">
        <f>AVERAGE(表2[[#This Row],[P1]:[P6]])</f>
        <v>1498413.8421380667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3">
        <f>AVERAGE(表2[[#This Row],[C1]:[C6]])</f>
        <v>0</v>
      </c>
    </row>
    <row r="927" spans="1:23" ht="15.6" x14ac:dyDescent="0.3">
      <c r="A927" s="1" t="s">
        <v>941</v>
      </c>
      <c r="B927" s="2" t="s">
        <v>1001</v>
      </c>
      <c r="C927" s="2">
        <v>38136763.796739198</v>
      </c>
      <c r="D927" s="2">
        <v>32514087.521248501</v>
      </c>
      <c r="E927" s="2">
        <v>30012404.376093701</v>
      </c>
      <c r="F927" s="2">
        <v>35325425.658993848</v>
      </c>
      <c r="G927" s="2">
        <v>31263245.948671103</v>
      </c>
      <c r="H927" s="2">
        <v>34074584.086416453</v>
      </c>
      <c r="I927" s="3">
        <f>AVERAGE(表2[[#This Row],[PC1]:[PC6]])</f>
        <v>33554418.564693797</v>
      </c>
      <c r="J927" s="2">
        <v>85288900.538888097</v>
      </c>
      <c r="K927" s="2">
        <v>87339306.860355094</v>
      </c>
      <c r="L927" s="2">
        <v>76378096.034271196</v>
      </c>
      <c r="M927" s="2">
        <v>86314103.699621588</v>
      </c>
      <c r="N927" s="2">
        <v>81858701.447313145</v>
      </c>
      <c r="O927" s="2">
        <v>80833498.286579639</v>
      </c>
      <c r="P927" s="3">
        <f>AVERAGE(表2[[#This Row],[P1]:[P6]])</f>
        <v>83002101.144504786</v>
      </c>
      <c r="Q927" s="2">
        <v>372391.25957876397</v>
      </c>
      <c r="R927" s="2">
        <v>78659.994830675103</v>
      </c>
      <c r="S927" s="2">
        <v>227912.953092804</v>
      </c>
      <c r="T927" s="2">
        <v>225525.62720471952</v>
      </c>
      <c r="U927" s="2">
        <v>153286.47396173957</v>
      </c>
      <c r="V927" s="2">
        <v>300152.10633578396</v>
      </c>
      <c r="W927" s="3">
        <f>AVERAGE(表2[[#This Row],[C1]:[C6]])</f>
        <v>226321.4025007477</v>
      </c>
    </row>
    <row r="928" spans="1:23" ht="15.6" x14ac:dyDescent="0.3">
      <c r="A928" s="1" t="s">
        <v>942</v>
      </c>
      <c r="B928" s="2" t="s">
        <v>1001</v>
      </c>
      <c r="C928" s="2">
        <v>1031000.48080555</v>
      </c>
      <c r="D928" s="2">
        <v>783804.29212499596</v>
      </c>
      <c r="E928" s="2">
        <v>724857.00598214602</v>
      </c>
      <c r="F928" s="2">
        <v>907402.38646527298</v>
      </c>
      <c r="G928" s="2">
        <v>754330.64905357105</v>
      </c>
      <c r="H928" s="2">
        <v>877928.74339384795</v>
      </c>
      <c r="I928" s="3">
        <f>AVERAGE(表2[[#This Row],[PC1]:[PC6]])</f>
        <v>846553.92630423058</v>
      </c>
      <c r="J928" s="2">
        <v>112508.677775288</v>
      </c>
      <c r="K928" s="2">
        <v>116849.530442595</v>
      </c>
      <c r="L928" s="2">
        <v>123795.64347279099</v>
      </c>
      <c r="M928" s="2">
        <v>114679.10410894151</v>
      </c>
      <c r="N928" s="2">
        <v>120322.586957693</v>
      </c>
      <c r="O928" s="2">
        <v>118152.1606240395</v>
      </c>
      <c r="P928" s="3">
        <f>AVERAGE(表2[[#This Row],[P1]:[P6]])</f>
        <v>117717.95056355801</v>
      </c>
      <c r="Q928" s="2">
        <v>541049.96265178605</v>
      </c>
      <c r="R928" s="2">
        <v>601849.40107142902</v>
      </c>
      <c r="S928" s="2">
        <v>487924.06615621998</v>
      </c>
      <c r="T928" s="2">
        <v>571449.68186160759</v>
      </c>
      <c r="U928" s="2">
        <v>544886.73361382447</v>
      </c>
      <c r="V928" s="2">
        <v>514487.01440400304</v>
      </c>
      <c r="W928" s="3">
        <f>AVERAGE(表2[[#This Row],[C1]:[C6]])</f>
        <v>543607.80995981174</v>
      </c>
    </row>
    <row r="929" spans="1:23" ht="15.6" x14ac:dyDescent="0.3">
      <c r="A929" s="1" t="s">
        <v>943</v>
      </c>
      <c r="B929" s="2" t="s">
        <v>1001</v>
      </c>
      <c r="C929" s="2">
        <v>2347781.2730718502</v>
      </c>
      <c r="D929" s="2">
        <v>677727.36632812698</v>
      </c>
      <c r="E929" s="2">
        <v>906611.24351888103</v>
      </c>
      <c r="F929" s="2">
        <v>1512754.3196999887</v>
      </c>
      <c r="G929" s="2">
        <v>792169.30492350401</v>
      </c>
      <c r="H929" s="2">
        <v>1627196.2582953656</v>
      </c>
      <c r="I929" s="3">
        <f>AVERAGE(表2[[#This Row],[PC1]:[PC6]])</f>
        <v>1310706.6276396194</v>
      </c>
      <c r="J929" s="2">
        <v>1442924.1788518999</v>
      </c>
      <c r="K929" s="2">
        <v>1341993.4795277801</v>
      </c>
      <c r="L929" s="2">
        <v>1536453.65315625</v>
      </c>
      <c r="M929" s="2">
        <v>1392458.82918984</v>
      </c>
      <c r="N929" s="2">
        <v>1439223.5663420151</v>
      </c>
      <c r="O929" s="2">
        <v>1489688.916004075</v>
      </c>
      <c r="P929" s="3">
        <f>AVERAGE(表2[[#This Row],[P1]:[P6]])</f>
        <v>1440457.1038453102</v>
      </c>
      <c r="Q929" s="2">
        <v>152814.94637434901</v>
      </c>
      <c r="R929" s="2">
        <v>122361.269242675</v>
      </c>
      <c r="S929" s="2">
        <v>108442.21760254</v>
      </c>
      <c r="T929" s="2">
        <v>137588.107808512</v>
      </c>
      <c r="U929" s="2">
        <v>115401.7434226075</v>
      </c>
      <c r="V929" s="2">
        <v>130628.58198844449</v>
      </c>
      <c r="W929" s="3">
        <f>AVERAGE(表2[[#This Row],[C1]:[C6]])</f>
        <v>127872.81107318802</v>
      </c>
    </row>
    <row r="930" spans="1:23" ht="15.6" x14ac:dyDescent="0.3">
      <c r="A930" s="1" t="s">
        <v>944</v>
      </c>
      <c r="B930" s="2" t="s">
        <v>1001</v>
      </c>
      <c r="C930" s="2">
        <v>5008438.2007883899</v>
      </c>
      <c r="D930" s="2">
        <v>4634535.0614414001</v>
      </c>
      <c r="E930" s="2">
        <v>3815933.0000137999</v>
      </c>
      <c r="F930" s="2">
        <v>4821486.6311148945</v>
      </c>
      <c r="G930" s="2">
        <v>4225234.0307275997</v>
      </c>
      <c r="H930" s="2">
        <v>4412185.6004010951</v>
      </c>
      <c r="I930" s="3">
        <f>AVERAGE(表2[[#This Row],[PC1]:[PC6]])</f>
        <v>4486302.0874145301</v>
      </c>
      <c r="J930" s="2">
        <v>321047.40267206402</v>
      </c>
      <c r="K930" s="2">
        <v>399195.19406184898</v>
      </c>
      <c r="L930" s="2">
        <v>366392.644085865</v>
      </c>
      <c r="M930" s="2">
        <v>360121.29836695653</v>
      </c>
      <c r="N930" s="2">
        <v>382793.91907385702</v>
      </c>
      <c r="O930" s="2">
        <v>343720.02337896451</v>
      </c>
      <c r="P930" s="3">
        <f>AVERAGE(表2[[#This Row],[P1]:[P6]])</f>
        <v>362211.746939926</v>
      </c>
      <c r="Q930" s="2">
        <v>3732260.5727574802</v>
      </c>
      <c r="R930" s="2">
        <v>2772475.7515437501</v>
      </c>
      <c r="S930" s="2">
        <v>4027938.1377630602</v>
      </c>
      <c r="T930" s="2">
        <v>3252368.1621506149</v>
      </c>
      <c r="U930" s="2">
        <v>3400206.9446534049</v>
      </c>
      <c r="V930" s="2">
        <v>3880099.3552602702</v>
      </c>
      <c r="W930" s="3">
        <f>AVERAGE(表2[[#This Row],[C1]:[C6]])</f>
        <v>3510891.4873547633</v>
      </c>
    </row>
    <row r="931" spans="1:23" ht="15.6" x14ac:dyDescent="0.3">
      <c r="A931" s="1" t="s">
        <v>945</v>
      </c>
      <c r="B931" s="2" t="s">
        <v>1000</v>
      </c>
      <c r="C931" s="2">
        <v>1993050.7513671799</v>
      </c>
      <c r="D931" s="2">
        <v>1843913.3390273401</v>
      </c>
      <c r="E931" s="2">
        <v>1889327.4661377</v>
      </c>
      <c r="F931" s="2">
        <v>1918482.0451972601</v>
      </c>
      <c r="G931" s="2">
        <v>1866620.4025825202</v>
      </c>
      <c r="H931" s="2">
        <v>1941189.10875244</v>
      </c>
      <c r="I931" s="3">
        <f>AVERAGE(表2[[#This Row],[PC1]:[PC6]])</f>
        <v>1908763.8521774069</v>
      </c>
      <c r="J931" s="2">
        <v>4682535.1617967198</v>
      </c>
      <c r="K931" s="2">
        <v>4145882.7220852799</v>
      </c>
      <c r="L931" s="2">
        <v>4016704.82166225</v>
      </c>
      <c r="M931" s="2">
        <v>4414208.9419409996</v>
      </c>
      <c r="N931" s="2">
        <v>4081293.7718737647</v>
      </c>
      <c r="O931" s="2">
        <v>4349619.9917294849</v>
      </c>
      <c r="P931" s="3">
        <f>AVERAGE(表2[[#This Row],[P1]:[P6]])</f>
        <v>4281707.5685147494</v>
      </c>
      <c r="Q931" s="2">
        <v>1021666.31365403</v>
      </c>
      <c r="R931" s="2">
        <v>1080240.7469889901</v>
      </c>
      <c r="S931" s="2">
        <v>1081820.57547809</v>
      </c>
      <c r="T931" s="2">
        <v>1050953.53032151</v>
      </c>
      <c r="U931" s="2">
        <v>1081030.6612335402</v>
      </c>
      <c r="V931" s="2">
        <v>1051743.4445660599</v>
      </c>
      <c r="W931" s="3">
        <f>AVERAGE(表2[[#This Row],[C1]:[C6]])</f>
        <v>1061242.5453737034</v>
      </c>
    </row>
    <row r="932" spans="1:23" ht="15.6" x14ac:dyDescent="0.3">
      <c r="A932" s="1" t="s">
        <v>946</v>
      </c>
      <c r="B932" s="2" t="s">
        <v>1000</v>
      </c>
      <c r="C932" s="2">
        <v>2827025.5916132801</v>
      </c>
      <c r="D932" s="2">
        <v>2525093.91809218</v>
      </c>
      <c r="E932" s="2">
        <v>3260815.1215587901</v>
      </c>
      <c r="F932" s="2">
        <v>2676059.7548527298</v>
      </c>
      <c r="G932" s="2">
        <v>2892954.5198254851</v>
      </c>
      <c r="H932" s="2">
        <v>3043920.3565860353</v>
      </c>
      <c r="I932" s="3">
        <f>AVERAGE(表2[[#This Row],[PC1]:[PC6]])</f>
        <v>2870978.2104214169</v>
      </c>
      <c r="J932" s="2">
        <v>5261985.8135180604</v>
      </c>
      <c r="K932" s="2">
        <v>5799680.5026519904</v>
      </c>
      <c r="L932" s="2">
        <v>3595129.98814238</v>
      </c>
      <c r="M932" s="2">
        <v>5530833.1580850258</v>
      </c>
      <c r="N932" s="2">
        <v>4697405.245397185</v>
      </c>
      <c r="O932" s="2">
        <v>4428557.9008302204</v>
      </c>
      <c r="P932" s="3">
        <f>AVERAGE(表2[[#This Row],[P1]:[P6]])</f>
        <v>4885598.7681041434</v>
      </c>
      <c r="Q932" s="2">
        <v>4475537.5863322001</v>
      </c>
      <c r="R932" s="2">
        <v>4058465.9247175301</v>
      </c>
      <c r="S932" s="2">
        <v>3787924.7323868</v>
      </c>
      <c r="T932" s="2">
        <v>4267001.7555248654</v>
      </c>
      <c r="U932" s="2">
        <v>3923195.3285521651</v>
      </c>
      <c r="V932" s="2">
        <v>4131731.1593594998</v>
      </c>
      <c r="W932" s="3">
        <f>AVERAGE(表2[[#This Row],[C1]:[C6]])</f>
        <v>4107309.4144788436</v>
      </c>
    </row>
    <row r="933" spans="1:23" ht="15.6" x14ac:dyDescent="0.3">
      <c r="A933" s="1" t="s">
        <v>947</v>
      </c>
      <c r="B933" s="2" t="s">
        <v>1000</v>
      </c>
      <c r="C933" s="2">
        <v>68877.479837890598</v>
      </c>
      <c r="D933" s="2">
        <v>70380.613219032704</v>
      </c>
      <c r="E933" s="2">
        <v>91222.291797583006</v>
      </c>
      <c r="F933" s="2">
        <v>69629.046528461651</v>
      </c>
      <c r="G933" s="2">
        <v>80801.452508307848</v>
      </c>
      <c r="H933" s="2">
        <v>80049.885817736795</v>
      </c>
      <c r="I933" s="3">
        <f>AVERAGE(表2[[#This Row],[PC1]:[PC6]])</f>
        <v>76826.794951502103</v>
      </c>
      <c r="J933" s="2">
        <v>1055376.10392146</v>
      </c>
      <c r="K933" s="2">
        <v>1046929.87061184</v>
      </c>
      <c r="L933" s="2">
        <v>1234238.5358432599</v>
      </c>
      <c r="M933" s="2">
        <v>1051152.98726665</v>
      </c>
      <c r="N933" s="2">
        <v>1140584.20322755</v>
      </c>
      <c r="O933" s="2">
        <v>1144807.3198823598</v>
      </c>
      <c r="P933" s="3">
        <f>AVERAGE(表2[[#This Row],[P1]:[P6]])</f>
        <v>1112181.5034588531</v>
      </c>
      <c r="Q933" s="2">
        <v>4991.9447614178098</v>
      </c>
      <c r="R933" s="2">
        <v>9007.0505832789695</v>
      </c>
      <c r="S933" s="2">
        <v>6024.5495113643501</v>
      </c>
      <c r="T933" s="2">
        <v>6999.4976723483896</v>
      </c>
      <c r="U933" s="2">
        <v>7515.8000473216598</v>
      </c>
      <c r="V933" s="2">
        <v>5508.2471363910799</v>
      </c>
      <c r="W933" s="3">
        <f>AVERAGE(表2[[#This Row],[C1]:[C6]])</f>
        <v>6674.5149520203768</v>
      </c>
    </row>
    <row r="934" spans="1:23" ht="15.6" x14ac:dyDescent="0.3">
      <c r="A934" s="1" t="s">
        <v>948</v>
      </c>
      <c r="B934" s="2" t="s">
        <v>1000</v>
      </c>
      <c r="C934" s="2">
        <v>15988743.4104078</v>
      </c>
      <c r="D934" s="2">
        <v>5575067.4144572802</v>
      </c>
      <c r="E934" s="2">
        <v>7393543.7944868598</v>
      </c>
      <c r="F934" s="2">
        <v>10781905.41243254</v>
      </c>
      <c r="G934" s="2">
        <v>6484305.60447207</v>
      </c>
      <c r="H934" s="2">
        <v>11691143.602447331</v>
      </c>
      <c r="I934" s="3">
        <f>AVERAGE(表2[[#This Row],[PC1]:[PC6]])</f>
        <v>9652451.5397839788</v>
      </c>
      <c r="J934" s="2">
        <v>244009.46601703099</v>
      </c>
      <c r="K934" s="2">
        <v>177715.313408691</v>
      </c>
      <c r="L934" s="2">
        <v>63827.650041797002</v>
      </c>
      <c r="M934" s="2">
        <v>210862.38971286098</v>
      </c>
      <c r="N934" s="2">
        <v>120771.481725244</v>
      </c>
      <c r="O934" s="2">
        <v>153918.55802941401</v>
      </c>
      <c r="P934" s="3">
        <f>AVERAGE(表2[[#This Row],[P1]:[P6]])</f>
        <v>161850.80982250633</v>
      </c>
      <c r="Q934" s="2">
        <v>1096135.59641221</v>
      </c>
      <c r="R934" s="2">
        <v>1248212.20311746</v>
      </c>
      <c r="S934" s="2">
        <v>806153.59024136595</v>
      </c>
      <c r="T934" s="2">
        <v>1172173.8997648349</v>
      </c>
      <c r="U934" s="2">
        <v>1027182.896679413</v>
      </c>
      <c r="V934" s="2">
        <v>951144.59332678793</v>
      </c>
      <c r="W934" s="3">
        <f>AVERAGE(表2[[#This Row],[C1]:[C6]])</f>
        <v>1050167.1299236787</v>
      </c>
    </row>
    <row r="935" spans="1:23" ht="15.6" x14ac:dyDescent="0.3">
      <c r="A935" s="1" t="s">
        <v>949</v>
      </c>
      <c r="B935" s="2" t="s">
        <v>1000</v>
      </c>
      <c r="C935" s="2">
        <v>4067837.9394230801</v>
      </c>
      <c r="D935" s="2">
        <v>3589116.8134605498</v>
      </c>
      <c r="E935" s="2">
        <v>3229980.9005915201</v>
      </c>
      <c r="F935" s="2">
        <v>3828477.3764418149</v>
      </c>
      <c r="G935" s="2">
        <v>3409548.857026035</v>
      </c>
      <c r="H935" s="2">
        <v>3648909.4200073001</v>
      </c>
      <c r="I935" s="3">
        <f>AVERAGE(表2[[#This Row],[PC1]:[PC6]])</f>
        <v>3628978.551158383</v>
      </c>
      <c r="J935" s="2">
        <v>280913.42695140798</v>
      </c>
      <c r="K935" s="2">
        <v>41838.145459413499</v>
      </c>
      <c r="L935" s="2">
        <v>78614.360275030107</v>
      </c>
      <c r="M935" s="2">
        <v>161375.78620541072</v>
      </c>
      <c r="N935" s="2">
        <v>60226.252867221803</v>
      </c>
      <c r="O935" s="2">
        <v>179763.89361321903</v>
      </c>
      <c r="P935" s="3">
        <f>AVERAGE(表2[[#This Row],[P1]:[P6]])</f>
        <v>133788.6442286172</v>
      </c>
      <c r="Q935" s="2">
        <v>2980199.3673652201</v>
      </c>
      <c r="R935" s="2">
        <v>2988275.79598103</v>
      </c>
      <c r="S935" s="2">
        <v>2548275.7877278598</v>
      </c>
      <c r="T935" s="2">
        <v>2984237.5816731248</v>
      </c>
      <c r="U935" s="2">
        <v>2768275.7918544449</v>
      </c>
      <c r="V935" s="2">
        <v>2764237.5775465397</v>
      </c>
      <c r="W935" s="3">
        <f>AVERAGE(表2[[#This Row],[C1]:[C6]])</f>
        <v>2838916.9836913696</v>
      </c>
    </row>
    <row r="936" spans="1:23" ht="15.6" x14ac:dyDescent="0.3">
      <c r="A936" s="1" t="s">
        <v>950</v>
      </c>
      <c r="B936" s="2" t="s">
        <v>1001</v>
      </c>
      <c r="C936" s="2">
        <v>221796.39503123201</v>
      </c>
      <c r="D936" s="2">
        <v>270638.763391154</v>
      </c>
      <c r="E936" s="2">
        <v>373618.03923214099</v>
      </c>
      <c r="F936" s="2">
        <v>246217.57921119302</v>
      </c>
      <c r="G936" s="2">
        <v>322128.4013116475</v>
      </c>
      <c r="H936" s="2">
        <v>297707.21713168651</v>
      </c>
      <c r="I936" s="3">
        <f>AVERAGE(表2[[#This Row],[PC1]:[PC6]])</f>
        <v>288684.39921817562</v>
      </c>
      <c r="J936" s="2">
        <v>566384.31262499897</v>
      </c>
      <c r="K936" s="2">
        <v>530571.46736979205</v>
      </c>
      <c r="L936" s="2">
        <v>582076.21845729102</v>
      </c>
      <c r="M936" s="2">
        <v>548477.88999739545</v>
      </c>
      <c r="N936" s="2">
        <v>556323.84291354148</v>
      </c>
      <c r="O936" s="2">
        <v>574230.265541145</v>
      </c>
      <c r="P936" s="3">
        <f>AVERAGE(表2[[#This Row],[P1]:[P6]])</f>
        <v>559677.33281736064</v>
      </c>
      <c r="Q936" s="2">
        <v>94947.402745655607</v>
      </c>
      <c r="R936" s="2">
        <v>115409.319312964</v>
      </c>
      <c r="S936" s="2">
        <v>319933.11616864102</v>
      </c>
      <c r="T936" s="2">
        <v>105178.3610293098</v>
      </c>
      <c r="U936" s="2">
        <v>217671.2177408025</v>
      </c>
      <c r="V936" s="2">
        <v>207440.25945714832</v>
      </c>
      <c r="W936" s="3">
        <f>AVERAGE(表2[[#This Row],[C1]:[C6]])</f>
        <v>176763.27940908688</v>
      </c>
    </row>
    <row r="937" spans="1:23" ht="15.6" x14ac:dyDescent="0.3">
      <c r="A937" s="1" t="s">
        <v>951</v>
      </c>
      <c r="B937" s="2" t="s">
        <v>1001</v>
      </c>
      <c r="C937" s="2">
        <v>62732.775475060902</v>
      </c>
      <c r="D937" s="2">
        <v>73986.608387410597</v>
      </c>
      <c r="E937" s="2">
        <v>15967.297409274201</v>
      </c>
      <c r="F937" s="2">
        <v>68359.69193123575</v>
      </c>
      <c r="G937" s="2">
        <v>44976.952898342395</v>
      </c>
      <c r="H937" s="2">
        <v>39350.036442167548</v>
      </c>
      <c r="I937" s="3">
        <f>AVERAGE(表2[[#This Row],[PC1]:[PC6]])</f>
        <v>50895.560423915224</v>
      </c>
      <c r="J937" s="2">
        <v>847789.40688819904</v>
      </c>
      <c r="K937" s="2">
        <v>894428.31938195694</v>
      </c>
      <c r="L937" s="2">
        <v>893507.27876952803</v>
      </c>
      <c r="M937" s="2">
        <v>871108.86313507799</v>
      </c>
      <c r="N937" s="2">
        <v>893967.79907574249</v>
      </c>
      <c r="O937" s="2">
        <v>870648.34282886353</v>
      </c>
      <c r="P937" s="3">
        <f>AVERAGE(表2[[#This Row],[P1]:[P6]])</f>
        <v>878575.00167989463</v>
      </c>
      <c r="Q937" s="2">
        <v>14633.9377753196</v>
      </c>
      <c r="R937" s="2">
        <v>31847.9164733002</v>
      </c>
      <c r="S937" s="2">
        <v>16391.9847682953</v>
      </c>
      <c r="T937" s="2">
        <v>23240.927124309899</v>
      </c>
      <c r="U937" s="2">
        <v>24119.95062079775</v>
      </c>
      <c r="V937" s="2">
        <v>15512.96127180745</v>
      </c>
      <c r="W937" s="3">
        <f>AVERAGE(表2[[#This Row],[C1]:[C6]])</f>
        <v>20957.946338971702</v>
      </c>
    </row>
    <row r="938" spans="1:23" ht="15.6" x14ac:dyDescent="0.3">
      <c r="A938" s="1" t="s">
        <v>952</v>
      </c>
      <c r="B938" s="2" t="s">
        <v>1000</v>
      </c>
      <c r="C938" s="2">
        <v>816619.80682651396</v>
      </c>
      <c r="D938" s="2">
        <v>612875.67387723096</v>
      </c>
      <c r="E938" s="2">
        <v>1132064.6215570101</v>
      </c>
      <c r="F938" s="2">
        <v>714747.74035187252</v>
      </c>
      <c r="G938" s="2">
        <v>872470.14771712059</v>
      </c>
      <c r="H938" s="2">
        <v>974342.21419176203</v>
      </c>
      <c r="I938" s="3">
        <f>AVERAGE(表2[[#This Row],[PC1]:[PC6]])</f>
        <v>853853.36742025183</v>
      </c>
      <c r="J938" s="2">
        <v>6538.9139698661602</v>
      </c>
      <c r="K938" s="2">
        <v>8937.2787695280003</v>
      </c>
      <c r="L938" s="2">
        <v>2544.50956927384</v>
      </c>
      <c r="M938" s="2">
        <v>3269.4569849330801</v>
      </c>
      <c r="N938" s="2">
        <v>1272.25478463692</v>
      </c>
      <c r="O938" s="2">
        <v>4541.7117695699999</v>
      </c>
      <c r="P938" s="3">
        <f>AVERAGE(表2[[#This Row],[P1]:[P6]])</f>
        <v>4517.3543079680003</v>
      </c>
      <c r="Q938" s="2">
        <v>777760.19748744403</v>
      </c>
      <c r="R938" s="2">
        <v>967128.26049834001</v>
      </c>
      <c r="S938" s="2">
        <v>805725.79294646101</v>
      </c>
      <c r="T938" s="2">
        <v>872444.22899289196</v>
      </c>
      <c r="U938" s="2">
        <v>886427.02672240045</v>
      </c>
      <c r="V938" s="2">
        <v>791742.99521695252</v>
      </c>
      <c r="W938" s="3">
        <f>AVERAGE(表2[[#This Row],[C1]:[C6]])</f>
        <v>850204.75031074835</v>
      </c>
    </row>
    <row r="939" spans="1:23" ht="15.6" x14ac:dyDescent="0.3">
      <c r="A939" s="1" t="s">
        <v>953</v>
      </c>
      <c r="B939" s="2" t="s">
        <v>1000</v>
      </c>
      <c r="C939" s="2">
        <v>1192631.8556113199</v>
      </c>
      <c r="D939" s="2">
        <v>1143490.1038267501</v>
      </c>
      <c r="E939" s="2">
        <v>1199846.2614023199</v>
      </c>
      <c r="F939" s="2">
        <v>1168060.9797190349</v>
      </c>
      <c r="G939" s="2">
        <v>1171668.1826145351</v>
      </c>
      <c r="H939" s="2">
        <v>1196239.0585068199</v>
      </c>
      <c r="I939" s="3">
        <f>AVERAGE(表2[[#This Row],[PC1]:[PC6]])</f>
        <v>1178656.0736134632</v>
      </c>
      <c r="J939" s="2">
        <v>7127353.7131436802</v>
      </c>
      <c r="K939" s="2">
        <v>5197298.2294540899</v>
      </c>
      <c r="L939" s="2">
        <v>5322871.1805019798</v>
      </c>
      <c r="M939" s="2">
        <v>6162325.9712988846</v>
      </c>
      <c r="N939" s="2">
        <v>5260084.7049780348</v>
      </c>
      <c r="O939" s="2">
        <v>6225112.4468228295</v>
      </c>
      <c r="P939" s="3">
        <f>AVERAGE(表2[[#This Row],[P1]:[P6]])</f>
        <v>5882507.7076999163</v>
      </c>
      <c r="Q939" s="2">
        <v>0</v>
      </c>
      <c r="R939" s="2">
        <v>0</v>
      </c>
      <c r="S939" s="2">
        <v>0</v>
      </c>
      <c r="T939" s="2">
        <v>0</v>
      </c>
      <c r="U939" s="2">
        <v>0</v>
      </c>
      <c r="V939" s="2">
        <v>0</v>
      </c>
      <c r="W939" s="3">
        <f>AVERAGE(表2[[#This Row],[C1]:[C6]])</f>
        <v>0</v>
      </c>
    </row>
    <row r="940" spans="1:23" ht="15.6" x14ac:dyDescent="0.3">
      <c r="A940" s="1" t="s">
        <v>954</v>
      </c>
      <c r="B940" s="2" t="s">
        <v>1000</v>
      </c>
      <c r="C940" s="2">
        <v>8706558.4968375005</v>
      </c>
      <c r="D940" s="2">
        <v>7984791.5690863105</v>
      </c>
      <c r="E940" s="2">
        <v>6421093.8152734404</v>
      </c>
      <c r="F940" s="2">
        <v>8345675.032961905</v>
      </c>
      <c r="G940" s="2">
        <v>7202942.6921798754</v>
      </c>
      <c r="H940" s="2">
        <v>7563826.1560554709</v>
      </c>
      <c r="I940" s="3">
        <f>AVERAGE(表2[[#This Row],[PC1]:[PC6]])</f>
        <v>7704147.9603990838</v>
      </c>
      <c r="J940" s="2">
        <v>1693091.89208169</v>
      </c>
      <c r="K940" s="2">
        <v>2896348.2716454202</v>
      </c>
      <c r="L940" s="2">
        <v>3395941.4258391298</v>
      </c>
      <c r="M940" s="2">
        <v>2294720.0818635551</v>
      </c>
      <c r="N940" s="2">
        <v>3146144.848742275</v>
      </c>
      <c r="O940" s="2">
        <v>2544516.6589604099</v>
      </c>
      <c r="P940" s="3">
        <f>AVERAGE(表2[[#This Row],[P1]:[P6]])</f>
        <v>2661793.8631887464</v>
      </c>
      <c r="Q940" s="2">
        <v>5823807.0268265596</v>
      </c>
      <c r="R940" s="2">
        <v>6423550.4004178504</v>
      </c>
      <c r="S940" s="2">
        <v>5410505.5674464302</v>
      </c>
      <c r="T940" s="2">
        <v>6123678.713622205</v>
      </c>
      <c r="U940" s="2">
        <v>5917027.9839321403</v>
      </c>
      <c r="V940" s="2">
        <v>5617156.2971364949</v>
      </c>
      <c r="W940" s="3">
        <f>AVERAGE(表2[[#This Row],[C1]:[C6]])</f>
        <v>5885954.3315636134</v>
      </c>
    </row>
    <row r="941" spans="1:23" ht="15.6" x14ac:dyDescent="0.3">
      <c r="A941" s="1" t="s">
        <v>955</v>
      </c>
      <c r="B941" s="2" t="s">
        <v>1000</v>
      </c>
      <c r="C941" s="2">
        <v>635825.45473958203</v>
      </c>
      <c r="D941" s="2">
        <v>545245.81034535996</v>
      </c>
      <c r="E941" s="2">
        <v>293025.86841878301</v>
      </c>
      <c r="F941" s="2">
        <v>590535.63254247094</v>
      </c>
      <c r="G941" s="2">
        <v>419135.83938207151</v>
      </c>
      <c r="H941" s="2">
        <v>464425.66157918249</v>
      </c>
      <c r="I941" s="3">
        <f>AVERAGE(表2[[#This Row],[PC1]:[PC6]])</f>
        <v>491365.71116790827</v>
      </c>
      <c r="J941" s="2">
        <v>672130.70294083096</v>
      </c>
      <c r="K941" s="2">
        <v>528765.29261067603</v>
      </c>
      <c r="L941" s="2">
        <v>432856.73058671801</v>
      </c>
      <c r="M941" s="2">
        <v>600447.99777575349</v>
      </c>
      <c r="N941" s="2">
        <v>480811.01159869705</v>
      </c>
      <c r="O941" s="2">
        <v>552493.71676377452</v>
      </c>
      <c r="P941" s="3">
        <f>AVERAGE(表2[[#This Row],[P1]:[P6]])</f>
        <v>544584.24204607506</v>
      </c>
      <c r="Q941" s="2">
        <v>0</v>
      </c>
      <c r="R941" s="2">
        <v>0</v>
      </c>
      <c r="S941" s="2">
        <v>0</v>
      </c>
      <c r="T941" s="2">
        <v>0</v>
      </c>
      <c r="U941" s="2">
        <v>0</v>
      </c>
      <c r="V941" s="2">
        <v>0</v>
      </c>
      <c r="W941" s="3">
        <f>AVERAGE(表2[[#This Row],[C1]:[C6]])</f>
        <v>0</v>
      </c>
    </row>
    <row r="942" spans="1:23" ht="15.6" x14ac:dyDescent="0.3">
      <c r="A942" s="1" t="s">
        <v>956</v>
      </c>
      <c r="B942" s="2" t="s">
        <v>1000</v>
      </c>
      <c r="C942" s="2">
        <v>146046.30443024501</v>
      </c>
      <c r="D942" s="2">
        <v>72523.008364332505</v>
      </c>
      <c r="E942" s="2">
        <v>85352.316816407198</v>
      </c>
      <c r="F942" s="2">
        <v>109284.65639728875</v>
      </c>
      <c r="G942" s="2">
        <v>78937.662590369844</v>
      </c>
      <c r="H942" s="2">
        <v>115699.31062332611</v>
      </c>
      <c r="I942" s="3">
        <f>AVERAGE(表2[[#This Row],[PC1]:[PC6]])</f>
        <v>101307.20987032824</v>
      </c>
      <c r="J942" s="2">
        <v>24272.0180389099</v>
      </c>
      <c r="K942" s="2">
        <v>25006.741161718499</v>
      </c>
      <c r="L942" s="2">
        <v>26473.1023079427</v>
      </c>
      <c r="M942" s="2">
        <v>24639.379600314198</v>
      </c>
      <c r="N942" s="2">
        <v>25739.921734830597</v>
      </c>
      <c r="O942" s="2">
        <v>25372.5601734263</v>
      </c>
      <c r="P942" s="3">
        <f>AVERAGE(表2[[#This Row],[P1]:[P6]])</f>
        <v>25250.620502857029</v>
      </c>
      <c r="Q942" s="2">
        <v>0</v>
      </c>
      <c r="R942" s="2">
        <v>0</v>
      </c>
      <c r="S942" s="2">
        <v>0</v>
      </c>
      <c r="T942" s="2">
        <v>0</v>
      </c>
      <c r="U942" s="2">
        <v>0</v>
      </c>
      <c r="V942" s="2">
        <v>0</v>
      </c>
      <c r="W942" s="3">
        <f>AVERAGE(表2[[#This Row],[C1]:[C6]])</f>
        <v>0</v>
      </c>
    </row>
    <row r="943" spans="1:23" ht="15.6" x14ac:dyDescent="0.3">
      <c r="A943" s="1" t="s">
        <v>957</v>
      </c>
      <c r="B943" s="2" t="s">
        <v>1000</v>
      </c>
      <c r="C943" s="2">
        <v>586851.89795201097</v>
      </c>
      <c r="D943" s="2">
        <v>550863.62151339499</v>
      </c>
      <c r="E943" s="2">
        <v>531999.19762221002</v>
      </c>
      <c r="F943" s="2">
        <v>568857.75973270298</v>
      </c>
      <c r="G943" s="2">
        <v>541431.40956780245</v>
      </c>
      <c r="H943" s="2">
        <v>559425.54778711055</v>
      </c>
      <c r="I943" s="3">
        <f>AVERAGE(表2[[#This Row],[PC1]:[PC6]])</f>
        <v>556571.57236253854</v>
      </c>
      <c r="J943" s="2">
        <v>521080.69267055998</v>
      </c>
      <c r="K943" s="2">
        <v>387873.03946406301</v>
      </c>
      <c r="L943" s="2">
        <v>247587.34392189901</v>
      </c>
      <c r="M943" s="2">
        <v>454476.86606731149</v>
      </c>
      <c r="N943" s="2">
        <v>317730.191692981</v>
      </c>
      <c r="O943" s="2">
        <v>384334.01829622948</v>
      </c>
      <c r="P943" s="3">
        <f>AVERAGE(表2[[#This Row],[P1]:[P6]])</f>
        <v>385513.69201884069</v>
      </c>
      <c r="Q943" s="2">
        <v>42086.082519391799</v>
      </c>
      <c r="R943" s="2">
        <v>41112.509371093598</v>
      </c>
      <c r="S943" s="2">
        <v>34857.380813964803</v>
      </c>
      <c r="T943" s="2">
        <v>41599.295945242702</v>
      </c>
      <c r="U943" s="2">
        <v>37984.945092529204</v>
      </c>
      <c r="V943" s="2">
        <v>38471.731666678301</v>
      </c>
      <c r="W943" s="3">
        <f>AVERAGE(表2[[#This Row],[C1]:[C6]])</f>
        <v>39351.990901483405</v>
      </c>
    </row>
    <row r="944" spans="1:23" ht="15.6" x14ac:dyDescent="0.3">
      <c r="A944" s="1" t="s">
        <v>958</v>
      </c>
      <c r="B944" s="2" t="s">
        <v>1001</v>
      </c>
      <c r="C944" s="2">
        <v>728349145.86825502</v>
      </c>
      <c r="D944" s="2">
        <v>638943916.58165097</v>
      </c>
      <c r="E944" s="2">
        <v>676244796.87635005</v>
      </c>
      <c r="F944" s="2">
        <v>683646531.22495294</v>
      </c>
      <c r="G944" s="2">
        <v>657594356.72900057</v>
      </c>
      <c r="H944" s="2">
        <v>702296971.37230253</v>
      </c>
      <c r="I944" s="3">
        <f>AVERAGE(表2[[#This Row],[PC1]:[PC6]])</f>
        <v>681179286.44208527</v>
      </c>
      <c r="J944" s="2">
        <v>819310424.15178001</v>
      </c>
      <c r="K944" s="2">
        <v>772536649.28995204</v>
      </c>
      <c r="L944" s="2">
        <v>782110443.60202003</v>
      </c>
      <c r="M944" s="2">
        <v>795923536.72086596</v>
      </c>
      <c r="N944" s="2">
        <v>777323546.44598603</v>
      </c>
      <c r="O944" s="2">
        <v>800710433.87689996</v>
      </c>
      <c r="P944" s="3">
        <f>AVERAGE(表2[[#This Row],[P1]:[P6]])</f>
        <v>791319172.3479172</v>
      </c>
      <c r="Q944" s="2">
        <v>626387307.24432898</v>
      </c>
      <c r="R944" s="2">
        <v>625822887.92736101</v>
      </c>
      <c r="S944" s="2">
        <v>547675531.79999995</v>
      </c>
      <c r="T944" s="2">
        <v>626105097.58584499</v>
      </c>
      <c r="U944" s="2">
        <v>586749209.86368048</v>
      </c>
      <c r="V944" s="2">
        <v>587031419.52216446</v>
      </c>
      <c r="W944" s="3">
        <f>AVERAGE(表2[[#This Row],[C1]:[C6]])</f>
        <v>599961908.99056327</v>
      </c>
    </row>
    <row r="945" spans="1:23" ht="15.6" x14ac:dyDescent="0.3">
      <c r="A945" s="1" t="s">
        <v>959</v>
      </c>
      <c r="B945" s="2" t="s">
        <v>1000</v>
      </c>
      <c r="C945" s="2">
        <v>6875195.5444508996</v>
      </c>
      <c r="D945" s="2">
        <v>3970528.6090930598</v>
      </c>
      <c r="E945" s="2">
        <v>906494.59847931704</v>
      </c>
      <c r="F945" s="2">
        <v>5422862.0767719802</v>
      </c>
      <c r="G945" s="2">
        <v>2438511.6037861882</v>
      </c>
      <c r="H945" s="2">
        <v>3890845.0714651085</v>
      </c>
      <c r="I945" s="3">
        <f>AVERAGE(表2[[#This Row],[PC1]:[PC6]])</f>
        <v>3917406.2506744261</v>
      </c>
      <c r="J945" s="2">
        <v>294591.62254790199</v>
      </c>
      <c r="K945" s="2">
        <v>351118.69158811</v>
      </c>
      <c r="L945" s="2">
        <v>380115.950004771</v>
      </c>
      <c r="M945" s="2">
        <v>322855.157068006</v>
      </c>
      <c r="N945" s="2">
        <v>365617.32079644047</v>
      </c>
      <c r="O945" s="2">
        <v>337353.78627633653</v>
      </c>
      <c r="P945" s="3">
        <f>AVERAGE(表2[[#This Row],[P1]:[P6]])</f>
        <v>341942.08804692765</v>
      </c>
      <c r="Q945" s="2">
        <v>8288235.6617937302</v>
      </c>
      <c r="R945" s="2">
        <v>8765914.7146264408</v>
      </c>
      <c r="S945" s="2">
        <v>8105261.04153906</v>
      </c>
      <c r="T945" s="2">
        <v>8527075.188210085</v>
      </c>
      <c r="U945" s="2">
        <v>8435587.8780827504</v>
      </c>
      <c r="V945" s="2">
        <v>8196748.3516663946</v>
      </c>
      <c r="W945" s="3">
        <f>AVERAGE(表2[[#This Row],[C1]:[C6]])</f>
        <v>8386470.4726530761</v>
      </c>
    </row>
    <row r="946" spans="1:23" ht="15.6" x14ac:dyDescent="0.3">
      <c r="A946" s="1" t="s">
        <v>960</v>
      </c>
      <c r="B946" s="2" t="s">
        <v>1000</v>
      </c>
      <c r="C946" s="2">
        <v>148259.873550002</v>
      </c>
      <c r="D946" s="2">
        <v>96198.532172441497</v>
      </c>
      <c r="E946" s="2">
        <v>127518.78639174299</v>
      </c>
      <c r="F946" s="2">
        <v>122229.20286122174</v>
      </c>
      <c r="G946" s="2">
        <v>111858.65928209224</v>
      </c>
      <c r="H946" s="2">
        <v>137889.3299708725</v>
      </c>
      <c r="I946" s="3">
        <f>AVERAGE(表2[[#This Row],[PC1]:[PC6]])</f>
        <v>123992.39737139549</v>
      </c>
      <c r="J946" s="2">
        <v>0</v>
      </c>
      <c r="K946" s="2">
        <v>0</v>
      </c>
      <c r="L946" s="2">
        <v>0</v>
      </c>
      <c r="M946" s="2">
        <v>0</v>
      </c>
      <c r="N946" s="2">
        <v>0</v>
      </c>
      <c r="O946" s="2">
        <v>0</v>
      </c>
      <c r="P946" s="3">
        <f>AVERAGE(表2[[#This Row],[P1]:[P6]])</f>
        <v>0</v>
      </c>
      <c r="Q946" s="2">
        <v>27466.0448583986</v>
      </c>
      <c r="R946" s="2">
        <v>32012.163410323399</v>
      </c>
      <c r="S946" s="2">
        <v>32819.001670181802</v>
      </c>
      <c r="T946" s="2">
        <v>29739.104134360998</v>
      </c>
      <c r="U946" s="2">
        <v>32415.582540252602</v>
      </c>
      <c r="V946" s="2">
        <v>30142.523264290201</v>
      </c>
      <c r="W946" s="3">
        <f>AVERAGE(表2[[#This Row],[C1]:[C6]])</f>
        <v>30765.73664630127</v>
      </c>
    </row>
    <row r="947" spans="1:23" ht="15.6" x14ac:dyDescent="0.3">
      <c r="A947" s="1" t="s">
        <v>961</v>
      </c>
      <c r="B947" s="2" t="s">
        <v>1000</v>
      </c>
      <c r="C947" s="2">
        <v>6067952.6589910705</v>
      </c>
      <c r="D947" s="2">
        <v>5527290.2560957102</v>
      </c>
      <c r="E947" s="2">
        <v>3747327.4791071401</v>
      </c>
      <c r="F947" s="2">
        <v>5797621.4575433899</v>
      </c>
      <c r="G947" s="2">
        <v>4637308.8676014254</v>
      </c>
      <c r="H947" s="2">
        <v>4907640.069049105</v>
      </c>
      <c r="I947" s="3">
        <f>AVERAGE(表2[[#This Row],[PC1]:[PC6]])</f>
        <v>5114190.1313979728</v>
      </c>
      <c r="J947" s="2">
        <v>1376239.90947375</v>
      </c>
      <c r="K947" s="2">
        <v>1359925.7935463099</v>
      </c>
      <c r="L947" s="2">
        <v>1041488.2359665</v>
      </c>
      <c r="M947" s="2">
        <v>1368082.85151003</v>
      </c>
      <c r="N947" s="2">
        <v>1200707.014756405</v>
      </c>
      <c r="O947" s="2">
        <v>1208864.0727201251</v>
      </c>
      <c r="P947" s="3">
        <f>AVERAGE(表2[[#This Row],[P1]:[P6]])</f>
        <v>1259217.9796621867</v>
      </c>
      <c r="Q947" s="2">
        <v>2971120.9276171899</v>
      </c>
      <c r="R947" s="2">
        <v>3428455.0571171902</v>
      </c>
      <c r="S947" s="2">
        <v>2462552.2035449198</v>
      </c>
      <c r="T947" s="2">
        <v>3199787.9923671903</v>
      </c>
      <c r="U947" s="2">
        <v>2945503.6303310553</v>
      </c>
      <c r="V947" s="2">
        <v>2716836.5655810549</v>
      </c>
      <c r="W947" s="3">
        <f>AVERAGE(表2[[#This Row],[C1]:[C6]])</f>
        <v>2954042.7294264329</v>
      </c>
    </row>
    <row r="948" spans="1:23" ht="15.6" x14ac:dyDescent="0.3">
      <c r="A948" s="1" t="s">
        <v>962</v>
      </c>
      <c r="B948" s="2" t="s">
        <v>1001</v>
      </c>
      <c r="C948" s="2">
        <v>2228349.81293988</v>
      </c>
      <c r="D948" s="2">
        <v>989419.237843037</v>
      </c>
      <c r="E948" s="2">
        <v>1156783.3741045699</v>
      </c>
      <c r="F948" s="2">
        <v>1608884.5253914585</v>
      </c>
      <c r="G948" s="2">
        <v>1073101.3059738034</v>
      </c>
      <c r="H948" s="2">
        <v>1692566.593522225</v>
      </c>
      <c r="I948" s="3">
        <f>AVERAGE(表2[[#This Row],[PC1]:[PC6]])</f>
        <v>1458184.1416291622</v>
      </c>
      <c r="J948" s="2">
        <v>1804553.3223616099</v>
      </c>
      <c r="K948" s="2">
        <v>2166501.1595202698</v>
      </c>
      <c r="L948" s="2">
        <v>2605696.7357492</v>
      </c>
      <c r="M948" s="2">
        <v>1985527.2409409399</v>
      </c>
      <c r="N948" s="2">
        <v>2386098.9476347351</v>
      </c>
      <c r="O948" s="2">
        <v>2205125.0290554049</v>
      </c>
      <c r="P948" s="3">
        <f>AVERAGE(表2[[#This Row],[P1]:[P6]])</f>
        <v>2192250.4058770263</v>
      </c>
      <c r="Q948" s="2">
        <v>3335874.6428482002</v>
      </c>
      <c r="R948" s="2">
        <v>3005411.5474706502</v>
      </c>
      <c r="S948" s="2">
        <v>2906966.5596379102</v>
      </c>
      <c r="T948" s="2">
        <v>3170643.0951594254</v>
      </c>
      <c r="U948" s="2">
        <v>2956189.0535542802</v>
      </c>
      <c r="V948" s="2">
        <v>3121420.6012430554</v>
      </c>
      <c r="W948" s="3">
        <f>AVERAGE(表2[[#This Row],[C1]:[C6]])</f>
        <v>3082750.9166522534</v>
      </c>
    </row>
    <row r="949" spans="1:23" ht="15.6" x14ac:dyDescent="0.3">
      <c r="A949" s="1" t="s">
        <v>963</v>
      </c>
      <c r="B949" s="2" t="s">
        <v>1001</v>
      </c>
      <c r="C949" s="2">
        <v>5437518.3708474999</v>
      </c>
      <c r="D949" s="2">
        <v>4768368.7290236801</v>
      </c>
      <c r="E949" s="2">
        <v>4058610.4687996502</v>
      </c>
      <c r="F949" s="2">
        <v>5102943.5499355905</v>
      </c>
      <c r="G949" s="2">
        <v>4413489.5989116654</v>
      </c>
      <c r="H949" s="2">
        <v>4748064.4198235748</v>
      </c>
      <c r="I949" s="3">
        <f>AVERAGE(表2[[#This Row],[PC1]:[PC6]])</f>
        <v>4754832.5228902772</v>
      </c>
      <c r="J949" s="2">
        <v>24916979.961402901</v>
      </c>
      <c r="K949" s="2">
        <v>23334796.062275</v>
      </c>
      <c r="L949" s="2">
        <v>21663282.014188498</v>
      </c>
      <c r="M949" s="2">
        <v>24125888.01183895</v>
      </c>
      <c r="N949" s="2">
        <v>22499039.038231749</v>
      </c>
      <c r="O949" s="2">
        <v>23290130.987795699</v>
      </c>
      <c r="P949" s="3">
        <f>AVERAGE(表2[[#This Row],[P1]:[P6]])</f>
        <v>23305019.345955465</v>
      </c>
      <c r="Q949" s="2">
        <v>0</v>
      </c>
      <c r="R949" s="2">
        <v>0</v>
      </c>
      <c r="S949" s="2">
        <v>0</v>
      </c>
      <c r="T949" s="2">
        <v>0</v>
      </c>
      <c r="U949" s="2">
        <v>0</v>
      </c>
      <c r="V949" s="2">
        <v>0</v>
      </c>
      <c r="W949" s="3">
        <f>AVERAGE(表2[[#This Row],[C1]:[C6]])</f>
        <v>0</v>
      </c>
    </row>
    <row r="950" spans="1:23" ht="15.6" x14ac:dyDescent="0.3">
      <c r="A950" s="1" t="s">
        <v>964</v>
      </c>
      <c r="B950" s="2" t="s">
        <v>1000</v>
      </c>
      <c r="C950" s="2">
        <v>61463.986008666798</v>
      </c>
      <c r="D950" s="2">
        <v>34996.223091989799</v>
      </c>
      <c r="E950" s="2">
        <v>38719.189208984702</v>
      </c>
      <c r="F950" s="2">
        <v>48230.104550328295</v>
      </c>
      <c r="G950" s="2">
        <v>36857.706150487254</v>
      </c>
      <c r="H950" s="2">
        <v>50091.58760882575</v>
      </c>
      <c r="I950" s="3">
        <f>AVERAGE(表2[[#This Row],[PC1]:[PC6]])</f>
        <v>45059.799436547095</v>
      </c>
      <c r="J950" s="2">
        <v>0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3">
        <f>AVERAGE(表2[[#This Row],[P1]:[P6]])</f>
        <v>0</v>
      </c>
      <c r="Q950" s="2">
        <v>9822.2899958074104</v>
      </c>
      <c r="R950" s="2">
        <v>32701.969107421701</v>
      </c>
      <c r="S950" s="2">
        <v>44066.868105468697</v>
      </c>
      <c r="T950" s="2">
        <v>21262.129551614555</v>
      </c>
      <c r="U950" s="2">
        <v>38384.418606445201</v>
      </c>
      <c r="V950" s="2">
        <v>26944.579050638054</v>
      </c>
      <c r="W950" s="3">
        <f>AVERAGE(表2[[#This Row],[C1]:[C6]])</f>
        <v>28863.709069565932</v>
      </c>
    </row>
    <row r="951" spans="1:23" ht="15.6" x14ac:dyDescent="0.3">
      <c r="A951" s="1" t="s">
        <v>965</v>
      </c>
      <c r="B951" s="2" t="s">
        <v>1000</v>
      </c>
      <c r="C951" s="2">
        <v>142429.11584961001</v>
      </c>
      <c r="D951" s="2">
        <v>73949.038402668099</v>
      </c>
      <c r="E951" s="2">
        <v>41243.394164542398</v>
      </c>
      <c r="F951" s="2">
        <v>108189.07712613905</v>
      </c>
      <c r="G951" s="2">
        <v>57596.216283605245</v>
      </c>
      <c r="H951" s="2">
        <v>91836.255007076208</v>
      </c>
      <c r="I951" s="3">
        <f>AVERAGE(表2[[#This Row],[PC1]:[PC6]])</f>
        <v>85873.849472273505</v>
      </c>
      <c r="J951" s="2">
        <v>5319.0968136608599</v>
      </c>
      <c r="K951" s="2">
        <v>22666.4962691814</v>
      </c>
      <c r="L951" s="2">
        <v>3018.7042524665599</v>
      </c>
      <c r="M951" s="2">
        <v>13992.79654142113</v>
      </c>
      <c r="N951" s="2">
        <v>12842.60026082398</v>
      </c>
      <c r="O951" s="2">
        <v>4168.9005330637101</v>
      </c>
      <c r="P951" s="3">
        <f>AVERAGE(表2[[#This Row],[P1]:[P6]])</f>
        <v>10334.765778436273</v>
      </c>
      <c r="Q951" s="2">
        <v>5271.1667424241696</v>
      </c>
      <c r="R951" s="2">
        <v>16145.682144677599</v>
      </c>
      <c r="S951" s="2">
        <v>15337.2286783854</v>
      </c>
      <c r="T951" s="2">
        <v>10708.424443550884</v>
      </c>
      <c r="U951" s="2">
        <v>15741.4554115315</v>
      </c>
      <c r="V951" s="2">
        <v>10304.197710404784</v>
      </c>
      <c r="W951" s="3">
        <f>AVERAGE(表2[[#This Row],[C1]:[C6]])</f>
        <v>12251.359188495722</v>
      </c>
    </row>
    <row r="952" spans="1:23" ht="15.6" x14ac:dyDescent="0.3">
      <c r="A952" s="1" t="s">
        <v>966</v>
      </c>
      <c r="B952" s="2" t="s">
        <v>1000</v>
      </c>
      <c r="C952" s="2">
        <v>26584.296942578399</v>
      </c>
      <c r="D952" s="2">
        <v>36232.191565781803</v>
      </c>
      <c r="E952" s="2">
        <v>46636.343467712402</v>
      </c>
      <c r="F952" s="2">
        <v>31408.244254180099</v>
      </c>
      <c r="G952" s="2">
        <v>41434.267516747102</v>
      </c>
      <c r="H952" s="2">
        <v>36610.320205145399</v>
      </c>
      <c r="I952" s="3">
        <f>AVERAGE(表2[[#This Row],[PC1]:[PC6]])</f>
        <v>36484.277325357536</v>
      </c>
      <c r="J952" s="2">
        <v>42347.837367866203</v>
      </c>
      <c r="K952" s="2">
        <v>24530.815647894098</v>
      </c>
      <c r="L952" s="2">
        <v>43442.0520231107</v>
      </c>
      <c r="M952" s="2">
        <v>33439.326507880149</v>
      </c>
      <c r="N952" s="2">
        <v>12265.407823947049</v>
      </c>
      <c r="O952" s="2">
        <v>21173.918683933101</v>
      </c>
      <c r="P952" s="3">
        <f>AVERAGE(表2[[#This Row],[P1]:[P6]])</f>
        <v>29533.226342438549</v>
      </c>
      <c r="Q952" s="2">
        <v>35504.733413736998</v>
      </c>
      <c r="R952" s="2">
        <v>23728.338398828299</v>
      </c>
      <c r="S952" s="2">
        <v>27036.969322656099</v>
      </c>
      <c r="T952" s="2">
        <v>29616.535906282646</v>
      </c>
      <c r="U952" s="2">
        <v>25382.653860742197</v>
      </c>
      <c r="V952" s="2">
        <v>31270.851368196549</v>
      </c>
      <c r="W952" s="3">
        <f>AVERAGE(表2[[#This Row],[C1]:[C6]])</f>
        <v>28756.680378407134</v>
      </c>
    </row>
    <row r="953" spans="1:23" ht="15.6" x14ac:dyDescent="0.3">
      <c r="A953" s="1" t="s">
        <v>967</v>
      </c>
      <c r="B953" s="2" t="s">
        <v>1000</v>
      </c>
      <c r="C953" s="2">
        <v>654222.16811718803</v>
      </c>
      <c r="D953" s="2">
        <v>460769.33212053397</v>
      </c>
      <c r="E953" s="2">
        <v>527508.38885742298</v>
      </c>
      <c r="F953" s="2">
        <v>557495.75011886097</v>
      </c>
      <c r="G953" s="2">
        <v>494138.86048897845</v>
      </c>
      <c r="H953" s="2">
        <v>590865.27848730551</v>
      </c>
      <c r="I953" s="3">
        <f>AVERAGE(表2[[#This Row],[PC1]:[PC6]])</f>
        <v>547499.96303171501</v>
      </c>
      <c r="J953" s="2">
        <v>821578.82344444504</v>
      </c>
      <c r="K953" s="2">
        <v>961112.599314066</v>
      </c>
      <c r="L953" s="2">
        <v>1305356.31403356</v>
      </c>
      <c r="M953" s="2">
        <v>891345.71137925552</v>
      </c>
      <c r="N953" s="2">
        <v>1133234.4566738131</v>
      </c>
      <c r="O953" s="2">
        <v>1063467.5687390026</v>
      </c>
      <c r="P953" s="3">
        <f>AVERAGE(表2[[#This Row],[P1]:[P6]])</f>
        <v>1029349.2455973569</v>
      </c>
      <c r="Q953" s="2">
        <v>98825.495439022794</v>
      </c>
      <c r="R953" s="2">
        <v>153683.983265288</v>
      </c>
      <c r="S953" s="2">
        <v>599378.24182507396</v>
      </c>
      <c r="T953" s="2">
        <v>126254.73935215539</v>
      </c>
      <c r="U953" s="2">
        <v>376531.11254518095</v>
      </c>
      <c r="V953" s="2">
        <v>349101.86863204837</v>
      </c>
      <c r="W953" s="3">
        <f>AVERAGE(表2[[#This Row],[C1]:[C6]])</f>
        <v>283962.57350979489</v>
      </c>
    </row>
    <row r="954" spans="1:23" ht="15.6" x14ac:dyDescent="0.3">
      <c r="A954" s="1" t="s">
        <v>968</v>
      </c>
      <c r="B954" s="2" t="s">
        <v>1001</v>
      </c>
      <c r="C954" s="2">
        <v>449598.75668481598</v>
      </c>
      <c r="D954" s="2">
        <v>368702.28712792997</v>
      </c>
      <c r="E954" s="2">
        <v>284601.14034231799</v>
      </c>
      <c r="F954" s="2">
        <v>409150.52190637297</v>
      </c>
      <c r="G954" s="2">
        <v>326651.71373512398</v>
      </c>
      <c r="H954" s="2">
        <v>367099.94851356698</v>
      </c>
      <c r="I954" s="3">
        <f>AVERAGE(表2[[#This Row],[PC1]:[PC6]])</f>
        <v>367634.06138502131</v>
      </c>
      <c r="J954" s="2">
        <v>0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3">
        <f>AVERAGE(表2[[#This Row],[P1]:[P6]])</f>
        <v>0</v>
      </c>
      <c r="Q954" s="2">
        <v>516774.29550666502</v>
      </c>
      <c r="R954" s="2">
        <v>456359.02351286798</v>
      </c>
      <c r="S954" s="2">
        <v>427697.99550854397</v>
      </c>
      <c r="T954" s="2">
        <v>486566.6595097665</v>
      </c>
      <c r="U954" s="2">
        <v>442028.50951070595</v>
      </c>
      <c r="V954" s="2">
        <v>472236.14550760447</v>
      </c>
      <c r="W954" s="3">
        <f>AVERAGE(表2[[#This Row],[C1]:[C6]])</f>
        <v>466943.77150935889</v>
      </c>
    </row>
    <row r="955" spans="1:23" ht="15.6" x14ac:dyDescent="0.3">
      <c r="A955" s="1" t="s">
        <v>969</v>
      </c>
      <c r="B955" s="2" t="s">
        <v>1000</v>
      </c>
      <c r="C955" s="2">
        <v>979621.98927404801</v>
      </c>
      <c r="D955" s="2">
        <v>808891.886050403</v>
      </c>
      <c r="E955" s="2">
        <v>817364.97540661099</v>
      </c>
      <c r="F955" s="2">
        <v>894256.93766222545</v>
      </c>
      <c r="G955" s="2">
        <v>813128.430728507</v>
      </c>
      <c r="H955" s="2">
        <v>898493.48234032956</v>
      </c>
      <c r="I955" s="3">
        <f>AVERAGE(表2[[#This Row],[PC1]:[PC6]])</f>
        <v>868626.28357702063</v>
      </c>
      <c r="J955" s="2">
        <v>1358140.68514304</v>
      </c>
      <c r="K955" s="2">
        <v>1315016.9744275</v>
      </c>
      <c r="L955" s="2">
        <v>1230999.7395604399</v>
      </c>
      <c r="M955" s="2">
        <v>1336578.8297852702</v>
      </c>
      <c r="N955" s="2">
        <v>1273008.35699397</v>
      </c>
      <c r="O955" s="2">
        <v>1294570.2123517399</v>
      </c>
      <c r="P955" s="3">
        <f>AVERAGE(表2[[#This Row],[P1]:[P6]])</f>
        <v>1301385.7997103266</v>
      </c>
      <c r="Q955" s="2">
        <v>160508.81996252699</v>
      </c>
      <c r="R955" s="2">
        <v>386606.20372509002</v>
      </c>
      <c r="S955" s="2">
        <v>414675.85491759598</v>
      </c>
      <c r="T955" s="2">
        <v>273557.51184380852</v>
      </c>
      <c r="U955" s="2">
        <v>400641.029321343</v>
      </c>
      <c r="V955" s="2">
        <v>287592.3374400615</v>
      </c>
      <c r="W955" s="3">
        <f>AVERAGE(表2[[#This Row],[C1]:[C6]])</f>
        <v>320596.95953507099</v>
      </c>
    </row>
    <row r="956" spans="1:23" ht="15.6" x14ac:dyDescent="0.3">
      <c r="A956" s="1" t="s">
        <v>970</v>
      </c>
      <c r="B956" s="2" t="s">
        <v>1000</v>
      </c>
      <c r="C956" s="2">
        <v>695036.08688543004</v>
      </c>
      <c r="D956" s="2">
        <v>642609.83322756598</v>
      </c>
      <c r="E956" s="2">
        <v>505317.20111974102</v>
      </c>
      <c r="F956" s="2">
        <v>668822.96005649795</v>
      </c>
      <c r="G956" s="2">
        <v>573963.51717365347</v>
      </c>
      <c r="H956" s="2">
        <v>600176.64400258556</v>
      </c>
      <c r="I956" s="3">
        <f>AVERAGE(表2[[#This Row],[PC1]:[PC6]])</f>
        <v>614321.04041091225</v>
      </c>
      <c r="J956" s="2">
        <v>802573.94093585003</v>
      </c>
      <c r="K956" s="2">
        <v>652812.66301298095</v>
      </c>
      <c r="L956" s="2">
        <v>596928.83182088495</v>
      </c>
      <c r="M956" s="2">
        <v>727693.30197441555</v>
      </c>
      <c r="N956" s="2">
        <v>624870.74741693295</v>
      </c>
      <c r="O956" s="2">
        <v>699751.38637836743</v>
      </c>
      <c r="P956" s="3">
        <f>AVERAGE(表2[[#This Row],[P1]:[P6]])</f>
        <v>684105.14525657205</v>
      </c>
      <c r="Q956" s="2">
        <v>829774.50702930603</v>
      </c>
      <c r="R956" s="2">
        <v>800610.01979464397</v>
      </c>
      <c r="S956" s="2">
        <v>777460.45873661304</v>
      </c>
      <c r="T956" s="2">
        <v>815192.263411975</v>
      </c>
      <c r="U956" s="2">
        <v>789035.23926562851</v>
      </c>
      <c r="V956" s="2">
        <v>803617.48288295954</v>
      </c>
      <c r="W956" s="3">
        <f>AVERAGE(表2[[#This Row],[C1]:[C6]])</f>
        <v>802614.99518685427</v>
      </c>
    </row>
    <row r="957" spans="1:23" ht="15.6" x14ac:dyDescent="0.3">
      <c r="A957" s="1" t="s">
        <v>971</v>
      </c>
      <c r="B957" s="2" t="s">
        <v>1001</v>
      </c>
      <c r="C957" s="2">
        <v>376660.58410090901</v>
      </c>
      <c r="D957" s="2">
        <v>338156.30718984501</v>
      </c>
      <c r="E957" s="2">
        <v>23424.344102213501</v>
      </c>
      <c r="F957" s="2">
        <v>357408.44564537704</v>
      </c>
      <c r="G957" s="2">
        <v>180790.32564602926</v>
      </c>
      <c r="H957" s="2">
        <v>200042.46410156126</v>
      </c>
      <c r="I957" s="3">
        <f>AVERAGE(表2[[#This Row],[PC1]:[PC6]])</f>
        <v>246080.41179765589</v>
      </c>
      <c r="J957" s="2">
        <v>1703717.5346852499</v>
      </c>
      <c r="K957" s="2">
        <v>1399830.32378382</v>
      </c>
      <c r="L957" s="2">
        <v>1167242.48180664</v>
      </c>
      <c r="M957" s="2">
        <v>1551773.929234535</v>
      </c>
      <c r="N957" s="2">
        <v>1283536.40279523</v>
      </c>
      <c r="O957" s="2">
        <v>1435480.008245945</v>
      </c>
      <c r="P957" s="3">
        <f>AVERAGE(表2[[#This Row],[P1]:[P6]])</f>
        <v>1423596.7800919034</v>
      </c>
      <c r="Q957" s="2">
        <v>2739.5118438089999</v>
      </c>
      <c r="R957" s="2">
        <v>5781.1768882209799</v>
      </c>
      <c r="S957" s="2">
        <v>2378.3383988282999</v>
      </c>
      <c r="T957" s="2">
        <v>2890.5884441104899</v>
      </c>
      <c r="U957" s="2">
        <v>2890.5884441104899</v>
      </c>
      <c r="V957" s="2">
        <v>2491.8686320480001</v>
      </c>
      <c r="W957" s="3">
        <f>AVERAGE(表2[[#This Row],[C1]:[C6]])</f>
        <v>3195.3454418545439</v>
      </c>
    </row>
    <row r="958" spans="1:23" ht="15.6" x14ac:dyDescent="0.3">
      <c r="A958" s="1" t="s">
        <v>972</v>
      </c>
      <c r="B958" s="2" t="s">
        <v>1000</v>
      </c>
      <c r="C958" s="2">
        <v>71980.752180575306</v>
      </c>
      <c r="D958" s="2">
        <v>54777.463450523901</v>
      </c>
      <c r="E958" s="2">
        <v>61040.126046717203</v>
      </c>
      <c r="F958" s="2">
        <v>63379.107815549607</v>
      </c>
      <c r="G958" s="2">
        <v>57908.794748620552</v>
      </c>
      <c r="H958" s="2">
        <v>66510.439113646251</v>
      </c>
      <c r="I958" s="3">
        <f>AVERAGE(表2[[#This Row],[PC1]:[PC6]])</f>
        <v>62599.447225938806</v>
      </c>
      <c r="J958" s="2">
        <v>36648.152237402399</v>
      </c>
      <c r="K958" s="2">
        <v>38658.074407784698</v>
      </c>
      <c r="L958" s="2">
        <v>50235.951808819002</v>
      </c>
      <c r="M958" s="2">
        <v>37653.113322593548</v>
      </c>
      <c r="N958" s="2">
        <v>44447.01310830185</v>
      </c>
      <c r="O958" s="2">
        <v>43442.0520231107</v>
      </c>
      <c r="P958" s="3">
        <f>AVERAGE(表2[[#This Row],[P1]:[P6]])</f>
        <v>41847.392818002038</v>
      </c>
      <c r="Q958" s="2">
        <v>52648.103426304697</v>
      </c>
      <c r="R958" s="2">
        <v>38473.748230288002</v>
      </c>
      <c r="S958" s="2">
        <v>57630.840213413903</v>
      </c>
      <c r="T958" s="2">
        <v>45560.925828296349</v>
      </c>
      <c r="U958" s="2">
        <v>48052.294221850956</v>
      </c>
      <c r="V958" s="2">
        <v>55139.471819859304</v>
      </c>
      <c r="W958" s="3">
        <f>AVERAGE(表2[[#This Row],[C1]:[C6]])</f>
        <v>49584.230623335541</v>
      </c>
    </row>
    <row r="959" spans="1:23" ht="15.6" x14ac:dyDescent="0.3">
      <c r="A959" s="1" t="s">
        <v>973</v>
      </c>
      <c r="B959" s="2" t="s">
        <v>1000</v>
      </c>
      <c r="C959" s="2">
        <v>151503.345010416</v>
      </c>
      <c r="D959" s="2">
        <v>157537.14516091099</v>
      </c>
      <c r="E959" s="2">
        <v>128011.48106852399</v>
      </c>
      <c r="F959" s="2">
        <v>154520.24508566351</v>
      </c>
      <c r="G959" s="2">
        <v>142774.31311471749</v>
      </c>
      <c r="H959" s="2">
        <v>139757.41303947</v>
      </c>
      <c r="I959" s="3">
        <f>AVERAGE(表2[[#This Row],[PC1]:[PC6]])</f>
        <v>145683.99041328367</v>
      </c>
      <c r="J959" s="2">
        <v>12595.169294491399</v>
      </c>
      <c r="K959" s="2">
        <v>7263.9668561334802</v>
      </c>
      <c r="L959" s="2">
        <v>30962.6034927689</v>
      </c>
      <c r="M959" s="2">
        <v>9929.5680753124398</v>
      </c>
      <c r="N959" s="2">
        <v>19113.28517445119</v>
      </c>
      <c r="O959" s="2">
        <v>21778.88639363015</v>
      </c>
      <c r="P959" s="3">
        <f>AVERAGE(表2[[#This Row],[P1]:[P6]])</f>
        <v>16940.57988113126</v>
      </c>
      <c r="Q959" s="2">
        <v>10643.7864152285</v>
      </c>
      <c r="R959" s="2">
        <v>33343.624148164497</v>
      </c>
      <c r="S959" s="2">
        <v>8108.16728842258</v>
      </c>
      <c r="T959" s="2">
        <v>21993.705281696501</v>
      </c>
      <c r="U959" s="2">
        <v>20725.895718293537</v>
      </c>
      <c r="V959" s="2">
        <v>9375.9768518255405</v>
      </c>
      <c r="W959" s="3">
        <f>AVERAGE(表2[[#This Row],[C1]:[C6]])</f>
        <v>17365.192617271859</v>
      </c>
    </row>
    <row r="960" spans="1:23" ht="15.6" x14ac:dyDescent="0.3">
      <c r="A960" s="1" t="s">
        <v>974</v>
      </c>
      <c r="B960" s="2" t="s">
        <v>1001</v>
      </c>
      <c r="C960" s="2">
        <v>130900.04185133299</v>
      </c>
      <c r="D960" s="2">
        <v>186141.103227735</v>
      </c>
      <c r="E960" s="2">
        <v>259592.325613636</v>
      </c>
      <c r="F960" s="2">
        <v>158520.57253953401</v>
      </c>
      <c r="G960" s="2">
        <v>222866.71442068549</v>
      </c>
      <c r="H960" s="2">
        <v>195246.1837324845</v>
      </c>
      <c r="I960" s="3">
        <f>AVERAGE(表2[[#This Row],[PC1]:[PC6]])</f>
        <v>192211.156897568</v>
      </c>
      <c r="J960" s="2">
        <v>4926.9566097510497</v>
      </c>
      <c r="K960" s="2">
        <v>0</v>
      </c>
      <c r="L960" s="2">
        <v>0</v>
      </c>
      <c r="M960" s="2">
        <v>2463.4783048755248</v>
      </c>
      <c r="N960" s="2">
        <v>0</v>
      </c>
      <c r="O960" s="2">
        <v>2463.4783048755248</v>
      </c>
      <c r="P960" s="3">
        <f>AVERAGE(表2[[#This Row],[P1]:[P6]])</f>
        <v>1642.3188699170166</v>
      </c>
      <c r="Q960" s="2">
        <v>238314.45319503499</v>
      </c>
      <c r="R960" s="2">
        <v>157307.804127693</v>
      </c>
      <c r="S960" s="2">
        <v>301871.12831976701</v>
      </c>
      <c r="T960" s="2">
        <v>197811.128661364</v>
      </c>
      <c r="U960" s="2">
        <v>229589.46622373001</v>
      </c>
      <c r="V960" s="2">
        <v>270092.79075740103</v>
      </c>
      <c r="W960" s="3">
        <f>AVERAGE(表2[[#This Row],[C1]:[C6]])</f>
        <v>232497.795214165</v>
      </c>
    </row>
    <row r="961" spans="1:23" ht="15.6" x14ac:dyDescent="0.3">
      <c r="A961" s="1" t="s">
        <v>975</v>
      </c>
      <c r="B961" s="2" t="s">
        <v>1000</v>
      </c>
      <c r="C961" s="2">
        <v>22476.806377929599</v>
      </c>
      <c r="D961" s="2">
        <v>17883.469555363099</v>
      </c>
      <c r="E961" s="2">
        <v>22300.253906950398</v>
      </c>
      <c r="F961" s="2">
        <v>20180.137966646347</v>
      </c>
      <c r="G961" s="2">
        <v>20091.86173115675</v>
      </c>
      <c r="H961" s="2">
        <v>22388.530142439999</v>
      </c>
      <c r="I961" s="3">
        <f>AVERAGE(表2[[#This Row],[PC1]:[PC6]])</f>
        <v>20886.84328008103</v>
      </c>
      <c r="J961" s="2">
        <v>29747.6828015049</v>
      </c>
      <c r="K961" s="2">
        <v>24782.714110478799</v>
      </c>
      <c r="L961" s="2">
        <v>17785.871650258701</v>
      </c>
      <c r="M961" s="2">
        <v>27265.198455991849</v>
      </c>
      <c r="N961" s="2">
        <v>21284.29288036875</v>
      </c>
      <c r="O961" s="2">
        <v>23766.7772258818</v>
      </c>
      <c r="P961" s="3">
        <f>AVERAGE(表2[[#This Row],[P1]:[P6]])</f>
        <v>24105.4228540808</v>
      </c>
      <c r="Q961" s="2">
        <v>26591.903483642502</v>
      </c>
      <c r="R961" s="2">
        <v>24486.931829101701</v>
      </c>
      <c r="S961" s="2">
        <v>21396.360611165201</v>
      </c>
      <c r="T961" s="2">
        <v>25539.417656372101</v>
      </c>
      <c r="U961" s="2">
        <v>22941.646220133451</v>
      </c>
      <c r="V961" s="2">
        <v>23994.132047403851</v>
      </c>
      <c r="W961" s="3">
        <f>AVERAGE(表2[[#This Row],[C1]:[C6]])</f>
        <v>24158.398641303134</v>
      </c>
    </row>
    <row r="962" spans="1:23" ht="15.6" x14ac:dyDescent="0.3">
      <c r="A962" s="1" t="s">
        <v>976</v>
      </c>
      <c r="B962" s="2" t="s">
        <v>1000</v>
      </c>
      <c r="C962" s="2">
        <v>28309.4668932977</v>
      </c>
      <c r="D962" s="2">
        <v>28328.4152871935</v>
      </c>
      <c r="E962" s="2">
        <v>27414.00374815</v>
      </c>
      <c r="F962" s="2">
        <v>28318.9410902456</v>
      </c>
      <c r="G962" s="2">
        <v>14164.20764359675</v>
      </c>
      <c r="H962" s="2">
        <v>14154.73344664885</v>
      </c>
      <c r="I962" s="3">
        <f>AVERAGE(表2[[#This Row],[PC1]:[PC6]])</f>
        <v>23448.294684855398</v>
      </c>
      <c r="J962" s="2">
        <v>137667.18736802501</v>
      </c>
      <c r="K962" s="2">
        <v>136222.25704687499</v>
      </c>
      <c r="L962" s="2">
        <v>131997.268231394</v>
      </c>
      <c r="M962" s="2">
        <v>136944.72220745002</v>
      </c>
      <c r="N962" s="2">
        <v>134109.76263913448</v>
      </c>
      <c r="O962" s="2">
        <v>134832.22779970951</v>
      </c>
      <c r="P962" s="3">
        <f>AVERAGE(表2[[#This Row],[P1]:[P6]])</f>
        <v>135295.57088209799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3">
        <f>AVERAGE(表2[[#This Row],[C1]:[C6]])</f>
        <v>0</v>
      </c>
    </row>
    <row r="963" spans="1:23" ht="15.6" x14ac:dyDescent="0.3">
      <c r="A963" s="1" t="s">
        <v>977</v>
      </c>
      <c r="B963" s="2" t="s">
        <v>1000</v>
      </c>
      <c r="C963" s="2">
        <v>118961.863678126</v>
      </c>
      <c r="D963" s="2">
        <v>98027.966142187695</v>
      </c>
      <c r="E963" s="2">
        <v>69620.147015690804</v>
      </c>
      <c r="F963" s="2">
        <v>108494.91491015685</v>
      </c>
      <c r="G963" s="2">
        <v>83824.056578939257</v>
      </c>
      <c r="H963" s="2">
        <v>94291.005346908409</v>
      </c>
      <c r="I963" s="3">
        <f>AVERAGE(表2[[#This Row],[PC1]:[PC6]])</f>
        <v>95536.658945334842</v>
      </c>
      <c r="J963" s="2">
        <v>29607.1724860668</v>
      </c>
      <c r="K963" s="2">
        <v>30780.070011466702</v>
      </c>
      <c r="L963" s="2">
        <v>25088.85103573</v>
      </c>
      <c r="M963" s="2">
        <v>30193.621248766751</v>
      </c>
      <c r="N963" s="2">
        <v>15390.035005733351</v>
      </c>
      <c r="O963" s="2">
        <v>14803.5862430334</v>
      </c>
      <c r="P963" s="3">
        <f>AVERAGE(表2[[#This Row],[P1]:[P6]])</f>
        <v>24310.556005132836</v>
      </c>
      <c r="Q963" s="2">
        <v>19929.456127367899</v>
      </c>
      <c r="R963" s="2">
        <v>19536.835107541101</v>
      </c>
      <c r="S963" s="2">
        <v>46693.093118414297</v>
      </c>
      <c r="T963" s="2">
        <v>19733.145617454502</v>
      </c>
      <c r="U963" s="2">
        <v>33114.964112977701</v>
      </c>
      <c r="V963" s="2">
        <v>33311.274622891098</v>
      </c>
      <c r="W963" s="3">
        <f>AVERAGE(表2[[#This Row],[C1]:[C6]])</f>
        <v>28719.794784441099</v>
      </c>
    </row>
    <row r="964" spans="1:23" ht="15.6" x14ac:dyDescent="0.3">
      <c r="A964" s="1" t="s">
        <v>978</v>
      </c>
      <c r="B964" s="2" t="s">
        <v>1000</v>
      </c>
      <c r="C964" s="2">
        <v>168687.00811718701</v>
      </c>
      <c r="D964" s="2">
        <v>166096.84951060201</v>
      </c>
      <c r="E964" s="2">
        <v>109045.77867364899</v>
      </c>
      <c r="F964" s="2">
        <v>167391.92881389451</v>
      </c>
      <c r="G964" s="2">
        <v>137571.31409212551</v>
      </c>
      <c r="H964" s="2">
        <v>138866.39339541801</v>
      </c>
      <c r="I964" s="3">
        <f>AVERAGE(表2[[#This Row],[PC1]:[PC6]])</f>
        <v>147943.21210047937</v>
      </c>
      <c r="J964" s="2">
        <v>9872.3580451408998</v>
      </c>
      <c r="K964" s="2">
        <v>7054.7682514667504</v>
      </c>
      <c r="L964" s="2">
        <v>17178.0504337251</v>
      </c>
      <c r="M964" s="2">
        <v>8463.5631483038251</v>
      </c>
      <c r="N964" s="2">
        <v>12116.409342595925</v>
      </c>
      <c r="O964" s="2">
        <v>13525.204239433</v>
      </c>
      <c r="P964" s="3">
        <f>AVERAGE(表2[[#This Row],[P1]:[P6]])</f>
        <v>11368.39224344425</v>
      </c>
      <c r="Q964" s="2">
        <v>148773.323947267</v>
      </c>
      <c r="R964" s="2">
        <v>167944.26470377599</v>
      </c>
      <c r="S964" s="2">
        <v>162180.66130663999</v>
      </c>
      <c r="T964" s="2">
        <v>158358.79432552151</v>
      </c>
      <c r="U964" s="2">
        <v>165062.463005208</v>
      </c>
      <c r="V964" s="2">
        <v>155476.99262695349</v>
      </c>
      <c r="W964" s="3">
        <f>AVERAGE(表2[[#This Row],[C1]:[C6]])</f>
        <v>159632.74998589433</v>
      </c>
    </row>
    <row r="965" spans="1:23" ht="15.6" x14ac:dyDescent="0.3">
      <c r="A965" s="1" t="s">
        <v>979</v>
      </c>
      <c r="B965" s="2" t="s">
        <v>1000</v>
      </c>
      <c r="C965" s="2">
        <v>2475757.6044923798</v>
      </c>
      <c r="D965" s="2">
        <v>3095855.0517258998</v>
      </c>
      <c r="E965" s="2">
        <v>2741495.0037481501</v>
      </c>
      <c r="F965" s="2">
        <v>2785806.3281091396</v>
      </c>
      <c r="G965" s="2">
        <v>2918675.0277370252</v>
      </c>
      <c r="H965" s="2">
        <v>2608626.3041202649</v>
      </c>
      <c r="I965" s="3">
        <f>AVERAGE(表2[[#This Row],[PC1]:[PC6]])</f>
        <v>2771035.8866554764</v>
      </c>
      <c r="J965" s="2">
        <v>2447155.8740984499</v>
      </c>
      <c r="K965" s="2">
        <v>2106581.30042239</v>
      </c>
      <c r="L965" s="2">
        <v>2508488.85103573</v>
      </c>
      <c r="M965" s="2">
        <v>2276868.58726042</v>
      </c>
      <c r="N965" s="2">
        <v>2307535.07572906</v>
      </c>
      <c r="O965" s="2">
        <v>2477822.36256709</v>
      </c>
      <c r="P965" s="3">
        <f>AVERAGE(表2[[#This Row],[P1]:[P6]])</f>
        <v>2354075.34185219</v>
      </c>
      <c r="Q965" s="2">
        <v>1383780.4600002</v>
      </c>
      <c r="R965" s="2">
        <v>1834335.1408699499</v>
      </c>
      <c r="S965" s="2">
        <v>2187005.52690499</v>
      </c>
      <c r="T965" s="2">
        <v>1609057.8004350751</v>
      </c>
      <c r="U965" s="2">
        <v>2010670.33388747</v>
      </c>
      <c r="V965" s="2">
        <v>1785392.9934525951</v>
      </c>
      <c r="W965" s="3">
        <f>AVERAGE(表2[[#This Row],[C1]:[C6]])</f>
        <v>1801707.0425917136</v>
      </c>
    </row>
    <row r="966" spans="1:23" ht="15.6" x14ac:dyDescent="0.3">
      <c r="A966" s="1" t="s">
        <v>980</v>
      </c>
      <c r="B966" s="2" t="s">
        <v>1000</v>
      </c>
      <c r="C966" s="2">
        <v>176531.450261719</v>
      </c>
      <c r="D966" s="2">
        <v>138659.52394886501</v>
      </c>
      <c r="E966" s="2">
        <v>193532.48920762501</v>
      </c>
      <c r="F966" s="2">
        <v>157595.48710529201</v>
      </c>
      <c r="G966" s="2">
        <v>166096.00657824503</v>
      </c>
      <c r="H966" s="2">
        <v>185031.96973467199</v>
      </c>
      <c r="I966" s="3">
        <f>AVERAGE(表2[[#This Row],[PC1]:[PC6]])</f>
        <v>169574.48780606966</v>
      </c>
      <c r="J966" s="2">
        <v>963348.11576296599</v>
      </c>
      <c r="K966" s="2">
        <v>628551.86755552201</v>
      </c>
      <c r="L966" s="2">
        <v>708656.26222574804</v>
      </c>
      <c r="M966" s="2">
        <v>795794.99165924406</v>
      </c>
      <c r="N966" s="2">
        <v>668569.06489063497</v>
      </c>
      <c r="O966" s="2">
        <v>836032.18899435701</v>
      </c>
      <c r="P966" s="3">
        <f>AVERAGE(表2[[#This Row],[P1]:[P6]])</f>
        <v>766825.41518141201</v>
      </c>
      <c r="Q966" s="2">
        <v>1852335.96318541</v>
      </c>
      <c r="R966" s="2">
        <v>1238347.8251302</v>
      </c>
      <c r="S966" s="2">
        <v>1212438.86367626</v>
      </c>
      <c r="T966" s="2">
        <v>1045435.89415781</v>
      </c>
      <c r="U966" s="2">
        <v>1224538.3444032299</v>
      </c>
      <c r="V966" s="2">
        <v>103236.41343084299</v>
      </c>
      <c r="W966" s="3">
        <f>AVERAGE(表2[[#This Row],[C1]:[C6]])</f>
        <v>1112722.2173306255</v>
      </c>
    </row>
    <row r="967" spans="1:23" ht="15.6" x14ac:dyDescent="0.3">
      <c r="A967" s="1" t="s">
        <v>981</v>
      </c>
      <c r="B967" s="2" t="s">
        <v>1000</v>
      </c>
      <c r="C967" s="2">
        <v>262814.87061328202</v>
      </c>
      <c r="D967" s="2">
        <v>206727.98867666899</v>
      </c>
      <c r="E967" s="2">
        <v>216454.72279065</v>
      </c>
      <c r="F967" s="2">
        <v>234771.42964497552</v>
      </c>
      <c r="G967" s="2">
        <v>211591.3557336595</v>
      </c>
      <c r="H967" s="2">
        <v>239634.79670196603</v>
      </c>
      <c r="I967" s="3">
        <f>AVERAGE(表2[[#This Row],[PC1]:[PC6]])</f>
        <v>228665.8606935337</v>
      </c>
      <c r="J967" s="2">
        <v>46920.631819202797</v>
      </c>
      <c r="K967" s="2">
        <v>70574.865221540196</v>
      </c>
      <c r="L967" s="2">
        <v>67067.717284895902</v>
      </c>
      <c r="M967" s="2">
        <v>58747.748520371497</v>
      </c>
      <c r="N967" s="2">
        <v>68821.291253218049</v>
      </c>
      <c r="O967" s="2">
        <v>56994.17455204935</v>
      </c>
      <c r="P967" s="3">
        <f>AVERAGE(表2[[#This Row],[P1]:[P6]])</f>
        <v>61521.071441879634</v>
      </c>
      <c r="Q967" s="2">
        <v>20191.270484791399</v>
      </c>
      <c r="R967" s="2">
        <v>41202.633737311902</v>
      </c>
      <c r="S967" s="2">
        <v>29253.636414786899</v>
      </c>
      <c r="T967" s="2">
        <v>30696.952111051651</v>
      </c>
      <c r="U967" s="2">
        <v>35228.135076049402</v>
      </c>
      <c r="V967" s="2">
        <v>24722.453449789151</v>
      </c>
      <c r="W967" s="3">
        <f>AVERAGE(表2[[#This Row],[C1]:[C6]])</f>
        <v>30215.846878963403</v>
      </c>
    </row>
    <row r="968" spans="1:23" ht="15.6" x14ac:dyDescent="0.3">
      <c r="A968" s="1" t="s">
        <v>982</v>
      </c>
      <c r="B968" s="2" t="s">
        <v>1001</v>
      </c>
      <c r="C968" s="2">
        <v>416908.33920312498</v>
      </c>
      <c r="D968" s="2">
        <v>372569.03490047599</v>
      </c>
      <c r="E968" s="2">
        <v>138631.48775497201</v>
      </c>
      <c r="F968" s="2">
        <v>394738.68705180049</v>
      </c>
      <c r="G968" s="2">
        <v>255600.261327724</v>
      </c>
      <c r="H968" s="2">
        <v>277769.91347904853</v>
      </c>
      <c r="I968" s="3">
        <f>AVERAGE(表2[[#This Row],[PC1]:[PC6]])</f>
        <v>309369.62061952433</v>
      </c>
      <c r="J968" s="2">
        <v>86353.009111493797</v>
      </c>
      <c r="K968" s="2">
        <v>73875.547787350995</v>
      </c>
      <c r="L968" s="2">
        <v>82469.600101584598</v>
      </c>
      <c r="M968" s="2">
        <v>80114.278449422389</v>
      </c>
      <c r="N968" s="2">
        <v>78172.573944467789</v>
      </c>
      <c r="O968" s="2">
        <v>84411.304606539197</v>
      </c>
      <c r="P968" s="3">
        <f>AVERAGE(表2[[#This Row],[P1]:[P6]])</f>
        <v>80899.385666809801</v>
      </c>
      <c r="Q968" s="2">
        <v>94899.279222656201</v>
      </c>
      <c r="R968" s="2">
        <v>108603.5271088</v>
      </c>
      <c r="S968" s="2">
        <v>181651.12456366399</v>
      </c>
      <c r="T968" s="2">
        <v>101751.4031657281</v>
      </c>
      <c r="U968" s="2">
        <v>145127.32583623199</v>
      </c>
      <c r="V968" s="2">
        <v>138275.20189316009</v>
      </c>
      <c r="W968" s="3">
        <f>AVERAGE(表2[[#This Row],[C1]:[C6]])</f>
        <v>128384.64363170673</v>
      </c>
    </row>
    <row r="969" spans="1:23" ht="15.6" x14ac:dyDescent="0.3">
      <c r="A969" s="1" t="s">
        <v>983</v>
      </c>
      <c r="B969" s="2" t="s">
        <v>1000</v>
      </c>
      <c r="C969" s="2">
        <v>337742.85772705101</v>
      </c>
      <c r="D969" s="2">
        <v>353549.82465066999</v>
      </c>
      <c r="E969" s="2">
        <v>323887.47563313798</v>
      </c>
      <c r="F969" s="2">
        <v>345646.34118886048</v>
      </c>
      <c r="G969" s="2">
        <v>338718.65014190401</v>
      </c>
      <c r="H969" s="2">
        <v>330815.16668009449</v>
      </c>
      <c r="I969" s="3">
        <f>AVERAGE(表2[[#This Row],[PC1]:[PC6]])</f>
        <v>338393.38600361964</v>
      </c>
      <c r="J969" s="2">
        <v>55831.382793402299</v>
      </c>
      <c r="K969" s="2">
        <v>50483.544828522201</v>
      </c>
      <c r="L969" s="2">
        <v>54890.424905000596</v>
      </c>
      <c r="M969" s="2">
        <v>53157.463810962246</v>
      </c>
      <c r="N969" s="2">
        <v>52686.984866761399</v>
      </c>
      <c r="O969" s="2">
        <v>55360.903849201452</v>
      </c>
      <c r="P969" s="3">
        <f>AVERAGE(表2[[#This Row],[P1]:[P6]])</f>
        <v>53735.117508975032</v>
      </c>
      <c r="Q969" s="2">
        <v>519597.18080633698</v>
      </c>
      <c r="R969" s="2">
        <v>729275.53135123698</v>
      </c>
      <c r="S969" s="2">
        <v>289375.97220898402</v>
      </c>
      <c r="T969" s="2">
        <v>624436.35607878701</v>
      </c>
      <c r="U969" s="2">
        <v>509325.75178011053</v>
      </c>
      <c r="V969" s="2">
        <v>4404486.5765076596</v>
      </c>
      <c r="W969" s="3">
        <f>AVERAGE(表2[[#This Row],[C1]:[C6]])</f>
        <v>1179416.2281221859</v>
      </c>
    </row>
    <row r="970" spans="1:23" ht="15.6" x14ac:dyDescent="0.3">
      <c r="A970" s="1" t="s">
        <v>984</v>
      </c>
      <c r="B970" s="2" t="s">
        <v>1000</v>
      </c>
      <c r="C970" s="2">
        <v>15418909.7629628</v>
      </c>
      <c r="D970" s="2">
        <v>13298478.0866512</v>
      </c>
      <c r="E970" s="2">
        <v>11587102.3458595</v>
      </c>
      <c r="F970" s="2">
        <v>14358693.924807001</v>
      </c>
      <c r="G970" s="2">
        <v>12442790.21625535</v>
      </c>
      <c r="H970" s="2">
        <v>13503006.054411151</v>
      </c>
      <c r="I970" s="3">
        <f>AVERAGE(表2[[#This Row],[PC1]:[PC6]])</f>
        <v>13434830.065157836</v>
      </c>
      <c r="J970" s="2">
        <v>21976188.658436999</v>
      </c>
      <c r="K970" s="2">
        <v>20335434.594811801</v>
      </c>
      <c r="L970" s="2">
        <v>19063933.952399999</v>
      </c>
      <c r="M970" s="2">
        <v>21155811.626624398</v>
      </c>
      <c r="N970" s="2">
        <v>19699684.273605898</v>
      </c>
      <c r="O970" s="2">
        <v>20520061.305418499</v>
      </c>
      <c r="P970" s="3">
        <f>AVERAGE(表2[[#This Row],[P1]:[P6]])</f>
        <v>20458519.068549599</v>
      </c>
      <c r="Q970" s="2">
        <v>6229.9684110724402</v>
      </c>
      <c r="R970" s="2">
        <v>7674.2647037759998</v>
      </c>
      <c r="S970" s="2">
        <v>6298.3444032389998</v>
      </c>
      <c r="T970" s="2">
        <v>3114.9842055362201</v>
      </c>
      <c r="U970" s="2">
        <v>7036.4134308430002</v>
      </c>
      <c r="V970" s="2">
        <v>3114.9842055362201</v>
      </c>
      <c r="W970" s="3">
        <f>AVERAGE(表2[[#This Row],[C1]:[C6]])</f>
        <v>5578.1598933338137</v>
      </c>
    </row>
    <row r="971" spans="1:23" ht="15.6" x14ac:dyDescent="0.3">
      <c r="A971" s="1" t="s">
        <v>985</v>
      </c>
      <c r="B971" s="2" t="s">
        <v>1001</v>
      </c>
      <c r="C971" s="2">
        <v>103723.087670134</v>
      </c>
      <c r="D971" s="2">
        <v>1035197.77961668</v>
      </c>
      <c r="E971" s="2">
        <v>109166.538296176</v>
      </c>
      <c r="F971" s="2">
        <v>109460.433643407</v>
      </c>
      <c r="G971" s="2">
        <v>102182.158956428</v>
      </c>
      <c r="H971" s="2">
        <v>106444.812983155</v>
      </c>
      <c r="I971" s="3">
        <f>AVERAGE(表2[[#This Row],[PC1]:[PC6]])</f>
        <v>261029.13519433001</v>
      </c>
      <c r="J971" s="2">
        <v>769150.19555249799</v>
      </c>
      <c r="K971" s="2">
        <v>763967.51083358994</v>
      </c>
      <c r="L971" s="2">
        <v>786599.14763494197</v>
      </c>
      <c r="M971" s="2">
        <v>766558.85319304396</v>
      </c>
      <c r="N971" s="2">
        <v>725283.32923426596</v>
      </c>
      <c r="O971" s="2">
        <v>727874.67159371998</v>
      </c>
      <c r="P971" s="3">
        <f>AVERAGE(表2[[#This Row],[P1]:[P6]])</f>
        <v>756572.28467367671</v>
      </c>
      <c r="Q971" s="2">
        <v>1380812.4761757399</v>
      </c>
      <c r="R971" s="2">
        <v>1871342.49450536</v>
      </c>
      <c r="S971" s="2">
        <v>121732.72569686599</v>
      </c>
      <c r="T971" s="2">
        <v>1626077.4853405501</v>
      </c>
      <c r="U971" s="2">
        <v>1846537.6101011129</v>
      </c>
      <c r="V971" s="2">
        <v>1601272.6009363029</v>
      </c>
      <c r="W971" s="3">
        <f>AVERAGE(表2[[#This Row],[C1]:[C6]])</f>
        <v>1407962.5654593222</v>
      </c>
    </row>
    <row r="972" spans="1:23" ht="15.6" x14ac:dyDescent="0.3">
      <c r="A972" s="1" t="s">
        <v>986</v>
      </c>
      <c r="B972" s="2" t="s">
        <v>1000</v>
      </c>
      <c r="C972" s="2">
        <v>173695.079706597</v>
      </c>
      <c r="D972" s="2">
        <v>145727.89155056601</v>
      </c>
      <c r="E972" s="2">
        <v>172757.04151942499</v>
      </c>
      <c r="F972" s="2">
        <v>159711.48562858149</v>
      </c>
      <c r="G972" s="2">
        <v>159242.4665349955</v>
      </c>
      <c r="H972" s="2">
        <v>173226.06061301101</v>
      </c>
      <c r="I972" s="3">
        <f>AVERAGE(表2[[#This Row],[PC1]:[PC6]])</f>
        <v>164060.00425886267</v>
      </c>
      <c r="J972" s="2">
        <v>221960.04897067399</v>
      </c>
      <c r="K972" s="2">
        <v>186139.518398438</v>
      </c>
      <c r="L972" s="2">
        <v>170424.812629311</v>
      </c>
      <c r="M972" s="2">
        <v>204049.78368455599</v>
      </c>
      <c r="N972" s="2">
        <v>178282.1655138745</v>
      </c>
      <c r="O972" s="2">
        <v>196192.43079999249</v>
      </c>
      <c r="P972" s="3">
        <f>AVERAGE(表2[[#This Row],[P1]:[P6]])</f>
        <v>192841.45999947432</v>
      </c>
      <c r="Q972" s="2">
        <v>44434.370487854001</v>
      </c>
      <c r="R972" s="2">
        <v>92153.078236874397</v>
      </c>
      <c r="S972" s="2">
        <v>114942.53133994401</v>
      </c>
      <c r="T972" s="2">
        <v>68293.724362364199</v>
      </c>
      <c r="U972" s="2">
        <v>103547.80478840921</v>
      </c>
      <c r="V972" s="2">
        <v>79688.450913898996</v>
      </c>
      <c r="W972" s="3">
        <f>AVERAGE(表2[[#This Row],[C1]:[C6]])</f>
        <v>83843.326688224144</v>
      </c>
    </row>
    <row r="973" spans="1:23" ht="15.6" x14ac:dyDescent="0.3">
      <c r="A973" s="1" t="s">
        <v>987</v>
      </c>
      <c r="B973" s="2" t="s">
        <v>1000</v>
      </c>
      <c r="C973" s="2">
        <v>595420.175281403</v>
      </c>
      <c r="D973" s="2">
        <v>530241.960818641</v>
      </c>
      <c r="E973" s="2">
        <v>517036.010055174</v>
      </c>
      <c r="F973" s="2">
        <v>562831.068050022</v>
      </c>
      <c r="G973" s="2">
        <v>523638.9854369075</v>
      </c>
      <c r="H973" s="2">
        <v>556228.0926682885</v>
      </c>
      <c r="I973" s="3">
        <f>AVERAGE(表2[[#This Row],[PC1]:[PC6]])</f>
        <v>547566.048718406</v>
      </c>
      <c r="J973" s="2">
        <v>519463.22396799899</v>
      </c>
      <c r="K973" s="2">
        <v>482276.52114740398</v>
      </c>
      <c r="L973" s="2">
        <v>406594.87206445402</v>
      </c>
      <c r="M973" s="2">
        <v>500869.87255770148</v>
      </c>
      <c r="N973" s="2">
        <v>444435.696605929</v>
      </c>
      <c r="O973" s="2">
        <v>463029.0480162265</v>
      </c>
      <c r="P973" s="3">
        <f>AVERAGE(表2[[#This Row],[P1]:[P6]])</f>
        <v>469444.87239328568</v>
      </c>
      <c r="Q973" s="2">
        <v>4476.9926269529997</v>
      </c>
      <c r="R973" s="2">
        <v>4850.3808007799998</v>
      </c>
      <c r="S973" s="2">
        <v>4620.5262212187099</v>
      </c>
      <c r="T973" s="2">
        <v>5065.6246165350003</v>
      </c>
      <c r="U973" s="2">
        <v>4310.2631106093504</v>
      </c>
      <c r="V973" s="2">
        <v>5310.2631106093504</v>
      </c>
      <c r="W973" s="3">
        <f>AVERAGE(表2[[#This Row],[C1]:[C6]])</f>
        <v>4772.3417477842349</v>
      </c>
    </row>
    <row r="974" spans="1:23" ht="15.6" x14ac:dyDescent="0.3">
      <c r="A974" s="1" t="s">
        <v>988</v>
      </c>
      <c r="B974" s="2" t="s">
        <v>1000</v>
      </c>
      <c r="C974" s="2">
        <v>966689.13888046902</v>
      </c>
      <c r="D974" s="2">
        <v>903563.25470156304</v>
      </c>
      <c r="E974" s="2">
        <v>793735.018828645</v>
      </c>
      <c r="F974" s="2">
        <v>935126.19679101603</v>
      </c>
      <c r="G974" s="2">
        <v>848649.13676510402</v>
      </c>
      <c r="H974" s="2">
        <v>880212.07885455701</v>
      </c>
      <c r="I974" s="3">
        <f>AVERAGE(表2[[#This Row],[PC1]:[PC6]])</f>
        <v>887995.80413689232</v>
      </c>
      <c r="J974" s="2">
        <v>1156741.76090531</v>
      </c>
      <c r="K974" s="2">
        <v>1034681.6973611501</v>
      </c>
      <c r="L974" s="2">
        <v>1000233.8226618801</v>
      </c>
      <c r="M974" s="2">
        <v>1095711.7291332302</v>
      </c>
      <c r="N974" s="2">
        <v>1017457.7600115151</v>
      </c>
      <c r="O974" s="2">
        <v>1078487.791783595</v>
      </c>
      <c r="P974" s="3">
        <f>AVERAGE(表2[[#This Row],[P1]:[P6]])</f>
        <v>1063885.7603094468</v>
      </c>
      <c r="Q974" s="2">
        <v>79511.210008370501</v>
      </c>
      <c r="R974" s="2">
        <v>31052.483035028701</v>
      </c>
      <c r="S974" s="2">
        <v>46840.899582382903</v>
      </c>
      <c r="T974" s="2">
        <v>55281.846521699597</v>
      </c>
      <c r="U974" s="2">
        <v>38946.691308705806</v>
      </c>
      <c r="V974" s="2">
        <v>63176.054795376702</v>
      </c>
      <c r="W974" s="3">
        <f>AVERAGE(表2[[#This Row],[C1]:[C6]])</f>
        <v>52468.197541927366</v>
      </c>
    </row>
    <row r="975" spans="1:23" ht="15.6" x14ac:dyDescent="0.3">
      <c r="A975" s="1" t="s">
        <v>989</v>
      </c>
      <c r="B975" s="2" t="s">
        <v>1000</v>
      </c>
      <c r="C975" s="2">
        <v>2330849.5548409601</v>
      </c>
      <c r="D975" s="2">
        <v>2158254.8248834698</v>
      </c>
      <c r="E975" s="2">
        <v>2244226.6928958399</v>
      </c>
      <c r="F975" s="2">
        <v>2244552.189862215</v>
      </c>
      <c r="G975" s="2">
        <v>2201240.7588896547</v>
      </c>
      <c r="H975" s="2">
        <v>2287538.1238684002</v>
      </c>
      <c r="I975" s="3">
        <f>AVERAGE(表2[[#This Row],[PC1]:[PC6]])</f>
        <v>2244443.6908734231</v>
      </c>
      <c r="J975" s="2">
        <v>2515.2910944117898</v>
      </c>
      <c r="K975" s="2">
        <v>3146.6956860820501</v>
      </c>
      <c r="L975" s="2">
        <v>6245.0730407051697</v>
      </c>
      <c r="M975" s="2">
        <v>2830.9933902469202</v>
      </c>
      <c r="N975" s="2">
        <v>4695.8843633936103</v>
      </c>
      <c r="O975" s="2">
        <v>4380.1820675584795</v>
      </c>
      <c r="P975" s="3">
        <f>AVERAGE(表2[[#This Row],[P1]:[P6]])</f>
        <v>3969.0199403996698</v>
      </c>
      <c r="Q975" s="2">
        <v>1297930.85220214</v>
      </c>
      <c r="R975" s="2">
        <v>1642485.5217180499</v>
      </c>
      <c r="S975" s="2">
        <v>1024525.34025449</v>
      </c>
      <c r="T975" s="2">
        <v>1470208.1869600951</v>
      </c>
      <c r="U975" s="2">
        <v>1333505.4309862698</v>
      </c>
      <c r="V975" s="2">
        <v>1161228.096228315</v>
      </c>
      <c r="W975" s="3">
        <f>AVERAGE(表2[[#This Row],[C1]:[C6]])</f>
        <v>1321647.2380582269</v>
      </c>
    </row>
    <row r="976" spans="1:23" ht="15.6" x14ac:dyDescent="0.3">
      <c r="A976" s="1" t="s">
        <v>990</v>
      </c>
      <c r="B976" s="2" t="s">
        <v>1001</v>
      </c>
      <c r="C976" s="2">
        <v>1217690.57733398</v>
      </c>
      <c r="D976" s="2">
        <v>925780.07438769098</v>
      </c>
      <c r="E976" s="2">
        <v>1832546.85300269</v>
      </c>
      <c r="F976" s="2">
        <v>1071735.3258608356</v>
      </c>
      <c r="G976" s="2">
        <v>1379163.4636951904</v>
      </c>
      <c r="H976" s="2">
        <v>1525118.715168335</v>
      </c>
      <c r="I976" s="3">
        <f>AVERAGE(表2[[#This Row],[PC1]:[PC6]])</f>
        <v>1325339.1682414536</v>
      </c>
      <c r="J976" s="2">
        <v>17893.2862569102</v>
      </c>
      <c r="K976" s="2">
        <v>34764.426701243799</v>
      </c>
      <c r="L976" s="2">
        <v>46721.619343193001</v>
      </c>
      <c r="M976" s="2">
        <v>26328.856479077</v>
      </c>
      <c r="N976" s="2">
        <v>40743.023022218404</v>
      </c>
      <c r="O976" s="2">
        <v>32307.4528000516</v>
      </c>
      <c r="P976" s="3">
        <f>AVERAGE(表2[[#This Row],[P1]:[P6]])</f>
        <v>33126.444100449</v>
      </c>
      <c r="Q976" s="2">
        <v>1618656.1568545401</v>
      </c>
      <c r="R976" s="2">
        <v>1682548.4664973901</v>
      </c>
      <c r="S976" s="2">
        <v>1637488.9005477</v>
      </c>
      <c r="T976" s="2">
        <v>1650602.3116759651</v>
      </c>
      <c r="U976" s="2">
        <v>1660018.683522545</v>
      </c>
      <c r="V976" s="2">
        <v>1628072.5287011201</v>
      </c>
      <c r="W976" s="3">
        <f>AVERAGE(表2[[#This Row],[C1]:[C6]])</f>
        <v>1646231.1746332098</v>
      </c>
    </row>
    <row r="977" spans="1:23" ht="15.6" x14ac:dyDescent="0.3">
      <c r="A977" s="1" t="s">
        <v>991</v>
      </c>
      <c r="B977" s="2" t="s">
        <v>1001</v>
      </c>
      <c r="C977" s="2">
        <v>437861.05129303498</v>
      </c>
      <c r="D977" s="2">
        <v>314143.01187053398</v>
      </c>
      <c r="E977" s="2">
        <v>250575.629125354</v>
      </c>
      <c r="F977" s="2">
        <v>376002.03158178448</v>
      </c>
      <c r="G977" s="2">
        <v>282359.32049794402</v>
      </c>
      <c r="H977" s="2">
        <v>344218.34020919446</v>
      </c>
      <c r="I977" s="3">
        <f>AVERAGE(表2[[#This Row],[PC1]:[PC6]])</f>
        <v>334193.2307629743</v>
      </c>
      <c r="J977" s="2">
        <v>504137.74108956399</v>
      </c>
      <c r="K977" s="2">
        <v>449460.53758175299</v>
      </c>
      <c r="L977" s="2">
        <v>464267.70010156499</v>
      </c>
      <c r="M977" s="2">
        <v>476799.13933565852</v>
      </c>
      <c r="N977" s="2">
        <v>456864.11884165899</v>
      </c>
      <c r="O977" s="2">
        <v>484202.72059556446</v>
      </c>
      <c r="P977" s="3">
        <f>AVERAGE(表2[[#This Row],[P1]:[P6]])</f>
        <v>472621.99292429397</v>
      </c>
      <c r="Q977" s="2">
        <v>99240.455070262105</v>
      </c>
      <c r="R977" s="2">
        <v>138884.858543446</v>
      </c>
      <c r="S977" s="2">
        <v>119739.994722918</v>
      </c>
      <c r="T977" s="2">
        <v>119062.65680685405</v>
      </c>
      <c r="U977" s="2">
        <v>129312.426633182</v>
      </c>
      <c r="V977" s="2">
        <v>109490.22489659005</v>
      </c>
      <c r="W977" s="3">
        <f>AVERAGE(表2[[#This Row],[C1]:[C6]])</f>
        <v>119288.43611220871</v>
      </c>
    </row>
    <row r="978" spans="1:23" ht="15.6" x14ac:dyDescent="0.3">
      <c r="A978" s="1" t="s">
        <v>992</v>
      </c>
      <c r="B978" s="2" t="s">
        <v>1001</v>
      </c>
      <c r="C978" s="2">
        <v>250972.28420132099</v>
      </c>
      <c r="D978" s="2">
        <v>134979.008705357</v>
      </c>
      <c r="E978" s="2">
        <v>266542.18430761498</v>
      </c>
      <c r="F978" s="2">
        <v>192975.646453339</v>
      </c>
      <c r="G978" s="2">
        <v>200760.59650648601</v>
      </c>
      <c r="H978" s="2">
        <v>258757.234254468</v>
      </c>
      <c r="I978" s="3">
        <f>AVERAGE(表2[[#This Row],[PC1]:[PC6]])</f>
        <v>217497.82573809766</v>
      </c>
      <c r="J978" s="2">
        <v>219010.33655794201</v>
      </c>
      <c r="K978" s="2">
        <v>157653.51255961799</v>
      </c>
      <c r="L978" s="2">
        <v>151768.181625639</v>
      </c>
      <c r="M978" s="2">
        <v>188331.92455877998</v>
      </c>
      <c r="N978" s="2">
        <v>154710.84709262848</v>
      </c>
      <c r="O978" s="2">
        <v>185389.2590917905</v>
      </c>
      <c r="P978" s="3">
        <f>AVERAGE(表2[[#This Row],[P1]:[P6]])</f>
        <v>176144.01024773298</v>
      </c>
      <c r="Q978" s="2">
        <v>59126.647055025598</v>
      </c>
      <c r="R978" s="2">
        <v>90012.593345463305</v>
      </c>
      <c r="S978" s="2">
        <v>50743.754495028399</v>
      </c>
      <c r="T978" s="2">
        <v>74569.620200244448</v>
      </c>
      <c r="U978" s="2">
        <v>70378.173920245856</v>
      </c>
      <c r="V978" s="2">
        <v>54935.200775026999</v>
      </c>
      <c r="W978" s="3">
        <f>AVERAGE(表2[[#This Row],[C1]:[C6]])</f>
        <v>66627.664965172429</v>
      </c>
    </row>
    <row r="979" spans="1:23" ht="15.6" x14ac:dyDescent="0.3">
      <c r="A979" s="1" t="s">
        <v>993</v>
      </c>
      <c r="B979" s="2" t="s">
        <v>1000</v>
      </c>
      <c r="C979" s="2">
        <v>1943643.0409880499</v>
      </c>
      <c r="D979" s="2">
        <v>1280282.9681875</v>
      </c>
      <c r="E979" s="2">
        <v>857365.13375000004</v>
      </c>
      <c r="F979" s="2">
        <v>1611963.0045877751</v>
      </c>
      <c r="G979" s="2">
        <v>1068824.0509687499</v>
      </c>
      <c r="H979" s="2">
        <v>1400504.087369025</v>
      </c>
      <c r="I979" s="3">
        <f>AVERAGE(表2[[#This Row],[PC1]:[PC6]])</f>
        <v>1360430.3809751833</v>
      </c>
      <c r="J979" s="2">
        <v>1272583.78469844</v>
      </c>
      <c r="K979" s="2">
        <v>1134530.4628001901</v>
      </c>
      <c r="L979" s="2">
        <v>1077611.94809211</v>
      </c>
      <c r="M979" s="2">
        <v>1203557.123749315</v>
      </c>
      <c r="N979" s="2">
        <v>1106071.2054461502</v>
      </c>
      <c r="O979" s="2">
        <v>1175097.8663952751</v>
      </c>
      <c r="P979" s="3">
        <f>AVERAGE(表2[[#This Row],[P1]:[P6]])</f>
        <v>1161575.3985302467</v>
      </c>
      <c r="Q979" s="2">
        <v>528350.86843229097</v>
      </c>
      <c r="R979" s="2">
        <v>568044.43068847805</v>
      </c>
      <c r="S979" s="2">
        <v>485220.38080078003</v>
      </c>
      <c r="T979" s="2">
        <v>548197.64956038445</v>
      </c>
      <c r="U979" s="2">
        <v>526632.40574462898</v>
      </c>
      <c r="V979" s="2">
        <v>506785.6246165355</v>
      </c>
      <c r="W979" s="3">
        <f>AVERAGE(表2[[#This Row],[C1]:[C6]])</f>
        <v>527205.22664051631</v>
      </c>
    </row>
    <row r="980" spans="1:23" ht="15.6" x14ac:dyDescent="0.3">
      <c r="A980" s="1" t="s">
        <v>994</v>
      </c>
      <c r="B980" s="2" t="s">
        <v>1001</v>
      </c>
      <c r="C980" s="2">
        <v>10609336.3163394</v>
      </c>
      <c r="D980" s="2">
        <v>9196999.3006433994</v>
      </c>
      <c r="E980" s="2">
        <v>8256316.2545922799</v>
      </c>
      <c r="F980" s="2">
        <v>9903167.8084913995</v>
      </c>
      <c r="G980" s="2">
        <v>8726657.7776178401</v>
      </c>
      <c r="H980" s="2">
        <v>9432826.2854658403</v>
      </c>
      <c r="I980" s="3">
        <f>AVERAGE(表2[[#This Row],[PC1]:[PC6]])</f>
        <v>9354217.2905250266</v>
      </c>
      <c r="J980" s="2">
        <v>823850.08311842103</v>
      </c>
      <c r="K980" s="2">
        <v>1400235.15038871</v>
      </c>
      <c r="L980" s="2">
        <v>575832.03414573299</v>
      </c>
      <c r="M980" s="2">
        <v>1112042.6167535656</v>
      </c>
      <c r="N980" s="2">
        <v>988033.59226722154</v>
      </c>
      <c r="O980" s="2">
        <v>699841.05863207695</v>
      </c>
      <c r="P980" s="3">
        <f>AVERAGE(表2[[#This Row],[P1]:[P6]])</f>
        <v>933305.755884288</v>
      </c>
      <c r="Q980" s="2">
        <v>7115408.0465634</v>
      </c>
      <c r="R980" s="2">
        <v>9167777.1472769901</v>
      </c>
      <c r="S980" s="2">
        <v>7270847.7816299498</v>
      </c>
      <c r="T980" s="2">
        <v>8141592.596920195</v>
      </c>
      <c r="U980" s="2">
        <v>8219312.46445347</v>
      </c>
      <c r="V980" s="2">
        <v>7193127.9140966749</v>
      </c>
      <c r="W980" s="3">
        <f>AVERAGE(表2[[#This Row],[C1]:[C6]])</f>
        <v>7851344.3251567809</v>
      </c>
    </row>
    <row r="981" spans="1:23" ht="15.6" x14ac:dyDescent="0.3">
      <c r="A981" s="1" t="s">
        <v>995</v>
      </c>
      <c r="B981" s="2" t="s">
        <v>1000</v>
      </c>
      <c r="C981" s="2">
        <v>108925.80378613299</v>
      </c>
      <c r="D981" s="2">
        <v>68559.237728222695</v>
      </c>
      <c r="E981" s="2">
        <v>146355.652251302</v>
      </c>
      <c r="F981" s="2">
        <v>88742.520757177845</v>
      </c>
      <c r="G981" s="2">
        <v>107457.44498976236</v>
      </c>
      <c r="H981" s="2">
        <v>127640.72801871749</v>
      </c>
      <c r="I981" s="3">
        <f>AVERAGE(表2[[#This Row],[PC1]:[PC6]])</f>
        <v>107946.8979218859</v>
      </c>
      <c r="J981" s="2">
        <v>277708.472079687</v>
      </c>
      <c r="K981" s="2">
        <v>321896.14573287201</v>
      </c>
      <c r="L981" s="2">
        <v>560993.74914002302</v>
      </c>
      <c r="M981" s="2">
        <v>299802.3089062795</v>
      </c>
      <c r="N981" s="2">
        <v>441444.94743644749</v>
      </c>
      <c r="O981" s="2">
        <v>419351.11060985504</v>
      </c>
      <c r="P981" s="3">
        <f>AVERAGE(表2[[#This Row],[P1]:[P6]])</f>
        <v>386866.12231752736</v>
      </c>
      <c r="Q981" s="2">
        <v>46747.908048952602</v>
      </c>
      <c r="R981" s="2">
        <v>49825.369229397198</v>
      </c>
      <c r="S981" s="2">
        <v>37256.576781990603</v>
      </c>
      <c r="T981" s="2">
        <v>48286.638639174897</v>
      </c>
      <c r="U981" s="2">
        <v>43540.973005693901</v>
      </c>
      <c r="V981" s="2">
        <v>42002.242415471599</v>
      </c>
      <c r="W981" s="3">
        <f>AVERAGE(表2[[#This Row],[C1]:[C6]])</f>
        <v>44609.951353446791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</dc:creator>
  <cp:lastModifiedBy>A dministrator</cp:lastModifiedBy>
  <dcterms:created xsi:type="dcterms:W3CDTF">2015-06-05T18:19:34Z</dcterms:created>
  <dcterms:modified xsi:type="dcterms:W3CDTF">2025-08-02T08:00:53Z</dcterms:modified>
</cp:coreProperties>
</file>